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4915" windowHeight="12090"/>
  </bookViews>
  <sheets>
    <sheet name="S4" sheetId="1" r:id="rId1"/>
  </sheets>
  <calcPr calcId="145621"/>
</workbook>
</file>

<file path=xl/calcChain.xml><?xml version="1.0" encoding="utf-8"?>
<calcChain xmlns="http://schemas.openxmlformats.org/spreadsheetml/2006/main">
  <c r="BV210" i="1" l="1"/>
  <c r="BU210" i="1"/>
  <c r="BT210" i="1"/>
  <c r="BS210" i="1"/>
  <c r="BR210" i="1"/>
  <c r="BQ210" i="1"/>
  <c r="BP210" i="1"/>
  <c r="BO210" i="1"/>
  <c r="BN210" i="1"/>
  <c r="BM210" i="1"/>
  <c r="BL210" i="1"/>
  <c r="BK210" i="1"/>
  <c r="BJ210" i="1"/>
  <c r="BI210" i="1"/>
  <c r="BH210" i="1"/>
  <c r="BG210" i="1"/>
  <c r="BF210" i="1"/>
  <c r="BE210" i="1"/>
  <c r="BD210" i="1"/>
  <c r="BC210" i="1"/>
  <c r="BB210" i="1"/>
  <c r="BA210" i="1"/>
  <c r="AZ210" i="1"/>
  <c r="AY210" i="1"/>
  <c r="AX210" i="1"/>
  <c r="AW210" i="1"/>
  <c r="AV210" i="1"/>
  <c r="AU210" i="1"/>
  <c r="AT210" i="1"/>
  <c r="AS210" i="1"/>
  <c r="AR210" i="1"/>
  <c r="AQ210" i="1"/>
  <c r="AP210" i="1"/>
  <c r="AO210" i="1"/>
  <c r="AN210" i="1"/>
  <c r="AM210" i="1"/>
  <c r="AL210" i="1"/>
  <c r="AK210" i="1"/>
  <c r="AJ210" i="1"/>
  <c r="AI210" i="1"/>
  <c r="AH210" i="1"/>
  <c r="AG210" i="1"/>
  <c r="AF210" i="1"/>
  <c r="AE210" i="1"/>
  <c r="AD210" i="1"/>
  <c r="AC210" i="1"/>
  <c r="AB210" i="1"/>
  <c r="AA210" i="1"/>
  <c r="BV209" i="1"/>
  <c r="BU209" i="1"/>
  <c r="BT209" i="1"/>
  <c r="BS209" i="1"/>
  <c r="BR209" i="1"/>
  <c r="BQ209" i="1"/>
  <c r="BP209" i="1"/>
  <c r="BO209" i="1"/>
  <c r="BN209" i="1"/>
  <c r="BM209" i="1"/>
  <c r="BL209" i="1"/>
  <c r="BK209" i="1"/>
  <c r="BJ209" i="1"/>
  <c r="BI209" i="1"/>
  <c r="BH209" i="1"/>
  <c r="BG209" i="1"/>
  <c r="BF209" i="1"/>
  <c r="BE209" i="1"/>
  <c r="BD209" i="1"/>
  <c r="BC209" i="1"/>
  <c r="BB209" i="1"/>
  <c r="BA209" i="1"/>
  <c r="AZ209" i="1"/>
  <c r="AY209" i="1"/>
  <c r="AX209" i="1"/>
  <c r="AW209" i="1"/>
  <c r="AV209" i="1"/>
  <c r="AU209" i="1"/>
  <c r="AT209" i="1"/>
  <c r="AS209" i="1"/>
  <c r="AR209" i="1"/>
  <c r="AQ209" i="1"/>
  <c r="AP209" i="1"/>
  <c r="AO209" i="1"/>
  <c r="AN209" i="1"/>
  <c r="AM209" i="1"/>
  <c r="AL209" i="1"/>
  <c r="AK209" i="1"/>
  <c r="AJ209" i="1"/>
  <c r="AI209" i="1"/>
  <c r="AH209" i="1"/>
  <c r="AG209" i="1"/>
  <c r="AF209" i="1"/>
  <c r="AE209" i="1"/>
  <c r="AD209" i="1"/>
  <c r="AC209" i="1"/>
  <c r="AB209" i="1"/>
  <c r="AA209" i="1"/>
  <c r="BV208" i="1"/>
  <c r="BU208" i="1"/>
  <c r="BT208" i="1"/>
  <c r="BS208" i="1"/>
  <c r="BR208" i="1"/>
  <c r="BQ208" i="1"/>
  <c r="BP208" i="1"/>
  <c r="BO208" i="1"/>
  <c r="BN208" i="1"/>
  <c r="BM208" i="1"/>
  <c r="BL208" i="1"/>
  <c r="BK208" i="1"/>
  <c r="BJ208" i="1"/>
  <c r="BI208" i="1"/>
  <c r="BH208" i="1"/>
  <c r="BG208" i="1"/>
  <c r="BF208" i="1"/>
  <c r="BE208" i="1"/>
  <c r="BD208" i="1"/>
  <c r="BC208" i="1"/>
  <c r="BB208" i="1"/>
  <c r="BA208" i="1"/>
  <c r="AZ208" i="1"/>
  <c r="AY208" i="1"/>
  <c r="AX208" i="1"/>
  <c r="AW208" i="1"/>
  <c r="AV208" i="1"/>
  <c r="AU208" i="1"/>
  <c r="AT208" i="1"/>
  <c r="AS208" i="1"/>
  <c r="AR208" i="1"/>
  <c r="AQ208" i="1"/>
  <c r="AP208" i="1"/>
  <c r="AO208" i="1"/>
  <c r="AN208" i="1"/>
  <c r="AM208" i="1"/>
  <c r="AL208" i="1"/>
  <c r="AK208" i="1"/>
  <c r="AJ208" i="1"/>
  <c r="AI208" i="1"/>
  <c r="AH208" i="1"/>
  <c r="AG208" i="1"/>
  <c r="AF208" i="1"/>
  <c r="AE208" i="1"/>
  <c r="AD208" i="1"/>
  <c r="AC208" i="1"/>
  <c r="AB208" i="1"/>
  <c r="AA208" i="1"/>
  <c r="BV207" i="1"/>
  <c r="BU207" i="1"/>
  <c r="BT207" i="1"/>
  <c r="BS207" i="1"/>
  <c r="BR207" i="1"/>
  <c r="BQ207" i="1"/>
  <c r="BP207" i="1"/>
  <c r="BO207" i="1"/>
  <c r="BN207" i="1"/>
  <c r="BM207" i="1"/>
  <c r="BL207" i="1"/>
  <c r="BK207" i="1"/>
  <c r="BJ207" i="1"/>
  <c r="BI207" i="1"/>
  <c r="BH207" i="1"/>
  <c r="BG207" i="1"/>
  <c r="BF207" i="1"/>
  <c r="BE207" i="1"/>
  <c r="BD207" i="1"/>
  <c r="BC207" i="1"/>
  <c r="BB207" i="1"/>
  <c r="BA207" i="1"/>
  <c r="AZ207" i="1"/>
  <c r="AY207" i="1"/>
  <c r="AX207" i="1"/>
  <c r="AW207" i="1"/>
  <c r="AV207" i="1"/>
  <c r="AU207" i="1"/>
  <c r="AT207" i="1"/>
  <c r="AS207" i="1"/>
  <c r="AR207" i="1"/>
  <c r="AQ207" i="1"/>
  <c r="AP207" i="1"/>
  <c r="AO207" i="1"/>
  <c r="AN207" i="1"/>
  <c r="AM207" i="1"/>
  <c r="AL207" i="1"/>
  <c r="AK207" i="1"/>
  <c r="AJ207" i="1"/>
  <c r="AI207" i="1"/>
  <c r="AH207" i="1"/>
  <c r="AG207" i="1"/>
  <c r="AF207" i="1"/>
  <c r="AE207" i="1"/>
  <c r="AD207" i="1"/>
  <c r="AC207" i="1"/>
  <c r="AB207" i="1"/>
  <c r="AA207" i="1"/>
  <c r="BV206" i="1"/>
  <c r="BU206" i="1"/>
  <c r="BT206" i="1"/>
  <c r="BS206" i="1"/>
  <c r="BR206" i="1"/>
  <c r="BQ206" i="1"/>
  <c r="BP206" i="1"/>
  <c r="BO206" i="1"/>
  <c r="BN206" i="1"/>
  <c r="BM206" i="1"/>
  <c r="BL206" i="1"/>
  <c r="BK206" i="1"/>
  <c r="BJ206" i="1"/>
  <c r="BI206" i="1"/>
  <c r="BH206" i="1"/>
  <c r="BG206" i="1"/>
  <c r="BF206" i="1"/>
  <c r="BE206" i="1"/>
  <c r="BD206" i="1"/>
  <c r="BC206" i="1"/>
  <c r="BB206" i="1"/>
  <c r="BA206" i="1"/>
  <c r="AZ206" i="1"/>
  <c r="AY206" i="1"/>
  <c r="AX206" i="1"/>
  <c r="AW206" i="1"/>
  <c r="AV206" i="1"/>
  <c r="AU206" i="1"/>
  <c r="AT206" i="1"/>
  <c r="AS206" i="1"/>
  <c r="AR206" i="1"/>
  <c r="AQ206" i="1"/>
  <c r="AP206" i="1"/>
  <c r="AO206" i="1"/>
  <c r="AN206" i="1"/>
  <c r="AM206" i="1"/>
  <c r="AL206" i="1"/>
  <c r="AK206" i="1"/>
  <c r="AJ206" i="1"/>
  <c r="AI206" i="1"/>
  <c r="AH206" i="1"/>
  <c r="AG206" i="1"/>
  <c r="AF206" i="1"/>
  <c r="AE206" i="1"/>
  <c r="AD206" i="1"/>
  <c r="AC206" i="1"/>
  <c r="AB206" i="1"/>
  <c r="AA206" i="1"/>
  <c r="BV205" i="1"/>
  <c r="BU205" i="1"/>
  <c r="BT205" i="1"/>
  <c r="BS205" i="1"/>
  <c r="BR205" i="1"/>
  <c r="BQ205" i="1"/>
  <c r="BP205" i="1"/>
  <c r="BO205" i="1"/>
  <c r="BN205" i="1"/>
  <c r="BM205" i="1"/>
  <c r="BL205" i="1"/>
  <c r="BK205" i="1"/>
  <c r="BJ205" i="1"/>
  <c r="BI205" i="1"/>
  <c r="BH205" i="1"/>
  <c r="BG205" i="1"/>
  <c r="BF205" i="1"/>
  <c r="BE205" i="1"/>
  <c r="BD205" i="1"/>
  <c r="BC205" i="1"/>
  <c r="BB205" i="1"/>
  <c r="BA205" i="1"/>
  <c r="AZ205" i="1"/>
  <c r="AY205" i="1"/>
  <c r="AX205" i="1"/>
  <c r="AW205" i="1"/>
  <c r="AV205" i="1"/>
  <c r="AU205" i="1"/>
  <c r="AT205" i="1"/>
  <c r="AS205" i="1"/>
  <c r="AR205" i="1"/>
  <c r="AQ205" i="1"/>
  <c r="AP205" i="1"/>
  <c r="AO205" i="1"/>
  <c r="AN205" i="1"/>
  <c r="AM205" i="1"/>
  <c r="AL205" i="1"/>
  <c r="AK205" i="1"/>
  <c r="AJ205" i="1"/>
  <c r="AI205" i="1"/>
  <c r="AH205" i="1"/>
  <c r="AG205" i="1"/>
  <c r="AF205" i="1"/>
  <c r="AE205" i="1"/>
  <c r="AD205" i="1"/>
  <c r="AC205" i="1"/>
  <c r="AB205" i="1"/>
  <c r="AA205" i="1"/>
  <c r="BV204" i="1"/>
  <c r="BU204" i="1"/>
  <c r="BT204" i="1"/>
  <c r="BS204" i="1"/>
  <c r="BR204" i="1"/>
  <c r="BQ204" i="1"/>
  <c r="BP204" i="1"/>
  <c r="BO204" i="1"/>
  <c r="BN204" i="1"/>
  <c r="BM204" i="1"/>
  <c r="BL204" i="1"/>
  <c r="BK204" i="1"/>
  <c r="BJ204" i="1"/>
  <c r="BI204" i="1"/>
  <c r="BH204" i="1"/>
  <c r="BG204" i="1"/>
  <c r="BF204" i="1"/>
  <c r="BE204" i="1"/>
  <c r="BD204" i="1"/>
  <c r="BC204" i="1"/>
  <c r="BB204" i="1"/>
  <c r="BA204" i="1"/>
  <c r="AZ204" i="1"/>
  <c r="AY204" i="1"/>
  <c r="AX204" i="1"/>
  <c r="AW204" i="1"/>
  <c r="AV204" i="1"/>
  <c r="AU204" i="1"/>
  <c r="AT204" i="1"/>
  <c r="AS204" i="1"/>
  <c r="AR204" i="1"/>
  <c r="AQ204" i="1"/>
  <c r="AP204" i="1"/>
  <c r="AO204" i="1"/>
  <c r="AN204" i="1"/>
  <c r="AM204" i="1"/>
  <c r="AL204" i="1"/>
  <c r="AK204" i="1"/>
  <c r="AJ204" i="1"/>
  <c r="AI204" i="1"/>
  <c r="AH204" i="1"/>
  <c r="AG204" i="1"/>
  <c r="AF204" i="1"/>
  <c r="AE204" i="1"/>
  <c r="AD204" i="1"/>
  <c r="AC204" i="1"/>
  <c r="AB204" i="1"/>
  <c r="AA204" i="1"/>
  <c r="BV203" i="1"/>
  <c r="BU203" i="1"/>
  <c r="BT203" i="1"/>
  <c r="BS203" i="1"/>
  <c r="BR203" i="1"/>
  <c r="BQ203" i="1"/>
  <c r="BP203" i="1"/>
  <c r="BO203" i="1"/>
  <c r="BN203" i="1"/>
  <c r="BM203" i="1"/>
  <c r="BL203" i="1"/>
  <c r="BK203" i="1"/>
  <c r="BJ203" i="1"/>
  <c r="BI203" i="1"/>
  <c r="BH203" i="1"/>
  <c r="BG203" i="1"/>
  <c r="BF203" i="1"/>
  <c r="BE203" i="1"/>
  <c r="BD203" i="1"/>
  <c r="BC203" i="1"/>
  <c r="BB203" i="1"/>
  <c r="BA203" i="1"/>
  <c r="AZ203" i="1"/>
  <c r="AY203" i="1"/>
  <c r="AX203" i="1"/>
  <c r="AW203" i="1"/>
  <c r="AV203" i="1"/>
  <c r="AU203" i="1"/>
  <c r="AT203" i="1"/>
  <c r="AS203" i="1"/>
  <c r="AR203" i="1"/>
  <c r="AQ203" i="1"/>
  <c r="AP203" i="1"/>
  <c r="AO203" i="1"/>
  <c r="AN203" i="1"/>
  <c r="AM203" i="1"/>
  <c r="AL203" i="1"/>
  <c r="AK203" i="1"/>
  <c r="AJ203" i="1"/>
  <c r="AI203" i="1"/>
  <c r="AH203" i="1"/>
  <c r="AG203" i="1"/>
  <c r="AF203" i="1"/>
  <c r="AE203" i="1"/>
  <c r="AD203" i="1"/>
  <c r="AC203" i="1"/>
  <c r="AB203" i="1"/>
  <c r="AA203" i="1"/>
  <c r="BV202" i="1"/>
  <c r="BU202" i="1"/>
  <c r="BT202" i="1"/>
  <c r="BS202" i="1"/>
  <c r="BR202" i="1"/>
  <c r="BQ202" i="1"/>
  <c r="BP202" i="1"/>
  <c r="BO202" i="1"/>
  <c r="BN202" i="1"/>
  <c r="BM202" i="1"/>
  <c r="BL202" i="1"/>
  <c r="BK202" i="1"/>
  <c r="BJ202" i="1"/>
  <c r="BI202" i="1"/>
  <c r="BH202" i="1"/>
  <c r="BG202" i="1"/>
  <c r="BF202" i="1"/>
  <c r="BE202" i="1"/>
  <c r="BD202" i="1"/>
  <c r="BC202" i="1"/>
  <c r="BB202" i="1"/>
  <c r="BA202" i="1"/>
  <c r="AZ202" i="1"/>
  <c r="AY202" i="1"/>
  <c r="AX202" i="1"/>
  <c r="AW202" i="1"/>
  <c r="AV202" i="1"/>
  <c r="AU202" i="1"/>
  <c r="AT202" i="1"/>
  <c r="AS202" i="1"/>
  <c r="AR202" i="1"/>
  <c r="AQ202" i="1"/>
  <c r="AP202" i="1"/>
  <c r="AO202" i="1"/>
  <c r="AN202" i="1"/>
  <c r="AM202" i="1"/>
  <c r="AL202" i="1"/>
  <c r="AK202" i="1"/>
  <c r="AJ202" i="1"/>
  <c r="AI202" i="1"/>
  <c r="AH202" i="1"/>
  <c r="AG202" i="1"/>
  <c r="AF202" i="1"/>
  <c r="AE202" i="1"/>
  <c r="AD202" i="1"/>
  <c r="AC202" i="1"/>
  <c r="AB202" i="1"/>
  <c r="AA202" i="1"/>
  <c r="BV201" i="1"/>
  <c r="BU201" i="1"/>
  <c r="BT201" i="1"/>
  <c r="BS201" i="1"/>
  <c r="BR201" i="1"/>
  <c r="BQ201" i="1"/>
  <c r="BP201" i="1"/>
  <c r="BO201" i="1"/>
  <c r="BN201" i="1"/>
  <c r="BM201" i="1"/>
  <c r="BL201" i="1"/>
  <c r="BK201" i="1"/>
  <c r="BJ201" i="1"/>
  <c r="BI201" i="1"/>
  <c r="BH201" i="1"/>
  <c r="BG201" i="1"/>
  <c r="BF201" i="1"/>
  <c r="BE201" i="1"/>
  <c r="BD201" i="1"/>
  <c r="BC201" i="1"/>
  <c r="BB201" i="1"/>
  <c r="BA201" i="1"/>
  <c r="AZ201" i="1"/>
  <c r="AY201" i="1"/>
  <c r="AX201" i="1"/>
  <c r="AW201" i="1"/>
  <c r="AV201" i="1"/>
  <c r="AU201" i="1"/>
  <c r="AT201" i="1"/>
  <c r="AS201" i="1"/>
  <c r="AR201" i="1"/>
  <c r="AQ201" i="1"/>
  <c r="AP201" i="1"/>
  <c r="AO201" i="1"/>
  <c r="AN201" i="1"/>
  <c r="AM201" i="1"/>
  <c r="AL201" i="1"/>
  <c r="AK201" i="1"/>
  <c r="AJ201" i="1"/>
  <c r="AI201" i="1"/>
  <c r="AH201" i="1"/>
  <c r="AG201" i="1"/>
  <c r="AF201" i="1"/>
  <c r="AE201" i="1"/>
  <c r="AD201" i="1"/>
  <c r="AC201" i="1"/>
  <c r="AB201" i="1"/>
  <c r="AA201" i="1"/>
  <c r="BV200" i="1"/>
  <c r="BU200" i="1"/>
  <c r="BT200" i="1"/>
  <c r="BS200" i="1"/>
  <c r="BR200" i="1"/>
  <c r="BQ200" i="1"/>
  <c r="BP200" i="1"/>
  <c r="BO200" i="1"/>
  <c r="BN200" i="1"/>
  <c r="BM200" i="1"/>
  <c r="BL200" i="1"/>
  <c r="BK200" i="1"/>
  <c r="BJ200" i="1"/>
  <c r="BI200" i="1"/>
  <c r="BH200" i="1"/>
  <c r="BG200" i="1"/>
  <c r="BF200" i="1"/>
  <c r="BE200" i="1"/>
  <c r="BD200" i="1"/>
  <c r="BC200" i="1"/>
  <c r="BB200" i="1"/>
  <c r="BA200" i="1"/>
  <c r="AZ200" i="1"/>
  <c r="AY200" i="1"/>
  <c r="AX200" i="1"/>
  <c r="AW200" i="1"/>
  <c r="AV200" i="1"/>
  <c r="AU200" i="1"/>
  <c r="AT200" i="1"/>
  <c r="AS200" i="1"/>
  <c r="AR200" i="1"/>
  <c r="AQ200" i="1"/>
  <c r="AP200" i="1"/>
  <c r="AO200" i="1"/>
  <c r="AN200" i="1"/>
  <c r="AM200" i="1"/>
  <c r="AL200" i="1"/>
  <c r="AK200" i="1"/>
  <c r="AJ200" i="1"/>
  <c r="AI200" i="1"/>
  <c r="AH200" i="1"/>
  <c r="AG200" i="1"/>
  <c r="AF200" i="1"/>
  <c r="AE200" i="1"/>
  <c r="AD200" i="1"/>
  <c r="AC200" i="1"/>
  <c r="AB200" i="1"/>
  <c r="AA200" i="1"/>
  <c r="BV199" i="1"/>
  <c r="BU199" i="1"/>
  <c r="BT199" i="1"/>
  <c r="BS199" i="1"/>
  <c r="BR199" i="1"/>
  <c r="BQ199" i="1"/>
  <c r="BP199" i="1"/>
  <c r="BO199" i="1"/>
  <c r="BN199" i="1"/>
  <c r="BM199" i="1"/>
  <c r="BL199" i="1"/>
  <c r="BK199" i="1"/>
  <c r="BJ199" i="1"/>
  <c r="BI199" i="1"/>
  <c r="BH199" i="1"/>
  <c r="BG199" i="1"/>
  <c r="BF199" i="1"/>
  <c r="BE199" i="1"/>
  <c r="BD199" i="1"/>
  <c r="BC199" i="1"/>
  <c r="BB199" i="1"/>
  <c r="BA199" i="1"/>
  <c r="AZ199" i="1"/>
  <c r="AY199" i="1"/>
  <c r="AX199" i="1"/>
  <c r="AW199" i="1"/>
  <c r="AV199" i="1"/>
  <c r="AU199" i="1"/>
  <c r="AT199" i="1"/>
  <c r="AS199" i="1"/>
  <c r="AR199" i="1"/>
  <c r="AQ199" i="1"/>
  <c r="AP199" i="1"/>
  <c r="AO199" i="1"/>
  <c r="AN199" i="1"/>
  <c r="AM199" i="1"/>
  <c r="AL199" i="1"/>
  <c r="AK199" i="1"/>
  <c r="AJ199" i="1"/>
  <c r="AI199" i="1"/>
  <c r="AH199" i="1"/>
  <c r="AG199" i="1"/>
  <c r="AF199" i="1"/>
  <c r="AE199" i="1"/>
  <c r="AD199" i="1"/>
  <c r="AC199" i="1"/>
  <c r="AB199" i="1"/>
  <c r="AA199" i="1"/>
  <c r="BV198" i="1"/>
  <c r="BU198" i="1"/>
  <c r="BT198" i="1"/>
  <c r="BS198" i="1"/>
  <c r="BR198" i="1"/>
  <c r="BQ198" i="1"/>
  <c r="BP198" i="1"/>
  <c r="BO198" i="1"/>
  <c r="BN198" i="1"/>
  <c r="BM198" i="1"/>
  <c r="BL198" i="1"/>
  <c r="BK198" i="1"/>
  <c r="BJ198" i="1"/>
  <c r="BI198" i="1"/>
  <c r="BH198" i="1"/>
  <c r="BG198" i="1"/>
  <c r="BF198" i="1"/>
  <c r="BE198" i="1"/>
  <c r="BD198" i="1"/>
  <c r="BC198" i="1"/>
  <c r="BB198" i="1"/>
  <c r="BA198" i="1"/>
  <c r="AZ198" i="1"/>
  <c r="AY198" i="1"/>
  <c r="AX198" i="1"/>
  <c r="AW198" i="1"/>
  <c r="AV198" i="1"/>
  <c r="AU198" i="1"/>
  <c r="AT198" i="1"/>
  <c r="AS198" i="1"/>
  <c r="AR198" i="1"/>
  <c r="AQ198" i="1"/>
  <c r="AP198" i="1"/>
  <c r="AO198" i="1"/>
  <c r="AN198" i="1"/>
  <c r="AM198" i="1"/>
  <c r="AL198" i="1"/>
  <c r="AK198" i="1"/>
  <c r="AJ198" i="1"/>
  <c r="AI198" i="1"/>
  <c r="AH198" i="1"/>
  <c r="AG198" i="1"/>
  <c r="AF198" i="1"/>
  <c r="AE198" i="1"/>
  <c r="AD198" i="1"/>
  <c r="AC198" i="1"/>
  <c r="AB198" i="1"/>
  <c r="AA198" i="1"/>
  <c r="BV197" i="1"/>
  <c r="BU197" i="1"/>
  <c r="BT197" i="1"/>
  <c r="BS197" i="1"/>
  <c r="BR197" i="1"/>
  <c r="BQ197" i="1"/>
  <c r="BP197" i="1"/>
  <c r="BO197" i="1"/>
  <c r="BN197" i="1"/>
  <c r="BM197" i="1"/>
  <c r="BL197" i="1"/>
  <c r="BK197" i="1"/>
  <c r="BJ197" i="1"/>
  <c r="BI197" i="1"/>
  <c r="BH197" i="1"/>
  <c r="BG197" i="1"/>
  <c r="BF197" i="1"/>
  <c r="BE197" i="1"/>
  <c r="BD197" i="1"/>
  <c r="BC197" i="1"/>
  <c r="BB197" i="1"/>
  <c r="BA197" i="1"/>
  <c r="AZ197" i="1"/>
  <c r="AY197" i="1"/>
  <c r="AX197" i="1"/>
  <c r="AW197" i="1"/>
  <c r="AV197" i="1"/>
  <c r="AU197" i="1"/>
  <c r="AT197" i="1"/>
  <c r="AS197" i="1"/>
  <c r="AR197" i="1"/>
  <c r="AQ197" i="1"/>
  <c r="AP197" i="1"/>
  <c r="AO197" i="1"/>
  <c r="AN197" i="1"/>
  <c r="AM197" i="1"/>
  <c r="AL197" i="1"/>
  <c r="AK197" i="1"/>
  <c r="AJ197" i="1"/>
  <c r="AI197" i="1"/>
  <c r="AH197" i="1"/>
  <c r="AG197" i="1"/>
  <c r="AF197" i="1"/>
  <c r="AE197" i="1"/>
  <c r="AD197" i="1"/>
  <c r="AC197" i="1"/>
  <c r="AB197" i="1"/>
  <c r="AA197" i="1"/>
  <c r="BV196" i="1"/>
  <c r="BU196" i="1"/>
  <c r="BT196" i="1"/>
  <c r="BS196" i="1"/>
  <c r="BR196" i="1"/>
  <c r="BQ196" i="1"/>
  <c r="BP196" i="1"/>
  <c r="BO196" i="1"/>
  <c r="BN196" i="1"/>
  <c r="BM196" i="1"/>
  <c r="BL196" i="1"/>
  <c r="BK196" i="1"/>
  <c r="BJ196" i="1"/>
  <c r="BI196" i="1"/>
  <c r="BH196" i="1"/>
  <c r="BG196" i="1"/>
  <c r="BF196" i="1"/>
  <c r="BE196" i="1"/>
  <c r="BD196" i="1"/>
  <c r="BC196" i="1"/>
  <c r="BB196" i="1"/>
  <c r="BA196" i="1"/>
  <c r="AZ196" i="1"/>
  <c r="AY196" i="1"/>
  <c r="AX196" i="1"/>
  <c r="AW196" i="1"/>
  <c r="AV196" i="1"/>
  <c r="AU196" i="1"/>
  <c r="AT196" i="1"/>
  <c r="AS196" i="1"/>
  <c r="AR196" i="1"/>
  <c r="AQ196" i="1"/>
  <c r="AP196" i="1"/>
  <c r="AO196" i="1"/>
  <c r="AN196" i="1"/>
  <c r="AM196" i="1"/>
  <c r="AL196" i="1"/>
  <c r="AK196" i="1"/>
  <c r="AJ196" i="1"/>
  <c r="AI196" i="1"/>
  <c r="AH196" i="1"/>
  <c r="AG196" i="1"/>
  <c r="AF196" i="1"/>
  <c r="AE196" i="1"/>
  <c r="AD196" i="1"/>
  <c r="AC196" i="1"/>
  <c r="AB196" i="1"/>
  <c r="AA196" i="1"/>
  <c r="BV195" i="1"/>
  <c r="BU195" i="1"/>
  <c r="BT195" i="1"/>
  <c r="BS195" i="1"/>
  <c r="BR195" i="1"/>
  <c r="BQ195" i="1"/>
  <c r="BP195" i="1"/>
  <c r="BO195" i="1"/>
  <c r="BN195" i="1"/>
  <c r="BM195" i="1"/>
  <c r="BL195" i="1"/>
  <c r="BK195" i="1"/>
  <c r="BJ195" i="1"/>
  <c r="BI195" i="1"/>
  <c r="BH195" i="1"/>
  <c r="BG195" i="1"/>
  <c r="BF195" i="1"/>
  <c r="BE195" i="1"/>
  <c r="BD195" i="1"/>
  <c r="BC195" i="1"/>
  <c r="BB195" i="1"/>
  <c r="BA195" i="1"/>
  <c r="AZ195" i="1"/>
  <c r="AY195" i="1"/>
  <c r="AX195" i="1"/>
  <c r="AW195" i="1"/>
  <c r="AV195" i="1"/>
  <c r="AU195" i="1"/>
  <c r="AT195" i="1"/>
  <c r="AS195" i="1"/>
  <c r="AR195" i="1"/>
  <c r="AQ195" i="1"/>
  <c r="AP195" i="1"/>
  <c r="AO195" i="1"/>
  <c r="AN195" i="1"/>
  <c r="AM195" i="1"/>
  <c r="AL195" i="1"/>
  <c r="AK195" i="1"/>
  <c r="AJ195" i="1"/>
  <c r="AI195" i="1"/>
  <c r="AH195" i="1"/>
  <c r="AG195" i="1"/>
  <c r="AF195" i="1"/>
  <c r="AE195" i="1"/>
  <c r="AD195" i="1"/>
  <c r="AC195" i="1"/>
  <c r="AB195" i="1"/>
  <c r="AA195" i="1"/>
  <c r="BV194" i="1"/>
  <c r="BU194" i="1"/>
  <c r="BT194" i="1"/>
  <c r="BS194" i="1"/>
  <c r="BR194" i="1"/>
  <c r="BQ194" i="1"/>
  <c r="BP194" i="1"/>
  <c r="BO194" i="1"/>
  <c r="BN194" i="1"/>
  <c r="BM194" i="1"/>
  <c r="BL194" i="1"/>
  <c r="BK194" i="1"/>
  <c r="BJ194" i="1"/>
  <c r="BI194" i="1"/>
  <c r="BH194" i="1"/>
  <c r="BG194" i="1"/>
  <c r="BF194" i="1"/>
  <c r="BE194" i="1"/>
  <c r="BD194" i="1"/>
  <c r="BC194" i="1"/>
  <c r="BB194" i="1"/>
  <c r="BA194" i="1"/>
  <c r="AZ194" i="1"/>
  <c r="AY194" i="1"/>
  <c r="AX194" i="1"/>
  <c r="AW194" i="1"/>
  <c r="AV194" i="1"/>
  <c r="AU194" i="1"/>
  <c r="AT194" i="1"/>
  <c r="AS194" i="1"/>
  <c r="AR194" i="1"/>
  <c r="AQ194" i="1"/>
  <c r="AP194" i="1"/>
  <c r="AO194" i="1"/>
  <c r="AN194" i="1"/>
  <c r="AM194" i="1"/>
  <c r="AL194" i="1"/>
  <c r="AK194" i="1"/>
  <c r="AJ194" i="1"/>
  <c r="AI194" i="1"/>
  <c r="AH194" i="1"/>
  <c r="AG194" i="1"/>
  <c r="AF194" i="1"/>
  <c r="AE194" i="1"/>
  <c r="AD194" i="1"/>
  <c r="AC194" i="1"/>
  <c r="AB194" i="1"/>
  <c r="AA194" i="1"/>
  <c r="BV193" i="1"/>
  <c r="BU193" i="1"/>
  <c r="BT193" i="1"/>
  <c r="BS193" i="1"/>
  <c r="BR193" i="1"/>
  <c r="BQ193" i="1"/>
  <c r="BP193" i="1"/>
  <c r="BO193" i="1"/>
  <c r="BN193" i="1"/>
  <c r="BM193" i="1"/>
  <c r="BL193" i="1"/>
  <c r="BK193" i="1"/>
  <c r="BJ193" i="1"/>
  <c r="BI193" i="1"/>
  <c r="BH193" i="1"/>
  <c r="BG193" i="1"/>
  <c r="BF193" i="1"/>
  <c r="BE193" i="1"/>
  <c r="BD193" i="1"/>
  <c r="BC193" i="1"/>
  <c r="BB193" i="1"/>
  <c r="BA193" i="1"/>
  <c r="AZ193" i="1"/>
  <c r="AY193" i="1"/>
  <c r="AX193" i="1"/>
  <c r="AW193" i="1"/>
  <c r="AV193" i="1"/>
  <c r="AU193" i="1"/>
  <c r="AT193" i="1"/>
  <c r="AS193" i="1"/>
  <c r="AR193" i="1"/>
  <c r="AQ193" i="1"/>
  <c r="AP193" i="1"/>
  <c r="AO193" i="1"/>
  <c r="AN193" i="1"/>
  <c r="AM193" i="1"/>
  <c r="AL193" i="1"/>
  <c r="AK193" i="1"/>
  <c r="AJ193" i="1"/>
  <c r="AI193" i="1"/>
  <c r="AH193" i="1"/>
  <c r="AG193" i="1"/>
  <c r="AF193" i="1"/>
  <c r="AE193" i="1"/>
  <c r="AD193" i="1"/>
  <c r="AC193" i="1"/>
  <c r="AB193" i="1"/>
  <c r="AA193" i="1"/>
  <c r="BV192" i="1"/>
  <c r="BU192" i="1"/>
  <c r="BT192" i="1"/>
  <c r="BS192" i="1"/>
  <c r="BR192" i="1"/>
  <c r="BQ192" i="1"/>
  <c r="BP192" i="1"/>
  <c r="BO192" i="1"/>
  <c r="BN192" i="1"/>
  <c r="BM192" i="1"/>
  <c r="BL192" i="1"/>
  <c r="BK192" i="1"/>
  <c r="BJ192" i="1"/>
  <c r="BI192" i="1"/>
  <c r="BH192" i="1"/>
  <c r="BG192" i="1"/>
  <c r="BF192" i="1"/>
  <c r="BE192" i="1"/>
  <c r="BD192" i="1"/>
  <c r="BC192" i="1"/>
  <c r="BB192" i="1"/>
  <c r="BA192" i="1"/>
  <c r="AZ192" i="1"/>
  <c r="AY192" i="1"/>
  <c r="AX192" i="1"/>
  <c r="AW192" i="1"/>
  <c r="AV192" i="1"/>
  <c r="AU192" i="1"/>
  <c r="AT192" i="1"/>
  <c r="AS192" i="1"/>
  <c r="AR192" i="1"/>
  <c r="AQ192" i="1"/>
  <c r="AP192" i="1"/>
  <c r="AO192" i="1"/>
  <c r="AN192" i="1"/>
  <c r="AM192" i="1"/>
  <c r="AL192" i="1"/>
  <c r="AK192" i="1"/>
  <c r="AJ192" i="1"/>
  <c r="AI192" i="1"/>
  <c r="AH192" i="1"/>
  <c r="AG192" i="1"/>
  <c r="AF192" i="1"/>
  <c r="AE192" i="1"/>
  <c r="AD192" i="1"/>
  <c r="AC192" i="1"/>
  <c r="AB192" i="1"/>
  <c r="AA192" i="1"/>
  <c r="BV191" i="1"/>
  <c r="BU191" i="1"/>
  <c r="BT191" i="1"/>
  <c r="BS191" i="1"/>
  <c r="BR191" i="1"/>
  <c r="BQ191" i="1"/>
  <c r="BP191" i="1"/>
  <c r="BO191" i="1"/>
  <c r="BN191" i="1"/>
  <c r="BM191" i="1"/>
  <c r="BL191" i="1"/>
  <c r="BK191" i="1"/>
  <c r="BJ191" i="1"/>
  <c r="BI191" i="1"/>
  <c r="BH191" i="1"/>
  <c r="BG191" i="1"/>
  <c r="BF191" i="1"/>
  <c r="BE191" i="1"/>
  <c r="BD191" i="1"/>
  <c r="BC191" i="1"/>
  <c r="BB191" i="1"/>
  <c r="BA191" i="1"/>
  <c r="AZ191" i="1"/>
  <c r="AY191" i="1"/>
  <c r="AX191" i="1"/>
  <c r="AW191" i="1"/>
  <c r="AV191" i="1"/>
  <c r="AU191" i="1"/>
  <c r="AT191" i="1"/>
  <c r="AS191" i="1"/>
  <c r="AR191" i="1"/>
  <c r="AQ191" i="1"/>
  <c r="AP191" i="1"/>
  <c r="AO191" i="1"/>
  <c r="AN191" i="1"/>
  <c r="AM191" i="1"/>
  <c r="AL191" i="1"/>
  <c r="AK191" i="1"/>
  <c r="AJ191" i="1"/>
  <c r="AI191" i="1"/>
  <c r="AH191" i="1"/>
  <c r="AG191" i="1"/>
  <c r="AF191" i="1"/>
  <c r="AE191" i="1"/>
  <c r="AD191" i="1"/>
  <c r="AC191" i="1"/>
  <c r="AB191" i="1"/>
  <c r="AA191" i="1"/>
  <c r="BV190" i="1"/>
  <c r="BU190" i="1"/>
  <c r="BT190" i="1"/>
  <c r="BS190" i="1"/>
  <c r="BR190" i="1"/>
  <c r="BQ190" i="1"/>
  <c r="BP190" i="1"/>
  <c r="BO190" i="1"/>
  <c r="BN190" i="1"/>
  <c r="BM190" i="1"/>
  <c r="BL190" i="1"/>
  <c r="BK190" i="1"/>
  <c r="BJ190" i="1"/>
  <c r="BI190" i="1"/>
  <c r="BH190" i="1"/>
  <c r="BG190" i="1"/>
  <c r="BF190" i="1"/>
  <c r="BE190" i="1"/>
  <c r="BD190" i="1"/>
  <c r="BC190" i="1"/>
  <c r="BB190" i="1"/>
  <c r="BA190" i="1"/>
  <c r="AZ190" i="1"/>
  <c r="AY190" i="1"/>
  <c r="AX190" i="1"/>
  <c r="AW190" i="1"/>
  <c r="AV190" i="1"/>
  <c r="AU190" i="1"/>
  <c r="AT190" i="1"/>
  <c r="AS190" i="1"/>
  <c r="AR190" i="1"/>
  <c r="AQ190" i="1"/>
  <c r="AP190" i="1"/>
  <c r="AO190" i="1"/>
  <c r="AN190" i="1"/>
  <c r="AM190" i="1"/>
  <c r="AL190" i="1"/>
  <c r="AK190" i="1"/>
  <c r="AJ190" i="1"/>
  <c r="AI190" i="1"/>
  <c r="AH190" i="1"/>
  <c r="AG190" i="1"/>
  <c r="AF190" i="1"/>
  <c r="AE190" i="1"/>
  <c r="AD190" i="1"/>
  <c r="AC190" i="1"/>
  <c r="AB190" i="1"/>
  <c r="AA190" i="1"/>
  <c r="BV189" i="1"/>
  <c r="BU189" i="1"/>
  <c r="BT189" i="1"/>
  <c r="BS189" i="1"/>
  <c r="BR189" i="1"/>
  <c r="BQ189" i="1"/>
  <c r="BP189" i="1"/>
  <c r="BO189" i="1"/>
  <c r="BN189" i="1"/>
  <c r="BM189" i="1"/>
  <c r="BL189" i="1"/>
  <c r="BK189" i="1"/>
  <c r="BJ189" i="1"/>
  <c r="BI189" i="1"/>
  <c r="BH189" i="1"/>
  <c r="BG189" i="1"/>
  <c r="BF189" i="1"/>
  <c r="BE189" i="1"/>
  <c r="BD189" i="1"/>
  <c r="BC189" i="1"/>
  <c r="BB189" i="1"/>
  <c r="BA189" i="1"/>
  <c r="AZ189" i="1"/>
  <c r="AY189" i="1"/>
  <c r="AX189" i="1"/>
  <c r="AW189" i="1"/>
  <c r="AV189" i="1"/>
  <c r="AU189" i="1"/>
  <c r="AT189" i="1"/>
  <c r="AS189" i="1"/>
  <c r="AR189" i="1"/>
  <c r="AQ189" i="1"/>
  <c r="AP189" i="1"/>
  <c r="AO189" i="1"/>
  <c r="AN189" i="1"/>
  <c r="AM189" i="1"/>
  <c r="AL189" i="1"/>
  <c r="AK189" i="1"/>
  <c r="AJ189" i="1"/>
  <c r="AI189" i="1"/>
  <c r="AH189" i="1"/>
  <c r="AG189" i="1"/>
  <c r="AF189" i="1"/>
  <c r="AE189" i="1"/>
  <c r="AD189" i="1"/>
  <c r="AC189" i="1"/>
  <c r="AB189" i="1"/>
  <c r="AA189" i="1"/>
  <c r="BV188" i="1"/>
  <c r="BU188" i="1"/>
  <c r="BT188" i="1"/>
  <c r="BS188" i="1"/>
  <c r="BR188" i="1"/>
  <c r="BQ188" i="1"/>
  <c r="BP188" i="1"/>
  <c r="BO188" i="1"/>
  <c r="BN188" i="1"/>
  <c r="BM188" i="1"/>
  <c r="BL188" i="1"/>
  <c r="BK188" i="1"/>
  <c r="BJ188" i="1"/>
  <c r="BI188" i="1"/>
  <c r="BH188" i="1"/>
  <c r="BG188" i="1"/>
  <c r="BF188" i="1"/>
  <c r="BE188" i="1"/>
  <c r="BD188" i="1"/>
  <c r="BC188" i="1"/>
  <c r="BB188" i="1"/>
  <c r="BA188" i="1"/>
  <c r="AZ188" i="1"/>
  <c r="AY188" i="1"/>
  <c r="AX188" i="1"/>
  <c r="AW188" i="1"/>
  <c r="AV188" i="1"/>
  <c r="AU188" i="1"/>
  <c r="AT188" i="1"/>
  <c r="AS188" i="1"/>
  <c r="AR188" i="1"/>
  <c r="AQ188" i="1"/>
  <c r="AP188" i="1"/>
  <c r="AO188" i="1"/>
  <c r="AN188" i="1"/>
  <c r="AM188" i="1"/>
  <c r="AL188" i="1"/>
  <c r="AK188" i="1"/>
  <c r="AJ188" i="1"/>
  <c r="AI188" i="1"/>
  <c r="AH188" i="1"/>
  <c r="AG188" i="1"/>
  <c r="AF188" i="1"/>
  <c r="AE188" i="1"/>
  <c r="AD188" i="1"/>
  <c r="AC188" i="1"/>
  <c r="AB188" i="1"/>
  <c r="AA188" i="1"/>
  <c r="BV187" i="1"/>
  <c r="BU187" i="1"/>
  <c r="BT187" i="1"/>
  <c r="BS187" i="1"/>
  <c r="BR187" i="1"/>
  <c r="BQ187" i="1"/>
  <c r="BP187" i="1"/>
  <c r="BO187" i="1"/>
  <c r="BN187" i="1"/>
  <c r="BM187" i="1"/>
  <c r="BL187" i="1"/>
  <c r="BK187" i="1"/>
  <c r="BJ187" i="1"/>
  <c r="BI187" i="1"/>
  <c r="BH187" i="1"/>
  <c r="BG187" i="1"/>
  <c r="BF187" i="1"/>
  <c r="BE187" i="1"/>
  <c r="BD187" i="1"/>
  <c r="BC187" i="1"/>
  <c r="BB187" i="1"/>
  <c r="BA187" i="1"/>
  <c r="AZ187" i="1"/>
  <c r="AY187" i="1"/>
  <c r="AX187" i="1"/>
  <c r="AW187" i="1"/>
  <c r="AV187" i="1"/>
  <c r="AU187" i="1"/>
  <c r="AT187" i="1"/>
  <c r="AS187" i="1"/>
  <c r="AR187" i="1"/>
  <c r="AQ187" i="1"/>
  <c r="AP187" i="1"/>
  <c r="AO187" i="1"/>
  <c r="AN187" i="1"/>
  <c r="AM187" i="1"/>
  <c r="AL187" i="1"/>
  <c r="AK187" i="1"/>
  <c r="AJ187" i="1"/>
  <c r="AI187" i="1"/>
  <c r="AH187" i="1"/>
  <c r="AG187" i="1"/>
  <c r="AF187" i="1"/>
  <c r="AE187" i="1"/>
  <c r="AD187" i="1"/>
  <c r="AC187" i="1"/>
  <c r="AB187" i="1"/>
  <c r="AA187" i="1"/>
  <c r="BV186" i="1"/>
  <c r="BU186" i="1"/>
  <c r="BT186" i="1"/>
  <c r="BS186" i="1"/>
  <c r="BR186" i="1"/>
  <c r="BQ186" i="1"/>
  <c r="BP186" i="1"/>
  <c r="BO186" i="1"/>
  <c r="BN186" i="1"/>
  <c r="BM186" i="1"/>
  <c r="BL186" i="1"/>
  <c r="BK186" i="1"/>
  <c r="BJ186" i="1"/>
  <c r="BI186" i="1"/>
  <c r="BH186" i="1"/>
  <c r="BG186" i="1"/>
  <c r="BF186" i="1"/>
  <c r="BE186" i="1"/>
  <c r="BD186" i="1"/>
  <c r="BC186" i="1"/>
  <c r="BB186" i="1"/>
  <c r="BA186" i="1"/>
  <c r="AZ186" i="1"/>
  <c r="AY186" i="1"/>
  <c r="AX186" i="1"/>
  <c r="AW186" i="1"/>
  <c r="AV186" i="1"/>
  <c r="AU186" i="1"/>
  <c r="AT186" i="1"/>
  <c r="AS186" i="1"/>
  <c r="AR186" i="1"/>
  <c r="AQ186" i="1"/>
  <c r="AP186" i="1"/>
  <c r="AO186" i="1"/>
  <c r="AN186" i="1"/>
  <c r="AM186" i="1"/>
  <c r="AL186" i="1"/>
  <c r="AK186" i="1"/>
  <c r="AJ186" i="1"/>
  <c r="AI186" i="1"/>
  <c r="AH186" i="1"/>
  <c r="AG186" i="1"/>
  <c r="AF186" i="1"/>
  <c r="AE186" i="1"/>
  <c r="AD186" i="1"/>
  <c r="AC186" i="1"/>
  <c r="AB186" i="1"/>
  <c r="AA186" i="1"/>
  <c r="BV185" i="1"/>
  <c r="BU185" i="1"/>
  <c r="BT185" i="1"/>
  <c r="BS185" i="1"/>
  <c r="BR185" i="1"/>
  <c r="BQ185" i="1"/>
  <c r="BP185" i="1"/>
  <c r="BO185" i="1"/>
  <c r="BN185" i="1"/>
  <c r="BM185" i="1"/>
  <c r="BL185" i="1"/>
  <c r="BK185" i="1"/>
  <c r="BJ185" i="1"/>
  <c r="BI185" i="1"/>
  <c r="BH185" i="1"/>
  <c r="BG185" i="1"/>
  <c r="BF185" i="1"/>
  <c r="BE185" i="1"/>
  <c r="BD185" i="1"/>
  <c r="BC185" i="1"/>
  <c r="BB185" i="1"/>
  <c r="BA185" i="1"/>
  <c r="AZ185" i="1"/>
  <c r="AY185" i="1"/>
  <c r="AX185" i="1"/>
  <c r="AW185" i="1"/>
  <c r="AV185" i="1"/>
  <c r="AU185" i="1"/>
  <c r="AT185" i="1"/>
  <c r="AS185" i="1"/>
  <c r="AR185" i="1"/>
  <c r="AQ185" i="1"/>
  <c r="AP185" i="1"/>
  <c r="AO185" i="1"/>
  <c r="AN185" i="1"/>
  <c r="AM185" i="1"/>
  <c r="AL185" i="1"/>
  <c r="AK185" i="1"/>
  <c r="AJ185" i="1"/>
  <c r="AI185" i="1"/>
  <c r="AH185" i="1"/>
  <c r="AG185" i="1"/>
  <c r="AF185" i="1"/>
  <c r="AE185" i="1"/>
  <c r="AD185" i="1"/>
  <c r="AC185" i="1"/>
  <c r="AB185" i="1"/>
  <c r="AA185" i="1"/>
  <c r="BV184" i="1"/>
  <c r="BU184" i="1"/>
  <c r="BT184" i="1"/>
  <c r="BS184" i="1"/>
  <c r="BR184" i="1"/>
  <c r="BQ184" i="1"/>
  <c r="BP184" i="1"/>
  <c r="BO184" i="1"/>
  <c r="BN184" i="1"/>
  <c r="BM184" i="1"/>
  <c r="BL184" i="1"/>
  <c r="BK184" i="1"/>
  <c r="BJ184" i="1"/>
  <c r="BI184" i="1"/>
  <c r="BH184" i="1"/>
  <c r="BG184" i="1"/>
  <c r="BF184" i="1"/>
  <c r="BE184" i="1"/>
  <c r="BD184" i="1"/>
  <c r="BC184" i="1"/>
  <c r="BB184" i="1"/>
  <c r="BA184" i="1"/>
  <c r="AZ184" i="1"/>
  <c r="AY184" i="1"/>
  <c r="AX184" i="1"/>
  <c r="AW184" i="1"/>
  <c r="AV184" i="1"/>
  <c r="AU184" i="1"/>
  <c r="AT184" i="1"/>
  <c r="AS184" i="1"/>
  <c r="AR184" i="1"/>
  <c r="AQ184" i="1"/>
  <c r="AP184" i="1"/>
  <c r="AO184" i="1"/>
  <c r="AN184" i="1"/>
  <c r="AM184" i="1"/>
  <c r="AL184" i="1"/>
  <c r="AK184" i="1"/>
  <c r="AJ184" i="1"/>
  <c r="AI184" i="1"/>
  <c r="AH184" i="1"/>
  <c r="AG184" i="1"/>
  <c r="AF184" i="1"/>
  <c r="AE184" i="1"/>
  <c r="AD184" i="1"/>
  <c r="AC184" i="1"/>
  <c r="AB184" i="1"/>
  <c r="AA184" i="1"/>
  <c r="BV183" i="1"/>
  <c r="BU183" i="1"/>
  <c r="BT183" i="1"/>
  <c r="BS183" i="1"/>
  <c r="BR183" i="1"/>
  <c r="BQ183" i="1"/>
  <c r="BP183" i="1"/>
  <c r="BO183" i="1"/>
  <c r="BN183" i="1"/>
  <c r="BM183" i="1"/>
  <c r="BL183" i="1"/>
  <c r="BK183" i="1"/>
  <c r="BJ183" i="1"/>
  <c r="BI183" i="1"/>
  <c r="BH183" i="1"/>
  <c r="BG183" i="1"/>
  <c r="BF183" i="1"/>
  <c r="BE183" i="1"/>
  <c r="BD183" i="1"/>
  <c r="BC183" i="1"/>
  <c r="BB183" i="1"/>
  <c r="BA183" i="1"/>
  <c r="AZ183" i="1"/>
  <c r="AY183" i="1"/>
  <c r="AX183" i="1"/>
  <c r="AW183" i="1"/>
  <c r="AV183" i="1"/>
  <c r="AU183" i="1"/>
  <c r="AT183" i="1"/>
  <c r="AS183" i="1"/>
  <c r="AR183" i="1"/>
  <c r="AQ183" i="1"/>
  <c r="AP183" i="1"/>
  <c r="AO183" i="1"/>
  <c r="AN183" i="1"/>
  <c r="AM183" i="1"/>
  <c r="AL183" i="1"/>
  <c r="AK183" i="1"/>
  <c r="AJ183" i="1"/>
  <c r="AI183" i="1"/>
  <c r="AH183" i="1"/>
  <c r="AG183" i="1"/>
  <c r="AF183" i="1"/>
  <c r="AE183" i="1"/>
  <c r="AD183" i="1"/>
  <c r="AC183" i="1"/>
  <c r="AB183" i="1"/>
  <c r="AA183" i="1"/>
  <c r="BV182" i="1"/>
  <c r="BU182" i="1"/>
  <c r="BT182" i="1"/>
  <c r="BS182" i="1"/>
  <c r="BR182" i="1"/>
  <c r="BQ182" i="1"/>
  <c r="BP182" i="1"/>
  <c r="BO182" i="1"/>
  <c r="BN182" i="1"/>
  <c r="BM182" i="1"/>
  <c r="BL182" i="1"/>
  <c r="BK182" i="1"/>
  <c r="BJ182" i="1"/>
  <c r="BI182" i="1"/>
  <c r="BH182" i="1"/>
  <c r="BG182" i="1"/>
  <c r="BF182" i="1"/>
  <c r="BE182" i="1"/>
  <c r="BD182" i="1"/>
  <c r="BC182" i="1"/>
  <c r="BB182" i="1"/>
  <c r="BA182" i="1"/>
  <c r="AZ182" i="1"/>
  <c r="AY182" i="1"/>
  <c r="AX182" i="1"/>
  <c r="AW182" i="1"/>
  <c r="AV182" i="1"/>
  <c r="AU182" i="1"/>
  <c r="AT182" i="1"/>
  <c r="AS182" i="1"/>
  <c r="AR182" i="1"/>
  <c r="AQ182" i="1"/>
  <c r="AP182" i="1"/>
  <c r="AO182" i="1"/>
  <c r="AN182" i="1"/>
  <c r="AM182" i="1"/>
  <c r="AL182" i="1"/>
  <c r="AK182" i="1"/>
  <c r="AJ182" i="1"/>
  <c r="AI182" i="1"/>
  <c r="AH182" i="1"/>
  <c r="AG182" i="1"/>
  <c r="AF182" i="1"/>
  <c r="AE182" i="1"/>
  <c r="AD182" i="1"/>
  <c r="AC182" i="1"/>
  <c r="AB182" i="1"/>
  <c r="AA182" i="1"/>
  <c r="BV181" i="1"/>
  <c r="BU181" i="1"/>
  <c r="BT181" i="1"/>
  <c r="BS181" i="1"/>
  <c r="BR181" i="1"/>
  <c r="BQ181" i="1"/>
  <c r="BP181" i="1"/>
  <c r="BO181" i="1"/>
  <c r="BN181" i="1"/>
  <c r="BM181" i="1"/>
  <c r="BL181" i="1"/>
  <c r="BK181" i="1"/>
  <c r="BJ181" i="1"/>
  <c r="BI181" i="1"/>
  <c r="BH181" i="1"/>
  <c r="BG181" i="1"/>
  <c r="BF181" i="1"/>
  <c r="BE181" i="1"/>
  <c r="BD181" i="1"/>
  <c r="BC181" i="1"/>
  <c r="BB181" i="1"/>
  <c r="BA181" i="1"/>
  <c r="AZ181" i="1"/>
  <c r="AY181" i="1"/>
  <c r="AX181" i="1"/>
  <c r="AW181" i="1"/>
  <c r="AV181" i="1"/>
  <c r="AU181" i="1"/>
  <c r="AT181" i="1"/>
  <c r="AS181" i="1"/>
  <c r="AR181" i="1"/>
  <c r="AQ181" i="1"/>
  <c r="AP181" i="1"/>
  <c r="AO181" i="1"/>
  <c r="AN181" i="1"/>
  <c r="AM181" i="1"/>
  <c r="AL181" i="1"/>
  <c r="AK181" i="1"/>
  <c r="AJ181" i="1"/>
  <c r="AI181" i="1"/>
  <c r="AH181" i="1"/>
  <c r="AG181" i="1"/>
  <c r="AF181" i="1"/>
  <c r="AE181" i="1"/>
  <c r="AD181" i="1"/>
  <c r="AC181" i="1"/>
  <c r="AB181" i="1"/>
  <c r="AA181" i="1"/>
  <c r="BV180" i="1"/>
  <c r="BU180" i="1"/>
  <c r="BT180" i="1"/>
  <c r="BS180" i="1"/>
  <c r="BR180" i="1"/>
  <c r="BQ180" i="1"/>
  <c r="BP180" i="1"/>
  <c r="BO180" i="1"/>
  <c r="BN180" i="1"/>
  <c r="BM180" i="1"/>
  <c r="BL180" i="1"/>
  <c r="BK180" i="1"/>
  <c r="BJ180" i="1"/>
  <c r="BI180" i="1"/>
  <c r="BH180" i="1"/>
  <c r="BG180" i="1"/>
  <c r="BF180" i="1"/>
  <c r="BE180" i="1"/>
  <c r="BD180" i="1"/>
  <c r="BC180" i="1"/>
  <c r="BB180" i="1"/>
  <c r="BA180" i="1"/>
  <c r="AZ180" i="1"/>
  <c r="AY180" i="1"/>
  <c r="AX180" i="1"/>
  <c r="AW180" i="1"/>
  <c r="AV180" i="1"/>
  <c r="AU180" i="1"/>
  <c r="AT180" i="1"/>
  <c r="AS180" i="1"/>
  <c r="AR180" i="1"/>
  <c r="AQ180" i="1"/>
  <c r="AP180" i="1"/>
  <c r="AO180" i="1"/>
  <c r="AN180" i="1"/>
  <c r="AM180" i="1"/>
  <c r="AL180" i="1"/>
  <c r="AK180" i="1"/>
  <c r="AJ180" i="1"/>
  <c r="AI180" i="1"/>
  <c r="AH180" i="1"/>
  <c r="AG180" i="1"/>
  <c r="AF180" i="1"/>
  <c r="AE180" i="1"/>
  <c r="AD180" i="1"/>
  <c r="AC180" i="1"/>
  <c r="AB180" i="1"/>
  <c r="AA180" i="1"/>
  <c r="BV179" i="1"/>
  <c r="BU179" i="1"/>
  <c r="BT179" i="1"/>
  <c r="BS179" i="1"/>
  <c r="BR179" i="1"/>
  <c r="BQ179" i="1"/>
  <c r="BP179" i="1"/>
  <c r="BO179" i="1"/>
  <c r="BN179" i="1"/>
  <c r="BM179" i="1"/>
  <c r="BL179" i="1"/>
  <c r="BK179" i="1"/>
  <c r="BJ179" i="1"/>
  <c r="BI179" i="1"/>
  <c r="BH179" i="1"/>
  <c r="BG179" i="1"/>
  <c r="BF179" i="1"/>
  <c r="BE179" i="1"/>
  <c r="BD179" i="1"/>
  <c r="BC179" i="1"/>
  <c r="BB179" i="1"/>
  <c r="BA179" i="1"/>
  <c r="AZ179" i="1"/>
  <c r="AY179" i="1"/>
  <c r="AX179" i="1"/>
  <c r="AW179" i="1"/>
  <c r="AV179" i="1"/>
  <c r="AU179" i="1"/>
  <c r="AT179" i="1"/>
  <c r="AS179" i="1"/>
  <c r="AR179" i="1"/>
  <c r="AQ179" i="1"/>
  <c r="AP179" i="1"/>
  <c r="AO179" i="1"/>
  <c r="AN179" i="1"/>
  <c r="AM179" i="1"/>
  <c r="AL179" i="1"/>
  <c r="AK179" i="1"/>
  <c r="AJ179" i="1"/>
  <c r="AI179" i="1"/>
  <c r="AH179" i="1"/>
  <c r="AG179" i="1"/>
  <c r="AF179" i="1"/>
  <c r="AE179" i="1"/>
  <c r="AD179" i="1"/>
  <c r="AC179" i="1"/>
  <c r="AB179" i="1"/>
  <c r="AA179" i="1"/>
  <c r="BV178" i="1"/>
  <c r="BU178" i="1"/>
  <c r="BT178" i="1"/>
  <c r="BS178" i="1"/>
  <c r="BR178" i="1"/>
  <c r="BQ178" i="1"/>
  <c r="BP178" i="1"/>
  <c r="BO178" i="1"/>
  <c r="BN178" i="1"/>
  <c r="BM178" i="1"/>
  <c r="BL178" i="1"/>
  <c r="BK178" i="1"/>
  <c r="BJ178" i="1"/>
  <c r="BI178" i="1"/>
  <c r="BH178" i="1"/>
  <c r="BG178" i="1"/>
  <c r="BF178" i="1"/>
  <c r="BE178" i="1"/>
  <c r="BD178" i="1"/>
  <c r="BC178" i="1"/>
  <c r="BB178" i="1"/>
  <c r="BA178" i="1"/>
  <c r="AZ178" i="1"/>
  <c r="AY178" i="1"/>
  <c r="AX178" i="1"/>
  <c r="AW178" i="1"/>
  <c r="AV178" i="1"/>
  <c r="AU178" i="1"/>
  <c r="AT178" i="1"/>
  <c r="AS178" i="1"/>
  <c r="AR178" i="1"/>
  <c r="AQ178" i="1"/>
  <c r="AP178" i="1"/>
  <c r="AO178" i="1"/>
  <c r="AN178" i="1"/>
  <c r="AM178" i="1"/>
  <c r="AL178" i="1"/>
  <c r="AK178" i="1"/>
  <c r="AJ178" i="1"/>
  <c r="AI178" i="1"/>
  <c r="AH178" i="1"/>
  <c r="AG178" i="1"/>
  <c r="AF178" i="1"/>
  <c r="AE178" i="1"/>
  <c r="AD178" i="1"/>
  <c r="AC178" i="1"/>
  <c r="AB178" i="1"/>
  <c r="AA178" i="1"/>
  <c r="BV177" i="1"/>
  <c r="BU177" i="1"/>
  <c r="BT177" i="1"/>
  <c r="BS177" i="1"/>
  <c r="BR177" i="1"/>
  <c r="BQ177" i="1"/>
  <c r="BP177" i="1"/>
  <c r="BO177" i="1"/>
  <c r="BN177" i="1"/>
  <c r="BM177" i="1"/>
  <c r="BL177" i="1"/>
  <c r="BK177" i="1"/>
  <c r="BJ177" i="1"/>
  <c r="BI177" i="1"/>
  <c r="BH177" i="1"/>
  <c r="BG177" i="1"/>
  <c r="BF177" i="1"/>
  <c r="BE177" i="1"/>
  <c r="BD177" i="1"/>
  <c r="BC177" i="1"/>
  <c r="BB177" i="1"/>
  <c r="BA177" i="1"/>
  <c r="AZ177" i="1"/>
  <c r="AY177" i="1"/>
  <c r="AX177" i="1"/>
  <c r="AW177" i="1"/>
  <c r="AV177" i="1"/>
  <c r="AU177" i="1"/>
  <c r="AT177" i="1"/>
  <c r="AS177" i="1"/>
  <c r="AR177" i="1"/>
  <c r="AQ177" i="1"/>
  <c r="AP177" i="1"/>
  <c r="AO177" i="1"/>
  <c r="AN177" i="1"/>
  <c r="AM177" i="1"/>
  <c r="AL177" i="1"/>
  <c r="AK177" i="1"/>
  <c r="AJ177" i="1"/>
  <c r="AI177" i="1"/>
  <c r="AH177" i="1"/>
  <c r="AG177" i="1"/>
  <c r="AF177" i="1"/>
  <c r="AE177" i="1"/>
  <c r="AD177" i="1"/>
  <c r="AC177" i="1"/>
  <c r="AB177" i="1"/>
  <c r="AA177" i="1"/>
  <c r="BV176" i="1"/>
  <c r="BU176" i="1"/>
  <c r="BT176" i="1"/>
  <c r="BS176" i="1"/>
  <c r="BR176" i="1"/>
  <c r="BQ176" i="1"/>
  <c r="BP176" i="1"/>
  <c r="BO176" i="1"/>
  <c r="BN176" i="1"/>
  <c r="BM176" i="1"/>
  <c r="BL176" i="1"/>
  <c r="BK176" i="1"/>
  <c r="BJ176" i="1"/>
  <c r="BI176" i="1"/>
  <c r="BH176" i="1"/>
  <c r="BG176" i="1"/>
  <c r="BF176" i="1"/>
  <c r="BE176" i="1"/>
  <c r="BD176" i="1"/>
  <c r="BC176" i="1"/>
  <c r="BB176" i="1"/>
  <c r="BA176" i="1"/>
  <c r="AZ176" i="1"/>
  <c r="AY176" i="1"/>
  <c r="AX176" i="1"/>
  <c r="AW176" i="1"/>
  <c r="AV176" i="1"/>
  <c r="AU176" i="1"/>
  <c r="AT176" i="1"/>
  <c r="AS176" i="1"/>
  <c r="AR176" i="1"/>
  <c r="AQ176" i="1"/>
  <c r="AP176" i="1"/>
  <c r="AO176" i="1"/>
  <c r="AN176" i="1"/>
  <c r="AM176" i="1"/>
  <c r="AL176" i="1"/>
  <c r="AK176" i="1"/>
  <c r="AJ176" i="1"/>
  <c r="AI176" i="1"/>
  <c r="AH176" i="1"/>
  <c r="AG176" i="1"/>
  <c r="AF176" i="1"/>
  <c r="AE176" i="1"/>
  <c r="AD176" i="1"/>
  <c r="AC176" i="1"/>
  <c r="AB176" i="1"/>
  <c r="AA176" i="1"/>
  <c r="BV175" i="1"/>
  <c r="BU175" i="1"/>
  <c r="BT175" i="1"/>
  <c r="BS175" i="1"/>
  <c r="BR175" i="1"/>
  <c r="BQ175" i="1"/>
  <c r="BP175" i="1"/>
  <c r="BO175" i="1"/>
  <c r="BN175" i="1"/>
  <c r="BM175" i="1"/>
  <c r="BL175" i="1"/>
  <c r="BK175" i="1"/>
  <c r="BJ175" i="1"/>
  <c r="BI175" i="1"/>
  <c r="BH175" i="1"/>
  <c r="BG175" i="1"/>
  <c r="BF175" i="1"/>
  <c r="BE175" i="1"/>
  <c r="BD175" i="1"/>
  <c r="BC175" i="1"/>
  <c r="BB175" i="1"/>
  <c r="BA175" i="1"/>
  <c r="AZ175" i="1"/>
  <c r="AY175" i="1"/>
  <c r="AX175" i="1"/>
  <c r="AW175" i="1"/>
  <c r="AV175" i="1"/>
  <c r="AU175" i="1"/>
  <c r="AT175" i="1"/>
  <c r="AS175" i="1"/>
  <c r="AR175" i="1"/>
  <c r="AQ175" i="1"/>
  <c r="AP175" i="1"/>
  <c r="AO175" i="1"/>
  <c r="AN175" i="1"/>
  <c r="AM175" i="1"/>
  <c r="AL175" i="1"/>
  <c r="AK175" i="1"/>
  <c r="AJ175" i="1"/>
  <c r="AI175" i="1"/>
  <c r="AH175" i="1"/>
  <c r="AG175" i="1"/>
  <c r="AF175" i="1"/>
  <c r="AE175" i="1"/>
  <c r="AD175" i="1"/>
  <c r="AC175" i="1"/>
  <c r="AB175" i="1"/>
  <c r="AA175" i="1"/>
  <c r="BV174" i="1"/>
  <c r="BU174" i="1"/>
  <c r="BT174" i="1"/>
  <c r="BS174" i="1"/>
  <c r="BR174" i="1"/>
  <c r="BQ174" i="1"/>
  <c r="BP174" i="1"/>
  <c r="BO174" i="1"/>
  <c r="BN174" i="1"/>
  <c r="BM174" i="1"/>
  <c r="BL174" i="1"/>
  <c r="BK174" i="1"/>
  <c r="BJ174" i="1"/>
  <c r="BI174" i="1"/>
  <c r="BH174" i="1"/>
  <c r="BG174" i="1"/>
  <c r="BF174" i="1"/>
  <c r="BE174" i="1"/>
  <c r="BD174" i="1"/>
  <c r="BC174" i="1"/>
  <c r="BB174" i="1"/>
  <c r="BA174" i="1"/>
  <c r="AZ174" i="1"/>
  <c r="AY174" i="1"/>
  <c r="AX174" i="1"/>
  <c r="AW174" i="1"/>
  <c r="AV174" i="1"/>
  <c r="AU174" i="1"/>
  <c r="AT174" i="1"/>
  <c r="AS174" i="1"/>
  <c r="AR174" i="1"/>
  <c r="AQ174" i="1"/>
  <c r="AP174" i="1"/>
  <c r="AO174" i="1"/>
  <c r="AN174" i="1"/>
  <c r="AM174" i="1"/>
  <c r="AL174" i="1"/>
  <c r="AK174" i="1"/>
  <c r="AJ174" i="1"/>
  <c r="AI174" i="1"/>
  <c r="AH174" i="1"/>
  <c r="AG174" i="1"/>
  <c r="AF174" i="1"/>
  <c r="AE174" i="1"/>
  <c r="AD174" i="1"/>
  <c r="AC174" i="1"/>
  <c r="AB174" i="1"/>
  <c r="AA174" i="1"/>
  <c r="BV173" i="1"/>
  <c r="BU173" i="1"/>
  <c r="BT173" i="1"/>
  <c r="BS173" i="1"/>
  <c r="BR173" i="1"/>
  <c r="BQ173" i="1"/>
  <c r="BP173" i="1"/>
  <c r="BO173" i="1"/>
  <c r="BN173" i="1"/>
  <c r="BM173" i="1"/>
  <c r="BL173" i="1"/>
  <c r="BK173" i="1"/>
  <c r="BJ173" i="1"/>
  <c r="BI173" i="1"/>
  <c r="BH173" i="1"/>
  <c r="BG173" i="1"/>
  <c r="BF173" i="1"/>
  <c r="BE173" i="1"/>
  <c r="BD173" i="1"/>
  <c r="BC173" i="1"/>
  <c r="BB173" i="1"/>
  <c r="BA173" i="1"/>
  <c r="AZ173" i="1"/>
  <c r="AY173" i="1"/>
  <c r="AX173" i="1"/>
  <c r="AW173" i="1"/>
  <c r="AV173" i="1"/>
  <c r="AU173" i="1"/>
  <c r="AT173" i="1"/>
  <c r="AS173" i="1"/>
  <c r="AR173" i="1"/>
  <c r="AQ173" i="1"/>
  <c r="AP173" i="1"/>
  <c r="AO173" i="1"/>
  <c r="AN173" i="1"/>
  <c r="AM173" i="1"/>
  <c r="AL173" i="1"/>
  <c r="AK173" i="1"/>
  <c r="AJ173" i="1"/>
  <c r="AI173" i="1"/>
  <c r="AH173" i="1"/>
  <c r="AG173" i="1"/>
  <c r="AF173" i="1"/>
  <c r="AE173" i="1"/>
  <c r="AD173" i="1"/>
  <c r="AC173" i="1"/>
  <c r="AB173" i="1"/>
  <c r="AA173" i="1"/>
  <c r="BV172" i="1"/>
  <c r="BU172" i="1"/>
  <c r="BT172" i="1"/>
  <c r="BS172" i="1"/>
  <c r="BR172" i="1"/>
  <c r="BQ172" i="1"/>
  <c r="BP172" i="1"/>
  <c r="BO172" i="1"/>
  <c r="BN172" i="1"/>
  <c r="BM172" i="1"/>
  <c r="BL172" i="1"/>
  <c r="BK172" i="1"/>
  <c r="BJ172" i="1"/>
  <c r="BI172" i="1"/>
  <c r="BH172" i="1"/>
  <c r="BG172" i="1"/>
  <c r="BF172" i="1"/>
  <c r="BE172" i="1"/>
  <c r="BD172" i="1"/>
  <c r="BC172" i="1"/>
  <c r="BB172" i="1"/>
  <c r="BA172" i="1"/>
  <c r="AZ172" i="1"/>
  <c r="AY172" i="1"/>
  <c r="AX172" i="1"/>
  <c r="AW172" i="1"/>
  <c r="AV172" i="1"/>
  <c r="AU172" i="1"/>
  <c r="AT172" i="1"/>
  <c r="AS172" i="1"/>
  <c r="AR172" i="1"/>
  <c r="AQ172" i="1"/>
  <c r="AP172" i="1"/>
  <c r="AO172" i="1"/>
  <c r="AN172" i="1"/>
  <c r="AM172" i="1"/>
  <c r="AL172" i="1"/>
  <c r="AK172" i="1"/>
  <c r="AJ172" i="1"/>
  <c r="AI172" i="1"/>
  <c r="AH172" i="1"/>
  <c r="AG172" i="1"/>
  <c r="AF172" i="1"/>
  <c r="AE172" i="1"/>
  <c r="AD172" i="1"/>
  <c r="AC172" i="1"/>
  <c r="AB172" i="1"/>
  <c r="AA172" i="1"/>
  <c r="BV171" i="1"/>
  <c r="BU171" i="1"/>
  <c r="BT171" i="1"/>
  <c r="BS171" i="1"/>
  <c r="BR171" i="1"/>
  <c r="BQ171" i="1"/>
  <c r="BP171" i="1"/>
  <c r="BO171" i="1"/>
  <c r="BN171" i="1"/>
  <c r="BM171" i="1"/>
  <c r="BL171" i="1"/>
  <c r="BK171" i="1"/>
  <c r="BJ171" i="1"/>
  <c r="BI171" i="1"/>
  <c r="BH171" i="1"/>
  <c r="BG171" i="1"/>
  <c r="BF171" i="1"/>
  <c r="BE171" i="1"/>
  <c r="BD171" i="1"/>
  <c r="BC171" i="1"/>
  <c r="BB171" i="1"/>
  <c r="BA171" i="1"/>
  <c r="AZ171" i="1"/>
  <c r="AY171" i="1"/>
  <c r="AX171" i="1"/>
  <c r="AW171" i="1"/>
  <c r="AV171" i="1"/>
  <c r="AU171" i="1"/>
  <c r="AT171" i="1"/>
  <c r="AS171" i="1"/>
  <c r="AR171" i="1"/>
  <c r="AQ171" i="1"/>
  <c r="AP171" i="1"/>
  <c r="AO171" i="1"/>
  <c r="AN171" i="1"/>
  <c r="AM171" i="1"/>
  <c r="AL171" i="1"/>
  <c r="AK171" i="1"/>
  <c r="AJ171" i="1"/>
  <c r="AI171" i="1"/>
  <c r="AH171" i="1"/>
  <c r="AG171" i="1"/>
  <c r="AF171" i="1"/>
  <c r="AE171" i="1"/>
  <c r="AD171" i="1"/>
  <c r="AC171" i="1"/>
  <c r="AB171" i="1"/>
  <c r="AA171" i="1"/>
  <c r="BV170" i="1"/>
  <c r="BU170" i="1"/>
  <c r="BT170" i="1"/>
  <c r="BS170" i="1"/>
  <c r="BR170" i="1"/>
  <c r="BQ170" i="1"/>
  <c r="BP170" i="1"/>
  <c r="BO170" i="1"/>
  <c r="BN170" i="1"/>
  <c r="BM170" i="1"/>
  <c r="BL170" i="1"/>
  <c r="BK170" i="1"/>
  <c r="BJ170" i="1"/>
  <c r="BI170" i="1"/>
  <c r="BH170" i="1"/>
  <c r="BG170" i="1"/>
  <c r="BF170" i="1"/>
  <c r="BE170" i="1"/>
  <c r="BD170" i="1"/>
  <c r="BC170" i="1"/>
  <c r="BB170" i="1"/>
  <c r="BA170" i="1"/>
  <c r="AZ170" i="1"/>
  <c r="AY170" i="1"/>
  <c r="AX170" i="1"/>
  <c r="AW170" i="1"/>
  <c r="AV170" i="1"/>
  <c r="AU170" i="1"/>
  <c r="AT170" i="1"/>
  <c r="AS170" i="1"/>
  <c r="AR170" i="1"/>
  <c r="AQ170" i="1"/>
  <c r="AP170" i="1"/>
  <c r="AO170" i="1"/>
  <c r="AN170" i="1"/>
  <c r="AM170" i="1"/>
  <c r="AL170" i="1"/>
  <c r="AK170" i="1"/>
  <c r="AJ170" i="1"/>
  <c r="AI170" i="1"/>
  <c r="AH170" i="1"/>
  <c r="AG170" i="1"/>
  <c r="AF170" i="1"/>
  <c r="AE170" i="1"/>
  <c r="AD170" i="1"/>
  <c r="AC170" i="1"/>
  <c r="AB170" i="1"/>
  <c r="AA170" i="1"/>
  <c r="BV169" i="1"/>
  <c r="BU169" i="1"/>
  <c r="BT169" i="1"/>
  <c r="BS169" i="1"/>
  <c r="BR169" i="1"/>
  <c r="BQ169" i="1"/>
  <c r="BP169" i="1"/>
  <c r="BO169" i="1"/>
  <c r="BN169" i="1"/>
  <c r="BM169" i="1"/>
  <c r="BL169" i="1"/>
  <c r="BK169" i="1"/>
  <c r="BJ169" i="1"/>
  <c r="BI169" i="1"/>
  <c r="BH169" i="1"/>
  <c r="BG169" i="1"/>
  <c r="BF169" i="1"/>
  <c r="BE169" i="1"/>
  <c r="BD169" i="1"/>
  <c r="BC169" i="1"/>
  <c r="BB169" i="1"/>
  <c r="BA169" i="1"/>
  <c r="AZ169" i="1"/>
  <c r="AY169" i="1"/>
  <c r="AX169" i="1"/>
  <c r="AW169" i="1"/>
  <c r="AV169" i="1"/>
  <c r="AU169" i="1"/>
  <c r="AT169" i="1"/>
  <c r="AS169" i="1"/>
  <c r="AR169" i="1"/>
  <c r="AQ169" i="1"/>
  <c r="AP169" i="1"/>
  <c r="AO169" i="1"/>
  <c r="AN169" i="1"/>
  <c r="AM169" i="1"/>
  <c r="AL169" i="1"/>
  <c r="AK169" i="1"/>
  <c r="AJ169" i="1"/>
  <c r="AI169" i="1"/>
  <c r="AH169" i="1"/>
  <c r="AG169" i="1"/>
  <c r="AF169" i="1"/>
  <c r="AE169" i="1"/>
  <c r="AD169" i="1"/>
  <c r="AC169" i="1"/>
  <c r="AB169" i="1"/>
  <c r="AA169" i="1"/>
  <c r="BV168" i="1"/>
  <c r="BU168" i="1"/>
  <c r="BT168" i="1"/>
  <c r="BS168" i="1"/>
  <c r="BR168" i="1"/>
  <c r="BQ168" i="1"/>
  <c r="BP168" i="1"/>
  <c r="BO168" i="1"/>
  <c r="BN168" i="1"/>
  <c r="BM168" i="1"/>
  <c r="BL168" i="1"/>
  <c r="BK168" i="1"/>
  <c r="BJ168" i="1"/>
  <c r="BI168" i="1"/>
  <c r="BH168" i="1"/>
  <c r="BG168" i="1"/>
  <c r="BF168" i="1"/>
  <c r="BE168" i="1"/>
  <c r="BD168" i="1"/>
  <c r="BC168" i="1"/>
  <c r="BB168" i="1"/>
  <c r="BA168" i="1"/>
  <c r="AZ168" i="1"/>
  <c r="AY168" i="1"/>
  <c r="AX168" i="1"/>
  <c r="AW168" i="1"/>
  <c r="AV168" i="1"/>
  <c r="AU168" i="1"/>
  <c r="AT168" i="1"/>
  <c r="AS168" i="1"/>
  <c r="AR168" i="1"/>
  <c r="AQ168" i="1"/>
  <c r="AP168" i="1"/>
  <c r="AO168" i="1"/>
  <c r="AN168" i="1"/>
  <c r="AM168" i="1"/>
  <c r="AL168" i="1"/>
  <c r="AK168" i="1"/>
  <c r="AJ168" i="1"/>
  <c r="AI168" i="1"/>
  <c r="AH168" i="1"/>
  <c r="AG168" i="1"/>
  <c r="AF168" i="1"/>
  <c r="AE168" i="1"/>
  <c r="AD168" i="1"/>
  <c r="AC168" i="1"/>
  <c r="AB168" i="1"/>
  <c r="AA168" i="1"/>
  <c r="BV167" i="1"/>
  <c r="BU167" i="1"/>
  <c r="BT167" i="1"/>
  <c r="BS167" i="1"/>
  <c r="BR167" i="1"/>
  <c r="BQ167" i="1"/>
  <c r="BP167" i="1"/>
  <c r="BO167" i="1"/>
  <c r="BN167" i="1"/>
  <c r="BM167" i="1"/>
  <c r="BL167" i="1"/>
  <c r="BK167" i="1"/>
  <c r="BJ167" i="1"/>
  <c r="BI167" i="1"/>
  <c r="BH167" i="1"/>
  <c r="BG167" i="1"/>
  <c r="BF167" i="1"/>
  <c r="BE167" i="1"/>
  <c r="BD167" i="1"/>
  <c r="BC167" i="1"/>
  <c r="BB167" i="1"/>
  <c r="BA167" i="1"/>
  <c r="AZ167" i="1"/>
  <c r="AY167" i="1"/>
  <c r="AX167" i="1"/>
  <c r="AW167" i="1"/>
  <c r="AV167" i="1"/>
  <c r="AU167" i="1"/>
  <c r="AT167" i="1"/>
  <c r="AS167" i="1"/>
  <c r="AR167" i="1"/>
  <c r="AQ167" i="1"/>
  <c r="AP167" i="1"/>
  <c r="AO167" i="1"/>
  <c r="AN167" i="1"/>
  <c r="AM167" i="1"/>
  <c r="AL167" i="1"/>
  <c r="AK167" i="1"/>
  <c r="AJ167" i="1"/>
  <c r="AI167" i="1"/>
  <c r="AH167" i="1"/>
  <c r="AG167" i="1"/>
  <c r="AF167" i="1"/>
  <c r="AE167" i="1"/>
  <c r="AD167" i="1"/>
  <c r="AC167" i="1"/>
  <c r="AB167" i="1"/>
  <c r="AA167" i="1"/>
  <c r="BV166" i="1"/>
  <c r="BU166" i="1"/>
  <c r="BT166" i="1"/>
  <c r="BS166" i="1"/>
  <c r="BR166" i="1"/>
  <c r="BQ166" i="1"/>
  <c r="BP166" i="1"/>
  <c r="BO166" i="1"/>
  <c r="BN166" i="1"/>
  <c r="BM166" i="1"/>
  <c r="BL166" i="1"/>
  <c r="BK166" i="1"/>
  <c r="BJ166" i="1"/>
  <c r="BI166" i="1"/>
  <c r="BH166" i="1"/>
  <c r="BG166" i="1"/>
  <c r="BF166" i="1"/>
  <c r="BE166" i="1"/>
  <c r="BD166" i="1"/>
  <c r="BC166" i="1"/>
  <c r="BB166" i="1"/>
  <c r="BA166" i="1"/>
  <c r="AZ166" i="1"/>
  <c r="AY166" i="1"/>
  <c r="AX166" i="1"/>
  <c r="AW166" i="1"/>
  <c r="AV166" i="1"/>
  <c r="AU166" i="1"/>
  <c r="AT166" i="1"/>
  <c r="AS166" i="1"/>
  <c r="AR166" i="1"/>
  <c r="AQ166" i="1"/>
  <c r="AP166" i="1"/>
  <c r="AO166" i="1"/>
  <c r="AN166" i="1"/>
  <c r="AM166" i="1"/>
  <c r="AL166" i="1"/>
  <c r="AK166" i="1"/>
  <c r="AJ166" i="1"/>
  <c r="AI166" i="1"/>
  <c r="AH166" i="1"/>
  <c r="AG166" i="1"/>
  <c r="AF166" i="1"/>
  <c r="AE166" i="1"/>
  <c r="AD166" i="1"/>
  <c r="AC166" i="1"/>
  <c r="AB166" i="1"/>
  <c r="AA166" i="1"/>
  <c r="BV165" i="1"/>
  <c r="BU165" i="1"/>
  <c r="BT165" i="1"/>
  <c r="BS165" i="1"/>
  <c r="BR165" i="1"/>
  <c r="BQ165" i="1"/>
  <c r="BP165" i="1"/>
  <c r="BO165" i="1"/>
  <c r="BN165" i="1"/>
  <c r="BM165" i="1"/>
  <c r="BL165" i="1"/>
  <c r="BK165" i="1"/>
  <c r="BJ165" i="1"/>
  <c r="BI165" i="1"/>
  <c r="BH165" i="1"/>
  <c r="BG165" i="1"/>
  <c r="BF165" i="1"/>
  <c r="BE165" i="1"/>
  <c r="BD165" i="1"/>
  <c r="BC165" i="1"/>
  <c r="BB165" i="1"/>
  <c r="BA165" i="1"/>
  <c r="AZ165" i="1"/>
  <c r="AY165" i="1"/>
  <c r="AX165" i="1"/>
  <c r="AW165" i="1"/>
  <c r="AV165" i="1"/>
  <c r="AU165" i="1"/>
  <c r="AT165" i="1"/>
  <c r="AS165" i="1"/>
  <c r="AR165" i="1"/>
  <c r="AQ165" i="1"/>
  <c r="AP165" i="1"/>
  <c r="AO165" i="1"/>
  <c r="AN165" i="1"/>
  <c r="AM165" i="1"/>
  <c r="AL165" i="1"/>
  <c r="AK165" i="1"/>
  <c r="AJ165" i="1"/>
  <c r="AI165" i="1"/>
  <c r="AH165" i="1"/>
  <c r="AG165" i="1"/>
  <c r="AF165" i="1"/>
  <c r="AE165" i="1"/>
  <c r="AD165" i="1"/>
  <c r="AC165" i="1"/>
  <c r="AB165" i="1"/>
  <c r="AA165" i="1"/>
  <c r="BV164" i="1"/>
  <c r="BU164" i="1"/>
  <c r="BT164" i="1"/>
  <c r="BS164" i="1"/>
  <c r="BR164" i="1"/>
  <c r="BQ164" i="1"/>
  <c r="BP164" i="1"/>
  <c r="BO164" i="1"/>
  <c r="BN164" i="1"/>
  <c r="BM164" i="1"/>
  <c r="BL164" i="1"/>
  <c r="BK164" i="1"/>
  <c r="BJ164" i="1"/>
  <c r="BI164" i="1"/>
  <c r="BH164" i="1"/>
  <c r="BG164" i="1"/>
  <c r="BF164" i="1"/>
  <c r="BE164" i="1"/>
  <c r="BD164" i="1"/>
  <c r="BC164" i="1"/>
  <c r="BB164" i="1"/>
  <c r="BA164" i="1"/>
  <c r="AZ164" i="1"/>
  <c r="AY164" i="1"/>
  <c r="AX164" i="1"/>
  <c r="AW164" i="1"/>
  <c r="AV164" i="1"/>
  <c r="AU164" i="1"/>
  <c r="AT164" i="1"/>
  <c r="AS164" i="1"/>
  <c r="AR164" i="1"/>
  <c r="AQ164" i="1"/>
  <c r="AP164" i="1"/>
  <c r="AO164" i="1"/>
  <c r="AN164" i="1"/>
  <c r="AM164" i="1"/>
  <c r="AL164" i="1"/>
  <c r="AK164" i="1"/>
  <c r="AJ164" i="1"/>
  <c r="AI164" i="1"/>
  <c r="AH164" i="1"/>
  <c r="AG164" i="1"/>
  <c r="AF164" i="1"/>
  <c r="AE164" i="1"/>
  <c r="AD164" i="1"/>
  <c r="AC164" i="1"/>
  <c r="AB164" i="1"/>
  <c r="AA164" i="1"/>
  <c r="BV163" i="1"/>
  <c r="BU163" i="1"/>
  <c r="BT163" i="1"/>
  <c r="BS163" i="1"/>
  <c r="BR163" i="1"/>
  <c r="BQ163" i="1"/>
  <c r="BP163" i="1"/>
  <c r="BO163" i="1"/>
  <c r="BN163" i="1"/>
  <c r="BM163" i="1"/>
  <c r="BL163" i="1"/>
  <c r="BK163" i="1"/>
  <c r="BJ163" i="1"/>
  <c r="BI163" i="1"/>
  <c r="BH163" i="1"/>
  <c r="BG163" i="1"/>
  <c r="BF163" i="1"/>
  <c r="BE163" i="1"/>
  <c r="BD163" i="1"/>
  <c r="BC163" i="1"/>
  <c r="BB163" i="1"/>
  <c r="BA163" i="1"/>
  <c r="AZ163" i="1"/>
  <c r="AY163" i="1"/>
  <c r="AX163" i="1"/>
  <c r="AW163" i="1"/>
  <c r="AV163" i="1"/>
  <c r="AU163" i="1"/>
  <c r="AT163" i="1"/>
  <c r="AS163" i="1"/>
  <c r="AR163" i="1"/>
  <c r="AQ163" i="1"/>
  <c r="AP163" i="1"/>
  <c r="AO163" i="1"/>
  <c r="AN163" i="1"/>
  <c r="AM163" i="1"/>
  <c r="AL163" i="1"/>
  <c r="AK163" i="1"/>
  <c r="AJ163" i="1"/>
  <c r="AI163" i="1"/>
  <c r="AH163" i="1"/>
  <c r="AG163" i="1"/>
  <c r="AF163" i="1"/>
  <c r="AE163" i="1"/>
  <c r="AD163" i="1"/>
  <c r="AC163" i="1"/>
  <c r="AB163" i="1"/>
  <c r="AA163" i="1"/>
  <c r="BV162" i="1"/>
  <c r="BU162" i="1"/>
  <c r="BT162" i="1"/>
  <c r="BS162" i="1"/>
  <c r="BR162" i="1"/>
  <c r="BQ162" i="1"/>
  <c r="BP162" i="1"/>
  <c r="BO162" i="1"/>
  <c r="BN162" i="1"/>
  <c r="BM162" i="1"/>
  <c r="BL162" i="1"/>
  <c r="BK162" i="1"/>
  <c r="BJ162" i="1"/>
  <c r="BI162" i="1"/>
  <c r="BH162" i="1"/>
  <c r="BG162" i="1"/>
  <c r="BF162" i="1"/>
  <c r="BE162" i="1"/>
  <c r="BD162" i="1"/>
  <c r="BC162" i="1"/>
  <c r="BB162" i="1"/>
  <c r="BA162" i="1"/>
  <c r="AZ162" i="1"/>
  <c r="AY162" i="1"/>
  <c r="AX162" i="1"/>
  <c r="AW162" i="1"/>
  <c r="AV162" i="1"/>
  <c r="AU162" i="1"/>
  <c r="AT162" i="1"/>
  <c r="AS162" i="1"/>
  <c r="AR162" i="1"/>
  <c r="AQ162" i="1"/>
  <c r="AP162" i="1"/>
  <c r="AO162" i="1"/>
  <c r="AN162" i="1"/>
  <c r="AM162" i="1"/>
  <c r="AL162" i="1"/>
  <c r="AK162" i="1"/>
  <c r="AJ162" i="1"/>
  <c r="AI162" i="1"/>
  <c r="AH162" i="1"/>
  <c r="AG162" i="1"/>
  <c r="AF162" i="1"/>
  <c r="AE162" i="1"/>
  <c r="AD162" i="1"/>
  <c r="AC162" i="1"/>
  <c r="AB162" i="1"/>
  <c r="AA162" i="1"/>
  <c r="BV161" i="1"/>
  <c r="BU161" i="1"/>
  <c r="BT161" i="1"/>
  <c r="BS161" i="1"/>
  <c r="BR161" i="1"/>
  <c r="BQ161" i="1"/>
  <c r="BP161" i="1"/>
  <c r="BO161" i="1"/>
  <c r="BN161" i="1"/>
  <c r="BM161" i="1"/>
  <c r="BL161" i="1"/>
  <c r="BK161" i="1"/>
  <c r="BJ161" i="1"/>
  <c r="BI161" i="1"/>
  <c r="BH161" i="1"/>
  <c r="BG161" i="1"/>
  <c r="BF161" i="1"/>
  <c r="BE161" i="1"/>
  <c r="BD161" i="1"/>
  <c r="BC161" i="1"/>
  <c r="BB161" i="1"/>
  <c r="BA161" i="1"/>
  <c r="AZ161" i="1"/>
  <c r="AY161" i="1"/>
  <c r="AX161" i="1"/>
  <c r="AW161" i="1"/>
  <c r="AV161" i="1"/>
  <c r="AU161" i="1"/>
  <c r="AT161" i="1"/>
  <c r="AS161" i="1"/>
  <c r="AR161" i="1"/>
  <c r="AQ161" i="1"/>
  <c r="AP161" i="1"/>
  <c r="AO161" i="1"/>
  <c r="AN161" i="1"/>
  <c r="AM161" i="1"/>
  <c r="AL161" i="1"/>
  <c r="AK161" i="1"/>
  <c r="AJ161" i="1"/>
  <c r="AI161" i="1"/>
  <c r="AH161" i="1"/>
  <c r="AG161" i="1"/>
  <c r="AF161" i="1"/>
  <c r="AE161" i="1"/>
  <c r="AD161" i="1"/>
  <c r="AC161" i="1"/>
  <c r="AB161" i="1"/>
  <c r="AA161" i="1"/>
  <c r="BV160" i="1"/>
  <c r="BU160" i="1"/>
  <c r="BT160" i="1"/>
  <c r="BS160" i="1"/>
  <c r="BR160" i="1"/>
  <c r="BQ160" i="1"/>
  <c r="BP160" i="1"/>
  <c r="BO160" i="1"/>
  <c r="BN160" i="1"/>
  <c r="BM160" i="1"/>
  <c r="BL160" i="1"/>
  <c r="BK160" i="1"/>
  <c r="BJ160" i="1"/>
  <c r="BI160" i="1"/>
  <c r="BH160" i="1"/>
  <c r="BG160" i="1"/>
  <c r="BF160" i="1"/>
  <c r="BE160" i="1"/>
  <c r="BD160" i="1"/>
  <c r="BC160" i="1"/>
  <c r="BB160" i="1"/>
  <c r="BA160" i="1"/>
  <c r="AZ160" i="1"/>
  <c r="AY160" i="1"/>
  <c r="AX160" i="1"/>
  <c r="AW160" i="1"/>
  <c r="AV160" i="1"/>
  <c r="AU160" i="1"/>
  <c r="AT160" i="1"/>
  <c r="AS160" i="1"/>
  <c r="AR160" i="1"/>
  <c r="AQ160" i="1"/>
  <c r="AP160" i="1"/>
  <c r="AO160" i="1"/>
  <c r="AN160" i="1"/>
  <c r="AM160" i="1"/>
  <c r="AL160" i="1"/>
  <c r="AK160" i="1"/>
  <c r="AJ160" i="1"/>
  <c r="AI160" i="1"/>
  <c r="AH160" i="1"/>
  <c r="AG160" i="1"/>
  <c r="AF160" i="1"/>
  <c r="AE160" i="1"/>
  <c r="AD160" i="1"/>
  <c r="AC160" i="1"/>
  <c r="AB160" i="1"/>
  <c r="AA160" i="1"/>
  <c r="BV159" i="1"/>
  <c r="BU159" i="1"/>
  <c r="BT159" i="1"/>
  <c r="BS159" i="1"/>
  <c r="BR159" i="1"/>
  <c r="BQ159" i="1"/>
  <c r="BP159" i="1"/>
  <c r="BO159" i="1"/>
  <c r="BN159" i="1"/>
  <c r="BM159" i="1"/>
  <c r="BL159" i="1"/>
  <c r="BK159" i="1"/>
  <c r="BJ159" i="1"/>
  <c r="BI159" i="1"/>
  <c r="BH159" i="1"/>
  <c r="BG159" i="1"/>
  <c r="BF159" i="1"/>
  <c r="BE159" i="1"/>
  <c r="BD159" i="1"/>
  <c r="BC159" i="1"/>
  <c r="BB159" i="1"/>
  <c r="BA159" i="1"/>
  <c r="AZ159" i="1"/>
  <c r="AY159" i="1"/>
  <c r="AX159" i="1"/>
  <c r="AW159" i="1"/>
  <c r="AV159" i="1"/>
  <c r="AU159" i="1"/>
  <c r="AT159" i="1"/>
  <c r="AS159" i="1"/>
  <c r="AR159" i="1"/>
  <c r="AQ159" i="1"/>
  <c r="AP159" i="1"/>
  <c r="AO159" i="1"/>
  <c r="AN159" i="1"/>
  <c r="AM159" i="1"/>
  <c r="AL159" i="1"/>
  <c r="AK159" i="1"/>
  <c r="AJ159" i="1"/>
  <c r="AI159" i="1"/>
  <c r="AH159" i="1"/>
  <c r="AG159" i="1"/>
  <c r="AF159" i="1"/>
  <c r="AE159" i="1"/>
  <c r="AD159" i="1"/>
  <c r="AC159" i="1"/>
  <c r="AB159" i="1"/>
  <c r="AA159" i="1"/>
  <c r="BV158" i="1"/>
  <c r="BU158" i="1"/>
  <c r="BT158" i="1"/>
  <c r="BS158" i="1"/>
  <c r="BR158" i="1"/>
  <c r="BQ158" i="1"/>
  <c r="BP158" i="1"/>
  <c r="BO158" i="1"/>
  <c r="BN158" i="1"/>
  <c r="BM158" i="1"/>
  <c r="BL158" i="1"/>
  <c r="BK158" i="1"/>
  <c r="BJ158" i="1"/>
  <c r="BI158" i="1"/>
  <c r="BH158" i="1"/>
  <c r="BG158" i="1"/>
  <c r="BF158" i="1"/>
  <c r="BE158" i="1"/>
  <c r="BD158" i="1"/>
  <c r="BC158" i="1"/>
  <c r="BB158" i="1"/>
  <c r="BA158" i="1"/>
  <c r="AZ158" i="1"/>
  <c r="AY158" i="1"/>
  <c r="AX158" i="1"/>
  <c r="AW158" i="1"/>
  <c r="AV158" i="1"/>
  <c r="AU158" i="1"/>
  <c r="AT158" i="1"/>
  <c r="AS158" i="1"/>
  <c r="AR158" i="1"/>
  <c r="AQ158" i="1"/>
  <c r="AP158" i="1"/>
  <c r="AO158" i="1"/>
  <c r="AN158" i="1"/>
  <c r="AM158" i="1"/>
  <c r="AL158" i="1"/>
  <c r="AK158" i="1"/>
  <c r="AJ158" i="1"/>
  <c r="AI158" i="1"/>
  <c r="AH158" i="1"/>
  <c r="AG158" i="1"/>
  <c r="AF158" i="1"/>
  <c r="AE158" i="1"/>
  <c r="AD158" i="1"/>
  <c r="AC158" i="1"/>
  <c r="AB158" i="1"/>
  <c r="AA158" i="1"/>
  <c r="BV157" i="1"/>
  <c r="BU157" i="1"/>
  <c r="BT157" i="1"/>
  <c r="BS157" i="1"/>
  <c r="BR157" i="1"/>
  <c r="BQ157" i="1"/>
  <c r="BP157" i="1"/>
  <c r="BO157" i="1"/>
  <c r="BN157" i="1"/>
  <c r="BM157" i="1"/>
  <c r="BL157" i="1"/>
  <c r="BK157" i="1"/>
  <c r="BJ157" i="1"/>
  <c r="BI157" i="1"/>
  <c r="BH157" i="1"/>
  <c r="BG157" i="1"/>
  <c r="BF157" i="1"/>
  <c r="BE157" i="1"/>
  <c r="BD157" i="1"/>
  <c r="BC157" i="1"/>
  <c r="BB157" i="1"/>
  <c r="BA157" i="1"/>
  <c r="AZ157" i="1"/>
  <c r="AY157" i="1"/>
  <c r="AX157" i="1"/>
  <c r="AW157" i="1"/>
  <c r="AV157" i="1"/>
  <c r="AU157" i="1"/>
  <c r="AT157" i="1"/>
  <c r="AS157" i="1"/>
  <c r="AR157" i="1"/>
  <c r="AQ157" i="1"/>
  <c r="AP157" i="1"/>
  <c r="AO157" i="1"/>
  <c r="AN157" i="1"/>
  <c r="AM157" i="1"/>
  <c r="AL157" i="1"/>
  <c r="AK157" i="1"/>
  <c r="AJ157" i="1"/>
  <c r="AI157" i="1"/>
  <c r="AH157" i="1"/>
  <c r="AG157" i="1"/>
  <c r="AF157" i="1"/>
  <c r="AE157" i="1"/>
  <c r="AD157" i="1"/>
  <c r="AC157" i="1"/>
  <c r="AB157" i="1"/>
  <c r="AA157" i="1"/>
  <c r="BV156" i="1"/>
  <c r="BU156" i="1"/>
  <c r="BT156" i="1"/>
  <c r="BS156" i="1"/>
  <c r="BR156" i="1"/>
  <c r="BQ156" i="1"/>
  <c r="BP156" i="1"/>
  <c r="BO156" i="1"/>
  <c r="BN156" i="1"/>
  <c r="BM156" i="1"/>
  <c r="BL156" i="1"/>
  <c r="BK156" i="1"/>
  <c r="BJ156" i="1"/>
  <c r="BI156" i="1"/>
  <c r="BH156" i="1"/>
  <c r="BG156" i="1"/>
  <c r="BF156" i="1"/>
  <c r="BE156" i="1"/>
  <c r="BD156" i="1"/>
  <c r="BC156" i="1"/>
  <c r="BB156" i="1"/>
  <c r="BA156" i="1"/>
  <c r="AZ156" i="1"/>
  <c r="AY156" i="1"/>
  <c r="AX156" i="1"/>
  <c r="AW156" i="1"/>
  <c r="AV156" i="1"/>
  <c r="AU156" i="1"/>
  <c r="AT156" i="1"/>
  <c r="AS156" i="1"/>
  <c r="AR156" i="1"/>
  <c r="AQ156" i="1"/>
  <c r="AP156" i="1"/>
  <c r="AO156" i="1"/>
  <c r="AN156" i="1"/>
  <c r="AM156" i="1"/>
  <c r="AL156" i="1"/>
  <c r="AK156" i="1"/>
  <c r="AJ156" i="1"/>
  <c r="AI156" i="1"/>
  <c r="AH156" i="1"/>
  <c r="AG156" i="1"/>
  <c r="AF156" i="1"/>
  <c r="AE156" i="1"/>
  <c r="AD156" i="1"/>
  <c r="AC156" i="1"/>
  <c r="AB156" i="1"/>
  <c r="AA156" i="1"/>
  <c r="BV155" i="1"/>
  <c r="BU155" i="1"/>
  <c r="BT155" i="1"/>
  <c r="BS155" i="1"/>
  <c r="BR155" i="1"/>
  <c r="BQ155" i="1"/>
  <c r="BP155" i="1"/>
  <c r="BO155" i="1"/>
  <c r="BN155" i="1"/>
  <c r="BM155" i="1"/>
  <c r="BL155" i="1"/>
  <c r="BK155" i="1"/>
  <c r="BJ155" i="1"/>
  <c r="BI155" i="1"/>
  <c r="BH155" i="1"/>
  <c r="BG155" i="1"/>
  <c r="BF155" i="1"/>
  <c r="BE155" i="1"/>
  <c r="BD155" i="1"/>
  <c r="BC155" i="1"/>
  <c r="BB155" i="1"/>
  <c r="BA155" i="1"/>
  <c r="AZ155" i="1"/>
  <c r="AY155" i="1"/>
  <c r="AX155" i="1"/>
  <c r="AW155" i="1"/>
  <c r="AV155" i="1"/>
  <c r="AU155" i="1"/>
  <c r="AT155" i="1"/>
  <c r="AS155" i="1"/>
  <c r="AR155" i="1"/>
  <c r="AQ155" i="1"/>
  <c r="AP155" i="1"/>
  <c r="AO155" i="1"/>
  <c r="AN155" i="1"/>
  <c r="AM155" i="1"/>
  <c r="AL155" i="1"/>
  <c r="AK155" i="1"/>
  <c r="AJ155" i="1"/>
  <c r="AI155" i="1"/>
  <c r="AH155" i="1"/>
  <c r="AG155" i="1"/>
  <c r="AF155" i="1"/>
  <c r="AE155" i="1"/>
  <c r="AD155" i="1"/>
  <c r="AC155" i="1"/>
  <c r="AB155" i="1"/>
  <c r="AA155" i="1"/>
  <c r="BV154" i="1"/>
  <c r="BU154" i="1"/>
  <c r="BT154" i="1"/>
  <c r="BS154" i="1"/>
  <c r="BR154" i="1"/>
  <c r="BQ154" i="1"/>
  <c r="BP154" i="1"/>
  <c r="BO154" i="1"/>
  <c r="BN154" i="1"/>
  <c r="BM154" i="1"/>
  <c r="BL154" i="1"/>
  <c r="BK154" i="1"/>
  <c r="BJ154" i="1"/>
  <c r="BI154" i="1"/>
  <c r="BH154" i="1"/>
  <c r="BG154" i="1"/>
  <c r="BF154" i="1"/>
  <c r="BE154" i="1"/>
  <c r="BD154" i="1"/>
  <c r="BC154" i="1"/>
  <c r="BB154" i="1"/>
  <c r="BA154" i="1"/>
  <c r="AZ154" i="1"/>
  <c r="AY154" i="1"/>
  <c r="AX154" i="1"/>
  <c r="AW154" i="1"/>
  <c r="AV154" i="1"/>
  <c r="AU154" i="1"/>
  <c r="AT154" i="1"/>
  <c r="AS154" i="1"/>
  <c r="AR154" i="1"/>
  <c r="AQ154" i="1"/>
  <c r="AP154" i="1"/>
  <c r="AO154" i="1"/>
  <c r="AN154" i="1"/>
  <c r="AM154" i="1"/>
  <c r="AL154" i="1"/>
  <c r="AK154" i="1"/>
  <c r="AJ154" i="1"/>
  <c r="AI154" i="1"/>
  <c r="AH154" i="1"/>
  <c r="AG154" i="1"/>
  <c r="AF154" i="1"/>
  <c r="AE154" i="1"/>
  <c r="AD154" i="1"/>
  <c r="AC154" i="1"/>
  <c r="AB154" i="1"/>
  <c r="AA154" i="1"/>
  <c r="BV153" i="1"/>
  <c r="BU153" i="1"/>
  <c r="BT153" i="1"/>
  <c r="BS153" i="1"/>
  <c r="BR153" i="1"/>
  <c r="BQ153" i="1"/>
  <c r="BP153" i="1"/>
  <c r="BO153" i="1"/>
  <c r="BN153" i="1"/>
  <c r="BM153" i="1"/>
  <c r="BL153" i="1"/>
  <c r="BK153" i="1"/>
  <c r="BJ153" i="1"/>
  <c r="BI153" i="1"/>
  <c r="BH153" i="1"/>
  <c r="BG153" i="1"/>
  <c r="BF153" i="1"/>
  <c r="BE153" i="1"/>
  <c r="BD153" i="1"/>
  <c r="BC153" i="1"/>
  <c r="BB153" i="1"/>
  <c r="BA153" i="1"/>
  <c r="AZ153" i="1"/>
  <c r="AY153" i="1"/>
  <c r="AX153" i="1"/>
  <c r="AW153" i="1"/>
  <c r="AV153" i="1"/>
  <c r="AU153" i="1"/>
  <c r="AT153" i="1"/>
  <c r="AS153" i="1"/>
  <c r="AR153" i="1"/>
  <c r="AQ153" i="1"/>
  <c r="AP153" i="1"/>
  <c r="AO153" i="1"/>
  <c r="AN153" i="1"/>
  <c r="AM153" i="1"/>
  <c r="AL153" i="1"/>
  <c r="AK153" i="1"/>
  <c r="AJ153" i="1"/>
  <c r="AI153" i="1"/>
  <c r="AH153" i="1"/>
  <c r="AG153" i="1"/>
  <c r="AF153" i="1"/>
  <c r="AE153" i="1"/>
  <c r="AD153" i="1"/>
  <c r="AC153" i="1"/>
  <c r="AB153" i="1"/>
  <c r="AA153" i="1"/>
  <c r="BV152" i="1"/>
  <c r="BU152" i="1"/>
  <c r="BT152" i="1"/>
  <c r="BS152" i="1"/>
  <c r="BR152" i="1"/>
  <c r="BQ152" i="1"/>
  <c r="BP152" i="1"/>
  <c r="BO152" i="1"/>
  <c r="BN152" i="1"/>
  <c r="BM152" i="1"/>
  <c r="BL152" i="1"/>
  <c r="BK152" i="1"/>
  <c r="BJ152" i="1"/>
  <c r="BI152" i="1"/>
  <c r="BH152" i="1"/>
  <c r="BG152" i="1"/>
  <c r="BF152" i="1"/>
  <c r="BE152" i="1"/>
  <c r="BD152" i="1"/>
  <c r="BC152" i="1"/>
  <c r="BB152" i="1"/>
  <c r="BA152" i="1"/>
  <c r="AZ152" i="1"/>
  <c r="AY152" i="1"/>
  <c r="AX152" i="1"/>
  <c r="AW152" i="1"/>
  <c r="AV152" i="1"/>
  <c r="AU152" i="1"/>
  <c r="AT152" i="1"/>
  <c r="AS152" i="1"/>
  <c r="AR152" i="1"/>
  <c r="AQ152" i="1"/>
  <c r="AP152" i="1"/>
  <c r="AO152" i="1"/>
  <c r="AN152" i="1"/>
  <c r="AM152" i="1"/>
  <c r="AL152" i="1"/>
  <c r="AK152" i="1"/>
  <c r="AJ152" i="1"/>
  <c r="AI152" i="1"/>
  <c r="AH152" i="1"/>
  <c r="AG152" i="1"/>
  <c r="AF152" i="1"/>
  <c r="AE152" i="1"/>
  <c r="AD152" i="1"/>
  <c r="AC152" i="1"/>
  <c r="AB152" i="1"/>
  <c r="AA152" i="1"/>
  <c r="BV151" i="1"/>
  <c r="BU151" i="1"/>
  <c r="BT151" i="1"/>
  <c r="BS151" i="1"/>
  <c r="BR151" i="1"/>
  <c r="BQ151" i="1"/>
  <c r="BP151" i="1"/>
  <c r="BO151" i="1"/>
  <c r="BN151" i="1"/>
  <c r="BM151" i="1"/>
  <c r="BL151" i="1"/>
  <c r="BK151" i="1"/>
  <c r="BJ151" i="1"/>
  <c r="BI151" i="1"/>
  <c r="BH151" i="1"/>
  <c r="BG151" i="1"/>
  <c r="BF151" i="1"/>
  <c r="BE151" i="1"/>
  <c r="BD151" i="1"/>
  <c r="BC151" i="1"/>
  <c r="BB151" i="1"/>
  <c r="BA151" i="1"/>
  <c r="AZ151" i="1"/>
  <c r="AY151" i="1"/>
  <c r="AX151" i="1"/>
  <c r="AW151" i="1"/>
  <c r="AV151" i="1"/>
  <c r="AU151" i="1"/>
  <c r="AT151" i="1"/>
  <c r="AS151" i="1"/>
  <c r="AR151" i="1"/>
  <c r="AQ151" i="1"/>
  <c r="AP151" i="1"/>
  <c r="AO151" i="1"/>
  <c r="AN151" i="1"/>
  <c r="AM151" i="1"/>
  <c r="AL151" i="1"/>
  <c r="AK151" i="1"/>
  <c r="AJ151" i="1"/>
  <c r="AI151" i="1"/>
  <c r="AH151" i="1"/>
  <c r="AG151" i="1"/>
  <c r="AF151" i="1"/>
  <c r="AE151" i="1"/>
  <c r="AD151" i="1"/>
  <c r="AC151" i="1"/>
  <c r="AB151" i="1"/>
  <c r="AA151" i="1"/>
  <c r="BV150" i="1"/>
  <c r="BU150" i="1"/>
  <c r="BT150" i="1"/>
  <c r="BS150" i="1"/>
  <c r="BR150" i="1"/>
  <c r="BQ150" i="1"/>
  <c r="BP150" i="1"/>
  <c r="BO150" i="1"/>
  <c r="BN150" i="1"/>
  <c r="BM150" i="1"/>
  <c r="BL150" i="1"/>
  <c r="BK150" i="1"/>
  <c r="BJ150" i="1"/>
  <c r="BI150" i="1"/>
  <c r="BH150" i="1"/>
  <c r="BG150" i="1"/>
  <c r="BF150" i="1"/>
  <c r="BE150" i="1"/>
  <c r="BD150" i="1"/>
  <c r="BC150" i="1"/>
  <c r="BB150" i="1"/>
  <c r="BA150" i="1"/>
  <c r="AZ150" i="1"/>
  <c r="AY150" i="1"/>
  <c r="AX150" i="1"/>
  <c r="AW150" i="1"/>
  <c r="AV150" i="1"/>
  <c r="AU150" i="1"/>
  <c r="AT150" i="1"/>
  <c r="AS150" i="1"/>
  <c r="AR150" i="1"/>
  <c r="AQ150" i="1"/>
  <c r="AP150" i="1"/>
  <c r="AO150" i="1"/>
  <c r="AN150" i="1"/>
  <c r="AM150" i="1"/>
  <c r="AL150" i="1"/>
  <c r="AK150" i="1"/>
  <c r="AJ150" i="1"/>
  <c r="AI150" i="1"/>
  <c r="AH150" i="1"/>
  <c r="AG150" i="1"/>
  <c r="AF150" i="1"/>
  <c r="AE150" i="1"/>
  <c r="AD150" i="1"/>
  <c r="AC150" i="1"/>
  <c r="AB150" i="1"/>
  <c r="AA150" i="1"/>
  <c r="BV149" i="1"/>
  <c r="BU149" i="1"/>
  <c r="BT149" i="1"/>
  <c r="BS149" i="1"/>
  <c r="BR149" i="1"/>
  <c r="BQ149" i="1"/>
  <c r="BP149" i="1"/>
  <c r="BO149" i="1"/>
  <c r="BN149" i="1"/>
  <c r="BM149" i="1"/>
  <c r="BL149" i="1"/>
  <c r="BK149" i="1"/>
  <c r="BJ149" i="1"/>
  <c r="BI149" i="1"/>
  <c r="BH149" i="1"/>
  <c r="BG149" i="1"/>
  <c r="BF149" i="1"/>
  <c r="BE149" i="1"/>
  <c r="BD149" i="1"/>
  <c r="BC149" i="1"/>
  <c r="BB149" i="1"/>
  <c r="BA149" i="1"/>
  <c r="AZ149" i="1"/>
  <c r="AY149" i="1"/>
  <c r="AX149" i="1"/>
  <c r="AW149" i="1"/>
  <c r="AV149" i="1"/>
  <c r="AU149" i="1"/>
  <c r="AT149" i="1"/>
  <c r="AS149" i="1"/>
  <c r="AR149" i="1"/>
  <c r="AQ149" i="1"/>
  <c r="AP149" i="1"/>
  <c r="AO149" i="1"/>
  <c r="AN149" i="1"/>
  <c r="AM149" i="1"/>
  <c r="AL149" i="1"/>
  <c r="AK149" i="1"/>
  <c r="AJ149" i="1"/>
  <c r="AI149" i="1"/>
  <c r="AH149" i="1"/>
  <c r="AG149" i="1"/>
  <c r="AF149" i="1"/>
  <c r="AE149" i="1"/>
  <c r="AD149" i="1"/>
  <c r="AC149" i="1"/>
  <c r="AB149" i="1"/>
  <c r="AA149" i="1"/>
  <c r="BV148" i="1"/>
  <c r="BU148" i="1"/>
  <c r="BT148" i="1"/>
  <c r="BS148" i="1"/>
  <c r="BR148" i="1"/>
  <c r="BQ148" i="1"/>
  <c r="BP148" i="1"/>
  <c r="BO148" i="1"/>
  <c r="BN148" i="1"/>
  <c r="BM148" i="1"/>
  <c r="BL148" i="1"/>
  <c r="BK148" i="1"/>
  <c r="BJ148" i="1"/>
  <c r="BI148" i="1"/>
  <c r="BH148" i="1"/>
  <c r="BG148" i="1"/>
  <c r="BF148" i="1"/>
  <c r="BE148" i="1"/>
  <c r="BD148" i="1"/>
  <c r="BC148" i="1"/>
  <c r="BB148" i="1"/>
  <c r="BA148" i="1"/>
  <c r="AZ148" i="1"/>
  <c r="AY148" i="1"/>
  <c r="AX148" i="1"/>
  <c r="AW148" i="1"/>
  <c r="AV148" i="1"/>
  <c r="AU148" i="1"/>
  <c r="AT148" i="1"/>
  <c r="AS148" i="1"/>
  <c r="AR148" i="1"/>
  <c r="AQ148" i="1"/>
  <c r="AP148" i="1"/>
  <c r="AO148" i="1"/>
  <c r="AN148" i="1"/>
  <c r="AM148" i="1"/>
  <c r="AL148" i="1"/>
  <c r="AK148" i="1"/>
  <c r="AJ148" i="1"/>
  <c r="AI148" i="1"/>
  <c r="AH148" i="1"/>
  <c r="AG148" i="1"/>
  <c r="AF148" i="1"/>
  <c r="AE148" i="1"/>
  <c r="AD148" i="1"/>
  <c r="AC148" i="1"/>
  <c r="AB148" i="1"/>
  <c r="AA148" i="1"/>
  <c r="BV147" i="1"/>
  <c r="BU147" i="1"/>
  <c r="BT147" i="1"/>
  <c r="BS147" i="1"/>
  <c r="BR147" i="1"/>
  <c r="BQ147" i="1"/>
  <c r="BP147" i="1"/>
  <c r="BO147" i="1"/>
  <c r="BN147" i="1"/>
  <c r="BM147" i="1"/>
  <c r="BL147" i="1"/>
  <c r="BK147" i="1"/>
  <c r="BJ147" i="1"/>
  <c r="BI147" i="1"/>
  <c r="BH147" i="1"/>
  <c r="BG147" i="1"/>
  <c r="BF147" i="1"/>
  <c r="BE147" i="1"/>
  <c r="BD147" i="1"/>
  <c r="BC147" i="1"/>
  <c r="BB147" i="1"/>
  <c r="BA147" i="1"/>
  <c r="AZ147" i="1"/>
  <c r="AY147" i="1"/>
  <c r="AX147" i="1"/>
  <c r="AW147" i="1"/>
  <c r="AV147" i="1"/>
  <c r="AU147" i="1"/>
  <c r="AT147" i="1"/>
  <c r="AS147" i="1"/>
  <c r="AR147" i="1"/>
  <c r="AQ147" i="1"/>
  <c r="AP147" i="1"/>
  <c r="AO147" i="1"/>
  <c r="AN147" i="1"/>
  <c r="AM147" i="1"/>
  <c r="AL147" i="1"/>
  <c r="AK147" i="1"/>
  <c r="AJ147" i="1"/>
  <c r="AI147" i="1"/>
  <c r="AH147" i="1"/>
  <c r="AG147" i="1"/>
  <c r="AF147" i="1"/>
  <c r="AE147" i="1"/>
  <c r="AD147" i="1"/>
  <c r="AC147" i="1"/>
  <c r="AB147" i="1"/>
  <c r="AA147" i="1"/>
  <c r="BV146" i="1"/>
  <c r="BU146" i="1"/>
  <c r="BT146" i="1"/>
  <c r="BS146" i="1"/>
  <c r="BR146" i="1"/>
  <c r="BQ146" i="1"/>
  <c r="BP146" i="1"/>
  <c r="BO146" i="1"/>
  <c r="BN146" i="1"/>
  <c r="BM146" i="1"/>
  <c r="BL146" i="1"/>
  <c r="BK146" i="1"/>
  <c r="BJ146" i="1"/>
  <c r="BI146" i="1"/>
  <c r="BH146" i="1"/>
  <c r="BG146" i="1"/>
  <c r="BF146" i="1"/>
  <c r="BE146" i="1"/>
  <c r="BD146" i="1"/>
  <c r="BC146" i="1"/>
  <c r="BB146" i="1"/>
  <c r="BA146" i="1"/>
  <c r="AZ146" i="1"/>
  <c r="AY146" i="1"/>
  <c r="AX146" i="1"/>
  <c r="AW146" i="1"/>
  <c r="AV146" i="1"/>
  <c r="AU146" i="1"/>
  <c r="AT146" i="1"/>
  <c r="AS146" i="1"/>
  <c r="AR146" i="1"/>
  <c r="AQ146" i="1"/>
  <c r="AP146" i="1"/>
  <c r="AO146" i="1"/>
  <c r="AN146" i="1"/>
  <c r="AM146" i="1"/>
  <c r="AL146" i="1"/>
  <c r="AK146" i="1"/>
  <c r="AJ146" i="1"/>
  <c r="AI146" i="1"/>
  <c r="AH146" i="1"/>
  <c r="AG146" i="1"/>
  <c r="AF146" i="1"/>
  <c r="AE146" i="1"/>
  <c r="AD146" i="1"/>
  <c r="AC146" i="1"/>
  <c r="AB146" i="1"/>
  <c r="AA146" i="1"/>
  <c r="BV145" i="1"/>
  <c r="BU145" i="1"/>
  <c r="BT145" i="1"/>
  <c r="BS145" i="1"/>
  <c r="BR145" i="1"/>
  <c r="BQ145" i="1"/>
  <c r="BP145" i="1"/>
  <c r="BO145" i="1"/>
  <c r="BN145" i="1"/>
  <c r="BM145" i="1"/>
  <c r="BL145" i="1"/>
  <c r="BK145" i="1"/>
  <c r="BJ145" i="1"/>
  <c r="BI145" i="1"/>
  <c r="BH145" i="1"/>
  <c r="BG145" i="1"/>
  <c r="BF145" i="1"/>
  <c r="BE145" i="1"/>
  <c r="BD145" i="1"/>
  <c r="BC145" i="1"/>
  <c r="BB145" i="1"/>
  <c r="BA145" i="1"/>
  <c r="AZ145" i="1"/>
  <c r="AY145" i="1"/>
  <c r="AX145" i="1"/>
  <c r="AW145" i="1"/>
  <c r="AV145" i="1"/>
  <c r="AU145" i="1"/>
  <c r="AT145" i="1"/>
  <c r="AS145" i="1"/>
  <c r="AR145" i="1"/>
  <c r="AQ145" i="1"/>
  <c r="AP145" i="1"/>
  <c r="AO145" i="1"/>
  <c r="AN145" i="1"/>
  <c r="AM145" i="1"/>
  <c r="AL145" i="1"/>
  <c r="AK145" i="1"/>
  <c r="AJ145" i="1"/>
  <c r="AI145" i="1"/>
  <c r="AH145" i="1"/>
  <c r="AG145" i="1"/>
  <c r="AF145" i="1"/>
  <c r="AE145" i="1"/>
  <c r="AD145" i="1"/>
  <c r="AC145" i="1"/>
  <c r="AB145" i="1"/>
  <c r="AA145" i="1"/>
  <c r="BV144" i="1"/>
  <c r="BU144" i="1"/>
  <c r="BT144" i="1"/>
  <c r="BS144" i="1"/>
  <c r="BR144" i="1"/>
  <c r="BQ144" i="1"/>
  <c r="BP144" i="1"/>
  <c r="BO144" i="1"/>
  <c r="BN144" i="1"/>
  <c r="BM144" i="1"/>
  <c r="BL144" i="1"/>
  <c r="BK144" i="1"/>
  <c r="BJ144" i="1"/>
  <c r="BI144" i="1"/>
  <c r="BH144" i="1"/>
  <c r="BG144" i="1"/>
  <c r="BF144" i="1"/>
  <c r="BE144" i="1"/>
  <c r="BD144" i="1"/>
  <c r="BC144" i="1"/>
  <c r="BB144" i="1"/>
  <c r="BA144" i="1"/>
  <c r="AZ144" i="1"/>
  <c r="AY144" i="1"/>
  <c r="AX144" i="1"/>
  <c r="AW144" i="1"/>
  <c r="AV144" i="1"/>
  <c r="AU144" i="1"/>
  <c r="AT144" i="1"/>
  <c r="AS144" i="1"/>
  <c r="AR144" i="1"/>
  <c r="AQ144" i="1"/>
  <c r="AP144" i="1"/>
  <c r="AO144" i="1"/>
  <c r="AN144" i="1"/>
  <c r="AM144" i="1"/>
  <c r="AL144" i="1"/>
  <c r="AK144" i="1"/>
  <c r="AJ144" i="1"/>
  <c r="AI144" i="1"/>
  <c r="AH144" i="1"/>
  <c r="AG144" i="1"/>
  <c r="AF144" i="1"/>
  <c r="AE144" i="1"/>
  <c r="AD144" i="1"/>
  <c r="AC144" i="1"/>
  <c r="AB144" i="1"/>
  <c r="AA144" i="1"/>
  <c r="BV143" i="1"/>
  <c r="BU143" i="1"/>
  <c r="BT143" i="1"/>
  <c r="BS143" i="1"/>
  <c r="BR143" i="1"/>
  <c r="BQ143" i="1"/>
  <c r="BP143" i="1"/>
  <c r="BO143" i="1"/>
  <c r="BN143" i="1"/>
  <c r="BM143" i="1"/>
  <c r="BL143" i="1"/>
  <c r="BK143" i="1"/>
  <c r="BJ143" i="1"/>
  <c r="BI143" i="1"/>
  <c r="BH143" i="1"/>
  <c r="BG143" i="1"/>
  <c r="BF143" i="1"/>
  <c r="BE143" i="1"/>
  <c r="BD143" i="1"/>
  <c r="BC143" i="1"/>
  <c r="BB143" i="1"/>
  <c r="BA143" i="1"/>
  <c r="AZ143" i="1"/>
  <c r="AY143" i="1"/>
  <c r="AX143" i="1"/>
  <c r="AW143" i="1"/>
  <c r="AV143" i="1"/>
  <c r="AU143" i="1"/>
  <c r="AT143" i="1"/>
  <c r="AS143" i="1"/>
  <c r="AR143" i="1"/>
  <c r="AQ143" i="1"/>
  <c r="AP143" i="1"/>
  <c r="AO143" i="1"/>
  <c r="AN143" i="1"/>
  <c r="AM143" i="1"/>
  <c r="AL143" i="1"/>
  <c r="AK143" i="1"/>
  <c r="AJ143" i="1"/>
  <c r="AI143" i="1"/>
  <c r="AH143" i="1"/>
  <c r="AG143" i="1"/>
  <c r="AF143" i="1"/>
  <c r="AE143" i="1"/>
  <c r="AD143" i="1"/>
  <c r="AC143" i="1"/>
  <c r="AB143" i="1"/>
  <c r="AA143" i="1"/>
  <c r="BV142" i="1"/>
  <c r="BU142" i="1"/>
  <c r="BT142" i="1"/>
  <c r="BS142" i="1"/>
  <c r="BR142" i="1"/>
  <c r="BQ142" i="1"/>
  <c r="BP142" i="1"/>
  <c r="BO142" i="1"/>
  <c r="BN142" i="1"/>
  <c r="BM142" i="1"/>
  <c r="BL142" i="1"/>
  <c r="BK142" i="1"/>
  <c r="BJ142" i="1"/>
  <c r="BI142" i="1"/>
  <c r="BH142" i="1"/>
  <c r="BG142" i="1"/>
  <c r="BF142" i="1"/>
  <c r="BE142" i="1"/>
  <c r="BD142" i="1"/>
  <c r="BC142" i="1"/>
  <c r="BB142" i="1"/>
  <c r="BA142" i="1"/>
  <c r="AZ142" i="1"/>
  <c r="AY142" i="1"/>
  <c r="AX142" i="1"/>
  <c r="AW142" i="1"/>
  <c r="AV142" i="1"/>
  <c r="AU142" i="1"/>
  <c r="AT142" i="1"/>
  <c r="AS142" i="1"/>
  <c r="AR142" i="1"/>
  <c r="AQ142" i="1"/>
  <c r="AP142" i="1"/>
  <c r="AO142" i="1"/>
  <c r="AN142" i="1"/>
  <c r="AM142" i="1"/>
  <c r="AL142" i="1"/>
  <c r="AK142" i="1"/>
  <c r="AJ142" i="1"/>
  <c r="AI142" i="1"/>
  <c r="AH142" i="1"/>
  <c r="AG142" i="1"/>
  <c r="AF142" i="1"/>
  <c r="AE142" i="1"/>
  <c r="AD142" i="1"/>
  <c r="AC142" i="1"/>
  <c r="AB142" i="1"/>
  <c r="AA142" i="1"/>
  <c r="BV141" i="1"/>
  <c r="BU141" i="1"/>
  <c r="BT141" i="1"/>
  <c r="BS141" i="1"/>
  <c r="BR141" i="1"/>
  <c r="BQ141" i="1"/>
  <c r="BP141" i="1"/>
  <c r="BO141" i="1"/>
  <c r="BN141" i="1"/>
  <c r="BM141" i="1"/>
  <c r="BL141" i="1"/>
  <c r="BK141" i="1"/>
  <c r="BJ141" i="1"/>
  <c r="BI141" i="1"/>
  <c r="BH141" i="1"/>
  <c r="BG141" i="1"/>
  <c r="BF141" i="1"/>
  <c r="BE141" i="1"/>
  <c r="BD141" i="1"/>
  <c r="BC141" i="1"/>
  <c r="BB141" i="1"/>
  <c r="BA141" i="1"/>
  <c r="AZ141" i="1"/>
  <c r="AY141" i="1"/>
  <c r="AX141" i="1"/>
  <c r="AW141" i="1"/>
  <c r="AV141" i="1"/>
  <c r="AU141" i="1"/>
  <c r="AT141" i="1"/>
  <c r="AS141" i="1"/>
  <c r="AR141" i="1"/>
  <c r="AQ141" i="1"/>
  <c r="AP141" i="1"/>
  <c r="AO141" i="1"/>
  <c r="AN141" i="1"/>
  <c r="AM141" i="1"/>
  <c r="AL141" i="1"/>
  <c r="AK141" i="1"/>
  <c r="AJ141" i="1"/>
  <c r="AI141" i="1"/>
  <c r="AH141" i="1"/>
  <c r="AG141" i="1"/>
  <c r="AF141" i="1"/>
  <c r="AE141" i="1"/>
  <c r="AD141" i="1"/>
  <c r="AC141" i="1"/>
  <c r="AB141" i="1"/>
  <c r="AA141" i="1"/>
  <c r="BV140" i="1"/>
  <c r="BU140" i="1"/>
  <c r="BT140" i="1"/>
  <c r="BS140" i="1"/>
  <c r="BR140" i="1"/>
  <c r="BQ140" i="1"/>
  <c r="BP140" i="1"/>
  <c r="BO140" i="1"/>
  <c r="BN140" i="1"/>
  <c r="BM140" i="1"/>
  <c r="BL140" i="1"/>
  <c r="BK140" i="1"/>
  <c r="BJ140" i="1"/>
  <c r="BI140" i="1"/>
  <c r="BH140" i="1"/>
  <c r="BG140" i="1"/>
  <c r="BF140" i="1"/>
  <c r="BE140" i="1"/>
  <c r="BD140" i="1"/>
  <c r="BC140" i="1"/>
  <c r="BB140" i="1"/>
  <c r="BA140" i="1"/>
  <c r="AZ140" i="1"/>
  <c r="AY140" i="1"/>
  <c r="AX140" i="1"/>
  <c r="AW140" i="1"/>
  <c r="AV140" i="1"/>
  <c r="AU140" i="1"/>
  <c r="AT140" i="1"/>
  <c r="AS140" i="1"/>
  <c r="AR140" i="1"/>
  <c r="AQ140" i="1"/>
  <c r="AP140" i="1"/>
  <c r="AO140" i="1"/>
  <c r="AN140" i="1"/>
  <c r="AM140" i="1"/>
  <c r="AL140" i="1"/>
  <c r="AK140" i="1"/>
  <c r="AJ140" i="1"/>
  <c r="AI140" i="1"/>
  <c r="AH140" i="1"/>
  <c r="AG140" i="1"/>
  <c r="AF140" i="1"/>
  <c r="AE140" i="1"/>
  <c r="AD140" i="1"/>
  <c r="AC140" i="1"/>
  <c r="AB140" i="1"/>
  <c r="AA140" i="1"/>
  <c r="BV139" i="1"/>
  <c r="BU139" i="1"/>
  <c r="BT139" i="1"/>
  <c r="BS139" i="1"/>
  <c r="BR139" i="1"/>
  <c r="BQ139" i="1"/>
  <c r="BP139" i="1"/>
  <c r="BO139" i="1"/>
  <c r="BN139" i="1"/>
  <c r="BM139" i="1"/>
  <c r="BL139" i="1"/>
  <c r="BK139" i="1"/>
  <c r="BJ139" i="1"/>
  <c r="BI139" i="1"/>
  <c r="BH139" i="1"/>
  <c r="BG139" i="1"/>
  <c r="BF139" i="1"/>
  <c r="BE139" i="1"/>
  <c r="BD139" i="1"/>
  <c r="BC139" i="1"/>
  <c r="BB139" i="1"/>
  <c r="BA139" i="1"/>
  <c r="AZ139" i="1"/>
  <c r="AY139" i="1"/>
  <c r="AX139" i="1"/>
  <c r="AW139" i="1"/>
  <c r="AV139" i="1"/>
  <c r="AU139" i="1"/>
  <c r="AT139" i="1"/>
  <c r="AS139" i="1"/>
  <c r="AR139" i="1"/>
  <c r="AQ139" i="1"/>
  <c r="AP139" i="1"/>
  <c r="AO139" i="1"/>
  <c r="AN139" i="1"/>
  <c r="AM139" i="1"/>
  <c r="AL139" i="1"/>
  <c r="AK139" i="1"/>
  <c r="AJ139" i="1"/>
  <c r="AI139" i="1"/>
  <c r="AH139" i="1"/>
  <c r="AG139" i="1"/>
  <c r="AF139" i="1"/>
  <c r="AE139" i="1"/>
  <c r="AD139" i="1"/>
  <c r="AC139" i="1"/>
  <c r="AB139" i="1"/>
  <c r="AA139" i="1"/>
  <c r="BV138" i="1"/>
  <c r="BU138" i="1"/>
  <c r="BT138" i="1"/>
  <c r="BS138" i="1"/>
  <c r="BR138" i="1"/>
  <c r="BQ138" i="1"/>
  <c r="BP138" i="1"/>
  <c r="BO138" i="1"/>
  <c r="BN138" i="1"/>
  <c r="BM138" i="1"/>
  <c r="BL138" i="1"/>
  <c r="BK138" i="1"/>
  <c r="BJ138" i="1"/>
  <c r="BI138" i="1"/>
  <c r="BH138" i="1"/>
  <c r="BG138" i="1"/>
  <c r="BF138" i="1"/>
  <c r="BE138" i="1"/>
  <c r="BD138" i="1"/>
  <c r="BC138" i="1"/>
  <c r="BB138" i="1"/>
  <c r="BA138" i="1"/>
  <c r="AZ138" i="1"/>
  <c r="AY138" i="1"/>
  <c r="AX138" i="1"/>
  <c r="AW138" i="1"/>
  <c r="AV138" i="1"/>
  <c r="AU138" i="1"/>
  <c r="AT138" i="1"/>
  <c r="AS138" i="1"/>
  <c r="AR138" i="1"/>
  <c r="AQ138" i="1"/>
  <c r="AP138" i="1"/>
  <c r="AO138" i="1"/>
  <c r="AN138" i="1"/>
  <c r="AM138" i="1"/>
  <c r="AL138" i="1"/>
  <c r="AK138" i="1"/>
  <c r="AJ138" i="1"/>
  <c r="AI138" i="1"/>
  <c r="AH138" i="1"/>
  <c r="AG138" i="1"/>
  <c r="AF138" i="1"/>
  <c r="AE138" i="1"/>
  <c r="AD138" i="1"/>
  <c r="AC138" i="1"/>
  <c r="AB138" i="1"/>
  <c r="AA138" i="1"/>
  <c r="BV137" i="1"/>
  <c r="BU137" i="1"/>
  <c r="BT137" i="1"/>
  <c r="BS137" i="1"/>
  <c r="BR137" i="1"/>
  <c r="BQ137" i="1"/>
  <c r="BP137" i="1"/>
  <c r="BO137" i="1"/>
  <c r="BN137" i="1"/>
  <c r="BM137" i="1"/>
  <c r="BL137" i="1"/>
  <c r="BK137" i="1"/>
  <c r="BJ137" i="1"/>
  <c r="BI137" i="1"/>
  <c r="BH137" i="1"/>
  <c r="BG137" i="1"/>
  <c r="BF137" i="1"/>
  <c r="BE137" i="1"/>
  <c r="BD137" i="1"/>
  <c r="BC137" i="1"/>
  <c r="BB137" i="1"/>
  <c r="BA137" i="1"/>
  <c r="AZ137" i="1"/>
  <c r="AY137" i="1"/>
  <c r="AX137" i="1"/>
  <c r="AW137" i="1"/>
  <c r="AV137" i="1"/>
  <c r="AU137" i="1"/>
  <c r="AT137" i="1"/>
  <c r="AS137" i="1"/>
  <c r="AR137" i="1"/>
  <c r="AQ137" i="1"/>
  <c r="AP137" i="1"/>
  <c r="AO137" i="1"/>
  <c r="AN137" i="1"/>
  <c r="AM137" i="1"/>
  <c r="AL137" i="1"/>
  <c r="AK137" i="1"/>
  <c r="AJ137" i="1"/>
  <c r="AI137" i="1"/>
  <c r="AH137" i="1"/>
  <c r="AG137" i="1"/>
  <c r="AF137" i="1"/>
  <c r="AE137" i="1"/>
  <c r="AD137" i="1"/>
  <c r="AC137" i="1"/>
  <c r="AB137" i="1"/>
  <c r="AA137" i="1"/>
  <c r="BV136" i="1"/>
  <c r="BU136" i="1"/>
  <c r="BT136" i="1"/>
  <c r="BS136" i="1"/>
  <c r="BR136" i="1"/>
  <c r="BQ136" i="1"/>
  <c r="BP136" i="1"/>
  <c r="BO136" i="1"/>
  <c r="BN136" i="1"/>
  <c r="BM136" i="1"/>
  <c r="BL136" i="1"/>
  <c r="BK136" i="1"/>
  <c r="BJ136" i="1"/>
  <c r="BI136" i="1"/>
  <c r="BH136" i="1"/>
  <c r="BG136" i="1"/>
  <c r="BF136" i="1"/>
  <c r="BE136" i="1"/>
  <c r="BD136" i="1"/>
  <c r="BC136" i="1"/>
  <c r="BB136" i="1"/>
  <c r="BA136" i="1"/>
  <c r="AZ136" i="1"/>
  <c r="AY136" i="1"/>
  <c r="AX136" i="1"/>
  <c r="AW136" i="1"/>
  <c r="AV136" i="1"/>
  <c r="AU136" i="1"/>
  <c r="AT136" i="1"/>
  <c r="AS136" i="1"/>
  <c r="AR136" i="1"/>
  <c r="AQ136" i="1"/>
  <c r="AP136" i="1"/>
  <c r="AO136" i="1"/>
  <c r="AN136" i="1"/>
  <c r="AM136" i="1"/>
  <c r="AL136" i="1"/>
  <c r="AK136" i="1"/>
  <c r="AJ136" i="1"/>
  <c r="AI136" i="1"/>
  <c r="AH136" i="1"/>
  <c r="AG136" i="1"/>
  <c r="AF136" i="1"/>
  <c r="AE136" i="1"/>
  <c r="AD136" i="1"/>
  <c r="AC136" i="1"/>
  <c r="AB136" i="1"/>
  <c r="AA136" i="1"/>
  <c r="BV135" i="1"/>
  <c r="BU135" i="1"/>
  <c r="BT135" i="1"/>
  <c r="BS135" i="1"/>
  <c r="BR135" i="1"/>
  <c r="BQ135" i="1"/>
  <c r="BP135" i="1"/>
  <c r="BO135" i="1"/>
  <c r="BN135" i="1"/>
  <c r="BM135" i="1"/>
  <c r="BL135" i="1"/>
  <c r="BK135" i="1"/>
  <c r="BJ135" i="1"/>
  <c r="BI135" i="1"/>
  <c r="BH135" i="1"/>
  <c r="BG135" i="1"/>
  <c r="BF135" i="1"/>
  <c r="BE135" i="1"/>
  <c r="BD135" i="1"/>
  <c r="BC135" i="1"/>
  <c r="BB135" i="1"/>
  <c r="BA135" i="1"/>
  <c r="AZ135" i="1"/>
  <c r="AY135" i="1"/>
  <c r="AX135" i="1"/>
  <c r="AW135" i="1"/>
  <c r="AV135" i="1"/>
  <c r="AU135" i="1"/>
  <c r="AT135" i="1"/>
  <c r="AS135" i="1"/>
  <c r="AR135" i="1"/>
  <c r="AQ135" i="1"/>
  <c r="AP135" i="1"/>
  <c r="AO135" i="1"/>
  <c r="AN135" i="1"/>
  <c r="AM135" i="1"/>
  <c r="AL135" i="1"/>
  <c r="AK135" i="1"/>
  <c r="AJ135" i="1"/>
  <c r="AI135" i="1"/>
  <c r="AH135" i="1"/>
  <c r="AG135" i="1"/>
  <c r="AF135" i="1"/>
  <c r="AE135" i="1"/>
  <c r="AD135" i="1"/>
  <c r="AC135" i="1"/>
  <c r="AB135" i="1"/>
  <c r="AA135" i="1"/>
  <c r="BV134" i="1"/>
  <c r="BU134" i="1"/>
  <c r="BT134" i="1"/>
  <c r="BS134" i="1"/>
  <c r="BR134" i="1"/>
  <c r="BQ134" i="1"/>
  <c r="BP134" i="1"/>
  <c r="BO134" i="1"/>
  <c r="BN134" i="1"/>
  <c r="BM134" i="1"/>
  <c r="BL134" i="1"/>
  <c r="BK134" i="1"/>
  <c r="BJ134" i="1"/>
  <c r="BI134" i="1"/>
  <c r="BH134" i="1"/>
  <c r="BG134" i="1"/>
  <c r="BF134" i="1"/>
  <c r="BE134" i="1"/>
  <c r="BD134" i="1"/>
  <c r="BC134" i="1"/>
  <c r="BB134" i="1"/>
  <c r="BA134" i="1"/>
  <c r="AZ134" i="1"/>
  <c r="AY134" i="1"/>
  <c r="AX134" i="1"/>
  <c r="AW134" i="1"/>
  <c r="AV134" i="1"/>
  <c r="AU134" i="1"/>
  <c r="AT134" i="1"/>
  <c r="AS134" i="1"/>
  <c r="AR134" i="1"/>
  <c r="AQ134" i="1"/>
  <c r="AP134" i="1"/>
  <c r="AO134" i="1"/>
  <c r="AN134" i="1"/>
  <c r="AM134" i="1"/>
  <c r="AL134" i="1"/>
  <c r="AK134" i="1"/>
  <c r="AJ134" i="1"/>
  <c r="AI134" i="1"/>
  <c r="AH134" i="1"/>
  <c r="AG134" i="1"/>
  <c r="AF134" i="1"/>
  <c r="AE134" i="1"/>
  <c r="AD134" i="1"/>
  <c r="AC134" i="1"/>
  <c r="AB134" i="1"/>
  <c r="AA134" i="1"/>
  <c r="BV133" i="1"/>
  <c r="BU133" i="1"/>
  <c r="BT133" i="1"/>
  <c r="BS133" i="1"/>
  <c r="BR133" i="1"/>
  <c r="BQ133" i="1"/>
  <c r="BP133" i="1"/>
  <c r="BO133" i="1"/>
  <c r="BN133" i="1"/>
  <c r="BM133" i="1"/>
  <c r="BL133" i="1"/>
  <c r="BK133" i="1"/>
  <c r="BJ133" i="1"/>
  <c r="BI133" i="1"/>
  <c r="BH133" i="1"/>
  <c r="BG133" i="1"/>
  <c r="BF133" i="1"/>
  <c r="BE133" i="1"/>
  <c r="BD133" i="1"/>
  <c r="BC133" i="1"/>
  <c r="BB133" i="1"/>
  <c r="BA133" i="1"/>
  <c r="AZ133" i="1"/>
  <c r="AY133" i="1"/>
  <c r="AX133" i="1"/>
  <c r="AW133" i="1"/>
  <c r="AV133" i="1"/>
  <c r="AU133" i="1"/>
  <c r="AT133" i="1"/>
  <c r="AS133" i="1"/>
  <c r="AR133" i="1"/>
  <c r="AQ133" i="1"/>
  <c r="AP133" i="1"/>
  <c r="AO133" i="1"/>
  <c r="AN133" i="1"/>
  <c r="AM133" i="1"/>
  <c r="AL133" i="1"/>
  <c r="AK133" i="1"/>
  <c r="AJ133" i="1"/>
  <c r="AI133" i="1"/>
  <c r="AH133" i="1"/>
  <c r="AG133" i="1"/>
  <c r="AF133" i="1"/>
  <c r="AE133" i="1"/>
  <c r="AD133" i="1"/>
  <c r="AC133" i="1"/>
  <c r="AB133" i="1"/>
  <c r="AA133" i="1"/>
  <c r="BV132" i="1"/>
  <c r="BU132" i="1"/>
  <c r="BT132" i="1"/>
  <c r="BS132" i="1"/>
  <c r="BR132" i="1"/>
  <c r="BQ132" i="1"/>
  <c r="BP132" i="1"/>
  <c r="BO132" i="1"/>
  <c r="BN132" i="1"/>
  <c r="BM132" i="1"/>
  <c r="BL132" i="1"/>
  <c r="BK132" i="1"/>
  <c r="BJ132" i="1"/>
  <c r="BI132" i="1"/>
  <c r="BH132" i="1"/>
  <c r="BG132" i="1"/>
  <c r="BF132" i="1"/>
  <c r="BE132" i="1"/>
  <c r="BD132" i="1"/>
  <c r="BC132" i="1"/>
  <c r="BB132" i="1"/>
  <c r="BA132" i="1"/>
  <c r="AZ132" i="1"/>
  <c r="AY132" i="1"/>
  <c r="AX132" i="1"/>
  <c r="AW132" i="1"/>
  <c r="AV132" i="1"/>
  <c r="AU132" i="1"/>
  <c r="AT132" i="1"/>
  <c r="AS132" i="1"/>
  <c r="AR132" i="1"/>
  <c r="AQ132" i="1"/>
  <c r="AP132" i="1"/>
  <c r="AO132" i="1"/>
  <c r="AN132" i="1"/>
  <c r="AM132" i="1"/>
  <c r="AL132" i="1"/>
  <c r="AK132" i="1"/>
  <c r="AJ132" i="1"/>
  <c r="AI132" i="1"/>
  <c r="AH132" i="1"/>
  <c r="AG132" i="1"/>
  <c r="AF132" i="1"/>
  <c r="AE132" i="1"/>
  <c r="AD132" i="1"/>
  <c r="AC132" i="1"/>
  <c r="AB132" i="1"/>
  <c r="AA132" i="1"/>
  <c r="BV131" i="1"/>
  <c r="BU131" i="1"/>
  <c r="BT131" i="1"/>
  <c r="BS131" i="1"/>
  <c r="BR131" i="1"/>
  <c r="BQ131" i="1"/>
  <c r="BP131" i="1"/>
  <c r="BO131" i="1"/>
  <c r="BN131" i="1"/>
  <c r="BM131" i="1"/>
  <c r="BL131" i="1"/>
  <c r="BK131" i="1"/>
  <c r="BJ131" i="1"/>
  <c r="BI131" i="1"/>
  <c r="BH131" i="1"/>
  <c r="BG131" i="1"/>
  <c r="BF131" i="1"/>
  <c r="BE131" i="1"/>
  <c r="BD131" i="1"/>
  <c r="BC131" i="1"/>
  <c r="BB131" i="1"/>
  <c r="BA131" i="1"/>
  <c r="AZ131" i="1"/>
  <c r="AY131" i="1"/>
  <c r="AX131" i="1"/>
  <c r="AW131" i="1"/>
  <c r="AV131" i="1"/>
  <c r="AU131" i="1"/>
  <c r="AT131" i="1"/>
  <c r="AS131" i="1"/>
  <c r="AR131" i="1"/>
  <c r="AQ131" i="1"/>
  <c r="AP131" i="1"/>
  <c r="AO131" i="1"/>
  <c r="AN131" i="1"/>
  <c r="AM131" i="1"/>
  <c r="AL131" i="1"/>
  <c r="AK131" i="1"/>
  <c r="AJ131" i="1"/>
  <c r="AI131" i="1"/>
  <c r="AH131" i="1"/>
  <c r="AG131" i="1"/>
  <c r="AF131" i="1"/>
  <c r="AE131" i="1"/>
  <c r="AD131" i="1"/>
  <c r="AC131" i="1"/>
  <c r="AB131" i="1"/>
  <c r="AA131" i="1"/>
  <c r="BV130" i="1"/>
  <c r="BU130" i="1"/>
  <c r="BT130" i="1"/>
  <c r="BS130" i="1"/>
  <c r="BR130" i="1"/>
  <c r="BQ130" i="1"/>
  <c r="BP130" i="1"/>
  <c r="BO130" i="1"/>
  <c r="BN130" i="1"/>
  <c r="BM130" i="1"/>
  <c r="BL130" i="1"/>
  <c r="BK130" i="1"/>
  <c r="BJ130" i="1"/>
  <c r="BI130" i="1"/>
  <c r="BH130" i="1"/>
  <c r="BG130" i="1"/>
  <c r="BF130" i="1"/>
  <c r="BE130" i="1"/>
  <c r="BD130" i="1"/>
  <c r="BC130" i="1"/>
  <c r="BB130" i="1"/>
  <c r="BA130" i="1"/>
  <c r="AZ130" i="1"/>
  <c r="AY130" i="1"/>
  <c r="AX130" i="1"/>
  <c r="AW130" i="1"/>
  <c r="AV130" i="1"/>
  <c r="AU130" i="1"/>
  <c r="AT130" i="1"/>
  <c r="AS130" i="1"/>
  <c r="AR130" i="1"/>
  <c r="AQ130" i="1"/>
  <c r="AP130" i="1"/>
  <c r="AO130" i="1"/>
  <c r="AN130" i="1"/>
  <c r="AM130" i="1"/>
  <c r="AL130" i="1"/>
  <c r="AK130" i="1"/>
  <c r="AJ130" i="1"/>
  <c r="AI130" i="1"/>
  <c r="AH130" i="1"/>
  <c r="AG130" i="1"/>
  <c r="AF130" i="1"/>
  <c r="AE130" i="1"/>
  <c r="AD130" i="1"/>
  <c r="AC130" i="1"/>
  <c r="AB130" i="1"/>
  <c r="AA130" i="1"/>
  <c r="BV129" i="1"/>
  <c r="BU129" i="1"/>
  <c r="BT129" i="1"/>
  <c r="BS129" i="1"/>
  <c r="BR129" i="1"/>
  <c r="BQ129" i="1"/>
  <c r="BP129" i="1"/>
  <c r="BO129" i="1"/>
  <c r="BN129" i="1"/>
  <c r="BM129" i="1"/>
  <c r="BL129" i="1"/>
  <c r="BK129" i="1"/>
  <c r="BJ129" i="1"/>
  <c r="BI129" i="1"/>
  <c r="BH129" i="1"/>
  <c r="BG129" i="1"/>
  <c r="BF129" i="1"/>
  <c r="BE129" i="1"/>
  <c r="BD129" i="1"/>
  <c r="BC129" i="1"/>
  <c r="BB129" i="1"/>
  <c r="BA129" i="1"/>
  <c r="AZ129" i="1"/>
  <c r="AY129" i="1"/>
  <c r="AX129" i="1"/>
  <c r="AW129" i="1"/>
  <c r="AV129" i="1"/>
  <c r="AU129" i="1"/>
  <c r="AT129" i="1"/>
  <c r="AS129" i="1"/>
  <c r="AR129" i="1"/>
  <c r="AQ129" i="1"/>
  <c r="AP129" i="1"/>
  <c r="AO129" i="1"/>
  <c r="AN129" i="1"/>
  <c r="AM129" i="1"/>
  <c r="AL129" i="1"/>
  <c r="AK129" i="1"/>
  <c r="AJ129" i="1"/>
  <c r="AI129" i="1"/>
  <c r="AH129" i="1"/>
  <c r="AG129" i="1"/>
  <c r="AF129" i="1"/>
  <c r="AE129" i="1"/>
  <c r="AD129" i="1"/>
  <c r="AC129" i="1"/>
  <c r="AB129" i="1"/>
  <c r="AA129" i="1"/>
  <c r="BV128" i="1"/>
  <c r="BU128" i="1"/>
  <c r="BT128" i="1"/>
  <c r="BS128" i="1"/>
  <c r="BR128" i="1"/>
  <c r="BQ128" i="1"/>
  <c r="BP128" i="1"/>
  <c r="BO128" i="1"/>
  <c r="BN128" i="1"/>
  <c r="BM128" i="1"/>
  <c r="BL128" i="1"/>
  <c r="BK128" i="1"/>
  <c r="BJ128" i="1"/>
  <c r="BI128" i="1"/>
  <c r="BH128" i="1"/>
  <c r="BG128" i="1"/>
  <c r="BF128" i="1"/>
  <c r="BE128" i="1"/>
  <c r="BD128" i="1"/>
  <c r="BC128" i="1"/>
  <c r="BB128" i="1"/>
  <c r="BA128" i="1"/>
  <c r="AZ128" i="1"/>
  <c r="AY128" i="1"/>
  <c r="AX128" i="1"/>
  <c r="AW128" i="1"/>
  <c r="AV128" i="1"/>
  <c r="AU128" i="1"/>
  <c r="AT128" i="1"/>
  <c r="AS128" i="1"/>
  <c r="AR128" i="1"/>
  <c r="AQ128" i="1"/>
  <c r="AP128" i="1"/>
  <c r="AO128" i="1"/>
  <c r="AN128" i="1"/>
  <c r="AM128" i="1"/>
  <c r="AL128" i="1"/>
  <c r="AK128" i="1"/>
  <c r="AJ128" i="1"/>
  <c r="AI128" i="1"/>
  <c r="AH128" i="1"/>
  <c r="AG128" i="1"/>
  <c r="AF128" i="1"/>
  <c r="AE128" i="1"/>
  <c r="AD128" i="1"/>
  <c r="AC128" i="1"/>
  <c r="AB128" i="1"/>
  <c r="AA128" i="1"/>
  <c r="BV127" i="1"/>
  <c r="BU127" i="1"/>
  <c r="BT127" i="1"/>
  <c r="BS127" i="1"/>
  <c r="BR127" i="1"/>
  <c r="BQ127" i="1"/>
  <c r="BP127" i="1"/>
  <c r="BO127" i="1"/>
  <c r="BN127" i="1"/>
  <c r="BM127" i="1"/>
  <c r="BL127" i="1"/>
  <c r="BK127" i="1"/>
  <c r="BJ127" i="1"/>
  <c r="BI127" i="1"/>
  <c r="BH127" i="1"/>
  <c r="BG127" i="1"/>
  <c r="BF127" i="1"/>
  <c r="BE127" i="1"/>
  <c r="BD127" i="1"/>
  <c r="BC127" i="1"/>
  <c r="BB127" i="1"/>
  <c r="BA127" i="1"/>
  <c r="AZ127" i="1"/>
  <c r="AY127" i="1"/>
  <c r="AX127" i="1"/>
  <c r="AW127" i="1"/>
  <c r="AV127" i="1"/>
  <c r="AU127" i="1"/>
  <c r="AT127" i="1"/>
  <c r="AS127" i="1"/>
  <c r="AR127" i="1"/>
  <c r="AQ127" i="1"/>
  <c r="AP127" i="1"/>
  <c r="AO127" i="1"/>
  <c r="AN127" i="1"/>
  <c r="AM127" i="1"/>
  <c r="AL127" i="1"/>
  <c r="AK127" i="1"/>
  <c r="AJ127" i="1"/>
  <c r="AI127" i="1"/>
  <c r="AH127" i="1"/>
  <c r="AG127" i="1"/>
  <c r="AF127" i="1"/>
  <c r="AE127" i="1"/>
  <c r="AD127" i="1"/>
  <c r="AC127" i="1"/>
  <c r="AB127" i="1"/>
  <c r="AA127" i="1"/>
  <c r="BV126" i="1"/>
  <c r="BU126" i="1"/>
  <c r="BT126" i="1"/>
  <c r="BS126" i="1"/>
  <c r="BR126" i="1"/>
  <c r="BQ126" i="1"/>
  <c r="BP126" i="1"/>
  <c r="BO126" i="1"/>
  <c r="BN126" i="1"/>
  <c r="BM126" i="1"/>
  <c r="BL126" i="1"/>
  <c r="BK126" i="1"/>
  <c r="BJ126" i="1"/>
  <c r="BI126" i="1"/>
  <c r="BH126" i="1"/>
  <c r="BG126" i="1"/>
  <c r="BF126" i="1"/>
  <c r="BE126" i="1"/>
  <c r="BD126" i="1"/>
  <c r="BC126" i="1"/>
  <c r="BB126" i="1"/>
  <c r="BA126" i="1"/>
  <c r="AZ126" i="1"/>
  <c r="AY126" i="1"/>
  <c r="AX126" i="1"/>
  <c r="AW126" i="1"/>
  <c r="AV126" i="1"/>
  <c r="AU126" i="1"/>
  <c r="AT126" i="1"/>
  <c r="AS126" i="1"/>
  <c r="AR126" i="1"/>
  <c r="AQ126" i="1"/>
  <c r="AP126" i="1"/>
  <c r="AO126" i="1"/>
  <c r="AN126" i="1"/>
  <c r="AM126" i="1"/>
  <c r="AL126" i="1"/>
  <c r="AK126" i="1"/>
  <c r="AJ126" i="1"/>
  <c r="AI126" i="1"/>
  <c r="AH126" i="1"/>
  <c r="AG126" i="1"/>
  <c r="AF126" i="1"/>
  <c r="AE126" i="1"/>
  <c r="AD126" i="1"/>
  <c r="AC126" i="1"/>
  <c r="AB126" i="1"/>
  <c r="AA126" i="1"/>
  <c r="BV125" i="1"/>
  <c r="BU125" i="1"/>
  <c r="BT125" i="1"/>
  <c r="BS125" i="1"/>
  <c r="BR125" i="1"/>
  <c r="BQ125" i="1"/>
  <c r="BP125" i="1"/>
  <c r="BO125" i="1"/>
  <c r="BN125" i="1"/>
  <c r="BM125" i="1"/>
  <c r="BL125" i="1"/>
  <c r="BK125" i="1"/>
  <c r="BJ125" i="1"/>
  <c r="BI125" i="1"/>
  <c r="BH125" i="1"/>
  <c r="BG125" i="1"/>
  <c r="BF125" i="1"/>
  <c r="BE125" i="1"/>
  <c r="BD125" i="1"/>
  <c r="BC125" i="1"/>
  <c r="BB125" i="1"/>
  <c r="BA125" i="1"/>
  <c r="AZ125" i="1"/>
  <c r="AY125" i="1"/>
  <c r="AX125" i="1"/>
  <c r="AW125" i="1"/>
  <c r="AV125" i="1"/>
  <c r="AU125" i="1"/>
  <c r="AT125" i="1"/>
  <c r="AS125" i="1"/>
  <c r="AR125" i="1"/>
  <c r="AQ125" i="1"/>
  <c r="AP125" i="1"/>
  <c r="AO125" i="1"/>
  <c r="AN125" i="1"/>
  <c r="AM125" i="1"/>
  <c r="AL125" i="1"/>
  <c r="AK125" i="1"/>
  <c r="AJ125" i="1"/>
  <c r="AI125" i="1"/>
  <c r="AH125" i="1"/>
  <c r="AG125" i="1"/>
  <c r="AF125" i="1"/>
  <c r="AE125" i="1"/>
  <c r="AD125" i="1"/>
  <c r="AC125" i="1"/>
  <c r="AB125" i="1"/>
  <c r="AA125" i="1"/>
  <c r="BV124" i="1"/>
  <c r="BU124" i="1"/>
  <c r="BT124" i="1"/>
  <c r="BS124" i="1"/>
  <c r="BR124" i="1"/>
  <c r="BQ124" i="1"/>
  <c r="BP124" i="1"/>
  <c r="BO124" i="1"/>
  <c r="BN124" i="1"/>
  <c r="BM124" i="1"/>
  <c r="BL124" i="1"/>
  <c r="BK124" i="1"/>
  <c r="BJ124" i="1"/>
  <c r="BI124" i="1"/>
  <c r="BH124" i="1"/>
  <c r="BG124" i="1"/>
  <c r="BF124" i="1"/>
  <c r="BE124" i="1"/>
  <c r="BD124" i="1"/>
  <c r="BC124" i="1"/>
  <c r="BB124" i="1"/>
  <c r="BA124" i="1"/>
  <c r="AZ124" i="1"/>
  <c r="AY124" i="1"/>
  <c r="AX124" i="1"/>
  <c r="AW124" i="1"/>
  <c r="AV124" i="1"/>
  <c r="AU124" i="1"/>
  <c r="AT124" i="1"/>
  <c r="AS124" i="1"/>
  <c r="AR124" i="1"/>
  <c r="AQ124" i="1"/>
  <c r="AP124" i="1"/>
  <c r="AO124" i="1"/>
  <c r="AN124" i="1"/>
  <c r="AM124" i="1"/>
  <c r="AL124" i="1"/>
  <c r="AK124" i="1"/>
  <c r="AJ124" i="1"/>
  <c r="AI124" i="1"/>
  <c r="AH124" i="1"/>
  <c r="AG124" i="1"/>
  <c r="AF124" i="1"/>
  <c r="AE124" i="1"/>
  <c r="AD124" i="1"/>
  <c r="AC124" i="1"/>
  <c r="AB124" i="1"/>
  <c r="AA124" i="1"/>
  <c r="BV123" i="1"/>
  <c r="BU123" i="1"/>
  <c r="BT123" i="1"/>
  <c r="BS123" i="1"/>
  <c r="BR123" i="1"/>
  <c r="BQ123" i="1"/>
  <c r="BP123" i="1"/>
  <c r="BO123" i="1"/>
  <c r="BN123" i="1"/>
  <c r="BM123" i="1"/>
  <c r="BL123" i="1"/>
  <c r="BK123" i="1"/>
  <c r="BJ123" i="1"/>
  <c r="BI123" i="1"/>
  <c r="BH123" i="1"/>
  <c r="BG123" i="1"/>
  <c r="BF123" i="1"/>
  <c r="BE123" i="1"/>
  <c r="BD123" i="1"/>
  <c r="BC123" i="1"/>
  <c r="BB123" i="1"/>
  <c r="BA123" i="1"/>
  <c r="AZ123" i="1"/>
  <c r="AY123" i="1"/>
  <c r="AX123" i="1"/>
  <c r="AW123" i="1"/>
  <c r="AV123" i="1"/>
  <c r="AU123" i="1"/>
  <c r="AT123" i="1"/>
  <c r="AS123" i="1"/>
  <c r="AR123" i="1"/>
  <c r="AQ123" i="1"/>
  <c r="AP123" i="1"/>
  <c r="AO123" i="1"/>
  <c r="AN123" i="1"/>
  <c r="AM123" i="1"/>
  <c r="AL123" i="1"/>
  <c r="AK123" i="1"/>
  <c r="AJ123" i="1"/>
  <c r="AI123" i="1"/>
  <c r="AH123" i="1"/>
  <c r="AG123" i="1"/>
  <c r="AF123" i="1"/>
  <c r="AE123" i="1"/>
  <c r="AD123" i="1"/>
  <c r="AC123" i="1"/>
  <c r="AB123" i="1"/>
  <c r="AA123" i="1"/>
  <c r="BV122" i="1"/>
  <c r="BU122" i="1"/>
  <c r="BT122" i="1"/>
  <c r="BS122" i="1"/>
  <c r="BR122" i="1"/>
  <c r="BQ122" i="1"/>
  <c r="BP122" i="1"/>
  <c r="BO122" i="1"/>
  <c r="BN122" i="1"/>
  <c r="BM122" i="1"/>
  <c r="BL122" i="1"/>
  <c r="BK122" i="1"/>
  <c r="BJ122" i="1"/>
  <c r="BI122" i="1"/>
  <c r="BH122" i="1"/>
  <c r="BG122" i="1"/>
  <c r="BF122" i="1"/>
  <c r="BE122" i="1"/>
  <c r="BD122" i="1"/>
  <c r="BC122" i="1"/>
  <c r="BB122" i="1"/>
  <c r="BA122" i="1"/>
  <c r="AZ122" i="1"/>
  <c r="AY122" i="1"/>
  <c r="AX122" i="1"/>
  <c r="AW122" i="1"/>
  <c r="AV122" i="1"/>
  <c r="AU122" i="1"/>
  <c r="AT122" i="1"/>
  <c r="AS122" i="1"/>
  <c r="AR122" i="1"/>
  <c r="AQ122" i="1"/>
  <c r="AP122" i="1"/>
  <c r="AO122" i="1"/>
  <c r="AN122" i="1"/>
  <c r="AM122" i="1"/>
  <c r="AL122" i="1"/>
  <c r="AK122" i="1"/>
  <c r="AJ122" i="1"/>
  <c r="AI122" i="1"/>
  <c r="AH122" i="1"/>
  <c r="AG122" i="1"/>
  <c r="AF122" i="1"/>
  <c r="AE122" i="1"/>
  <c r="AD122" i="1"/>
  <c r="AC122" i="1"/>
  <c r="AB122" i="1"/>
  <c r="AA122" i="1"/>
  <c r="BV121" i="1"/>
  <c r="BU121" i="1"/>
  <c r="BT121" i="1"/>
  <c r="BS121" i="1"/>
  <c r="BR121" i="1"/>
  <c r="BQ121" i="1"/>
  <c r="BP121" i="1"/>
  <c r="BO121" i="1"/>
  <c r="BN121" i="1"/>
  <c r="BM121" i="1"/>
  <c r="BL121" i="1"/>
  <c r="BK121" i="1"/>
  <c r="BJ121" i="1"/>
  <c r="BI121" i="1"/>
  <c r="BH121" i="1"/>
  <c r="BG121" i="1"/>
  <c r="BF121" i="1"/>
  <c r="BE121" i="1"/>
  <c r="BD121" i="1"/>
  <c r="BC121" i="1"/>
  <c r="BB121" i="1"/>
  <c r="BA121" i="1"/>
  <c r="AZ121" i="1"/>
  <c r="AY121" i="1"/>
  <c r="AX121" i="1"/>
  <c r="AW121" i="1"/>
  <c r="AV121" i="1"/>
  <c r="AU121" i="1"/>
  <c r="AT121" i="1"/>
  <c r="AS121" i="1"/>
  <c r="AR121" i="1"/>
  <c r="AQ121" i="1"/>
  <c r="AP121" i="1"/>
  <c r="AO121" i="1"/>
  <c r="AN121" i="1"/>
  <c r="AM121" i="1"/>
  <c r="AL121" i="1"/>
  <c r="AK121" i="1"/>
  <c r="AJ121" i="1"/>
  <c r="AI121" i="1"/>
  <c r="AH121" i="1"/>
  <c r="AG121" i="1"/>
  <c r="AF121" i="1"/>
  <c r="AE121" i="1"/>
  <c r="AD121" i="1"/>
  <c r="AC121" i="1"/>
  <c r="AB121" i="1"/>
  <c r="AA121" i="1"/>
  <c r="BV120" i="1"/>
  <c r="BU120" i="1"/>
  <c r="BT120" i="1"/>
  <c r="BS120" i="1"/>
  <c r="BR120" i="1"/>
  <c r="BQ120" i="1"/>
  <c r="BP120" i="1"/>
  <c r="BO120" i="1"/>
  <c r="BN120" i="1"/>
  <c r="BM120" i="1"/>
  <c r="BL120" i="1"/>
  <c r="BK120" i="1"/>
  <c r="BJ120" i="1"/>
  <c r="BI120" i="1"/>
  <c r="BH120" i="1"/>
  <c r="BG120" i="1"/>
  <c r="BF120" i="1"/>
  <c r="BE120" i="1"/>
  <c r="BD120" i="1"/>
  <c r="BC120" i="1"/>
  <c r="BB120" i="1"/>
  <c r="BA120" i="1"/>
  <c r="AZ120" i="1"/>
  <c r="AY120" i="1"/>
  <c r="AX120" i="1"/>
  <c r="AW120" i="1"/>
  <c r="AV120" i="1"/>
  <c r="AU120" i="1"/>
  <c r="AT120" i="1"/>
  <c r="AS120" i="1"/>
  <c r="AR120" i="1"/>
  <c r="AQ120" i="1"/>
  <c r="AP120" i="1"/>
  <c r="AO120" i="1"/>
  <c r="AN120" i="1"/>
  <c r="AM120" i="1"/>
  <c r="AL120" i="1"/>
  <c r="AK120" i="1"/>
  <c r="AJ120" i="1"/>
  <c r="AI120" i="1"/>
  <c r="AH120" i="1"/>
  <c r="AG120" i="1"/>
  <c r="AF120" i="1"/>
  <c r="AE120" i="1"/>
  <c r="AD120" i="1"/>
  <c r="AC120" i="1"/>
  <c r="AB120" i="1"/>
  <c r="AA120" i="1"/>
  <c r="BV119" i="1"/>
  <c r="BU119" i="1"/>
  <c r="BT119" i="1"/>
  <c r="BS119" i="1"/>
  <c r="BR119" i="1"/>
  <c r="BQ119" i="1"/>
  <c r="BP119" i="1"/>
  <c r="BO119" i="1"/>
  <c r="BN119" i="1"/>
  <c r="BM119" i="1"/>
  <c r="BL119" i="1"/>
  <c r="BK119" i="1"/>
  <c r="BJ119" i="1"/>
  <c r="BI119" i="1"/>
  <c r="BH119" i="1"/>
  <c r="BG119" i="1"/>
  <c r="BF119" i="1"/>
  <c r="BE119" i="1"/>
  <c r="BD119" i="1"/>
  <c r="BC119" i="1"/>
  <c r="BB119" i="1"/>
  <c r="BA119" i="1"/>
  <c r="AZ119" i="1"/>
  <c r="AY119" i="1"/>
  <c r="AX119" i="1"/>
  <c r="AW119" i="1"/>
  <c r="AV119" i="1"/>
  <c r="AU119" i="1"/>
  <c r="AT119" i="1"/>
  <c r="AS119" i="1"/>
  <c r="AR119" i="1"/>
  <c r="AQ119" i="1"/>
  <c r="AP119" i="1"/>
  <c r="AO119" i="1"/>
  <c r="AN119" i="1"/>
  <c r="AM119" i="1"/>
  <c r="AL119" i="1"/>
  <c r="AK119" i="1"/>
  <c r="AJ119" i="1"/>
  <c r="AI119" i="1"/>
  <c r="AH119" i="1"/>
  <c r="AG119" i="1"/>
  <c r="AF119" i="1"/>
  <c r="AE119" i="1"/>
  <c r="AD119" i="1"/>
  <c r="AC119" i="1"/>
  <c r="AB119" i="1"/>
  <c r="AA119" i="1"/>
  <c r="BV118" i="1"/>
  <c r="BU118" i="1"/>
  <c r="BT118" i="1"/>
  <c r="BS118" i="1"/>
  <c r="BR118" i="1"/>
  <c r="BQ118" i="1"/>
  <c r="BP118" i="1"/>
  <c r="BO118" i="1"/>
  <c r="BN118" i="1"/>
  <c r="BM118" i="1"/>
  <c r="BL118" i="1"/>
  <c r="BK118" i="1"/>
  <c r="BJ118" i="1"/>
  <c r="BI118" i="1"/>
  <c r="BH118" i="1"/>
  <c r="BG118" i="1"/>
  <c r="BF118" i="1"/>
  <c r="BE118" i="1"/>
  <c r="BD118" i="1"/>
  <c r="BC118" i="1"/>
  <c r="BB118" i="1"/>
  <c r="BA118" i="1"/>
  <c r="AZ118" i="1"/>
  <c r="AY118" i="1"/>
  <c r="AX118" i="1"/>
  <c r="AW118" i="1"/>
  <c r="AV118" i="1"/>
  <c r="AU118" i="1"/>
  <c r="AT118" i="1"/>
  <c r="AS118" i="1"/>
  <c r="AR118" i="1"/>
  <c r="AQ118" i="1"/>
  <c r="AP118" i="1"/>
  <c r="AO118" i="1"/>
  <c r="AN118" i="1"/>
  <c r="AM118" i="1"/>
  <c r="AL118" i="1"/>
  <c r="AK118" i="1"/>
  <c r="AJ118" i="1"/>
  <c r="AI118" i="1"/>
  <c r="AH118" i="1"/>
  <c r="AG118" i="1"/>
  <c r="AF118" i="1"/>
  <c r="AE118" i="1"/>
  <c r="AD118" i="1"/>
  <c r="AC118" i="1"/>
  <c r="AB118" i="1"/>
  <c r="AA118" i="1"/>
  <c r="BV117" i="1"/>
  <c r="BU117" i="1"/>
  <c r="BT117" i="1"/>
  <c r="BS117" i="1"/>
  <c r="BR117" i="1"/>
  <c r="BQ117" i="1"/>
  <c r="BP117" i="1"/>
  <c r="BO117" i="1"/>
  <c r="BN117" i="1"/>
  <c r="BM117" i="1"/>
  <c r="BL117" i="1"/>
  <c r="BK117" i="1"/>
  <c r="BJ117" i="1"/>
  <c r="BI117" i="1"/>
  <c r="BH117" i="1"/>
  <c r="BG117" i="1"/>
  <c r="BF117" i="1"/>
  <c r="BE117" i="1"/>
  <c r="BD117" i="1"/>
  <c r="BC117" i="1"/>
  <c r="BB117" i="1"/>
  <c r="BA117" i="1"/>
  <c r="AZ117" i="1"/>
  <c r="AY117" i="1"/>
  <c r="AX117" i="1"/>
  <c r="AW117" i="1"/>
  <c r="AV117" i="1"/>
  <c r="AU117" i="1"/>
  <c r="AT117" i="1"/>
  <c r="AS117" i="1"/>
  <c r="AR117" i="1"/>
  <c r="AQ117" i="1"/>
  <c r="AP117" i="1"/>
  <c r="AO117" i="1"/>
  <c r="AN117" i="1"/>
  <c r="AM117" i="1"/>
  <c r="AL117" i="1"/>
  <c r="AK117" i="1"/>
  <c r="AJ117" i="1"/>
  <c r="AI117" i="1"/>
  <c r="AH117" i="1"/>
  <c r="AG117" i="1"/>
  <c r="AF117" i="1"/>
  <c r="AE117" i="1"/>
  <c r="AD117" i="1"/>
  <c r="AC117" i="1"/>
  <c r="AB117" i="1"/>
  <c r="AA117" i="1"/>
  <c r="BV116" i="1"/>
  <c r="BU116" i="1"/>
  <c r="BT116" i="1"/>
  <c r="BS116" i="1"/>
  <c r="BR116" i="1"/>
  <c r="BQ116" i="1"/>
  <c r="BP116" i="1"/>
  <c r="BO116" i="1"/>
  <c r="BN116" i="1"/>
  <c r="BM116" i="1"/>
  <c r="BL116" i="1"/>
  <c r="BK116" i="1"/>
  <c r="BJ116" i="1"/>
  <c r="BI116" i="1"/>
  <c r="BH116" i="1"/>
  <c r="BG116" i="1"/>
  <c r="BF116" i="1"/>
  <c r="BE116" i="1"/>
  <c r="BD116" i="1"/>
  <c r="BC116" i="1"/>
  <c r="BB116" i="1"/>
  <c r="BA116" i="1"/>
  <c r="AZ116" i="1"/>
  <c r="AY116" i="1"/>
  <c r="AX116" i="1"/>
  <c r="AW116" i="1"/>
  <c r="AV116" i="1"/>
  <c r="AU116" i="1"/>
  <c r="AT116" i="1"/>
  <c r="AS116" i="1"/>
  <c r="AR116" i="1"/>
  <c r="AQ116" i="1"/>
  <c r="AP116" i="1"/>
  <c r="AO116" i="1"/>
  <c r="AN116" i="1"/>
  <c r="AM116" i="1"/>
  <c r="AL116" i="1"/>
  <c r="AK116" i="1"/>
  <c r="AJ116" i="1"/>
  <c r="AI116" i="1"/>
  <c r="AH116" i="1"/>
  <c r="AG116" i="1"/>
  <c r="AF116" i="1"/>
  <c r="AE116" i="1"/>
  <c r="AD116" i="1"/>
  <c r="AC116" i="1"/>
  <c r="AB116" i="1"/>
  <c r="AA116" i="1"/>
  <c r="BV115" i="1"/>
  <c r="BU115" i="1"/>
  <c r="BT115" i="1"/>
  <c r="BS115" i="1"/>
  <c r="BR115" i="1"/>
  <c r="BQ115" i="1"/>
  <c r="BP115" i="1"/>
  <c r="BO115" i="1"/>
  <c r="BN115" i="1"/>
  <c r="BM115" i="1"/>
  <c r="BL115" i="1"/>
  <c r="BK115" i="1"/>
  <c r="BJ115" i="1"/>
  <c r="BI115" i="1"/>
  <c r="BH115" i="1"/>
  <c r="BG115" i="1"/>
  <c r="BF115" i="1"/>
  <c r="BE115" i="1"/>
  <c r="BD115" i="1"/>
  <c r="BC115" i="1"/>
  <c r="BB115" i="1"/>
  <c r="BA115" i="1"/>
  <c r="AZ115" i="1"/>
  <c r="AY115" i="1"/>
  <c r="AX115" i="1"/>
  <c r="AW115" i="1"/>
  <c r="AV115" i="1"/>
  <c r="AU115" i="1"/>
  <c r="AT115" i="1"/>
  <c r="AS115" i="1"/>
  <c r="AR115" i="1"/>
  <c r="AQ115" i="1"/>
  <c r="AP115" i="1"/>
  <c r="AO115" i="1"/>
  <c r="AN115" i="1"/>
  <c r="AM115" i="1"/>
  <c r="AL115" i="1"/>
  <c r="AK115" i="1"/>
  <c r="AJ115" i="1"/>
  <c r="AI115" i="1"/>
  <c r="AH115" i="1"/>
  <c r="AG115" i="1"/>
  <c r="AF115" i="1"/>
  <c r="AE115" i="1"/>
  <c r="AD115" i="1"/>
  <c r="AC115" i="1"/>
  <c r="AB115" i="1"/>
  <c r="AA115" i="1"/>
  <c r="BV114" i="1"/>
  <c r="BU114" i="1"/>
  <c r="BT114" i="1"/>
  <c r="BS114" i="1"/>
  <c r="BR114" i="1"/>
  <c r="BQ114" i="1"/>
  <c r="BP114" i="1"/>
  <c r="BO114" i="1"/>
  <c r="BN114" i="1"/>
  <c r="BM114" i="1"/>
  <c r="BL114" i="1"/>
  <c r="BK114" i="1"/>
  <c r="BJ114" i="1"/>
  <c r="BI114" i="1"/>
  <c r="BH114" i="1"/>
  <c r="BG114" i="1"/>
  <c r="BF114" i="1"/>
  <c r="BE114" i="1"/>
  <c r="BD114" i="1"/>
  <c r="BC114" i="1"/>
  <c r="BB114" i="1"/>
  <c r="BA114" i="1"/>
  <c r="AZ114" i="1"/>
  <c r="AY114" i="1"/>
  <c r="AX114" i="1"/>
  <c r="AW114" i="1"/>
  <c r="AV114" i="1"/>
  <c r="AU114" i="1"/>
  <c r="AT114" i="1"/>
  <c r="AS114" i="1"/>
  <c r="AR114" i="1"/>
  <c r="AQ114" i="1"/>
  <c r="AP114" i="1"/>
  <c r="AO114" i="1"/>
  <c r="AN114" i="1"/>
  <c r="AM114" i="1"/>
  <c r="AL114" i="1"/>
  <c r="AK114" i="1"/>
  <c r="AJ114" i="1"/>
  <c r="AI114" i="1"/>
  <c r="AH114" i="1"/>
  <c r="AG114" i="1"/>
  <c r="AF114" i="1"/>
  <c r="AE114" i="1"/>
  <c r="AD114" i="1"/>
  <c r="AC114" i="1"/>
  <c r="AB114" i="1"/>
  <c r="AA114" i="1"/>
  <c r="BV113" i="1"/>
  <c r="BU113" i="1"/>
  <c r="BT113" i="1"/>
  <c r="BS113" i="1"/>
  <c r="BR113" i="1"/>
  <c r="BQ113" i="1"/>
  <c r="BP113" i="1"/>
  <c r="BO113" i="1"/>
  <c r="BN113" i="1"/>
  <c r="BM113" i="1"/>
  <c r="BL113" i="1"/>
  <c r="BK113" i="1"/>
  <c r="BJ113" i="1"/>
  <c r="BI113" i="1"/>
  <c r="BH113" i="1"/>
  <c r="BG113" i="1"/>
  <c r="BF113" i="1"/>
  <c r="BE113" i="1"/>
  <c r="BD113" i="1"/>
  <c r="BC113" i="1"/>
  <c r="BB113" i="1"/>
  <c r="BA113" i="1"/>
  <c r="AZ113" i="1"/>
  <c r="AY113" i="1"/>
  <c r="AX113" i="1"/>
  <c r="AW113" i="1"/>
  <c r="AV113" i="1"/>
  <c r="AU113" i="1"/>
  <c r="AT113" i="1"/>
  <c r="AS113" i="1"/>
  <c r="AR113" i="1"/>
  <c r="AQ113" i="1"/>
  <c r="AP113" i="1"/>
  <c r="AO113" i="1"/>
  <c r="AN113" i="1"/>
  <c r="AM113" i="1"/>
  <c r="AL113" i="1"/>
  <c r="AK113" i="1"/>
  <c r="AJ113" i="1"/>
  <c r="AI113" i="1"/>
  <c r="AH113" i="1"/>
  <c r="AG113" i="1"/>
  <c r="AF113" i="1"/>
  <c r="AE113" i="1"/>
  <c r="AD113" i="1"/>
  <c r="AC113" i="1"/>
  <c r="AB113" i="1"/>
  <c r="AA113" i="1"/>
  <c r="BV112" i="1"/>
  <c r="BU112" i="1"/>
  <c r="BT112" i="1"/>
  <c r="BS112" i="1"/>
  <c r="BR112" i="1"/>
  <c r="BQ112" i="1"/>
  <c r="BP112" i="1"/>
  <c r="BO112" i="1"/>
  <c r="BN112" i="1"/>
  <c r="BM112" i="1"/>
  <c r="BL112" i="1"/>
  <c r="BK112" i="1"/>
  <c r="BJ112" i="1"/>
  <c r="BI112" i="1"/>
  <c r="BH112" i="1"/>
  <c r="BG112" i="1"/>
  <c r="BF112" i="1"/>
  <c r="BE112" i="1"/>
  <c r="BD112" i="1"/>
  <c r="BC112" i="1"/>
  <c r="BB112" i="1"/>
  <c r="BA112" i="1"/>
  <c r="AZ112" i="1"/>
  <c r="AY112" i="1"/>
  <c r="AX112" i="1"/>
  <c r="AW112" i="1"/>
  <c r="AV112" i="1"/>
  <c r="AU112" i="1"/>
  <c r="AT112" i="1"/>
  <c r="AS112" i="1"/>
  <c r="AR112" i="1"/>
  <c r="AQ112" i="1"/>
  <c r="AP112" i="1"/>
  <c r="AO112" i="1"/>
  <c r="AN112" i="1"/>
  <c r="AM112" i="1"/>
  <c r="AL112" i="1"/>
  <c r="AK112" i="1"/>
  <c r="AJ112" i="1"/>
  <c r="AI112" i="1"/>
  <c r="AH112" i="1"/>
  <c r="AG112" i="1"/>
  <c r="AF112" i="1"/>
  <c r="AE112" i="1"/>
  <c r="AD112" i="1"/>
  <c r="AC112" i="1"/>
  <c r="AB112" i="1"/>
  <c r="AA112" i="1"/>
  <c r="BV111" i="1"/>
  <c r="BU111" i="1"/>
  <c r="BT111" i="1"/>
  <c r="BS111" i="1"/>
  <c r="BR111" i="1"/>
  <c r="BQ111" i="1"/>
  <c r="BP111" i="1"/>
  <c r="BO111" i="1"/>
  <c r="BN111" i="1"/>
  <c r="BM111" i="1"/>
  <c r="BL111" i="1"/>
  <c r="BK111" i="1"/>
  <c r="BJ111" i="1"/>
  <c r="BI111" i="1"/>
  <c r="BH111" i="1"/>
  <c r="BG111" i="1"/>
  <c r="BF111" i="1"/>
  <c r="BE111" i="1"/>
  <c r="BD111" i="1"/>
  <c r="BC111" i="1"/>
  <c r="BB111" i="1"/>
  <c r="BA111" i="1"/>
  <c r="AZ111" i="1"/>
  <c r="AY111" i="1"/>
  <c r="AX111" i="1"/>
  <c r="AW111" i="1"/>
  <c r="AV111" i="1"/>
  <c r="AU111" i="1"/>
  <c r="AT111" i="1"/>
  <c r="AS111" i="1"/>
  <c r="AR111" i="1"/>
  <c r="AQ111" i="1"/>
  <c r="AP111" i="1"/>
  <c r="AO111" i="1"/>
  <c r="AN111" i="1"/>
  <c r="AM111" i="1"/>
  <c r="AL111" i="1"/>
  <c r="AK111" i="1"/>
  <c r="AJ111" i="1"/>
  <c r="AI111" i="1"/>
  <c r="AH111" i="1"/>
  <c r="AG111" i="1"/>
  <c r="AF111" i="1"/>
  <c r="AE111" i="1"/>
  <c r="AD111" i="1"/>
  <c r="AC111" i="1"/>
  <c r="AB111" i="1"/>
  <c r="AA111" i="1"/>
  <c r="BV110" i="1"/>
  <c r="BU110" i="1"/>
  <c r="BT110" i="1"/>
  <c r="BS110" i="1"/>
  <c r="BR110" i="1"/>
  <c r="BQ110" i="1"/>
  <c r="BP110" i="1"/>
  <c r="BO110" i="1"/>
  <c r="BN110" i="1"/>
  <c r="BM110" i="1"/>
  <c r="BL110" i="1"/>
  <c r="BK110" i="1"/>
  <c r="BJ110" i="1"/>
  <c r="BI110" i="1"/>
  <c r="BH110" i="1"/>
  <c r="BG110" i="1"/>
  <c r="BF110" i="1"/>
  <c r="BE110" i="1"/>
  <c r="BD110" i="1"/>
  <c r="BC110" i="1"/>
  <c r="BB110" i="1"/>
  <c r="BA110" i="1"/>
  <c r="AZ110" i="1"/>
  <c r="AY110" i="1"/>
  <c r="AX110" i="1"/>
  <c r="AW110" i="1"/>
  <c r="AV110" i="1"/>
  <c r="AU110" i="1"/>
  <c r="AT110" i="1"/>
  <c r="AS110" i="1"/>
  <c r="AR110" i="1"/>
  <c r="AQ110" i="1"/>
  <c r="AP110" i="1"/>
  <c r="AO110" i="1"/>
  <c r="AN110" i="1"/>
  <c r="AM110" i="1"/>
  <c r="AL110" i="1"/>
  <c r="AK110" i="1"/>
  <c r="AJ110" i="1"/>
  <c r="AI110" i="1"/>
  <c r="AH110" i="1"/>
  <c r="AG110" i="1"/>
  <c r="AF110" i="1"/>
  <c r="AE110" i="1"/>
  <c r="AD110" i="1"/>
  <c r="AC110" i="1"/>
  <c r="AB110" i="1"/>
  <c r="AA110" i="1"/>
  <c r="BV109" i="1"/>
  <c r="BU109" i="1"/>
  <c r="BT109" i="1"/>
  <c r="BS109" i="1"/>
  <c r="BR109" i="1"/>
  <c r="BQ109" i="1"/>
  <c r="BP109" i="1"/>
  <c r="BO109" i="1"/>
  <c r="BN109" i="1"/>
  <c r="BM109" i="1"/>
  <c r="BL109" i="1"/>
  <c r="BK109" i="1"/>
  <c r="BJ109" i="1"/>
  <c r="BI109" i="1"/>
  <c r="BH109" i="1"/>
  <c r="BG109" i="1"/>
  <c r="BF109" i="1"/>
  <c r="BE109" i="1"/>
  <c r="BD109" i="1"/>
  <c r="BC109" i="1"/>
  <c r="BB109" i="1"/>
  <c r="BA109" i="1"/>
  <c r="AZ109" i="1"/>
  <c r="AY109" i="1"/>
  <c r="AX109" i="1"/>
  <c r="AW109" i="1"/>
  <c r="AV109" i="1"/>
  <c r="AU109" i="1"/>
  <c r="AT109" i="1"/>
  <c r="AS109" i="1"/>
  <c r="AR109" i="1"/>
  <c r="AQ109" i="1"/>
  <c r="AP109" i="1"/>
  <c r="AO109" i="1"/>
  <c r="AN109" i="1"/>
  <c r="AM109" i="1"/>
  <c r="AL109" i="1"/>
  <c r="AK109" i="1"/>
  <c r="AJ109" i="1"/>
  <c r="AI109" i="1"/>
  <c r="AH109" i="1"/>
  <c r="AG109" i="1"/>
  <c r="AF109" i="1"/>
  <c r="AE109" i="1"/>
  <c r="AD109" i="1"/>
  <c r="AC109" i="1"/>
  <c r="AB109" i="1"/>
  <c r="AA109" i="1"/>
  <c r="BV108" i="1"/>
  <c r="BU108" i="1"/>
  <c r="BT108" i="1"/>
  <c r="BS108" i="1"/>
  <c r="BR108" i="1"/>
  <c r="BQ108" i="1"/>
  <c r="BP108" i="1"/>
  <c r="BO108" i="1"/>
  <c r="BN108" i="1"/>
  <c r="BM108" i="1"/>
  <c r="BL108" i="1"/>
  <c r="BK108" i="1"/>
  <c r="BJ108" i="1"/>
  <c r="BI108" i="1"/>
  <c r="BH108" i="1"/>
  <c r="BG108" i="1"/>
  <c r="BF108" i="1"/>
  <c r="BE108" i="1"/>
  <c r="BD108" i="1"/>
  <c r="BC108" i="1"/>
  <c r="BB108" i="1"/>
  <c r="BA108" i="1"/>
  <c r="AZ108" i="1"/>
  <c r="AY108" i="1"/>
  <c r="AX108" i="1"/>
  <c r="AW108" i="1"/>
  <c r="AV108" i="1"/>
  <c r="AU108" i="1"/>
  <c r="AT108" i="1"/>
  <c r="AS108" i="1"/>
  <c r="AR108" i="1"/>
  <c r="AQ108" i="1"/>
  <c r="AP108" i="1"/>
  <c r="AO108" i="1"/>
  <c r="AN108" i="1"/>
  <c r="AM108" i="1"/>
  <c r="AL108" i="1"/>
  <c r="AK108" i="1"/>
  <c r="AJ108" i="1"/>
  <c r="AI108" i="1"/>
  <c r="AH108" i="1"/>
  <c r="AG108" i="1"/>
  <c r="AF108" i="1"/>
  <c r="AE108" i="1"/>
  <c r="AD108" i="1"/>
  <c r="AC108" i="1"/>
  <c r="AB108" i="1"/>
  <c r="AA108" i="1"/>
  <c r="BV107" i="1"/>
  <c r="BU107" i="1"/>
  <c r="BT107" i="1"/>
  <c r="BS107" i="1"/>
  <c r="BR107" i="1"/>
  <c r="BQ107" i="1"/>
  <c r="BP107" i="1"/>
  <c r="BO107" i="1"/>
  <c r="BN107" i="1"/>
  <c r="BM107" i="1"/>
  <c r="BL107" i="1"/>
  <c r="BK107" i="1"/>
  <c r="BJ107" i="1"/>
  <c r="BI107" i="1"/>
  <c r="BH107" i="1"/>
  <c r="BG107" i="1"/>
  <c r="BF107" i="1"/>
  <c r="BE107" i="1"/>
  <c r="BD107" i="1"/>
  <c r="BC107" i="1"/>
  <c r="BB107" i="1"/>
  <c r="BA107" i="1"/>
  <c r="AZ107" i="1"/>
  <c r="AY107" i="1"/>
  <c r="AX107" i="1"/>
  <c r="AW107" i="1"/>
  <c r="AV107" i="1"/>
  <c r="AU107" i="1"/>
  <c r="AT107" i="1"/>
  <c r="AS107" i="1"/>
  <c r="AR107" i="1"/>
  <c r="AQ107" i="1"/>
  <c r="AP107" i="1"/>
  <c r="AO107" i="1"/>
  <c r="AN107" i="1"/>
  <c r="AM107" i="1"/>
  <c r="AL107" i="1"/>
  <c r="AK107" i="1"/>
  <c r="AJ107" i="1"/>
  <c r="AI107" i="1"/>
  <c r="AH107" i="1"/>
  <c r="AG107" i="1"/>
  <c r="AF107" i="1"/>
  <c r="AE107" i="1"/>
  <c r="AD107" i="1"/>
  <c r="AC107" i="1"/>
  <c r="AB107" i="1"/>
  <c r="AA107" i="1"/>
  <c r="BV106" i="1"/>
  <c r="BU106" i="1"/>
  <c r="BT106" i="1"/>
  <c r="BS106" i="1"/>
  <c r="BR106" i="1"/>
  <c r="BQ106" i="1"/>
  <c r="BP106" i="1"/>
  <c r="BO106" i="1"/>
  <c r="BN106" i="1"/>
  <c r="BM106" i="1"/>
  <c r="BL106" i="1"/>
  <c r="BK106" i="1"/>
  <c r="BJ106" i="1"/>
  <c r="BI106" i="1"/>
  <c r="BH106" i="1"/>
  <c r="BG106" i="1"/>
  <c r="BF106" i="1"/>
  <c r="BE106" i="1"/>
  <c r="BD106" i="1"/>
  <c r="BC106" i="1"/>
  <c r="BB106" i="1"/>
  <c r="BA106" i="1"/>
  <c r="AZ106" i="1"/>
  <c r="AY106" i="1"/>
  <c r="AX106" i="1"/>
  <c r="AW106" i="1"/>
  <c r="AV106" i="1"/>
  <c r="AU106" i="1"/>
  <c r="AT106" i="1"/>
  <c r="AS106" i="1"/>
  <c r="AR106" i="1"/>
  <c r="AQ106" i="1"/>
  <c r="AP106" i="1"/>
  <c r="AO106" i="1"/>
  <c r="AN106" i="1"/>
  <c r="AM106" i="1"/>
  <c r="AL106" i="1"/>
  <c r="AK106" i="1"/>
  <c r="AJ106" i="1"/>
  <c r="AI106" i="1"/>
  <c r="AH106" i="1"/>
  <c r="AG106" i="1"/>
  <c r="AF106" i="1"/>
  <c r="AE106" i="1"/>
  <c r="AD106" i="1"/>
  <c r="AC106" i="1"/>
  <c r="AB106" i="1"/>
  <c r="AA106" i="1"/>
  <c r="BV105" i="1"/>
  <c r="BU105" i="1"/>
  <c r="BT105" i="1"/>
  <c r="BS105" i="1"/>
  <c r="BR105" i="1"/>
  <c r="BQ105" i="1"/>
  <c r="BP105" i="1"/>
  <c r="BO105" i="1"/>
  <c r="BN105" i="1"/>
  <c r="BM105" i="1"/>
  <c r="BL105" i="1"/>
  <c r="BK105" i="1"/>
  <c r="BJ105" i="1"/>
  <c r="BI105" i="1"/>
  <c r="BH105" i="1"/>
  <c r="BG105" i="1"/>
  <c r="BF105" i="1"/>
  <c r="BE105" i="1"/>
  <c r="BD105" i="1"/>
  <c r="BC105" i="1"/>
  <c r="BB105" i="1"/>
  <c r="BA105" i="1"/>
  <c r="AZ105" i="1"/>
  <c r="AY105" i="1"/>
  <c r="AX105" i="1"/>
  <c r="AW105" i="1"/>
  <c r="AV105" i="1"/>
  <c r="AU105" i="1"/>
  <c r="AT105" i="1"/>
  <c r="AS105" i="1"/>
  <c r="AR105" i="1"/>
  <c r="AQ105" i="1"/>
  <c r="AP105" i="1"/>
  <c r="AO105" i="1"/>
  <c r="AN105" i="1"/>
  <c r="AM105" i="1"/>
  <c r="AL105" i="1"/>
  <c r="AK105" i="1"/>
  <c r="AJ105" i="1"/>
  <c r="AI105" i="1"/>
  <c r="AH105" i="1"/>
  <c r="AG105" i="1"/>
  <c r="AF105" i="1"/>
  <c r="AE105" i="1"/>
  <c r="AD105" i="1"/>
  <c r="AC105" i="1"/>
  <c r="AB105" i="1"/>
  <c r="AA105" i="1"/>
  <c r="BV104" i="1"/>
  <c r="BU104" i="1"/>
  <c r="BT104" i="1"/>
  <c r="BS104" i="1"/>
  <c r="BR104" i="1"/>
  <c r="BQ104" i="1"/>
  <c r="BP104" i="1"/>
  <c r="BO104" i="1"/>
  <c r="BN104" i="1"/>
  <c r="BM104" i="1"/>
  <c r="BL104" i="1"/>
  <c r="BK104" i="1"/>
  <c r="BJ104" i="1"/>
  <c r="BI104" i="1"/>
  <c r="BH104" i="1"/>
  <c r="BG104" i="1"/>
  <c r="BF104" i="1"/>
  <c r="BE104" i="1"/>
  <c r="BD104" i="1"/>
  <c r="BC104" i="1"/>
  <c r="BB104" i="1"/>
  <c r="BA104" i="1"/>
  <c r="AZ104" i="1"/>
  <c r="AY104" i="1"/>
  <c r="AX104" i="1"/>
  <c r="AW104" i="1"/>
  <c r="AV104" i="1"/>
  <c r="AU104" i="1"/>
  <c r="AT104" i="1"/>
  <c r="AS104" i="1"/>
  <c r="AR104" i="1"/>
  <c r="AQ104" i="1"/>
  <c r="AP104" i="1"/>
  <c r="AO104" i="1"/>
  <c r="AN104" i="1"/>
  <c r="AM104" i="1"/>
  <c r="AL104" i="1"/>
  <c r="AK104" i="1"/>
  <c r="AJ104" i="1"/>
  <c r="AI104" i="1"/>
  <c r="AH104" i="1"/>
  <c r="AG104" i="1"/>
  <c r="AF104" i="1"/>
  <c r="AE104" i="1"/>
  <c r="AD104" i="1"/>
  <c r="AC104" i="1"/>
  <c r="AB104" i="1"/>
  <c r="AA104" i="1"/>
  <c r="BV103" i="1"/>
  <c r="BU103" i="1"/>
  <c r="BT103" i="1"/>
  <c r="BS103" i="1"/>
  <c r="BR103" i="1"/>
  <c r="BQ103" i="1"/>
  <c r="BP103" i="1"/>
  <c r="BO103" i="1"/>
  <c r="BN103" i="1"/>
  <c r="BM103" i="1"/>
  <c r="BL103" i="1"/>
  <c r="BK103" i="1"/>
  <c r="BJ103" i="1"/>
  <c r="BI103" i="1"/>
  <c r="BH103" i="1"/>
  <c r="BG103" i="1"/>
  <c r="BF103" i="1"/>
  <c r="BE103" i="1"/>
  <c r="BD103" i="1"/>
  <c r="BC103" i="1"/>
  <c r="BB103" i="1"/>
  <c r="BA103" i="1"/>
  <c r="AZ103" i="1"/>
  <c r="AY103" i="1"/>
  <c r="AX103" i="1"/>
  <c r="AW103" i="1"/>
  <c r="AV103" i="1"/>
  <c r="AU103" i="1"/>
  <c r="AT103" i="1"/>
  <c r="AS103" i="1"/>
  <c r="AR103" i="1"/>
  <c r="AQ103" i="1"/>
  <c r="AP103" i="1"/>
  <c r="AO103" i="1"/>
  <c r="AN103" i="1"/>
  <c r="AM103" i="1"/>
  <c r="AL103" i="1"/>
  <c r="AK103" i="1"/>
  <c r="AJ103" i="1"/>
  <c r="AI103" i="1"/>
  <c r="AH103" i="1"/>
  <c r="AG103" i="1"/>
  <c r="AF103" i="1"/>
  <c r="AE103" i="1"/>
  <c r="AD103" i="1"/>
  <c r="AC103" i="1"/>
  <c r="AB103" i="1"/>
  <c r="AA103" i="1"/>
  <c r="BV102" i="1"/>
  <c r="BU102" i="1"/>
  <c r="BT102" i="1"/>
  <c r="BS102" i="1"/>
  <c r="BR102" i="1"/>
  <c r="BQ102" i="1"/>
  <c r="BP102" i="1"/>
  <c r="BO102" i="1"/>
  <c r="BN102" i="1"/>
  <c r="BM102" i="1"/>
  <c r="BL102" i="1"/>
  <c r="BK102" i="1"/>
  <c r="BJ102" i="1"/>
  <c r="BI102" i="1"/>
  <c r="BH102" i="1"/>
  <c r="BG102" i="1"/>
  <c r="BF102" i="1"/>
  <c r="BE102" i="1"/>
  <c r="BD102" i="1"/>
  <c r="BC102" i="1"/>
  <c r="BB102" i="1"/>
  <c r="BA102" i="1"/>
  <c r="AZ102" i="1"/>
  <c r="AY102" i="1"/>
  <c r="AX102" i="1"/>
  <c r="AW102" i="1"/>
  <c r="AV102" i="1"/>
  <c r="AU102" i="1"/>
  <c r="AT102" i="1"/>
  <c r="AS102" i="1"/>
  <c r="AR102" i="1"/>
  <c r="AQ102" i="1"/>
  <c r="AP102" i="1"/>
  <c r="AO102" i="1"/>
  <c r="AN102" i="1"/>
  <c r="AM102" i="1"/>
  <c r="AL102" i="1"/>
  <c r="AK102" i="1"/>
  <c r="AJ102" i="1"/>
  <c r="AI102" i="1"/>
  <c r="AH102" i="1"/>
  <c r="AG102" i="1"/>
  <c r="AF102" i="1"/>
  <c r="AE102" i="1"/>
  <c r="AD102" i="1"/>
  <c r="AC102" i="1"/>
  <c r="AB102" i="1"/>
  <c r="AA102" i="1"/>
  <c r="BV101" i="1"/>
  <c r="BU101" i="1"/>
  <c r="BT101" i="1"/>
  <c r="BS101" i="1"/>
  <c r="BR101" i="1"/>
  <c r="BQ101" i="1"/>
  <c r="BP101" i="1"/>
  <c r="BO101" i="1"/>
  <c r="BN101" i="1"/>
  <c r="BM101" i="1"/>
  <c r="BL101" i="1"/>
  <c r="BK101" i="1"/>
  <c r="BJ101" i="1"/>
  <c r="BI101" i="1"/>
  <c r="BH101" i="1"/>
  <c r="BG101" i="1"/>
  <c r="BF101" i="1"/>
  <c r="BE101" i="1"/>
  <c r="BD101" i="1"/>
  <c r="BC101" i="1"/>
  <c r="BB101" i="1"/>
  <c r="BA101" i="1"/>
  <c r="AZ101" i="1"/>
  <c r="AY101" i="1"/>
  <c r="AX101" i="1"/>
  <c r="AW101" i="1"/>
  <c r="AV101" i="1"/>
  <c r="AU101" i="1"/>
  <c r="AT101" i="1"/>
  <c r="AS101" i="1"/>
  <c r="AR101" i="1"/>
  <c r="AQ101" i="1"/>
  <c r="AP101" i="1"/>
  <c r="AO101" i="1"/>
  <c r="AN101" i="1"/>
  <c r="AM101" i="1"/>
  <c r="AL101" i="1"/>
  <c r="AK101" i="1"/>
  <c r="AJ101" i="1"/>
  <c r="AI101" i="1"/>
  <c r="AH101" i="1"/>
  <c r="AG101" i="1"/>
  <c r="AF101" i="1"/>
  <c r="AE101" i="1"/>
  <c r="AD101" i="1"/>
  <c r="AC101" i="1"/>
  <c r="AB101" i="1"/>
  <c r="AA101" i="1"/>
  <c r="BV100" i="1"/>
  <c r="BU100" i="1"/>
  <c r="BT100" i="1"/>
  <c r="BS100" i="1"/>
  <c r="BR100" i="1"/>
  <c r="BQ100" i="1"/>
  <c r="BP100" i="1"/>
  <c r="BO100" i="1"/>
  <c r="BN100" i="1"/>
  <c r="BM100" i="1"/>
  <c r="BL100" i="1"/>
  <c r="BK100" i="1"/>
  <c r="BJ100" i="1"/>
  <c r="BI100" i="1"/>
  <c r="BH100" i="1"/>
  <c r="BG100" i="1"/>
  <c r="BF100" i="1"/>
  <c r="BE100" i="1"/>
  <c r="BD100" i="1"/>
  <c r="BC100" i="1"/>
  <c r="BB100" i="1"/>
  <c r="BA100" i="1"/>
  <c r="AZ100" i="1"/>
  <c r="AY100" i="1"/>
  <c r="AX100" i="1"/>
  <c r="AW100" i="1"/>
  <c r="AV100" i="1"/>
  <c r="AU100" i="1"/>
  <c r="AT100" i="1"/>
  <c r="AS100" i="1"/>
  <c r="AR100" i="1"/>
  <c r="AQ100" i="1"/>
  <c r="AP100" i="1"/>
  <c r="AO100" i="1"/>
  <c r="AN100" i="1"/>
  <c r="AM100" i="1"/>
  <c r="AL100" i="1"/>
  <c r="AK100" i="1"/>
  <c r="AJ100" i="1"/>
  <c r="AI100" i="1"/>
  <c r="AH100" i="1"/>
  <c r="AG100" i="1"/>
  <c r="AF100" i="1"/>
  <c r="AE100" i="1"/>
  <c r="AD100" i="1"/>
  <c r="AC100" i="1"/>
  <c r="AB100" i="1"/>
  <c r="AA100" i="1"/>
  <c r="BV99" i="1"/>
  <c r="BU99" i="1"/>
  <c r="BT99" i="1"/>
  <c r="BS99" i="1"/>
  <c r="BR99" i="1"/>
  <c r="BQ99" i="1"/>
  <c r="BP99" i="1"/>
  <c r="BO99" i="1"/>
  <c r="BN99" i="1"/>
  <c r="BM99" i="1"/>
  <c r="BL99" i="1"/>
  <c r="BK99" i="1"/>
  <c r="BJ99" i="1"/>
  <c r="BI99" i="1"/>
  <c r="BH99" i="1"/>
  <c r="BG99" i="1"/>
  <c r="BF99" i="1"/>
  <c r="BE99" i="1"/>
  <c r="BD99" i="1"/>
  <c r="BC99" i="1"/>
  <c r="BB99" i="1"/>
  <c r="BA99" i="1"/>
  <c r="AZ99" i="1"/>
  <c r="AY99" i="1"/>
  <c r="AX99" i="1"/>
  <c r="AW99" i="1"/>
  <c r="AV99" i="1"/>
  <c r="AU99" i="1"/>
  <c r="AT99" i="1"/>
  <c r="AS99" i="1"/>
  <c r="AR99" i="1"/>
  <c r="AQ99" i="1"/>
  <c r="AP99" i="1"/>
  <c r="AO99" i="1"/>
  <c r="AN99" i="1"/>
  <c r="AM99" i="1"/>
  <c r="AL99" i="1"/>
  <c r="AK99" i="1"/>
  <c r="AJ99" i="1"/>
  <c r="AI99" i="1"/>
  <c r="AH99" i="1"/>
  <c r="AG99" i="1"/>
  <c r="AF99" i="1"/>
  <c r="AE99" i="1"/>
  <c r="AD99" i="1"/>
  <c r="AC99" i="1"/>
  <c r="AB99" i="1"/>
  <c r="AA99" i="1"/>
  <c r="BV98" i="1"/>
  <c r="BU98" i="1"/>
  <c r="BT98" i="1"/>
  <c r="BS98" i="1"/>
  <c r="BR98" i="1"/>
  <c r="BQ98" i="1"/>
  <c r="BP98" i="1"/>
  <c r="BO98" i="1"/>
  <c r="BN98" i="1"/>
  <c r="BM98" i="1"/>
  <c r="BL98" i="1"/>
  <c r="BK98" i="1"/>
  <c r="BJ98" i="1"/>
  <c r="BI98" i="1"/>
  <c r="BH98" i="1"/>
  <c r="BG98" i="1"/>
  <c r="BF98" i="1"/>
  <c r="BE98" i="1"/>
  <c r="BD98" i="1"/>
  <c r="BC98" i="1"/>
  <c r="BB98" i="1"/>
  <c r="BA98" i="1"/>
  <c r="AZ98" i="1"/>
  <c r="AY98" i="1"/>
  <c r="AX98" i="1"/>
  <c r="AW98" i="1"/>
  <c r="AV98" i="1"/>
  <c r="AU98" i="1"/>
  <c r="AT98" i="1"/>
  <c r="AS98" i="1"/>
  <c r="AR98" i="1"/>
  <c r="AQ98" i="1"/>
  <c r="AP98" i="1"/>
  <c r="AO98" i="1"/>
  <c r="AN98" i="1"/>
  <c r="AM98" i="1"/>
  <c r="AL98" i="1"/>
  <c r="AK98" i="1"/>
  <c r="AJ98" i="1"/>
  <c r="AI98" i="1"/>
  <c r="AH98" i="1"/>
  <c r="AG98" i="1"/>
  <c r="AF98" i="1"/>
  <c r="AE98" i="1"/>
  <c r="AD98" i="1"/>
  <c r="AC98" i="1"/>
  <c r="AB98" i="1"/>
  <c r="AA98" i="1"/>
  <c r="BV97" i="1"/>
  <c r="BU97" i="1"/>
  <c r="BT97" i="1"/>
  <c r="BS97" i="1"/>
  <c r="BR97" i="1"/>
  <c r="BQ97" i="1"/>
  <c r="BP97" i="1"/>
  <c r="BO97" i="1"/>
  <c r="BN97" i="1"/>
  <c r="BM97" i="1"/>
  <c r="BL97" i="1"/>
  <c r="BK97" i="1"/>
  <c r="BJ97" i="1"/>
  <c r="BI97" i="1"/>
  <c r="BH97" i="1"/>
  <c r="BG97" i="1"/>
  <c r="BF97" i="1"/>
  <c r="BE97" i="1"/>
  <c r="BD97" i="1"/>
  <c r="BC97" i="1"/>
  <c r="BB97" i="1"/>
  <c r="BA97" i="1"/>
  <c r="AZ97" i="1"/>
  <c r="AY97" i="1"/>
  <c r="AX97" i="1"/>
  <c r="AW97" i="1"/>
  <c r="AV97" i="1"/>
  <c r="AU97" i="1"/>
  <c r="AT97" i="1"/>
  <c r="AS97" i="1"/>
  <c r="AR97" i="1"/>
  <c r="AQ97" i="1"/>
  <c r="AP97" i="1"/>
  <c r="AO97" i="1"/>
  <c r="AN97" i="1"/>
  <c r="AM97" i="1"/>
  <c r="AL97" i="1"/>
  <c r="AK97" i="1"/>
  <c r="AJ97" i="1"/>
  <c r="AI97" i="1"/>
  <c r="AH97" i="1"/>
  <c r="AG97" i="1"/>
  <c r="AF97" i="1"/>
  <c r="AE97" i="1"/>
  <c r="AD97" i="1"/>
  <c r="AC97" i="1"/>
  <c r="AB97" i="1"/>
  <c r="AA97" i="1"/>
  <c r="BV96" i="1"/>
  <c r="BU96" i="1"/>
  <c r="BT96" i="1"/>
  <c r="BS96" i="1"/>
  <c r="BR96" i="1"/>
  <c r="BQ96" i="1"/>
  <c r="BP96" i="1"/>
  <c r="BO96" i="1"/>
  <c r="BN96" i="1"/>
  <c r="BM96" i="1"/>
  <c r="BL96" i="1"/>
  <c r="BK96" i="1"/>
  <c r="BJ96" i="1"/>
  <c r="BI96" i="1"/>
  <c r="BH96" i="1"/>
  <c r="BG96" i="1"/>
  <c r="BF96" i="1"/>
  <c r="BE96" i="1"/>
  <c r="BD96" i="1"/>
  <c r="BC96" i="1"/>
  <c r="BB96" i="1"/>
  <c r="BA96" i="1"/>
  <c r="AZ96" i="1"/>
  <c r="AY96" i="1"/>
  <c r="AX96" i="1"/>
  <c r="AW96" i="1"/>
  <c r="AV96" i="1"/>
  <c r="AU96" i="1"/>
  <c r="AT96" i="1"/>
  <c r="AS96" i="1"/>
  <c r="AR96" i="1"/>
  <c r="AQ96" i="1"/>
  <c r="AP96" i="1"/>
  <c r="AO96" i="1"/>
  <c r="AN96" i="1"/>
  <c r="AM96" i="1"/>
  <c r="AL96" i="1"/>
  <c r="AK96" i="1"/>
  <c r="AJ96" i="1"/>
  <c r="AI96" i="1"/>
  <c r="AH96" i="1"/>
  <c r="AG96" i="1"/>
  <c r="AF96" i="1"/>
  <c r="AE96" i="1"/>
  <c r="AD96" i="1"/>
  <c r="AC96" i="1"/>
  <c r="AB96" i="1"/>
  <c r="AA96" i="1"/>
  <c r="BV95" i="1"/>
  <c r="BU95" i="1"/>
  <c r="BT95" i="1"/>
  <c r="BS95" i="1"/>
  <c r="BR95" i="1"/>
  <c r="BQ95" i="1"/>
  <c r="BP95" i="1"/>
  <c r="BO95" i="1"/>
  <c r="BN95" i="1"/>
  <c r="BM95" i="1"/>
  <c r="BL95" i="1"/>
  <c r="BK95" i="1"/>
  <c r="BJ95" i="1"/>
  <c r="BI95" i="1"/>
  <c r="BH95" i="1"/>
  <c r="BG95" i="1"/>
  <c r="BF95" i="1"/>
  <c r="BE95" i="1"/>
  <c r="BD95" i="1"/>
  <c r="BC95" i="1"/>
  <c r="BB95" i="1"/>
  <c r="BA95" i="1"/>
  <c r="AZ95" i="1"/>
  <c r="AY95" i="1"/>
  <c r="AX95" i="1"/>
  <c r="AW95" i="1"/>
  <c r="AV95" i="1"/>
  <c r="AU95" i="1"/>
  <c r="AT95" i="1"/>
  <c r="AS95" i="1"/>
  <c r="AR95" i="1"/>
  <c r="AQ95" i="1"/>
  <c r="AP95" i="1"/>
  <c r="AO95" i="1"/>
  <c r="AN95" i="1"/>
  <c r="AM95" i="1"/>
  <c r="AL95" i="1"/>
  <c r="AK95" i="1"/>
  <c r="AJ95" i="1"/>
  <c r="AI95" i="1"/>
  <c r="AH95" i="1"/>
  <c r="AG95" i="1"/>
  <c r="AF95" i="1"/>
  <c r="AE95" i="1"/>
  <c r="AD95" i="1"/>
  <c r="AC95" i="1"/>
  <c r="AB95" i="1"/>
  <c r="AA95" i="1"/>
  <c r="BV94" i="1"/>
  <c r="BU94" i="1"/>
  <c r="BT94" i="1"/>
  <c r="BS94" i="1"/>
  <c r="BR94" i="1"/>
  <c r="BQ94" i="1"/>
  <c r="BP94" i="1"/>
  <c r="BO94" i="1"/>
  <c r="BN94" i="1"/>
  <c r="BM94" i="1"/>
  <c r="BL94" i="1"/>
  <c r="BK94" i="1"/>
  <c r="BJ94" i="1"/>
  <c r="BI94" i="1"/>
  <c r="BH94" i="1"/>
  <c r="BG94" i="1"/>
  <c r="BF94" i="1"/>
  <c r="BE94" i="1"/>
  <c r="BD94" i="1"/>
  <c r="BC94" i="1"/>
  <c r="BB94" i="1"/>
  <c r="BA94" i="1"/>
  <c r="AZ94" i="1"/>
  <c r="AY94" i="1"/>
  <c r="AX94" i="1"/>
  <c r="AW94" i="1"/>
  <c r="AV94" i="1"/>
  <c r="AU94" i="1"/>
  <c r="AT94" i="1"/>
  <c r="AS94" i="1"/>
  <c r="AR94" i="1"/>
  <c r="AQ94" i="1"/>
  <c r="AP94" i="1"/>
  <c r="AO94" i="1"/>
  <c r="AN94" i="1"/>
  <c r="AM94" i="1"/>
  <c r="AL94" i="1"/>
  <c r="AK94" i="1"/>
  <c r="AJ94" i="1"/>
  <c r="AI94" i="1"/>
  <c r="AH94" i="1"/>
  <c r="AG94" i="1"/>
  <c r="AF94" i="1"/>
  <c r="AE94" i="1"/>
  <c r="AD94" i="1"/>
  <c r="AC94" i="1"/>
  <c r="AB94" i="1"/>
  <c r="AA94" i="1"/>
  <c r="BV93" i="1"/>
  <c r="BU93" i="1"/>
  <c r="BT93" i="1"/>
  <c r="BS93" i="1"/>
  <c r="BR93" i="1"/>
  <c r="BQ93" i="1"/>
  <c r="BP93" i="1"/>
  <c r="BO93" i="1"/>
  <c r="BN93" i="1"/>
  <c r="BM93" i="1"/>
  <c r="BL93" i="1"/>
  <c r="BK93" i="1"/>
  <c r="BJ93" i="1"/>
  <c r="BI93" i="1"/>
  <c r="BH93" i="1"/>
  <c r="BG93" i="1"/>
  <c r="BF93" i="1"/>
  <c r="BE93" i="1"/>
  <c r="BD93" i="1"/>
  <c r="BC93" i="1"/>
  <c r="BB93" i="1"/>
  <c r="BA93" i="1"/>
  <c r="AZ93" i="1"/>
  <c r="AY93" i="1"/>
  <c r="AX93" i="1"/>
  <c r="AW93" i="1"/>
  <c r="AV93" i="1"/>
  <c r="AU93" i="1"/>
  <c r="AT93" i="1"/>
  <c r="AS93" i="1"/>
  <c r="AR93" i="1"/>
  <c r="AQ93" i="1"/>
  <c r="AP93" i="1"/>
  <c r="AO93" i="1"/>
  <c r="AN93" i="1"/>
  <c r="AM93" i="1"/>
  <c r="AL93" i="1"/>
  <c r="AK93" i="1"/>
  <c r="AJ93" i="1"/>
  <c r="AI93" i="1"/>
  <c r="AH93" i="1"/>
  <c r="AG93" i="1"/>
  <c r="AF93" i="1"/>
  <c r="AE93" i="1"/>
  <c r="AD93" i="1"/>
  <c r="AC93" i="1"/>
  <c r="AB93" i="1"/>
  <c r="AA93" i="1"/>
  <c r="BV92" i="1"/>
  <c r="BU92" i="1"/>
  <c r="BT92" i="1"/>
  <c r="BS92" i="1"/>
  <c r="BR92" i="1"/>
  <c r="BQ92" i="1"/>
  <c r="BP92" i="1"/>
  <c r="BO92" i="1"/>
  <c r="BN92" i="1"/>
  <c r="BM92" i="1"/>
  <c r="BL92" i="1"/>
  <c r="BK92" i="1"/>
  <c r="BJ92" i="1"/>
  <c r="BI92" i="1"/>
  <c r="BH92" i="1"/>
  <c r="BG92" i="1"/>
  <c r="BF92" i="1"/>
  <c r="BE92" i="1"/>
  <c r="BD92" i="1"/>
  <c r="BC92" i="1"/>
  <c r="BB92" i="1"/>
  <c r="BA92" i="1"/>
  <c r="AZ92" i="1"/>
  <c r="AY92" i="1"/>
  <c r="AX92" i="1"/>
  <c r="AW92" i="1"/>
  <c r="AV92" i="1"/>
  <c r="AU92" i="1"/>
  <c r="AT92" i="1"/>
  <c r="AS92" i="1"/>
  <c r="AR92" i="1"/>
  <c r="AQ92" i="1"/>
  <c r="AP92" i="1"/>
  <c r="AO92" i="1"/>
  <c r="AN92" i="1"/>
  <c r="AM92" i="1"/>
  <c r="AL92" i="1"/>
  <c r="AK92" i="1"/>
  <c r="AJ92" i="1"/>
  <c r="AI92" i="1"/>
  <c r="AH92" i="1"/>
  <c r="AG92" i="1"/>
  <c r="AF92" i="1"/>
  <c r="AE92" i="1"/>
  <c r="AD92" i="1"/>
  <c r="AC92" i="1"/>
  <c r="AB92" i="1"/>
  <c r="AA92" i="1"/>
  <c r="BV91" i="1"/>
  <c r="BU91" i="1"/>
  <c r="BT91" i="1"/>
  <c r="BS91" i="1"/>
  <c r="BR91" i="1"/>
  <c r="BQ91" i="1"/>
  <c r="BP91" i="1"/>
  <c r="BO91" i="1"/>
  <c r="BN91" i="1"/>
  <c r="BM91" i="1"/>
  <c r="BL91" i="1"/>
  <c r="BK91" i="1"/>
  <c r="BJ91" i="1"/>
  <c r="BI91" i="1"/>
  <c r="BH91" i="1"/>
  <c r="BG91" i="1"/>
  <c r="BF91" i="1"/>
  <c r="BE91" i="1"/>
  <c r="BD91" i="1"/>
  <c r="BC91" i="1"/>
  <c r="BB91" i="1"/>
  <c r="BA91" i="1"/>
  <c r="AZ91" i="1"/>
  <c r="AY91" i="1"/>
  <c r="AX91" i="1"/>
  <c r="AW91" i="1"/>
  <c r="AV91" i="1"/>
  <c r="AU91" i="1"/>
  <c r="AT91" i="1"/>
  <c r="AS91" i="1"/>
  <c r="AR91" i="1"/>
  <c r="AQ91" i="1"/>
  <c r="AP91" i="1"/>
  <c r="AO91" i="1"/>
  <c r="AN91" i="1"/>
  <c r="AM91" i="1"/>
  <c r="AL91" i="1"/>
  <c r="AK91" i="1"/>
  <c r="AJ91" i="1"/>
  <c r="AI91" i="1"/>
  <c r="AH91" i="1"/>
  <c r="AG91" i="1"/>
  <c r="AF91" i="1"/>
  <c r="AE91" i="1"/>
  <c r="AD91" i="1"/>
  <c r="AC91" i="1"/>
  <c r="AB91" i="1"/>
  <c r="AA91" i="1"/>
  <c r="BV90" i="1"/>
  <c r="BU90" i="1"/>
  <c r="BT90" i="1"/>
  <c r="BS90" i="1"/>
  <c r="BR90" i="1"/>
  <c r="BQ90" i="1"/>
  <c r="BP90" i="1"/>
  <c r="BO90" i="1"/>
  <c r="BN90" i="1"/>
  <c r="BM90" i="1"/>
  <c r="BL90" i="1"/>
  <c r="BK90" i="1"/>
  <c r="BJ90" i="1"/>
  <c r="BI90" i="1"/>
  <c r="BH90" i="1"/>
  <c r="BG90" i="1"/>
  <c r="BF90" i="1"/>
  <c r="BE90" i="1"/>
  <c r="BD90" i="1"/>
  <c r="BC90" i="1"/>
  <c r="BB90" i="1"/>
  <c r="BA90" i="1"/>
  <c r="AZ90" i="1"/>
  <c r="AY90" i="1"/>
  <c r="AX90" i="1"/>
  <c r="AW90" i="1"/>
  <c r="AV90" i="1"/>
  <c r="AU90" i="1"/>
  <c r="AT90" i="1"/>
  <c r="AS90" i="1"/>
  <c r="AR90" i="1"/>
  <c r="AQ90" i="1"/>
  <c r="AP90" i="1"/>
  <c r="AO90" i="1"/>
  <c r="AN90" i="1"/>
  <c r="AM90" i="1"/>
  <c r="AL90" i="1"/>
  <c r="AK90" i="1"/>
  <c r="AJ90" i="1"/>
  <c r="AI90" i="1"/>
  <c r="AH90" i="1"/>
  <c r="AG90" i="1"/>
  <c r="AF90" i="1"/>
  <c r="AE90" i="1"/>
  <c r="AD90" i="1"/>
  <c r="AC90" i="1"/>
  <c r="AB90" i="1"/>
  <c r="AA90" i="1"/>
  <c r="BV89" i="1"/>
  <c r="BU89" i="1"/>
  <c r="BT89" i="1"/>
  <c r="BS89" i="1"/>
  <c r="BR89" i="1"/>
  <c r="BQ89" i="1"/>
  <c r="BP89" i="1"/>
  <c r="BO89" i="1"/>
  <c r="BN89" i="1"/>
  <c r="BM89" i="1"/>
  <c r="BL89" i="1"/>
  <c r="BK89" i="1"/>
  <c r="BJ89" i="1"/>
  <c r="BI89" i="1"/>
  <c r="BH89" i="1"/>
  <c r="BG89" i="1"/>
  <c r="BF89" i="1"/>
  <c r="BE89" i="1"/>
  <c r="BD89" i="1"/>
  <c r="BC89" i="1"/>
  <c r="BB89" i="1"/>
  <c r="BA89" i="1"/>
  <c r="AZ89" i="1"/>
  <c r="AY89" i="1"/>
  <c r="AX89" i="1"/>
  <c r="AW89" i="1"/>
  <c r="AV89" i="1"/>
  <c r="AU89" i="1"/>
  <c r="AT89" i="1"/>
  <c r="AS89" i="1"/>
  <c r="AR89" i="1"/>
  <c r="AQ89" i="1"/>
  <c r="AP89" i="1"/>
  <c r="AO89" i="1"/>
  <c r="AN89" i="1"/>
  <c r="AM89" i="1"/>
  <c r="AL89" i="1"/>
  <c r="AK89" i="1"/>
  <c r="AJ89" i="1"/>
  <c r="AI89" i="1"/>
  <c r="AH89" i="1"/>
  <c r="AG89" i="1"/>
  <c r="AF89" i="1"/>
  <c r="AE89" i="1"/>
  <c r="AD89" i="1"/>
  <c r="AC89" i="1"/>
  <c r="AB89" i="1"/>
  <c r="AA89" i="1"/>
  <c r="BV88" i="1"/>
  <c r="BU88" i="1"/>
  <c r="BT88" i="1"/>
  <c r="BS88" i="1"/>
  <c r="BR88" i="1"/>
  <c r="BQ88" i="1"/>
  <c r="BP88" i="1"/>
  <c r="BO88" i="1"/>
  <c r="BN88" i="1"/>
  <c r="BM88" i="1"/>
  <c r="BL88" i="1"/>
  <c r="BK88" i="1"/>
  <c r="BJ88" i="1"/>
  <c r="BI88" i="1"/>
  <c r="BH88" i="1"/>
  <c r="BG88" i="1"/>
  <c r="BF88" i="1"/>
  <c r="BE88" i="1"/>
  <c r="BD88" i="1"/>
  <c r="BC88" i="1"/>
  <c r="BB88" i="1"/>
  <c r="BA88" i="1"/>
  <c r="AZ88" i="1"/>
  <c r="AY88" i="1"/>
  <c r="AX88" i="1"/>
  <c r="AW88" i="1"/>
  <c r="AV88" i="1"/>
  <c r="AU88" i="1"/>
  <c r="AT88" i="1"/>
  <c r="AS88" i="1"/>
  <c r="AR88" i="1"/>
  <c r="AQ88" i="1"/>
  <c r="AP88" i="1"/>
  <c r="AO88" i="1"/>
  <c r="AN88" i="1"/>
  <c r="AM88" i="1"/>
  <c r="AL88" i="1"/>
  <c r="AK88" i="1"/>
  <c r="AJ88" i="1"/>
  <c r="AI88" i="1"/>
  <c r="AH88" i="1"/>
  <c r="AG88" i="1"/>
  <c r="AF88" i="1"/>
  <c r="AE88" i="1"/>
  <c r="AD88" i="1"/>
  <c r="AC88" i="1"/>
  <c r="AB88" i="1"/>
  <c r="AA88" i="1"/>
  <c r="BV87" i="1"/>
  <c r="BU87" i="1"/>
  <c r="BT87" i="1"/>
  <c r="BS87" i="1"/>
  <c r="BR87" i="1"/>
  <c r="BQ87" i="1"/>
  <c r="BP87" i="1"/>
  <c r="BO87" i="1"/>
  <c r="BN87" i="1"/>
  <c r="BM87" i="1"/>
  <c r="BL87" i="1"/>
  <c r="BK87" i="1"/>
  <c r="BJ87" i="1"/>
  <c r="BI87" i="1"/>
  <c r="BH87" i="1"/>
  <c r="BG87" i="1"/>
  <c r="BF87" i="1"/>
  <c r="BE87" i="1"/>
  <c r="BD87" i="1"/>
  <c r="BC87" i="1"/>
  <c r="BB87" i="1"/>
  <c r="BA87" i="1"/>
  <c r="AZ87" i="1"/>
  <c r="AY87" i="1"/>
  <c r="AX87" i="1"/>
  <c r="AW87" i="1"/>
  <c r="AV87" i="1"/>
  <c r="AU87" i="1"/>
  <c r="AT87" i="1"/>
  <c r="AS87" i="1"/>
  <c r="AR87" i="1"/>
  <c r="AQ87" i="1"/>
  <c r="AP87" i="1"/>
  <c r="AO87" i="1"/>
  <c r="AN87" i="1"/>
  <c r="AM87" i="1"/>
  <c r="AL87" i="1"/>
  <c r="AK87" i="1"/>
  <c r="AJ87" i="1"/>
  <c r="AI87" i="1"/>
  <c r="AH87" i="1"/>
  <c r="AG87" i="1"/>
  <c r="AF87" i="1"/>
  <c r="AE87" i="1"/>
  <c r="AD87" i="1"/>
  <c r="AC87" i="1"/>
  <c r="AB87" i="1"/>
  <c r="AA87" i="1"/>
  <c r="BV86" i="1"/>
  <c r="BU86" i="1"/>
  <c r="BT86" i="1"/>
  <c r="BS86" i="1"/>
  <c r="BR86" i="1"/>
  <c r="BQ86" i="1"/>
  <c r="BP86" i="1"/>
  <c r="BO86" i="1"/>
  <c r="BN86" i="1"/>
  <c r="BM86" i="1"/>
  <c r="BL86" i="1"/>
  <c r="BK86" i="1"/>
  <c r="BJ86" i="1"/>
  <c r="BI86" i="1"/>
  <c r="BH86" i="1"/>
  <c r="BG86" i="1"/>
  <c r="BF86" i="1"/>
  <c r="BE86" i="1"/>
  <c r="BD86" i="1"/>
  <c r="BC86" i="1"/>
  <c r="BB86" i="1"/>
  <c r="BA86" i="1"/>
  <c r="AZ86" i="1"/>
  <c r="AY86" i="1"/>
  <c r="AX86" i="1"/>
  <c r="AW86" i="1"/>
  <c r="AV86" i="1"/>
  <c r="AU86" i="1"/>
  <c r="AT86" i="1"/>
  <c r="AS86" i="1"/>
  <c r="AR86" i="1"/>
  <c r="AQ86" i="1"/>
  <c r="AP86" i="1"/>
  <c r="AO86" i="1"/>
  <c r="AN86" i="1"/>
  <c r="AM86" i="1"/>
  <c r="AL86" i="1"/>
  <c r="AK86" i="1"/>
  <c r="AJ86" i="1"/>
  <c r="AI86" i="1"/>
  <c r="AH86" i="1"/>
  <c r="AG86" i="1"/>
  <c r="AF86" i="1"/>
  <c r="AE86" i="1"/>
  <c r="AD86" i="1"/>
  <c r="AC86" i="1"/>
  <c r="AB86" i="1"/>
  <c r="AA86" i="1"/>
  <c r="BV85" i="1"/>
  <c r="BU85" i="1"/>
  <c r="BT85" i="1"/>
  <c r="BS85" i="1"/>
  <c r="BR85" i="1"/>
  <c r="BQ85" i="1"/>
  <c r="BP85" i="1"/>
  <c r="BO85" i="1"/>
  <c r="BN85" i="1"/>
  <c r="BM85" i="1"/>
  <c r="BL85" i="1"/>
  <c r="BK85" i="1"/>
  <c r="BJ85" i="1"/>
  <c r="BI85" i="1"/>
  <c r="BH85" i="1"/>
  <c r="BG85" i="1"/>
  <c r="BF85" i="1"/>
  <c r="BE85" i="1"/>
  <c r="BD85" i="1"/>
  <c r="BC85" i="1"/>
  <c r="BB85" i="1"/>
  <c r="BA85" i="1"/>
  <c r="AZ85" i="1"/>
  <c r="AY85" i="1"/>
  <c r="AX85" i="1"/>
  <c r="AW85" i="1"/>
  <c r="AV85" i="1"/>
  <c r="AU85" i="1"/>
  <c r="AT85" i="1"/>
  <c r="AS85" i="1"/>
  <c r="AR85" i="1"/>
  <c r="AQ85" i="1"/>
  <c r="AP85" i="1"/>
  <c r="AO85" i="1"/>
  <c r="AN85" i="1"/>
  <c r="AM85" i="1"/>
  <c r="AL85" i="1"/>
  <c r="AK85" i="1"/>
  <c r="AJ85" i="1"/>
  <c r="AI85" i="1"/>
  <c r="AH85" i="1"/>
  <c r="AG85" i="1"/>
  <c r="AF85" i="1"/>
  <c r="AE85" i="1"/>
  <c r="AD85" i="1"/>
  <c r="AC85" i="1"/>
  <c r="AB85" i="1"/>
  <c r="AA85" i="1"/>
  <c r="BV84" i="1"/>
  <c r="BU84" i="1"/>
  <c r="BT84" i="1"/>
  <c r="BS84" i="1"/>
  <c r="BR84" i="1"/>
  <c r="BQ84" i="1"/>
  <c r="BP84" i="1"/>
  <c r="BO84" i="1"/>
  <c r="BN84" i="1"/>
  <c r="BM84" i="1"/>
  <c r="BL84" i="1"/>
  <c r="BK84" i="1"/>
  <c r="BJ84" i="1"/>
  <c r="BI84" i="1"/>
  <c r="BH84" i="1"/>
  <c r="BG84" i="1"/>
  <c r="BF84" i="1"/>
  <c r="BE84" i="1"/>
  <c r="BD84" i="1"/>
  <c r="BC84" i="1"/>
  <c r="BB84" i="1"/>
  <c r="BA84" i="1"/>
  <c r="AZ84" i="1"/>
  <c r="AY84" i="1"/>
  <c r="AX84" i="1"/>
  <c r="AW84" i="1"/>
  <c r="AV84" i="1"/>
  <c r="AU84" i="1"/>
  <c r="AT84" i="1"/>
  <c r="AS84" i="1"/>
  <c r="AR84" i="1"/>
  <c r="AQ84" i="1"/>
  <c r="AP84" i="1"/>
  <c r="AO84" i="1"/>
  <c r="AN84" i="1"/>
  <c r="AM84" i="1"/>
  <c r="AL84" i="1"/>
  <c r="AK84" i="1"/>
  <c r="AJ84" i="1"/>
  <c r="AI84" i="1"/>
  <c r="AH84" i="1"/>
  <c r="AG84" i="1"/>
  <c r="AF84" i="1"/>
  <c r="AE84" i="1"/>
  <c r="AD84" i="1"/>
  <c r="AC84" i="1"/>
  <c r="AB84" i="1"/>
  <c r="AA84" i="1"/>
  <c r="BV83" i="1"/>
  <c r="BU83" i="1"/>
  <c r="BT83" i="1"/>
  <c r="BS83" i="1"/>
  <c r="BR83" i="1"/>
  <c r="BQ83" i="1"/>
  <c r="BP83" i="1"/>
  <c r="BO83" i="1"/>
  <c r="BN83" i="1"/>
  <c r="BM83" i="1"/>
  <c r="BL83" i="1"/>
  <c r="BK83" i="1"/>
  <c r="BJ83" i="1"/>
  <c r="BI83" i="1"/>
  <c r="BH83" i="1"/>
  <c r="BG83" i="1"/>
  <c r="BF83" i="1"/>
  <c r="BE83" i="1"/>
  <c r="BD83" i="1"/>
  <c r="BC83" i="1"/>
  <c r="BB83" i="1"/>
  <c r="BA83" i="1"/>
  <c r="AZ83" i="1"/>
  <c r="AY83" i="1"/>
  <c r="AX83" i="1"/>
  <c r="AW83" i="1"/>
  <c r="AV83" i="1"/>
  <c r="AU83" i="1"/>
  <c r="AT83" i="1"/>
  <c r="AS83" i="1"/>
  <c r="AR83" i="1"/>
  <c r="AQ83" i="1"/>
  <c r="AP83" i="1"/>
  <c r="AO83" i="1"/>
  <c r="AN83" i="1"/>
  <c r="AM83" i="1"/>
  <c r="AL83" i="1"/>
  <c r="AK83" i="1"/>
  <c r="AJ83" i="1"/>
  <c r="AI83" i="1"/>
  <c r="AH83" i="1"/>
  <c r="AG83" i="1"/>
  <c r="AF83" i="1"/>
  <c r="AE83" i="1"/>
  <c r="AD83" i="1"/>
  <c r="AC83" i="1"/>
  <c r="AB83" i="1"/>
  <c r="AA83" i="1"/>
  <c r="BV82" i="1"/>
  <c r="BU82" i="1"/>
  <c r="BT82" i="1"/>
  <c r="BS82" i="1"/>
  <c r="BR82" i="1"/>
  <c r="BQ82" i="1"/>
  <c r="BP82" i="1"/>
  <c r="BO82" i="1"/>
  <c r="BN82" i="1"/>
  <c r="BM82" i="1"/>
  <c r="BL82" i="1"/>
  <c r="BK82" i="1"/>
  <c r="BJ82" i="1"/>
  <c r="BI82" i="1"/>
  <c r="BH82" i="1"/>
  <c r="BG82" i="1"/>
  <c r="BF82" i="1"/>
  <c r="BE82" i="1"/>
  <c r="BD82" i="1"/>
  <c r="BC82" i="1"/>
  <c r="BB82" i="1"/>
  <c r="BA82" i="1"/>
  <c r="AZ82" i="1"/>
  <c r="AY82" i="1"/>
  <c r="AX82" i="1"/>
  <c r="AW82" i="1"/>
  <c r="AV82" i="1"/>
  <c r="AU82" i="1"/>
  <c r="AT82" i="1"/>
  <c r="AS82" i="1"/>
  <c r="AR82" i="1"/>
  <c r="AQ82" i="1"/>
  <c r="AP82" i="1"/>
  <c r="AO82" i="1"/>
  <c r="AN82" i="1"/>
  <c r="AM82" i="1"/>
  <c r="AL82" i="1"/>
  <c r="AK82" i="1"/>
  <c r="AJ82" i="1"/>
  <c r="AI82" i="1"/>
  <c r="AH82" i="1"/>
  <c r="AG82" i="1"/>
  <c r="AF82" i="1"/>
  <c r="AE82" i="1"/>
  <c r="AD82" i="1"/>
  <c r="AC82" i="1"/>
  <c r="AB82" i="1"/>
  <c r="AA82" i="1"/>
  <c r="BV81" i="1"/>
  <c r="BU81" i="1"/>
  <c r="BT81" i="1"/>
  <c r="BS81" i="1"/>
  <c r="BR81" i="1"/>
  <c r="BQ81" i="1"/>
  <c r="BP81" i="1"/>
  <c r="BO81" i="1"/>
  <c r="BN81" i="1"/>
  <c r="BM81" i="1"/>
  <c r="BL81" i="1"/>
  <c r="BK81" i="1"/>
  <c r="BJ81" i="1"/>
  <c r="BI81" i="1"/>
  <c r="BH81" i="1"/>
  <c r="BG81" i="1"/>
  <c r="BF81" i="1"/>
  <c r="BE81" i="1"/>
  <c r="BD81" i="1"/>
  <c r="BC81" i="1"/>
  <c r="BB81" i="1"/>
  <c r="BA81" i="1"/>
  <c r="AZ81" i="1"/>
  <c r="AY81" i="1"/>
  <c r="AX81" i="1"/>
  <c r="AW81" i="1"/>
  <c r="AV81" i="1"/>
  <c r="AU81" i="1"/>
  <c r="AT81" i="1"/>
  <c r="AS81" i="1"/>
  <c r="AR81" i="1"/>
  <c r="AQ81" i="1"/>
  <c r="AP81" i="1"/>
  <c r="AO81" i="1"/>
  <c r="AN81" i="1"/>
  <c r="AM81" i="1"/>
  <c r="AL81" i="1"/>
  <c r="AK81" i="1"/>
  <c r="AJ81" i="1"/>
  <c r="AI81" i="1"/>
  <c r="AH81" i="1"/>
  <c r="AG81" i="1"/>
  <c r="AF81" i="1"/>
  <c r="AE81" i="1"/>
  <c r="AD81" i="1"/>
  <c r="AC81" i="1"/>
  <c r="AB81" i="1"/>
  <c r="AA81" i="1"/>
  <c r="BV80" i="1"/>
  <c r="BU80" i="1"/>
  <c r="BT80" i="1"/>
  <c r="BS80" i="1"/>
  <c r="BR80" i="1"/>
  <c r="BQ80" i="1"/>
  <c r="BP80" i="1"/>
  <c r="BO80" i="1"/>
  <c r="BN80" i="1"/>
  <c r="BM80" i="1"/>
  <c r="BL80" i="1"/>
  <c r="BK80" i="1"/>
  <c r="BJ80" i="1"/>
  <c r="BI80" i="1"/>
  <c r="BH80" i="1"/>
  <c r="BG80" i="1"/>
  <c r="BF80" i="1"/>
  <c r="BE80" i="1"/>
  <c r="BD80" i="1"/>
  <c r="BC80" i="1"/>
  <c r="BB80" i="1"/>
  <c r="BA80" i="1"/>
  <c r="AZ80" i="1"/>
  <c r="AY80" i="1"/>
  <c r="AX80" i="1"/>
  <c r="AW80" i="1"/>
  <c r="AV80" i="1"/>
  <c r="AU80" i="1"/>
  <c r="AT80" i="1"/>
  <c r="AS80" i="1"/>
  <c r="AR80" i="1"/>
  <c r="AQ80" i="1"/>
  <c r="AP80" i="1"/>
  <c r="AO80" i="1"/>
  <c r="AN80" i="1"/>
  <c r="AM80" i="1"/>
  <c r="AL80" i="1"/>
  <c r="AK80" i="1"/>
  <c r="AJ80" i="1"/>
  <c r="AI80" i="1"/>
  <c r="AH80" i="1"/>
  <c r="AG80" i="1"/>
  <c r="AF80" i="1"/>
  <c r="AE80" i="1"/>
  <c r="AD80" i="1"/>
  <c r="AC80" i="1"/>
  <c r="AB80" i="1"/>
  <c r="AA80" i="1"/>
  <c r="BV79" i="1"/>
  <c r="BU79" i="1"/>
  <c r="BT79" i="1"/>
  <c r="BS79" i="1"/>
  <c r="BR79" i="1"/>
  <c r="BQ79" i="1"/>
  <c r="BP79" i="1"/>
  <c r="BO79" i="1"/>
  <c r="BN79" i="1"/>
  <c r="BM79" i="1"/>
  <c r="BL79" i="1"/>
  <c r="BK79" i="1"/>
  <c r="BJ79" i="1"/>
  <c r="BI79" i="1"/>
  <c r="BH79" i="1"/>
  <c r="BG79" i="1"/>
  <c r="BF79" i="1"/>
  <c r="BE79" i="1"/>
  <c r="BD79" i="1"/>
  <c r="BC79" i="1"/>
  <c r="BB79" i="1"/>
  <c r="BA79" i="1"/>
  <c r="AZ79" i="1"/>
  <c r="AY79" i="1"/>
  <c r="AX79" i="1"/>
  <c r="AW79" i="1"/>
  <c r="AV79" i="1"/>
  <c r="AU79" i="1"/>
  <c r="AT79" i="1"/>
  <c r="AS79" i="1"/>
  <c r="AR79" i="1"/>
  <c r="AQ79" i="1"/>
  <c r="AP79" i="1"/>
  <c r="AO79" i="1"/>
  <c r="AN79" i="1"/>
  <c r="AM79" i="1"/>
  <c r="AL79" i="1"/>
  <c r="AK79" i="1"/>
  <c r="AJ79" i="1"/>
  <c r="AI79" i="1"/>
  <c r="AH79" i="1"/>
  <c r="AG79" i="1"/>
  <c r="AF79" i="1"/>
  <c r="AE79" i="1"/>
  <c r="AD79" i="1"/>
  <c r="AC79" i="1"/>
  <c r="AB79" i="1"/>
  <c r="AA79" i="1"/>
  <c r="BV78" i="1"/>
  <c r="BU78" i="1"/>
  <c r="BT78" i="1"/>
  <c r="BS78" i="1"/>
  <c r="BR78" i="1"/>
  <c r="BQ78" i="1"/>
  <c r="BP78" i="1"/>
  <c r="BO78" i="1"/>
  <c r="BN78" i="1"/>
  <c r="BM78" i="1"/>
  <c r="BL78" i="1"/>
  <c r="BK78" i="1"/>
  <c r="BJ78" i="1"/>
  <c r="BI78" i="1"/>
  <c r="BH78" i="1"/>
  <c r="BG78" i="1"/>
  <c r="BF78" i="1"/>
  <c r="BE78" i="1"/>
  <c r="BD78" i="1"/>
  <c r="BC78" i="1"/>
  <c r="BB78" i="1"/>
  <c r="BA78" i="1"/>
  <c r="AZ78" i="1"/>
  <c r="AY78" i="1"/>
  <c r="AX78" i="1"/>
  <c r="AW78" i="1"/>
  <c r="AV78" i="1"/>
  <c r="AU78" i="1"/>
  <c r="AT78" i="1"/>
  <c r="AS78" i="1"/>
  <c r="AR78" i="1"/>
  <c r="AQ78" i="1"/>
  <c r="AP78" i="1"/>
  <c r="AO78" i="1"/>
  <c r="AN78" i="1"/>
  <c r="AM78" i="1"/>
  <c r="AL78" i="1"/>
  <c r="AK78" i="1"/>
  <c r="AJ78" i="1"/>
  <c r="AI78" i="1"/>
  <c r="AH78" i="1"/>
  <c r="AG78" i="1"/>
  <c r="AF78" i="1"/>
  <c r="AE78" i="1"/>
  <c r="AD78" i="1"/>
  <c r="AC78" i="1"/>
  <c r="AB78" i="1"/>
  <c r="AA78" i="1"/>
  <c r="BV77" i="1"/>
  <c r="BU77" i="1"/>
  <c r="BT77" i="1"/>
  <c r="BS77" i="1"/>
  <c r="BR77" i="1"/>
  <c r="BQ77" i="1"/>
  <c r="BP77" i="1"/>
  <c r="BO77" i="1"/>
  <c r="BN77" i="1"/>
  <c r="BM77" i="1"/>
  <c r="BL77" i="1"/>
  <c r="BK77" i="1"/>
  <c r="BJ77" i="1"/>
  <c r="BI77" i="1"/>
  <c r="BH77" i="1"/>
  <c r="BG77" i="1"/>
  <c r="BF77" i="1"/>
  <c r="BE77" i="1"/>
  <c r="BD77" i="1"/>
  <c r="BC77" i="1"/>
  <c r="BB77" i="1"/>
  <c r="BA77" i="1"/>
  <c r="AZ77" i="1"/>
  <c r="AY77" i="1"/>
  <c r="AX77" i="1"/>
  <c r="AW77" i="1"/>
  <c r="AV77" i="1"/>
  <c r="AU77" i="1"/>
  <c r="AT77" i="1"/>
  <c r="AS77" i="1"/>
  <c r="AR77" i="1"/>
  <c r="AQ77" i="1"/>
  <c r="AP77" i="1"/>
  <c r="AO77" i="1"/>
  <c r="AN77" i="1"/>
  <c r="AM77" i="1"/>
  <c r="AL77" i="1"/>
  <c r="AK77" i="1"/>
  <c r="AJ77" i="1"/>
  <c r="AI77" i="1"/>
  <c r="AH77" i="1"/>
  <c r="AG77" i="1"/>
  <c r="AF77" i="1"/>
  <c r="AE77" i="1"/>
  <c r="AD77" i="1"/>
  <c r="AC77" i="1"/>
  <c r="AB77" i="1"/>
  <c r="AA77" i="1"/>
  <c r="BV76" i="1"/>
  <c r="BU76" i="1"/>
  <c r="BT76" i="1"/>
  <c r="BS76" i="1"/>
  <c r="BR76" i="1"/>
  <c r="BQ76" i="1"/>
  <c r="BP76" i="1"/>
  <c r="BO76" i="1"/>
  <c r="BN76" i="1"/>
  <c r="BM76" i="1"/>
  <c r="BL76" i="1"/>
  <c r="BK76" i="1"/>
  <c r="BJ76" i="1"/>
  <c r="BI76" i="1"/>
  <c r="BH76" i="1"/>
  <c r="BG76" i="1"/>
  <c r="BF76" i="1"/>
  <c r="BE76" i="1"/>
  <c r="BD76" i="1"/>
  <c r="BC76" i="1"/>
  <c r="BB76" i="1"/>
  <c r="BA76" i="1"/>
  <c r="AZ76" i="1"/>
  <c r="AY76" i="1"/>
  <c r="AX76" i="1"/>
  <c r="AW76" i="1"/>
  <c r="AV76" i="1"/>
  <c r="AU76" i="1"/>
  <c r="AT76" i="1"/>
  <c r="AS76" i="1"/>
  <c r="AR76" i="1"/>
  <c r="AQ76" i="1"/>
  <c r="AP76" i="1"/>
  <c r="AO76" i="1"/>
  <c r="AN76" i="1"/>
  <c r="AM76" i="1"/>
  <c r="AL76" i="1"/>
  <c r="AK76" i="1"/>
  <c r="AJ76" i="1"/>
  <c r="AI76" i="1"/>
  <c r="AH76" i="1"/>
  <c r="AG76" i="1"/>
  <c r="AF76" i="1"/>
  <c r="AE76" i="1"/>
  <c r="AD76" i="1"/>
  <c r="AC76" i="1"/>
  <c r="AB76" i="1"/>
  <c r="AA76" i="1"/>
  <c r="BV75" i="1"/>
  <c r="BU75" i="1"/>
  <c r="BT75" i="1"/>
  <c r="BS75" i="1"/>
  <c r="BR75" i="1"/>
  <c r="BQ75" i="1"/>
  <c r="BP75" i="1"/>
  <c r="BO75" i="1"/>
  <c r="BN75" i="1"/>
  <c r="BM75" i="1"/>
  <c r="BL75" i="1"/>
  <c r="BK75" i="1"/>
  <c r="BJ75" i="1"/>
  <c r="BI75" i="1"/>
  <c r="BH75" i="1"/>
  <c r="BG75" i="1"/>
  <c r="BF75" i="1"/>
  <c r="BE75" i="1"/>
  <c r="BD75" i="1"/>
  <c r="BC75" i="1"/>
  <c r="BB75" i="1"/>
  <c r="BA75" i="1"/>
  <c r="AZ75" i="1"/>
  <c r="AY75" i="1"/>
  <c r="AX75" i="1"/>
  <c r="AW75" i="1"/>
  <c r="AV75" i="1"/>
  <c r="AU75" i="1"/>
  <c r="AT75" i="1"/>
  <c r="AS75" i="1"/>
  <c r="AR75" i="1"/>
  <c r="AQ75" i="1"/>
  <c r="AP75" i="1"/>
  <c r="AO75" i="1"/>
  <c r="AN75" i="1"/>
  <c r="AM75" i="1"/>
  <c r="AL75" i="1"/>
  <c r="AK75" i="1"/>
  <c r="AJ75" i="1"/>
  <c r="AI75" i="1"/>
  <c r="AH75" i="1"/>
  <c r="AG75" i="1"/>
  <c r="AF75" i="1"/>
  <c r="AE75" i="1"/>
  <c r="AD75" i="1"/>
  <c r="AC75" i="1"/>
  <c r="AB75" i="1"/>
  <c r="AA75" i="1"/>
  <c r="BV74" i="1"/>
  <c r="BU74" i="1"/>
  <c r="BT74" i="1"/>
  <c r="BS74" i="1"/>
  <c r="BR74" i="1"/>
  <c r="BQ74" i="1"/>
  <c r="BP74" i="1"/>
  <c r="BO74" i="1"/>
  <c r="BN74" i="1"/>
  <c r="BM74" i="1"/>
  <c r="BL74" i="1"/>
  <c r="BK74" i="1"/>
  <c r="BJ74" i="1"/>
  <c r="BI74" i="1"/>
  <c r="BH74" i="1"/>
  <c r="BG74" i="1"/>
  <c r="BF74" i="1"/>
  <c r="BE74" i="1"/>
  <c r="BD74" i="1"/>
  <c r="BC74" i="1"/>
  <c r="BB74" i="1"/>
  <c r="BA74" i="1"/>
  <c r="AZ74" i="1"/>
  <c r="AY74" i="1"/>
  <c r="AX74" i="1"/>
  <c r="AW74" i="1"/>
  <c r="AV74" i="1"/>
  <c r="AU74" i="1"/>
  <c r="AT74" i="1"/>
  <c r="AS74" i="1"/>
  <c r="AR74" i="1"/>
  <c r="AQ74" i="1"/>
  <c r="AP74" i="1"/>
  <c r="AO74" i="1"/>
  <c r="AN74" i="1"/>
  <c r="AM74" i="1"/>
  <c r="AL74" i="1"/>
  <c r="AK74" i="1"/>
  <c r="AJ74" i="1"/>
  <c r="AI74" i="1"/>
  <c r="AH74" i="1"/>
  <c r="AG74" i="1"/>
  <c r="AF74" i="1"/>
  <c r="AE74" i="1"/>
  <c r="AD74" i="1"/>
  <c r="AC74" i="1"/>
  <c r="AB74" i="1"/>
  <c r="AA74" i="1"/>
  <c r="BV73" i="1"/>
  <c r="BU73" i="1"/>
  <c r="BT73" i="1"/>
  <c r="BS73" i="1"/>
  <c r="BR73" i="1"/>
  <c r="BQ73" i="1"/>
  <c r="BP73" i="1"/>
  <c r="BO73" i="1"/>
  <c r="BN73" i="1"/>
  <c r="BM73" i="1"/>
  <c r="BL73" i="1"/>
  <c r="BK73" i="1"/>
  <c r="BJ73" i="1"/>
  <c r="BI73" i="1"/>
  <c r="BH73" i="1"/>
  <c r="BG73" i="1"/>
  <c r="BF73" i="1"/>
  <c r="BE73" i="1"/>
  <c r="BD73" i="1"/>
  <c r="BC73" i="1"/>
  <c r="BB73" i="1"/>
  <c r="BA73" i="1"/>
  <c r="AZ73" i="1"/>
  <c r="AY73" i="1"/>
  <c r="AX73" i="1"/>
  <c r="AW73" i="1"/>
  <c r="AV73" i="1"/>
  <c r="AU73" i="1"/>
  <c r="AT73" i="1"/>
  <c r="AS73" i="1"/>
  <c r="AR73" i="1"/>
  <c r="AQ73" i="1"/>
  <c r="AP73" i="1"/>
  <c r="AO73" i="1"/>
  <c r="AN73" i="1"/>
  <c r="AM73" i="1"/>
  <c r="AL73" i="1"/>
  <c r="AK73" i="1"/>
  <c r="AJ73" i="1"/>
  <c r="AI73" i="1"/>
  <c r="AH73" i="1"/>
  <c r="AG73" i="1"/>
  <c r="AF73" i="1"/>
  <c r="AE73" i="1"/>
  <c r="AD73" i="1"/>
  <c r="AC73" i="1"/>
  <c r="AB73" i="1"/>
  <c r="AA73" i="1"/>
  <c r="BV72" i="1"/>
  <c r="BU72" i="1"/>
  <c r="BT72" i="1"/>
  <c r="BS72" i="1"/>
  <c r="BR72" i="1"/>
  <c r="BQ72" i="1"/>
  <c r="BP72" i="1"/>
  <c r="BO72" i="1"/>
  <c r="BN72" i="1"/>
  <c r="BM72" i="1"/>
  <c r="BL72" i="1"/>
  <c r="BK72" i="1"/>
  <c r="BJ72" i="1"/>
  <c r="BI72" i="1"/>
  <c r="BH72" i="1"/>
  <c r="BG72" i="1"/>
  <c r="BF72" i="1"/>
  <c r="BE72" i="1"/>
  <c r="BD72" i="1"/>
  <c r="BC72" i="1"/>
  <c r="BB72" i="1"/>
  <c r="BA72" i="1"/>
  <c r="AZ72" i="1"/>
  <c r="AY72" i="1"/>
  <c r="AX72" i="1"/>
  <c r="AW72" i="1"/>
  <c r="AV72" i="1"/>
  <c r="AU72" i="1"/>
  <c r="AT72" i="1"/>
  <c r="AS72" i="1"/>
  <c r="AR72" i="1"/>
  <c r="AQ72" i="1"/>
  <c r="AP72" i="1"/>
  <c r="AO72" i="1"/>
  <c r="AN72" i="1"/>
  <c r="AM72" i="1"/>
  <c r="AL72" i="1"/>
  <c r="AK72" i="1"/>
  <c r="AJ72" i="1"/>
  <c r="AI72" i="1"/>
  <c r="AH72" i="1"/>
  <c r="AG72" i="1"/>
  <c r="AF72" i="1"/>
  <c r="AE72" i="1"/>
  <c r="AD72" i="1"/>
  <c r="AC72" i="1"/>
  <c r="AB72" i="1"/>
  <c r="AA72" i="1"/>
  <c r="BV71" i="1"/>
  <c r="BU71" i="1"/>
  <c r="BT71" i="1"/>
  <c r="BS71" i="1"/>
  <c r="BR71" i="1"/>
  <c r="BQ71" i="1"/>
  <c r="BP71" i="1"/>
  <c r="BO71" i="1"/>
  <c r="BN71" i="1"/>
  <c r="BM71" i="1"/>
  <c r="BL71" i="1"/>
  <c r="BK71" i="1"/>
  <c r="BJ71" i="1"/>
  <c r="BI71" i="1"/>
  <c r="BH71" i="1"/>
  <c r="BG71" i="1"/>
  <c r="BF71" i="1"/>
  <c r="BE71" i="1"/>
  <c r="BD71" i="1"/>
  <c r="BC71" i="1"/>
  <c r="BB71" i="1"/>
  <c r="BA71" i="1"/>
  <c r="AZ71" i="1"/>
  <c r="AY71" i="1"/>
  <c r="AX71" i="1"/>
  <c r="AW71" i="1"/>
  <c r="AV71" i="1"/>
  <c r="AU71" i="1"/>
  <c r="AT71" i="1"/>
  <c r="AS71" i="1"/>
  <c r="AR71" i="1"/>
  <c r="AQ71" i="1"/>
  <c r="AP71" i="1"/>
  <c r="AO71" i="1"/>
  <c r="AN71" i="1"/>
  <c r="AM71" i="1"/>
  <c r="AL71" i="1"/>
  <c r="AK71" i="1"/>
  <c r="AJ71" i="1"/>
  <c r="AI71" i="1"/>
  <c r="AH71" i="1"/>
  <c r="AG71" i="1"/>
  <c r="AF71" i="1"/>
  <c r="AE71" i="1"/>
  <c r="AD71" i="1"/>
  <c r="AC71" i="1"/>
  <c r="AB71" i="1"/>
  <c r="AA71" i="1"/>
  <c r="BV70" i="1"/>
  <c r="BU70" i="1"/>
  <c r="BT70" i="1"/>
  <c r="BS70" i="1"/>
  <c r="BR70" i="1"/>
  <c r="BQ70" i="1"/>
  <c r="BP70" i="1"/>
  <c r="BO70" i="1"/>
  <c r="BN70" i="1"/>
  <c r="BM70" i="1"/>
  <c r="BL70" i="1"/>
  <c r="BK70" i="1"/>
  <c r="BJ70" i="1"/>
  <c r="BI70" i="1"/>
  <c r="BH70" i="1"/>
  <c r="BG70" i="1"/>
  <c r="BF70" i="1"/>
  <c r="BE70" i="1"/>
  <c r="BD70" i="1"/>
  <c r="BC70" i="1"/>
  <c r="BB70" i="1"/>
  <c r="BA70" i="1"/>
  <c r="AZ70" i="1"/>
  <c r="AY70" i="1"/>
  <c r="AX70" i="1"/>
  <c r="AW70" i="1"/>
  <c r="AV70" i="1"/>
  <c r="AU70" i="1"/>
  <c r="AT70" i="1"/>
  <c r="AS70" i="1"/>
  <c r="AR70" i="1"/>
  <c r="AQ70" i="1"/>
  <c r="AP70" i="1"/>
  <c r="AO70" i="1"/>
  <c r="AN70" i="1"/>
  <c r="AM70" i="1"/>
  <c r="AL70" i="1"/>
  <c r="AK70" i="1"/>
  <c r="AJ70" i="1"/>
  <c r="AI70" i="1"/>
  <c r="AH70" i="1"/>
  <c r="AG70" i="1"/>
  <c r="AF70" i="1"/>
  <c r="AE70" i="1"/>
  <c r="AD70" i="1"/>
  <c r="AC70" i="1"/>
  <c r="AB70" i="1"/>
  <c r="AA70" i="1"/>
  <c r="BV69" i="1"/>
  <c r="BU69" i="1"/>
  <c r="BT69" i="1"/>
  <c r="BS69" i="1"/>
  <c r="BR69" i="1"/>
  <c r="BQ69" i="1"/>
  <c r="BP69" i="1"/>
  <c r="BO69" i="1"/>
  <c r="BN69" i="1"/>
  <c r="BM69" i="1"/>
  <c r="BL69" i="1"/>
  <c r="BK69" i="1"/>
  <c r="BJ69" i="1"/>
  <c r="BI69" i="1"/>
  <c r="BH69" i="1"/>
  <c r="BG69" i="1"/>
  <c r="BF69" i="1"/>
  <c r="BE69" i="1"/>
  <c r="BD69" i="1"/>
  <c r="BC69" i="1"/>
  <c r="BB69" i="1"/>
  <c r="BA69" i="1"/>
  <c r="AZ69" i="1"/>
  <c r="AY69" i="1"/>
  <c r="AX69" i="1"/>
  <c r="AW69" i="1"/>
  <c r="AV69" i="1"/>
  <c r="AU69" i="1"/>
  <c r="AT69" i="1"/>
  <c r="AS69" i="1"/>
  <c r="AR69" i="1"/>
  <c r="AQ69" i="1"/>
  <c r="AP69" i="1"/>
  <c r="AO69" i="1"/>
  <c r="AN69" i="1"/>
  <c r="AM69" i="1"/>
  <c r="AL69" i="1"/>
  <c r="AK69" i="1"/>
  <c r="AJ69" i="1"/>
  <c r="AI69" i="1"/>
  <c r="AH69" i="1"/>
  <c r="AG69" i="1"/>
  <c r="AF69" i="1"/>
  <c r="AE69" i="1"/>
  <c r="AD69" i="1"/>
  <c r="AC69" i="1"/>
  <c r="AB69" i="1"/>
  <c r="AA69" i="1"/>
  <c r="BV68" i="1"/>
  <c r="BU68" i="1"/>
  <c r="BT68" i="1"/>
  <c r="BS68" i="1"/>
  <c r="BR68" i="1"/>
  <c r="BQ68" i="1"/>
  <c r="BP68" i="1"/>
  <c r="BO68" i="1"/>
  <c r="BN68" i="1"/>
  <c r="BM68" i="1"/>
  <c r="BL68" i="1"/>
  <c r="BK68" i="1"/>
  <c r="BJ68" i="1"/>
  <c r="BI68" i="1"/>
  <c r="BH68" i="1"/>
  <c r="BG68" i="1"/>
  <c r="BF68" i="1"/>
  <c r="BE68" i="1"/>
  <c r="BD68" i="1"/>
  <c r="BC68" i="1"/>
  <c r="BB68" i="1"/>
  <c r="BA68" i="1"/>
  <c r="AZ68" i="1"/>
  <c r="AY68" i="1"/>
  <c r="AX68" i="1"/>
  <c r="AW68" i="1"/>
  <c r="AV68" i="1"/>
  <c r="AU68" i="1"/>
  <c r="AT68" i="1"/>
  <c r="AS68" i="1"/>
  <c r="AR68" i="1"/>
  <c r="AQ68" i="1"/>
  <c r="AP68" i="1"/>
  <c r="AO68" i="1"/>
  <c r="AN68" i="1"/>
  <c r="AM68" i="1"/>
  <c r="AL68" i="1"/>
  <c r="AK68" i="1"/>
  <c r="AJ68" i="1"/>
  <c r="AI68" i="1"/>
  <c r="AH68" i="1"/>
  <c r="AG68" i="1"/>
  <c r="AF68" i="1"/>
  <c r="AE68" i="1"/>
  <c r="AD68" i="1"/>
  <c r="AC68" i="1"/>
  <c r="AB68" i="1"/>
  <c r="AA68" i="1"/>
  <c r="BV67" i="1"/>
  <c r="BU67" i="1"/>
  <c r="BT67" i="1"/>
  <c r="BS67" i="1"/>
  <c r="BR67" i="1"/>
  <c r="BQ67" i="1"/>
  <c r="BP67" i="1"/>
  <c r="BO67" i="1"/>
  <c r="BN67" i="1"/>
  <c r="BM67" i="1"/>
  <c r="BL67" i="1"/>
  <c r="BK67" i="1"/>
  <c r="BJ67" i="1"/>
  <c r="BI67" i="1"/>
  <c r="BH67" i="1"/>
  <c r="BG67" i="1"/>
  <c r="BF67" i="1"/>
  <c r="BE67" i="1"/>
  <c r="BD67" i="1"/>
  <c r="BC67" i="1"/>
  <c r="BB67" i="1"/>
  <c r="BA67" i="1"/>
  <c r="AZ67" i="1"/>
  <c r="AY67" i="1"/>
  <c r="AX67" i="1"/>
  <c r="AW67" i="1"/>
  <c r="AV67" i="1"/>
  <c r="AU67" i="1"/>
  <c r="AT67" i="1"/>
  <c r="AS67" i="1"/>
  <c r="AR67" i="1"/>
  <c r="AQ67" i="1"/>
  <c r="AP67" i="1"/>
  <c r="AO67" i="1"/>
  <c r="AN67" i="1"/>
  <c r="AM67" i="1"/>
  <c r="AL67" i="1"/>
  <c r="AK67" i="1"/>
  <c r="AJ67" i="1"/>
  <c r="AI67" i="1"/>
  <c r="AH67" i="1"/>
  <c r="AG67" i="1"/>
  <c r="AF67" i="1"/>
  <c r="AE67" i="1"/>
  <c r="AD67" i="1"/>
  <c r="AC67" i="1"/>
  <c r="AB67" i="1"/>
  <c r="AA67" i="1"/>
  <c r="BV66" i="1"/>
  <c r="BU66" i="1"/>
  <c r="BT66" i="1"/>
  <c r="BS66" i="1"/>
  <c r="BR66" i="1"/>
  <c r="BQ66" i="1"/>
  <c r="BP66" i="1"/>
  <c r="BO66" i="1"/>
  <c r="BN66" i="1"/>
  <c r="BM66" i="1"/>
  <c r="BL66" i="1"/>
  <c r="BK66" i="1"/>
  <c r="BJ66" i="1"/>
  <c r="BI66" i="1"/>
  <c r="BH66" i="1"/>
  <c r="BG66" i="1"/>
  <c r="BF66" i="1"/>
  <c r="BE66" i="1"/>
  <c r="BD66" i="1"/>
  <c r="BC66" i="1"/>
  <c r="BB66" i="1"/>
  <c r="BA66" i="1"/>
  <c r="AZ66" i="1"/>
  <c r="AY66" i="1"/>
  <c r="AX66" i="1"/>
  <c r="AW66" i="1"/>
  <c r="AV66" i="1"/>
  <c r="AU66" i="1"/>
  <c r="AT66" i="1"/>
  <c r="AS66" i="1"/>
  <c r="AR66" i="1"/>
  <c r="AQ66" i="1"/>
  <c r="AP66" i="1"/>
  <c r="AO66" i="1"/>
  <c r="AN66" i="1"/>
  <c r="AM66" i="1"/>
  <c r="AL66" i="1"/>
  <c r="AK66" i="1"/>
  <c r="AJ66" i="1"/>
  <c r="AI66" i="1"/>
  <c r="AH66" i="1"/>
  <c r="AG66" i="1"/>
  <c r="AF66" i="1"/>
  <c r="AE66" i="1"/>
  <c r="AD66" i="1"/>
  <c r="AC66" i="1"/>
  <c r="AB66" i="1"/>
  <c r="AA66" i="1"/>
  <c r="BV65" i="1"/>
  <c r="BU65" i="1"/>
  <c r="BT65" i="1"/>
  <c r="BS65" i="1"/>
  <c r="BR65" i="1"/>
  <c r="BQ65" i="1"/>
  <c r="BP65" i="1"/>
  <c r="BO65" i="1"/>
  <c r="BN65" i="1"/>
  <c r="BM65" i="1"/>
  <c r="BL65" i="1"/>
  <c r="BK65" i="1"/>
  <c r="BJ65" i="1"/>
  <c r="BI65" i="1"/>
  <c r="BH65" i="1"/>
  <c r="BG65" i="1"/>
  <c r="BF65" i="1"/>
  <c r="BE65" i="1"/>
  <c r="BD65" i="1"/>
  <c r="BC65" i="1"/>
  <c r="BB65" i="1"/>
  <c r="BA65" i="1"/>
  <c r="AZ65" i="1"/>
  <c r="AY65" i="1"/>
  <c r="AX65" i="1"/>
  <c r="AW65" i="1"/>
  <c r="AV65" i="1"/>
  <c r="AU65" i="1"/>
  <c r="AT65" i="1"/>
  <c r="AS65" i="1"/>
  <c r="AR65" i="1"/>
  <c r="AQ65" i="1"/>
  <c r="AP65" i="1"/>
  <c r="AO65" i="1"/>
  <c r="AN65" i="1"/>
  <c r="AM65" i="1"/>
  <c r="AL65" i="1"/>
  <c r="AK65" i="1"/>
  <c r="AJ65" i="1"/>
  <c r="AI65" i="1"/>
  <c r="AH65" i="1"/>
  <c r="AG65" i="1"/>
  <c r="AF65" i="1"/>
  <c r="AE65" i="1"/>
  <c r="AD65" i="1"/>
  <c r="AC65" i="1"/>
  <c r="AB65" i="1"/>
  <c r="AA65" i="1"/>
  <c r="BV64" i="1"/>
  <c r="BU64" i="1"/>
  <c r="BT64" i="1"/>
  <c r="BS64" i="1"/>
  <c r="BR64" i="1"/>
  <c r="BQ64" i="1"/>
  <c r="BP64" i="1"/>
  <c r="BO64" i="1"/>
  <c r="BN64" i="1"/>
  <c r="BM64" i="1"/>
  <c r="BL64" i="1"/>
  <c r="BK64" i="1"/>
  <c r="BJ64" i="1"/>
  <c r="BI64" i="1"/>
  <c r="BH64" i="1"/>
  <c r="BG64" i="1"/>
  <c r="BF64" i="1"/>
  <c r="BE64" i="1"/>
  <c r="BD64" i="1"/>
  <c r="BC64" i="1"/>
  <c r="BB64" i="1"/>
  <c r="BA64" i="1"/>
  <c r="AZ64" i="1"/>
  <c r="AY64" i="1"/>
  <c r="AX64" i="1"/>
  <c r="AW64" i="1"/>
  <c r="AV64" i="1"/>
  <c r="AU64" i="1"/>
  <c r="AT64" i="1"/>
  <c r="AS64" i="1"/>
  <c r="AR64" i="1"/>
  <c r="AQ64" i="1"/>
  <c r="AP64" i="1"/>
  <c r="AO64" i="1"/>
  <c r="AN64" i="1"/>
  <c r="AM64" i="1"/>
  <c r="AL64" i="1"/>
  <c r="AK64" i="1"/>
  <c r="AJ64" i="1"/>
  <c r="AI64" i="1"/>
  <c r="AH64" i="1"/>
  <c r="AG64" i="1"/>
  <c r="AF64" i="1"/>
  <c r="AE64" i="1"/>
  <c r="AD64" i="1"/>
  <c r="AC64" i="1"/>
  <c r="AB64" i="1"/>
  <c r="AA64" i="1"/>
  <c r="BV63" i="1"/>
  <c r="BU63" i="1"/>
  <c r="BT63" i="1"/>
  <c r="BS63" i="1"/>
  <c r="BR63" i="1"/>
  <c r="BQ63" i="1"/>
  <c r="BP63" i="1"/>
  <c r="BO63" i="1"/>
  <c r="BN63" i="1"/>
  <c r="BM63" i="1"/>
  <c r="BL63" i="1"/>
  <c r="BK63" i="1"/>
  <c r="BJ63" i="1"/>
  <c r="BI63" i="1"/>
  <c r="BH63" i="1"/>
  <c r="BG63" i="1"/>
  <c r="BF63" i="1"/>
  <c r="BE63" i="1"/>
  <c r="BD63" i="1"/>
  <c r="BC63" i="1"/>
  <c r="BB63" i="1"/>
  <c r="BA63" i="1"/>
  <c r="AZ63" i="1"/>
  <c r="AY63" i="1"/>
  <c r="AX63" i="1"/>
  <c r="AW63" i="1"/>
  <c r="AV63" i="1"/>
  <c r="AU63" i="1"/>
  <c r="AT63" i="1"/>
  <c r="AS63" i="1"/>
  <c r="AR63" i="1"/>
  <c r="AQ63" i="1"/>
  <c r="AP63" i="1"/>
  <c r="AO63" i="1"/>
  <c r="AN63" i="1"/>
  <c r="AM63" i="1"/>
  <c r="AL63" i="1"/>
  <c r="AK63" i="1"/>
  <c r="AJ63" i="1"/>
  <c r="AI63" i="1"/>
  <c r="AH63" i="1"/>
  <c r="AG63" i="1"/>
  <c r="AF63" i="1"/>
  <c r="AE63" i="1"/>
  <c r="AD63" i="1"/>
  <c r="AC63" i="1"/>
  <c r="AB63" i="1"/>
  <c r="AA63" i="1"/>
  <c r="BV62" i="1"/>
  <c r="BU62" i="1"/>
  <c r="BT62" i="1"/>
  <c r="BS62" i="1"/>
  <c r="BR62" i="1"/>
  <c r="BQ62" i="1"/>
  <c r="BP62" i="1"/>
  <c r="BO62" i="1"/>
  <c r="BN62" i="1"/>
  <c r="BM62" i="1"/>
  <c r="BL62" i="1"/>
  <c r="BK62" i="1"/>
  <c r="BJ62" i="1"/>
  <c r="BI62" i="1"/>
  <c r="BH62" i="1"/>
  <c r="BG62" i="1"/>
  <c r="BF62" i="1"/>
  <c r="BE62" i="1"/>
  <c r="BD62" i="1"/>
  <c r="BC62" i="1"/>
  <c r="BB62" i="1"/>
  <c r="BA62" i="1"/>
  <c r="AZ62" i="1"/>
  <c r="AY62" i="1"/>
  <c r="AX62" i="1"/>
  <c r="AW62" i="1"/>
  <c r="AV62" i="1"/>
  <c r="AU62" i="1"/>
  <c r="AT62" i="1"/>
  <c r="AS62" i="1"/>
  <c r="AR62" i="1"/>
  <c r="AQ62" i="1"/>
  <c r="AP62" i="1"/>
  <c r="AO62" i="1"/>
  <c r="AN62" i="1"/>
  <c r="AM62" i="1"/>
  <c r="AL62" i="1"/>
  <c r="AK62" i="1"/>
  <c r="AJ62" i="1"/>
  <c r="AI62" i="1"/>
  <c r="AH62" i="1"/>
  <c r="AG62" i="1"/>
  <c r="AF62" i="1"/>
  <c r="AE62" i="1"/>
  <c r="AD62" i="1"/>
  <c r="AC62" i="1"/>
  <c r="AB62" i="1"/>
  <c r="AA62" i="1"/>
  <c r="BV61" i="1"/>
  <c r="BU61" i="1"/>
  <c r="BT61" i="1"/>
  <c r="BS61" i="1"/>
  <c r="BR61" i="1"/>
  <c r="BQ61" i="1"/>
  <c r="BP61" i="1"/>
  <c r="BO61" i="1"/>
  <c r="BN61" i="1"/>
  <c r="BM61" i="1"/>
  <c r="BL61" i="1"/>
  <c r="BK61" i="1"/>
  <c r="BJ61" i="1"/>
  <c r="BI61" i="1"/>
  <c r="BH61" i="1"/>
  <c r="BG61" i="1"/>
  <c r="BF61" i="1"/>
  <c r="BE61" i="1"/>
  <c r="BD61" i="1"/>
  <c r="BC61" i="1"/>
  <c r="BB61" i="1"/>
  <c r="BA61" i="1"/>
  <c r="AZ61" i="1"/>
  <c r="AY61" i="1"/>
  <c r="AX61" i="1"/>
  <c r="AW61" i="1"/>
  <c r="AV61" i="1"/>
  <c r="AU61" i="1"/>
  <c r="AT61" i="1"/>
  <c r="AS61" i="1"/>
  <c r="AR61" i="1"/>
  <c r="AQ61" i="1"/>
  <c r="AP61" i="1"/>
  <c r="AO61" i="1"/>
  <c r="AN61" i="1"/>
  <c r="AM61" i="1"/>
  <c r="AL61" i="1"/>
  <c r="AK61" i="1"/>
  <c r="AJ61" i="1"/>
  <c r="AI61" i="1"/>
  <c r="AH61" i="1"/>
  <c r="AG61" i="1"/>
  <c r="AF61" i="1"/>
  <c r="AE61" i="1"/>
  <c r="AD61" i="1"/>
  <c r="AC61" i="1"/>
  <c r="AB61" i="1"/>
  <c r="AA61" i="1"/>
  <c r="BV60" i="1"/>
  <c r="BU60" i="1"/>
  <c r="BT60" i="1"/>
  <c r="BS60" i="1"/>
  <c r="BR60" i="1"/>
  <c r="BQ60" i="1"/>
  <c r="BP60" i="1"/>
  <c r="BO60" i="1"/>
  <c r="BN60" i="1"/>
  <c r="BM60" i="1"/>
  <c r="BL60" i="1"/>
  <c r="BK60" i="1"/>
  <c r="BJ60" i="1"/>
  <c r="BI60" i="1"/>
  <c r="BH60" i="1"/>
  <c r="BG60" i="1"/>
  <c r="BF60" i="1"/>
  <c r="BE60" i="1"/>
  <c r="BD60" i="1"/>
  <c r="BC60" i="1"/>
  <c r="BB60" i="1"/>
  <c r="BA60" i="1"/>
  <c r="AZ60" i="1"/>
  <c r="AY60" i="1"/>
  <c r="AX60" i="1"/>
  <c r="AW60" i="1"/>
  <c r="AV60" i="1"/>
  <c r="AU60" i="1"/>
  <c r="AT60" i="1"/>
  <c r="AS60" i="1"/>
  <c r="AR60" i="1"/>
  <c r="AQ60" i="1"/>
  <c r="AP60" i="1"/>
  <c r="AO60" i="1"/>
  <c r="AN60" i="1"/>
  <c r="AM60" i="1"/>
  <c r="AL60" i="1"/>
  <c r="AK60" i="1"/>
  <c r="AJ60" i="1"/>
  <c r="AI60" i="1"/>
  <c r="AH60" i="1"/>
  <c r="AG60" i="1"/>
  <c r="AF60" i="1"/>
  <c r="AE60" i="1"/>
  <c r="AD60" i="1"/>
  <c r="AC60" i="1"/>
  <c r="AB60" i="1"/>
  <c r="AA60" i="1"/>
  <c r="BV59" i="1"/>
  <c r="BU59" i="1"/>
  <c r="BT59" i="1"/>
  <c r="BS59" i="1"/>
  <c r="BR59" i="1"/>
  <c r="BQ59" i="1"/>
  <c r="BP59" i="1"/>
  <c r="BO59" i="1"/>
  <c r="BN59" i="1"/>
  <c r="BM59" i="1"/>
  <c r="BL59" i="1"/>
  <c r="BK59" i="1"/>
  <c r="BJ59" i="1"/>
  <c r="BI59" i="1"/>
  <c r="BH59" i="1"/>
  <c r="BG59" i="1"/>
  <c r="BF59" i="1"/>
  <c r="BE59" i="1"/>
  <c r="BD59" i="1"/>
  <c r="BC59" i="1"/>
  <c r="BB59" i="1"/>
  <c r="BA59" i="1"/>
  <c r="AZ59" i="1"/>
  <c r="AY59" i="1"/>
  <c r="AX59" i="1"/>
  <c r="AW59" i="1"/>
  <c r="AV59" i="1"/>
  <c r="AU59" i="1"/>
  <c r="AT59" i="1"/>
  <c r="AS59" i="1"/>
  <c r="AR59" i="1"/>
  <c r="AQ59" i="1"/>
  <c r="AP59" i="1"/>
  <c r="AO59" i="1"/>
  <c r="AN59" i="1"/>
  <c r="AM59" i="1"/>
  <c r="AL59" i="1"/>
  <c r="AK59" i="1"/>
  <c r="AJ59" i="1"/>
  <c r="AI59" i="1"/>
  <c r="AH59" i="1"/>
  <c r="AG59" i="1"/>
  <c r="AF59" i="1"/>
  <c r="AE59" i="1"/>
  <c r="AD59" i="1"/>
  <c r="AC59" i="1"/>
  <c r="AB59" i="1"/>
  <c r="AA59" i="1"/>
  <c r="BV58" i="1"/>
  <c r="BU58" i="1"/>
  <c r="BT58" i="1"/>
  <c r="BS58" i="1"/>
  <c r="BR58" i="1"/>
  <c r="BQ58" i="1"/>
  <c r="BP58" i="1"/>
  <c r="BO58" i="1"/>
  <c r="BN58" i="1"/>
  <c r="BM58" i="1"/>
  <c r="BL58" i="1"/>
  <c r="BK58" i="1"/>
  <c r="BJ58" i="1"/>
  <c r="BI58" i="1"/>
  <c r="BH58" i="1"/>
  <c r="BG58" i="1"/>
  <c r="BF58" i="1"/>
  <c r="BE58" i="1"/>
  <c r="BD58" i="1"/>
  <c r="BC58" i="1"/>
  <c r="BB58" i="1"/>
  <c r="BA58" i="1"/>
  <c r="AZ58" i="1"/>
  <c r="AY58" i="1"/>
  <c r="AX58" i="1"/>
  <c r="AW58" i="1"/>
  <c r="AV58" i="1"/>
  <c r="AU58" i="1"/>
  <c r="AT58" i="1"/>
  <c r="AS58" i="1"/>
  <c r="AR58" i="1"/>
  <c r="AQ58" i="1"/>
  <c r="AP58" i="1"/>
  <c r="AO58" i="1"/>
  <c r="AN58" i="1"/>
  <c r="AM58" i="1"/>
  <c r="AL58" i="1"/>
  <c r="AK58" i="1"/>
  <c r="AJ58" i="1"/>
  <c r="AI58" i="1"/>
  <c r="AH58" i="1"/>
  <c r="AG58" i="1"/>
  <c r="AF58" i="1"/>
  <c r="AE58" i="1"/>
  <c r="AD58" i="1"/>
  <c r="AC58" i="1"/>
  <c r="AB58" i="1"/>
  <c r="AA58" i="1"/>
  <c r="BV57" i="1"/>
  <c r="BU57" i="1"/>
  <c r="BT57" i="1"/>
  <c r="BS57" i="1"/>
  <c r="BR57" i="1"/>
  <c r="BQ57" i="1"/>
  <c r="BP57" i="1"/>
  <c r="BO57" i="1"/>
  <c r="BN57" i="1"/>
  <c r="BM57" i="1"/>
  <c r="BL57" i="1"/>
  <c r="BK57" i="1"/>
  <c r="BJ57" i="1"/>
  <c r="BI57" i="1"/>
  <c r="BH57" i="1"/>
  <c r="BG57" i="1"/>
  <c r="BF57" i="1"/>
  <c r="BE57" i="1"/>
  <c r="BD57" i="1"/>
  <c r="BC57" i="1"/>
  <c r="BB57" i="1"/>
  <c r="BA57" i="1"/>
  <c r="AZ57" i="1"/>
  <c r="AY57" i="1"/>
  <c r="AX57" i="1"/>
  <c r="AW57" i="1"/>
  <c r="AV57" i="1"/>
  <c r="AU57" i="1"/>
  <c r="AT57" i="1"/>
  <c r="AS57" i="1"/>
  <c r="AR57" i="1"/>
  <c r="AQ57" i="1"/>
  <c r="AP57" i="1"/>
  <c r="AO57" i="1"/>
  <c r="AN57" i="1"/>
  <c r="AM57" i="1"/>
  <c r="AL57" i="1"/>
  <c r="AK57" i="1"/>
  <c r="AJ57" i="1"/>
  <c r="AI57" i="1"/>
  <c r="AH57" i="1"/>
  <c r="AG57" i="1"/>
  <c r="AF57" i="1"/>
  <c r="AE57" i="1"/>
  <c r="AD57" i="1"/>
  <c r="AC57" i="1"/>
  <c r="AB57" i="1"/>
  <c r="AA57" i="1"/>
  <c r="BV56" i="1"/>
  <c r="BU56" i="1"/>
  <c r="BT56" i="1"/>
  <c r="BS56" i="1"/>
  <c r="BR56" i="1"/>
  <c r="BQ56" i="1"/>
  <c r="BP56" i="1"/>
  <c r="BO56" i="1"/>
  <c r="BN56" i="1"/>
  <c r="BM56" i="1"/>
  <c r="BL56" i="1"/>
  <c r="BK56" i="1"/>
  <c r="BJ56" i="1"/>
  <c r="BI56" i="1"/>
  <c r="BH56" i="1"/>
  <c r="BG56" i="1"/>
  <c r="BF56" i="1"/>
  <c r="BE56" i="1"/>
  <c r="BD56" i="1"/>
  <c r="BC56" i="1"/>
  <c r="BB56" i="1"/>
  <c r="BA56" i="1"/>
  <c r="AZ56" i="1"/>
  <c r="AY56" i="1"/>
  <c r="AX56" i="1"/>
  <c r="AW56" i="1"/>
  <c r="AV56" i="1"/>
  <c r="AU56" i="1"/>
  <c r="AT56" i="1"/>
  <c r="AS56" i="1"/>
  <c r="AR56" i="1"/>
  <c r="AQ56" i="1"/>
  <c r="AP56" i="1"/>
  <c r="AO56" i="1"/>
  <c r="AN56" i="1"/>
  <c r="AM56" i="1"/>
  <c r="AL56" i="1"/>
  <c r="AK56" i="1"/>
  <c r="AJ56" i="1"/>
  <c r="AI56" i="1"/>
  <c r="AH56" i="1"/>
  <c r="AG56" i="1"/>
  <c r="AF56" i="1"/>
  <c r="AE56" i="1"/>
  <c r="AD56" i="1"/>
  <c r="AC56" i="1"/>
  <c r="AB56" i="1"/>
  <c r="AA56" i="1"/>
  <c r="BV55" i="1"/>
  <c r="BU55" i="1"/>
  <c r="BT55" i="1"/>
  <c r="BS55" i="1"/>
  <c r="BR55" i="1"/>
  <c r="BQ55" i="1"/>
  <c r="BP55" i="1"/>
  <c r="BO55" i="1"/>
  <c r="BN55" i="1"/>
  <c r="BM55" i="1"/>
  <c r="BL55" i="1"/>
  <c r="BK55" i="1"/>
  <c r="BJ55" i="1"/>
  <c r="BI55" i="1"/>
  <c r="BH55" i="1"/>
  <c r="BG55" i="1"/>
  <c r="BF55" i="1"/>
  <c r="BE55" i="1"/>
  <c r="BD55" i="1"/>
  <c r="BC55" i="1"/>
  <c r="BB55" i="1"/>
  <c r="BA55" i="1"/>
  <c r="AZ55" i="1"/>
  <c r="AY55" i="1"/>
  <c r="AX55" i="1"/>
  <c r="AW55" i="1"/>
  <c r="AV55" i="1"/>
  <c r="AU55" i="1"/>
  <c r="AT55" i="1"/>
  <c r="AS55" i="1"/>
  <c r="AR55" i="1"/>
  <c r="AQ55" i="1"/>
  <c r="AP55" i="1"/>
  <c r="AO55" i="1"/>
  <c r="AN55" i="1"/>
  <c r="AM55" i="1"/>
  <c r="AL55" i="1"/>
  <c r="AK55" i="1"/>
  <c r="AJ55" i="1"/>
  <c r="AI55" i="1"/>
  <c r="AH55" i="1"/>
  <c r="AG55" i="1"/>
  <c r="AF55" i="1"/>
  <c r="AE55" i="1"/>
  <c r="AD55" i="1"/>
  <c r="AC55" i="1"/>
  <c r="AB55" i="1"/>
  <c r="AA55" i="1"/>
  <c r="BV54" i="1"/>
  <c r="BU54" i="1"/>
  <c r="BT54" i="1"/>
  <c r="BS54" i="1"/>
  <c r="BR54" i="1"/>
  <c r="BQ54" i="1"/>
  <c r="BP54" i="1"/>
  <c r="BO54" i="1"/>
  <c r="BN54" i="1"/>
  <c r="BM54" i="1"/>
  <c r="BL54" i="1"/>
  <c r="BK54" i="1"/>
  <c r="BJ54" i="1"/>
  <c r="BI54" i="1"/>
  <c r="BH54" i="1"/>
  <c r="BG54" i="1"/>
  <c r="BF54" i="1"/>
  <c r="BE54" i="1"/>
  <c r="BD54" i="1"/>
  <c r="BC54" i="1"/>
  <c r="BB54" i="1"/>
  <c r="BA54" i="1"/>
  <c r="AZ54" i="1"/>
  <c r="AY54" i="1"/>
  <c r="AX54" i="1"/>
  <c r="AW54" i="1"/>
  <c r="AV54" i="1"/>
  <c r="AU54" i="1"/>
  <c r="AT54" i="1"/>
  <c r="AS54" i="1"/>
  <c r="AR54" i="1"/>
  <c r="AQ54" i="1"/>
  <c r="AP54" i="1"/>
  <c r="AO54" i="1"/>
  <c r="AN54" i="1"/>
  <c r="AM54" i="1"/>
  <c r="AL54" i="1"/>
  <c r="AK54" i="1"/>
  <c r="AJ54" i="1"/>
  <c r="AI54" i="1"/>
  <c r="AH54" i="1"/>
  <c r="AG54" i="1"/>
  <c r="AF54" i="1"/>
  <c r="AE54" i="1"/>
  <c r="AD54" i="1"/>
  <c r="AC54" i="1"/>
  <c r="AB54" i="1"/>
  <c r="AA54" i="1"/>
  <c r="BV53" i="1"/>
  <c r="BU53" i="1"/>
  <c r="BT53" i="1"/>
  <c r="BS53" i="1"/>
  <c r="BR53" i="1"/>
  <c r="BQ53" i="1"/>
  <c r="BP53" i="1"/>
  <c r="BO53" i="1"/>
  <c r="BN53" i="1"/>
  <c r="BM53" i="1"/>
  <c r="BL53" i="1"/>
  <c r="BK53" i="1"/>
  <c r="BJ53" i="1"/>
  <c r="BI53" i="1"/>
  <c r="BH53" i="1"/>
  <c r="BG53" i="1"/>
  <c r="BF53" i="1"/>
  <c r="BE53" i="1"/>
  <c r="BD53" i="1"/>
  <c r="BC53" i="1"/>
  <c r="BB53" i="1"/>
  <c r="BA53" i="1"/>
  <c r="AZ53" i="1"/>
  <c r="AY53" i="1"/>
  <c r="AX53" i="1"/>
  <c r="AW53" i="1"/>
  <c r="AV53" i="1"/>
  <c r="AU53" i="1"/>
  <c r="AT53" i="1"/>
  <c r="AS53" i="1"/>
  <c r="AR53" i="1"/>
  <c r="AQ53" i="1"/>
  <c r="AP53" i="1"/>
  <c r="AO53" i="1"/>
  <c r="AN53" i="1"/>
  <c r="AM53" i="1"/>
  <c r="AL53" i="1"/>
  <c r="AK53" i="1"/>
  <c r="AJ53" i="1"/>
  <c r="AI53" i="1"/>
  <c r="AH53" i="1"/>
  <c r="AG53" i="1"/>
  <c r="AF53" i="1"/>
  <c r="AE53" i="1"/>
  <c r="AD53" i="1"/>
  <c r="AC53" i="1"/>
  <c r="AB53" i="1"/>
  <c r="AA53" i="1"/>
  <c r="BV52" i="1"/>
  <c r="BU52" i="1"/>
  <c r="BT52" i="1"/>
  <c r="BS52" i="1"/>
  <c r="BR52" i="1"/>
  <c r="BQ52" i="1"/>
  <c r="BP52" i="1"/>
  <c r="BO52" i="1"/>
  <c r="BN52" i="1"/>
  <c r="BM52" i="1"/>
  <c r="BL52" i="1"/>
  <c r="BK52" i="1"/>
  <c r="BJ52" i="1"/>
  <c r="BI52" i="1"/>
  <c r="BH52" i="1"/>
  <c r="BG52" i="1"/>
  <c r="BF52" i="1"/>
  <c r="BE52" i="1"/>
  <c r="BD52" i="1"/>
  <c r="BC52" i="1"/>
  <c r="BB52" i="1"/>
  <c r="BA52" i="1"/>
  <c r="AZ52" i="1"/>
  <c r="AY52" i="1"/>
  <c r="AX52" i="1"/>
  <c r="AW52" i="1"/>
  <c r="AV52" i="1"/>
  <c r="AU52" i="1"/>
  <c r="AT52" i="1"/>
  <c r="AS52" i="1"/>
  <c r="AR52" i="1"/>
  <c r="AQ52" i="1"/>
  <c r="AP52" i="1"/>
  <c r="AO52" i="1"/>
  <c r="AN52" i="1"/>
  <c r="AM52" i="1"/>
  <c r="AL52" i="1"/>
  <c r="AK52" i="1"/>
  <c r="AJ52" i="1"/>
  <c r="AI52" i="1"/>
  <c r="AH52" i="1"/>
  <c r="AG52" i="1"/>
  <c r="AF52" i="1"/>
  <c r="AE52" i="1"/>
  <c r="AD52" i="1"/>
  <c r="AC52" i="1"/>
  <c r="AB52" i="1"/>
  <c r="AA52" i="1"/>
  <c r="BV51" i="1"/>
  <c r="BU51" i="1"/>
  <c r="BT51" i="1"/>
  <c r="BS51" i="1"/>
  <c r="BR51" i="1"/>
  <c r="BQ51" i="1"/>
  <c r="BP51" i="1"/>
  <c r="BO51" i="1"/>
  <c r="BN51" i="1"/>
  <c r="BM51" i="1"/>
  <c r="BL51" i="1"/>
  <c r="BK51" i="1"/>
  <c r="BJ51" i="1"/>
  <c r="BI51" i="1"/>
  <c r="BH51" i="1"/>
  <c r="BG51" i="1"/>
  <c r="BF51" i="1"/>
  <c r="BE51" i="1"/>
  <c r="BD51" i="1"/>
  <c r="BC51" i="1"/>
  <c r="BB51" i="1"/>
  <c r="BA51" i="1"/>
  <c r="AZ51" i="1"/>
  <c r="AY51" i="1"/>
  <c r="AX51" i="1"/>
  <c r="AW51" i="1"/>
  <c r="AV51" i="1"/>
  <c r="AU51" i="1"/>
  <c r="AT51" i="1"/>
  <c r="AS51" i="1"/>
  <c r="AR51" i="1"/>
  <c r="AQ51" i="1"/>
  <c r="AP51" i="1"/>
  <c r="AO51" i="1"/>
  <c r="AN51" i="1"/>
  <c r="AM51" i="1"/>
  <c r="AL51" i="1"/>
  <c r="AK51" i="1"/>
  <c r="AJ51" i="1"/>
  <c r="AI51" i="1"/>
  <c r="AH51" i="1"/>
  <c r="AG51" i="1"/>
  <c r="AF51" i="1"/>
  <c r="AE51" i="1"/>
  <c r="AD51" i="1"/>
  <c r="AC51" i="1"/>
  <c r="AB51" i="1"/>
  <c r="AA51" i="1"/>
  <c r="BV50" i="1"/>
  <c r="BU50" i="1"/>
  <c r="BT50" i="1"/>
  <c r="BS50" i="1"/>
  <c r="BR50" i="1"/>
  <c r="BQ50" i="1"/>
  <c r="BP50" i="1"/>
  <c r="BO50" i="1"/>
  <c r="BN50" i="1"/>
  <c r="BM50" i="1"/>
  <c r="BL50" i="1"/>
  <c r="BK50" i="1"/>
  <c r="BJ50" i="1"/>
  <c r="BI50" i="1"/>
  <c r="BH50" i="1"/>
  <c r="BG50" i="1"/>
  <c r="BF50" i="1"/>
  <c r="BE50" i="1"/>
  <c r="BD50" i="1"/>
  <c r="BC50" i="1"/>
  <c r="BB50" i="1"/>
  <c r="BA50" i="1"/>
  <c r="AZ50" i="1"/>
  <c r="AY50" i="1"/>
  <c r="AX50" i="1"/>
  <c r="AW50" i="1"/>
  <c r="AV50" i="1"/>
  <c r="AU50" i="1"/>
  <c r="AT50" i="1"/>
  <c r="AS50" i="1"/>
  <c r="AR50" i="1"/>
  <c r="AQ50" i="1"/>
  <c r="AP50" i="1"/>
  <c r="AO50" i="1"/>
  <c r="AN50" i="1"/>
  <c r="AM50" i="1"/>
  <c r="AL50" i="1"/>
  <c r="AK50" i="1"/>
  <c r="AJ50" i="1"/>
  <c r="AI50" i="1"/>
  <c r="AH50" i="1"/>
  <c r="AG50" i="1"/>
  <c r="AF50" i="1"/>
  <c r="AE50" i="1"/>
  <c r="AD50" i="1"/>
  <c r="AC50" i="1"/>
  <c r="AB50" i="1"/>
  <c r="AA50" i="1"/>
  <c r="BV49" i="1"/>
  <c r="BU49" i="1"/>
  <c r="BT49" i="1"/>
  <c r="BS49" i="1"/>
  <c r="BR49" i="1"/>
  <c r="BQ49" i="1"/>
  <c r="BP49" i="1"/>
  <c r="BO49" i="1"/>
  <c r="BN49" i="1"/>
  <c r="BM49" i="1"/>
  <c r="BL49" i="1"/>
  <c r="BK49" i="1"/>
  <c r="BJ49" i="1"/>
  <c r="BI49" i="1"/>
  <c r="BH49" i="1"/>
  <c r="BG49" i="1"/>
  <c r="BF49" i="1"/>
  <c r="BE49" i="1"/>
  <c r="BD49" i="1"/>
  <c r="BC49" i="1"/>
  <c r="BB49" i="1"/>
  <c r="BA49" i="1"/>
  <c r="AZ49" i="1"/>
  <c r="AY49" i="1"/>
  <c r="AX49" i="1"/>
  <c r="AW49" i="1"/>
  <c r="AV49" i="1"/>
  <c r="AU49" i="1"/>
  <c r="AT49" i="1"/>
  <c r="AS49" i="1"/>
  <c r="AR49" i="1"/>
  <c r="AQ49" i="1"/>
  <c r="AP49" i="1"/>
  <c r="AO49" i="1"/>
  <c r="AN49" i="1"/>
  <c r="AM49" i="1"/>
  <c r="AL49" i="1"/>
  <c r="AK49" i="1"/>
  <c r="AJ49" i="1"/>
  <c r="AI49" i="1"/>
  <c r="AH49" i="1"/>
  <c r="AG49" i="1"/>
  <c r="AF49" i="1"/>
  <c r="AE49" i="1"/>
  <c r="AD49" i="1"/>
  <c r="AC49" i="1"/>
  <c r="AB49" i="1"/>
  <c r="AA49" i="1"/>
  <c r="BV48" i="1"/>
  <c r="BU48" i="1"/>
  <c r="BT48" i="1"/>
  <c r="BS48" i="1"/>
  <c r="BR48" i="1"/>
  <c r="BQ48" i="1"/>
  <c r="BP48" i="1"/>
  <c r="BO48" i="1"/>
  <c r="BN48" i="1"/>
  <c r="BM48" i="1"/>
  <c r="BL48" i="1"/>
  <c r="BK48" i="1"/>
  <c r="BJ48" i="1"/>
  <c r="BI48" i="1"/>
  <c r="BH48" i="1"/>
  <c r="BG48" i="1"/>
  <c r="BF48" i="1"/>
  <c r="BE48" i="1"/>
  <c r="BD48" i="1"/>
  <c r="BC48" i="1"/>
  <c r="BB48" i="1"/>
  <c r="BA48" i="1"/>
  <c r="AZ48" i="1"/>
  <c r="AY48" i="1"/>
  <c r="AX48" i="1"/>
  <c r="AW48" i="1"/>
  <c r="AV48" i="1"/>
  <c r="AU48" i="1"/>
  <c r="AT48" i="1"/>
  <c r="AS48" i="1"/>
  <c r="AR48" i="1"/>
  <c r="AQ48" i="1"/>
  <c r="AP48" i="1"/>
  <c r="AO48" i="1"/>
  <c r="AN48" i="1"/>
  <c r="AM48" i="1"/>
  <c r="AL48" i="1"/>
  <c r="AK48" i="1"/>
  <c r="AJ48" i="1"/>
  <c r="AI48" i="1"/>
  <c r="AH48" i="1"/>
  <c r="AG48" i="1"/>
  <c r="AF48" i="1"/>
  <c r="AE48" i="1"/>
  <c r="AD48" i="1"/>
  <c r="AC48" i="1"/>
  <c r="AB48" i="1"/>
  <c r="AA48" i="1"/>
  <c r="BV47" i="1"/>
  <c r="BU47" i="1"/>
  <c r="BT47" i="1"/>
  <c r="BS47" i="1"/>
  <c r="BR47" i="1"/>
  <c r="BQ47" i="1"/>
  <c r="BP47" i="1"/>
  <c r="BO47" i="1"/>
  <c r="BN47" i="1"/>
  <c r="BM47" i="1"/>
  <c r="BL47" i="1"/>
  <c r="BK47" i="1"/>
  <c r="BJ47" i="1"/>
  <c r="BI47" i="1"/>
  <c r="BH47" i="1"/>
  <c r="BG47" i="1"/>
  <c r="BF47" i="1"/>
  <c r="BE47" i="1"/>
  <c r="BD47" i="1"/>
  <c r="BC47" i="1"/>
  <c r="BB47" i="1"/>
  <c r="BA47" i="1"/>
  <c r="AZ47" i="1"/>
  <c r="AY47" i="1"/>
  <c r="AX47" i="1"/>
  <c r="AW47" i="1"/>
  <c r="AV47" i="1"/>
  <c r="AU47" i="1"/>
  <c r="AT47" i="1"/>
  <c r="AS47" i="1"/>
  <c r="AR47" i="1"/>
  <c r="AQ47" i="1"/>
  <c r="AP47" i="1"/>
  <c r="AO47" i="1"/>
  <c r="AN47" i="1"/>
  <c r="AM47" i="1"/>
  <c r="AL47" i="1"/>
  <c r="AK47" i="1"/>
  <c r="AJ47" i="1"/>
  <c r="AI47" i="1"/>
  <c r="AH47" i="1"/>
  <c r="AG47" i="1"/>
  <c r="AF47" i="1"/>
  <c r="AE47" i="1"/>
  <c r="AD47" i="1"/>
  <c r="AC47" i="1"/>
  <c r="AB47" i="1"/>
  <c r="AA47" i="1"/>
  <c r="BV46" i="1"/>
  <c r="BU46" i="1"/>
  <c r="BT46" i="1"/>
  <c r="BS46" i="1"/>
  <c r="BR46" i="1"/>
  <c r="BQ46" i="1"/>
  <c r="BP46" i="1"/>
  <c r="BO46" i="1"/>
  <c r="BN46" i="1"/>
  <c r="BM46" i="1"/>
  <c r="BL46" i="1"/>
  <c r="BK46" i="1"/>
  <c r="BJ46" i="1"/>
  <c r="BI46" i="1"/>
  <c r="BH46" i="1"/>
  <c r="BG46" i="1"/>
  <c r="BF46" i="1"/>
  <c r="BE46" i="1"/>
  <c r="BD46" i="1"/>
  <c r="BC46" i="1"/>
  <c r="BB46" i="1"/>
  <c r="BA46" i="1"/>
  <c r="AZ46" i="1"/>
  <c r="AY46" i="1"/>
  <c r="AX46" i="1"/>
  <c r="AW46" i="1"/>
  <c r="AV46" i="1"/>
  <c r="AU46" i="1"/>
  <c r="AT46" i="1"/>
  <c r="AS46" i="1"/>
  <c r="AR46" i="1"/>
  <c r="AQ46" i="1"/>
  <c r="AP46" i="1"/>
  <c r="AO46" i="1"/>
  <c r="AN46" i="1"/>
  <c r="AM46" i="1"/>
  <c r="AL46" i="1"/>
  <c r="AK46" i="1"/>
  <c r="AJ46" i="1"/>
  <c r="AI46" i="1"/>
  <c r="AH46" i="1"/>
  <c r="AG46" i="1"/>
  <c r="AF46" i="1"/>
  <c r="AE46" i="1"/>
  <c r="AD46" i="1"/>
  <c r="AC46" i="1"/>
  <c r="AB46" i="1"/>
  <c r="AA46" i="1"/>
  <c r="BV45" i="1"/>
  <c r="BU45" i="1"/>
  <c r="BT45" i="1"/>
  <c r="BS45" i="1"/>
  <c r="BR45" i="1"/>
  <c r="BQ45" i="1"/>
  <c r="BP45" i="1"/>
  <c r="BO45" i="1"/>
  <c r="BN45" i="1"/>
  <c r="BM45" i="1"/>
  <c r="BL45" i="1"/>
  <c r="BK45" i="1"/>
  <c r="BJ45" i="1"/>
  <c r="BI45" i="1"/>
  <c r="BH45" i="1"/>
  <c r="BG45" i="1"/>
  <c r="BF45" i="1"/>
  <c r="BE45" i="1"/>
  <c r="BD45" i="1"/>
  <c r="BC45" i="1"/>
  <c r="BB45" i="1"/>
  <c r="BA45" i="1"/>
  <c r="AZ45" i="1"/>
  <c r="AY45" i="1"/>
  <c r="AX45" i="1"/>
  <c r="AW45" i="1"/>
  <c r="AV45" i="1"/>
  <c r="AU45" i="1"/>
  <c r="AT45" i="1"/>
  <c r="AS45" i="1"/>
  <c r="AR45" i="1"/>
  <c r="AQ45" i="1"/>
  <c r="AP45" i="1"/>
  <c r="AO45" i="1"/>
  <c r="AN45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A45" i="1"/>
  <c r="BV44" i="1"/>
  <c r="BU44" i="1"/>
  <c r="BT44" i="1"/>
  <c r="BS44" i="1"/>
  <c r="BR44" i="1"/>
  <c r="BQ44" i="1"/>
  <c r="BP44" i="1"/>
  <c r="BO44" i="1"/>
  <c r="BN44" i="1"/>
  <c r="BM44" i="1"/>
  <c r="BL44" i="1"/>
  <c r="BK44" i="1"/>
  <c r="BJ44" i="1"/>
  <c r="BI44" i="1"/>
  <c r="BH44" i="1"/>
  <c r="BG44" i="1"/>
  <c r="BF44" i="1"/>
  <c r="BE44" i="1"/>
  <c r="BD44" i="1"/>
  <c r="BC44" i="1"/>
  <c r="BB44" i="1"/>
  <c r="BA44" i="1"/>
  <c r="AZ44" i="1"/>
  <c r="AY44" i="1"/>
  <c r="AX44" i="1"/>
  <c r="AW44" i="1"/>
  <c r="AV44" i="1"/>
  <c r="AU44" i="1"/>
  <c r="AT44" i="1"/>
  <c r="AS44" i="1"/>
  <c r="AR44" i="1"/>
  <c r="AQ44" i="1"/>
  <c r="AP44" i="1"/>
  <c r="AO44" i="1"/>
  <c r="AN44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BV43" i="1"/>
  <c r="BU43" i="1"/>
  <c r="BT43" i="1"/>
  <c r="BS43" i="1"/>
  <c r="BR43" i="1"/>
  <c r="BQ43" i="1"/>
  <c r="BP43" i="1"/>
  <c r="BO43" i="1"/>
  <c r="BN43" i="1"/>
  <c r="BM43" i="1"/>
  <c r="BL43" i="1"/>
  <c r="BK43" i="1"/>
  <c r="BJ43" i="1"/>
  <c r="BI43" i="1"/>
  <c r="BH43" i="1"/>
  <c r="BG43" i="1"/>
  <c r="BF43" i="1"/>
  <c r="BE43" i="1"/>
  <c r="BD43" i="1"/>
  <c r="BC43" i="1"/>
  <c r="BB43" i="1"/>
  <c r="BA43" i="1"/>
  <c r="AZ43" i="1"/>
  <c r="AY43" i="1"/>
  <c r="AX43" i="1"/>
  <c r="AW43" i="1"/>
  <c r="AV43" i="1"/>
  <c r="AU43" i="1"/>
  <c r="AT43" i="1"/>
  <c r="AS43" i="1"/>
  <c r="AR43" i="1"/>
  <c r="AQ43" i="1"/>
  <c r="AP43" i="1"/>
  <c r="AO43" i="1"/>
  <c r="AN43" i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A43" i="1"/>
  <c r="BV42" i="1"/>
  <c r="BU42" i="1"/>
  <c r="BT42" i="1"/>
  <c r="BS42" i="1"/>
  <c r="BR42" i="1"/>
  <c r="BQ42" i="1"/>
  <c r="BP42" i="1"/>
  <c r="BO42" i="1"/>
  <c r="BN42" i="1"/>
  <c r="BM42" i="1"/>
  <c r="BL42" i="1"/>
  <c r="BK42" i="1"/>
  <c r="BJ42" i="1"/>
  <c r="BI42" i="1"/>
  <c r="BH42" i="1"/>
  <c r="BG42" i="1"/>
  <c r="BF42" i="1"/>
  <c r="BE42" i="1"/>
  <c r="BD42" i="1"/>
  <c r="BC42" i="1"/>
  <c r="BB42" i="1"/>
  <c r="BA42" i="1"/>
  <c r="AZ42" i="1"/>
  <c r="AY42" i="1"/>
  <c r="AX42" i="1"/>
  <c r="AW42" i="1"/>
  <c r="AV42" i="1"/>
  <c r="AU42" i="1"/>
  <c r="AT42" i="1"/>
  <c r="AS42" i="1"/>
  <c r="AR42" i="1"/>
  <c r="AQ42" i="1"/>
  <c r="AP42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BV41" i="1"/>
  <c r="BU41" i="1"/>
  <c r="BT41" i="1"/>
  <c r="BS41" i="1"/>
  <c r="BR41" i="1"/>
  <c r="BQ41" i="1"/>
  <c r="BP41" i="1"/>
  <c r="BO41" i="1"/>
  <c r="BN41" i="1"/>
  <c r="BM41" i="1"/>
  <c r="BL41" i="1"/>
  <c r="BK41" i="1"/>
  <c r="BJ41" i="1"/>
  <c r="BI41" i="1"/>
  <c r="BH41" i="1"/>
  <c r="BG41" i="1"/>
  <c r="BF41" i="1"/>
  <c r="BE41" i="1"/>
  <c r="BD41" i="1"/>
  <c r="BC41" i="1"/>
  <c r="BB41" i="1"/>
  <c r="BA41" i="1"/>
  <c r="AZ41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BV40" i="1"/>
  <c r="BU40" i="1"/>
  <c r="BT40" i="1"/>
  <c r="BS40" i="1"/>
  <c r="BR40" i="1"/>
  <c r="BQ40" i="1"/>
  <c r="BP40" i="1"/>
  <c r="BO40" i="1"/>
  <c r="BN40" i="1"/>
  <c r="BM40" i="1"/>
  <c r="BL40" i="1"/>
  <c r="BK40" i="1"/>
  <c r="BJ40" i="1"/>
  <c r="BI40" i="1"/>
  <c r="BH40" i="1"/>
  <c r="BG40" i="1"/>
  <c r="BF40" i="1"/>
  <c r="BE40" i="1"/>
  <c r="BD40" i="1"/>
  <c r="BC40" i="1"/>
  <c r="BB40" i="1"/>
  <c r="BA40" i="1"/>
  <c r="AZ40" i="1"/>
  <c r="AY40" i="1"/>
  <c r="AX40" i="1"/>
  <c r="AW40" i="1"/>
  <c r="AV40" i="1"/>
  <c r="AU40" i="1"/>
  <c r="AT40" i="1"/>
  <c r="AS40" i="1"/>
  <c r="AR40" i="1"/>
  <c r="AQ40" i="1"/>
  <c r="AP40" i="1"/>
  <c r="AO40" i="1"/>
  <c r="AN40" i="1"/>
  <c r="AM40" i="1"/>
  <c r="AL40" i="1"/>
  <c r="AK40" i="1"/>
  <c r="AJ40" i="1"/>
  <c r="AI40" i="1"/>
  <c r="AH40" i="1"/>
  <c r="AG40" i="1"/>
  <c r="AF40" i="1"/>
  <c r="AE40" i="1"/>
  <c r="AD40" i="1"/>
  <c r="AC40" i="1"/>
  <c r="AB40" i="1"/>
  <c r="AA40" i="1"/>
  <c r="BV39" i="1"/>
  <c r="BU39" i="1"/>
  <c r="BT39" i="1"/>
  <c r="BS39" i="1"/>
  <c r="BR39" i="1"/>
  <c r="BQ39" i="1"/>
  <c r="BP39" i="1"/>
  <c r="BO39" i="1"/>
  <c r="BN39" i="1"/>
  <c r="BM39" i="1"/>
  <c r="BL39" i="1"/>
  <c r="BK39" i="1"/>
  <c r="BJ39" i="1"/>
  <c r="BI39" i="1"/>
  <c r="BH39" i="1"/>
  <c r="BG39" i="1"/>
  <c r="BF39" i="1"/>
  <c r="BE39" i="1"/>
  <c r="BD39" i="1"/>
  <c r="BC39" i="1"/>
  <c r="BB39" i="1"/>
  <c r="BA39" i="1"/>
  <c r="AZ39" i="1"/>
  <c r="AY39" i="1"/>
  <c r="AX39" i="1"/>
  <c r="AW39" i="1"/>
  <c r="AV39" i="1"/>
  <c r="AU39" i="1"/>
  <c r="AT39" i="1"/>
  <c r="AS39" i="1"/>
  <c r="AR39" i="1"/>
  <c r="AQ39" i="1"/>
  <c r="AP39" i="1"/>
  <c r="AO39" i="1"/>
  <c r="AN39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AA39" i="1"/>
  <c r="BV38" i="1"/>
  <c r="BU38" i="1"/>
  <c r="BT38" i="1"/>
  <c r="BS38" i="1"/>
  <c r="BR38" i="1"/>
  <c r="BQ38" i="1"/>
  <c r="BP38" i="1"/>
  <c r="BO38" i="1"/>
  <c r="BN38" i="1"/>
  <c r="BM38" i="1"/>
  <c r="BL38" i="1"/>
  <c r="BK38" i="1"/>
  <c r="BJ38" i="1"/>
  <c r="BI38" i="1"/>
  <c r="BH38" i="1"/>
  <c r="BG38" i="1"/>
  <c r="BF38" i="1"/>
  <c r="BE38" i="1"/>
  <c r="BD38" i="1"/>
  <c r="BC38" i="1"/>
  <c r="BB38" i="1"/>
  <c r="BA38" i="1"/>
  <c r="AZ38" i="1"/>
  <c r="AY38" i="1"/>
  <c r="AX38" i="1"/>
  <c r="AW38" i="1"/>
  <c r="AV38" i="1"/>
  <c r="AU38" i="1"/>
  <c r="AT38" i="1"/>
  <c r="AS38" i="1"/>
  <c r="AR38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BV37" i="1"/>
  <c r="BU37" i="1"/>
  <c r="BT37" i="1"/>
  <c r="BS37" i="1"/>
  <c r="BR37" i="1"/>
  <c r="BQ37" i="1"/>
  <c r="BP37" i="1"/>
  <c r="BO37" i="1"/>
  <c r="BN37" i="1"/>
  <c r="BM37" i="1"/>
  <c r="BL37" i="1"/>
  <c r="BK37" i="1"/>
  <c r="BJ37" i="1"/>
  <c r="BI37" i="1"/>
  <c r="BH37" i="1"/>
  <c r="BG37" i="1"/>
  <c r="BF37" i="1"/>
  <c r="BE37" i="1"/>
  <c r="BD37" i="1"/>
  <c r="BC37" i="1"/>
  <c r="BB37" i="1"/>
  <c r="BA37" i="1"/>
  <c r="AZ37" i="1"/>
  <c r="AY37" i="1"/>
  <c r="AX37" i="1"/>
  <c r="AW37" i="1"/>
  <c r="AV37" i="1"/>
  <c r="AU37" i="1"/>
  <c r="AT37" i="1"/>
  <c r="AS37" i="1"/>
  <c r="AR37" i="1"/>
  <c r="AQ37" i="1"/>
  <c r="AP37" i="1"/>
  <c r="AO37" i="1"/>
  <c r="AN37" i="1"/>
  <c r="AM37" i="1"/>
  <c r="AL37" i="1"/>
  <c r="AK37" i="1"/>
  <c r="AJ37" i="1"/>
  <c r="AI37" i="1"/>
  <c r="AH37" i="1"/>
  <c r="AG37" i="1"/>
  <c r="AF37" i="1"/>
  <c r="AE37" i="1"/>
  <c r="AD37" i="1"/>
  <c r="AC37" i="1"/>
  <c r="AB37" i="1"/>
  <c r="AA37" i="1"/>
  <c r="BV36" i="1"/>
  <c r="BU36" i="1"/>
  <c r="BT36" i="1"/>
  <c r="BS36" i="1"/>
  <c r="BR36" i="1"/>
  <c r="BQ36" i="1"/>
  <c r="BP36" i="1"/>
  <c r="BO36" i="1"/>
  <c r="BN36" i="1"/>
  <c r="BM36" i="1"/>
  <c r="BL36" i="1"/>
  <c r="BK36" i="1"/>
  <c r="BJ36" i="1"/>
  <c r="BI36" i="1"/>
  <c r="BH36" i="1"/>
  <c r="BG36" i="1"/>
  <c r="BF36" i="1"/>
  <c r="BE36" i="1"/>
  <c r="BD36" i="1"/>
  <c r="BC36" i="1"/>
  <c r="BB36" i="1"/>
  <c r="BA36" i="1"/>
  <c r="AZ36" i="1"/>
  <c r="AY36" i="1"/>
  <c r="AX36" i="1"/>
  <c r="AW36" i="1"/>
  <c r="AV36" i="1"/>
  <c r="AU36" i="1"/>
  <c r="AT36" i="1"/>
  <c r="AS36" i="1"/>
  <c r="AR36" i="1"/>
  <c r="AQ36" i="1"/>
  <c r="AP36" i="1"/>
  <c r="AO36" i="1"/>
  <c r="AN36" i="1"/>
  <c r="AM36" i="1"/>
  <c r="AL36" i="1"/>
  <c r="AK36" i="1"/>
  <c r="AJ36" i="1"/>
  <c r="AI36" i="1"/>
  <c r="AH36" i="1"/>
  <c r="AG36" i="1"/>
  <c r="AF36" i="1"/>
  <c r="AE36" i="1"/>
  <c r="AD36" i="1"/>
  <c r="AC36" i="1"/>
  <c r="AB36" i="1"/>
  <c r="AA36" i="1"/>
  <c r="BV35" i="1"/>
  <c r="BU35" i="1"/>
  <c r="BT35" i="1"/>
  <c r="BS35" i="1"/>
  <c r="BR35" i="1"/>
  <c r="BQ35" i="1"/>
  <c r="BP35" i="1"/>
  <c r="BO35" i="1"/>
  <c r="BN35" i="1"/>
  <c r="BM35" i="1"/>
  <c r="BL35" i="1"/>
  <c r="BK35" i="1"/>
  <c r="BJ35" i="1"/>
  <c r="BI35" i="1"/>
  <c r="BH35" i="1"/>
  <c r="BG35" i="1"/>
  <c r="BF35" i="1"/>
  <c r="BE35" i="1"/>
  <c r="BD35" i="1"/>
  <c r="BC35" i="1"/>
  <c r="BB35" i="1"/>
  <c r="BA35" i="1"/>
  <c r="AZ35" i="1"/>
  <c r="AY35" i="1"/>
  <c r="AX35" i="1"/>
  <c r="AW35" i="1"/>
  <c r="AV35" i="1"/>
  <c r="AU35" i="1"/>
  <c r="AT35" i="1"/>
  <c r="AS35" i="1"/>
  <c r="AR35" i="1"/>
  <c r="AQ35" i="1"/>
  <c r="AP35" i="1"/>
  <c r="AO35" i="1"/>
  <c r="AN35" i="1"/>
  <c r="AM35" i="1"/>
  <c r="AL35" i="1"/>
  <c r="AK35" i="1"/>
  <c r="AJ35" i="1"/>
  <c r="AI35" i="1"/>
  <c r="AH35" i="1"/>
  <c r="AG35" i="1"/>
  <c r="AF35" i="1"/>
  <c r="AE35" i="1"/>
  <c r="AD35" i="1"/>
  <c r="AC35" i="1"/>
  <c r="AB35" i="1"/>
  <c r="AA35" i="1"/>
  <c r="BV34" i="1"/>
  <c r="BU34" i="1"/>
  <c r="BT34" i="1"/>
  <c r="BS34" i="1"/>
  <c r="BR34" i="1"/>
  <c r="BQ34" i="1"/>
  <c r="BP34" i="1"/>
  <c r="BO34" i="1"/>
  <c r="BN34" i="1"/>
  <c r="BM34" i="1"/>
  <c r="BL34" i="1"/>
  <c r="BK34" i="1"/>
  <c r="BJ34" i="1"/>
  <c r="BI34" i="1"/>
  <c r="BH34" i="1"/>
  <c r="BG34" i="1"/>
  <c r="BF34" i="1"/>
  <c r="BE34" i="1"/>
  <c r="BD34" i="1"/>
  <c r="BC34" i="1"/>
  <c r="BB34" i="1"/>
  <c r="BA34" i="1"/>
  <c r="AZ34" i="1"/>
  <c r="AY34" i="1"/>
  <c r="AX34" i="1"/>
  <c r="AW34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BV33" i="1"/>
  <c r="BU33" i="1"/>
  <c r="BT33" i="1"/>
  <c r="BS33" i="1"/>
  <c r="BR33" i="1"/>
  <c r="BQ33" i="1"/>
  <c r="BP33" i="1"/>
  <c r="BO33" i="1"/>
  <c r="BN33" i="1"/>
  <c r="BM33" i="1"/>
  <c r="BL33" i="1"/>
  <c r="BK33" i="1"/>
  <c r="BJ33" i="1"/>
  <c r="BI33" i="1"/>
  <c r="BH33" i="1"/>
  <c r="BG33" i="1"/>
  <c r="BF33" i="1"/>
  <c r="BE33" i="1"/>
  <c r="BD33" i="1"/>
  <c r="BC33" i="1"/>
  <c r="BB33" i="1"/>
  <c r="BA33" i="1"/>
  <c r="AZ33" i="1"/>
  <c r="AY33" i="1"/>
  <c r="AX33" i="1"/>
  <c r="AW33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BV32" i="1"/>
  <c r="BU32" i="1"/>
  <c r="BT32" i="1"/>
  <c r="BS32" i="1"/>
  <c r="BR32" i="1"/>
  <c r="BQ32" i="1"/>
  <c r="BP32" i="1"/>
  <c r="BO32" i="1"/>
  <c r="BN32" i="1"/>
  <c r="BM32" i="1"/>
  <c r="BL32" i="1"/>
  <c r="BK32" i="1"/>
  <c r="BJ32" i="1"/>
  <c r="BI32" i="1"/>
  <c r="BH32" i="1"/>
  <c r="BG32" i="1"/>
  <c r="BF32" i="1"/>
  <c r="BE32" i="1"/>
  <c r="BD32" i="1"/>
  <c r="BC32" i="1"/>
  <c r="BB32" i="1"/>
  <c r="BA32" i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BV31" i="1"/>
  <c r="BU31" i="1"/>
  <c r="BT31" i="1"/>
  <c r="BS31" i="1"/>
  <c r="BR31" i="1"/>
  <c r="BQ31" i="1"/>
  <c r="BP31" i="1"/>
  <c r="BO31" i="1"/>
  <c r="BN31" i="1"/>
  <c r="BM31" i="1"/>
  <c r="BL31" i="1"/>
  <c r="BK31" i="1"/>
  <c r="BJ31" i="1"/>
  <c r="BI31" i="1"/>
  <c r="BH31" i="1"/>
  <c r="BG31" i="1"/>
  <c r="BF31" i="1"/>
  <c r="BE31" i="1"/>
  <c r="BD31" i="1"/>
  <c r="BC31" i="1"/>
  <c r="BB31" i="1"/>
  <c r="BA31" i="1"/>
  <c r="AZ31" i="1"/>
  <c r="AY31" i="1"/>
  <c r="AX31" i="1"/>
  <c r="AW31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BV30" i="1"/>
  <c r="BU30" i="1"/>
  <c r="BT30" i="1"/>
  <c r="BS30" i="1"/>
  <c r="BR30" i="1"/>
  <c r="BQ30" i="1"/>
  <c r="BP30" i="1"/>
  <c r="BO30" i="1"/>
  <c r="BN30" i="1"/>
  <c r="BM30" i="1"/>
  <c r="BL30" i="1"/>
  <c r="BK30" i="1"/>
  <c r="BJ30" i="1"/>
  <c r="BI30" i="1"/>
  <c r="BH30" i="1"/>
  <c r="BG30" i="1"/>
  <c r="BF30" i="1"/>
  <c r="BE30" i="1"/>
  <c r="BD30" i="1"/>
  <c r="BC30" i="1"/>
  <c r="BB30" i="1"/>
  <c r="BA30" i="1"/>
  <c r="AZ30" i="1"/>
  <c r="AY30" i="1"/>
  <c r="AX30" i="1"/>
  <c r="AW30" i="1"/>
  <c r="AV30" i="1"/>
  <c r="AU30" i="1"/>
  <c r="AT30" i="1"/>
  <c r="AS30" i="1"/>
  <c r="AR30" i="1"/>
  <c r="AQ30" i="1"/>
  <c r="AP30" i="1"/>
  <c r="AO30" i="1"/>
  <c r="AN30" i="1"/>
  <c r="AM30" i="1"/>
  <c r="AL30" i="1"/>
  <c r="AK30" i="1"/>
  <c r="AJ30" i="1"/>
  <c r="AI30" i="1"/>
  <c r="AH30" i="1"/>
  <c r="AG30" i="1"/>
  <c r="AF30" i="1"/>
  <c r="AE30" i="1"/>
  <c r="AD30" i="1"/>
  <c r="AC30" i="1"/>
  <c r="AB30" i="1"/>
  <c r="AA30" i="1"/>
  <c r="BV29" i="1"/>
  <c r="BU29" i="1"/>
  <c r="BT29" i="1"/>
  <c r="BS29" i="1"/>
  <c r="BR29" i="1"/>
  <c r="BQ29" i="1"/>
  <c r="BP29" i="1"/>
  <c r="BO29" i="1"/>
  <c r="BN29" i="1"/>
  <c r="BM29" i="1"/>
  <c r="BL29" i="1"/>
  <c r="BK29" i="1"/>
  <c r="BJ29" i="1"/>
  <c r="BI29" i="1"/>
  <c r="BH29" i="1"/>
  <c r="BG29" i="1"/>
  <c r="BF29" i="1"/>
  <c r="BE29" i="1"/>
  <c r="BD29" i="1"/>
  <c r="BC29" i="1"/>
  <c r="BB29" i="1"/>
  <c r="BA29" i="1"/>
  <c r="AZ29" i="1"/>
  <c r="AY29" i="1"/>
  <c r="AX29" i="1"/>
  <c r="AW29" i="1"/>
  <c r="AV29" i="1"/>
  <c r="AU29" i="1"/>
  <c r="AT29" i="1"/>
  <c r="AS29" i="1"/>
  <c r="AR29" i="1"/>
  <c r="AQ29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BV28" i="1"/>
  <c r="BU28" i="1"/>
  <c r="BT28" i="1"/>
  <c r="BS28" i="1"/>
  <c r="BR28" i="1"/>
  <c r="BQ28" i="1"/>
  <c r="BP28" i="1"/>
  <c r="BO28" i="1"/>
  <c r="BN28" i="1"/>
  <c r="BM28" i="1"/>
  <c r="BL28" i="1"/>
  <c r="BK28" i="1"/>
  <c r="BJ28" i="1"/>
  <c r="BI28" i="1"/>
  <c r="BH28" i="1"/>
  <c r="BG28" i="1"/>
  <c r="BF28" i="1"/>
  <c r="BE28" i="1"/>
  <c r="BD28" i="1"/>
  <c r="BC28" i="1"/>
  <c r="BB28" i="1"/>
  <c r="BA28" i="1"/>
  <c r="AZ28" i="1"/>
  <c r="AY28" i="1"/>
  <c r="AX28" i="1"/>
  <c r="AW28" i="1"/>
  <c r="AV28" i="1"/>
  <c r="AU28" i="1"/>
  <c r="AT28" i="1"/>
  <c r="AS28" i="1"/>
  <c r="AR28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BV27" i="1"/>
  <c r="BU27" i="1"/>
  <c r="BT27" i="1"/>
  <c r="BS27" i="1"/>
  <c r="BR27" i="1"/>
  <c r="BQ27" i="1"/>
  <c r="BP27" i="1"/>
  <c r="BO27" i="1"/>
  <c r="BN27" i="1"/>
  <c r="BM27" i="1"/>
  <c r="BL27" i="1"/>
  <c r="BK27" i="1"/>
  <c r="BJ27" i="1"/>
  <c r="BI27" i="1"/>
  <c r="BH27" i="1"/>
  <c r="BG27" i="1"/>
  <c r="BF27" i="1"/>
  <c r="BE27" i="1"/>
  <c r="BD27" i="1"/>
  <c r="BC27" i="1"/>
  <c r="BB27" i="1"/>
  <c r="BA27" i="1"/>
  <c r="AZ27" i="1"/>
  <c r="AY27" i="1"/>
  <c r="AX27" i="1"/>
  <c r="AW27" i="1"/>
  <c r="AV27" i="1"/>
  <c r="AU27" i="1"/>
  <c r="AT27" i="1"/>
  <c r="AS27" i="1"/>
  <c r="AR27" i="1"/>
  <c r="AQ27" i="1"/>
  <c r="AP27" i="1"/>
  <c r="AO27" i="1"/>
  <c r="AN27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BV26" i="1"/>
  <c r="BU26" i="1"/>
  <c r="BT26" i="1"/>
  <c r="BS26" i="1"/>
  <c r="BR26" i="1"/>
  <c r="BQ26" i="1"/>
  <c r="BP26" i="1"/>
  <c r="BO26" i="1"/>
  <c r="BN26" i="1"/>
  <c r="BM26" i="1"/>
  <c r="BL26" i="1"/>
  <c r="BK26" i="1"/>
  <c r="BJ26" i="1"/>
  <c r="BI26" i="1"/>
  <c r="BH26" i="1"/>
  <c r="BG26" i="1"/>
  <c r="BF26" i="1"/>
  <c r="BE26" i="1"/>
  <c r="BD26" i="1"/>
  <c r="BC26" i="1"/>
  <c r="BB26" i="1"/>
  <c r="BA26" i="1"/>
  <c r="AZ26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BV25" i="1"/>
  <c r="BU25" i="1"/>
  <c r="BT25" i="1"/>
  <c r="BS25" i="1"/>
  <c r="BR25" i="1"/>
  <c r="BQ25" i="1"/>
  <c r="BP25" i="1"/>
  <c r="BO25" i="1"/>
  <c r="BN25" i="1"/>
  <c r="BM25" i="1"/>
  <c r="BL25" i="1"/>
  <c r="BK25" i="1"/>
  <c r="BJ25" i="1"/>
  <c r="BI25" i="1"/>
  <c r="BH25" i="1"/>
  <c r="BG25" i="1"/>
  <c r="BF25" i="1"/>
  <c r="BE25" i="1"/>
  <c r="BD25" i="1"/>
  <c r="BC25" i="1"/>
  <c r="BB25" i="1"/>
  <c r="BA25" i="1"/>
  <c r="AZ25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BV24" i="1"/>
  <c r="BU24" i="1"/>
  <c r="BT24" i="1"/>
  <c r="BS24" i="1"/>
  <c r="BR24" i="1"/>
  <c r="BQ24" i="1"/>
  <c r="BP24" i="1"/>
  <c r="BO24" i="1"/>
  <c r="BN24" i="1"/>
  <c r="BM24" i="1"/>
  <c r="BL24" i="1"/>
  <c r="BK24" i="1"/>
  <c r="BJ24" i="1"/>
  <c r="BI24" i="1"/>
  <c r="BH24" i="1"/>
  <c r="BG24" i="1"/>
  <c r="BF24" i="1"/>
  <c r="BE24" i="1"/>
  <c r="BD24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BV23" i="1"/>
  <c r="BU23" i="1"/>
  <c r="BT23" i="1"/>
  <c r="BS23" i="1"/>
  <c r="BR23" i="1"/>
  <c r="BQ23" i="1"/>
  <c r="BP23" i="1"/>
  <c r="BO23" i="1"/>
  <c r="BN23" i="1"/>
  <c r="BM23" i="1"/>
  <c r="BL23" i="1"/>
  <c r="BK23" i="1"/>
  <c r="BJ23" i="1"/>
  <c r="BI23" i="1"/>
  <c r="BH23" i="1"/>
  <c r="BG23" i="1"/>
  <c r="BF23" i="1"/>
  <c r="BE23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BV22" i="1"/>
  <c r="BU22" i="1"/>
  <c r="BT22" i="1"/>
  <c r="BS22" i="1"/>
  <c r="BR22" i="1"/>
  <c r="BQ22" i="1"/>
  <c r="BP22" i="1"/>
  <c r="BO22" i="1"/>
  <c r="BN22" i="1"/>
  <c r="BM22" i="1"/>
  <c r="BL22" i="1"/>
  <c r="BK22" i="1"/>
  <c r="BJ22" i="1"/>
  <c r="BI22" i="1"/>
  <c r="BH22" i="1"/>
  <c r="BG22" i="1"/>
  <c r="BF22" i="1"/>
  <c r="BE22" i="1"/>
  <c r="BD22" i="1"/>
  <c r="BC22" i="1"/>
  <c r="BB22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BV21" i="1"/>
  <c r="BU21" i="1"/>
  <c r="BT21" i="1"/>
  <c r="BS21" i="1"/>
  <c r="BR21" i="1"/>
  <c r="BQ21" i="1"/>
  <c r="BP21" i="1"/>
  <c r="BO21" i="1"/>
  <c r="BN21" i="1"/>
  <c r="BM21" i="1"/>
  <c r="BL21" i="1"/>
  <c r="BK21" i="1"/>
  <c r="BJ21" i="1"/>
  <c r="BI21" i="1"/>
  <c r="BH21" i="1"/>
  <c r="BG21" i="1"/>
  <c r="BF21" i="1"/>
  <c r="BE21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BV20" i="1"/>
  <c r="BU20" i="1"/>
  <c r="BT20" i="1"/>
  <c r="BS20" i="1"/>
  <c r="BR20" i="1"/>
  <c r="BQ20" i="1"/>
  <c r="BP20" i="1"/>
  <c r="BO20" i="1"/>
  <c r="BN20" i="1"/>
  <c r="BM20" i="1"/>
  <c r="BL20" i="1"/>
  <c r="BK20" i="1"/>
  <c r="BJ20" i="1"/>
  <c r="BI20" i="1"/>
  <c r="BH20" i="1"/>
  <c r="BG20" i="1"/>
  <c r="BF20" i="1"/>
  <c r="BE20" i="1"/>
  <c r="BD20" i="1"/>
  <c r="BC20" i="1"/>
  <c r="BB20" i="1"/>
  <c r="BA20" i="1"/>
  <c r="AZ20" i="1"/>
  <c r="AY20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BV19" i="1"/>
  <c r="BU19" i="1"/>
  <c r="BT19" i="1"/>
  <c r="BS19" i="1"/>
  <c r="BR19" i="1"/>
  <c r="BQ19" i="1"/>
  <c r="BP19" i="1"/>
  <c r="BO19" i="1"/>
  <c r="BN19" i="1"/>
  <c r="BM19" i="1"/>
  <c r="BL19" i="1"/>
  <c r="BK19" i="1"/>
  <c r="BJ19" i="1"/>
  <c r="BI19" i="1"/>
  <c r="BH19" i="1"/>
  <c r="BG19" i="1"/>
  <c r="BF19" i="1"/>
  <c r="BE19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BV18" i="1"/>
  <c r="BU18" i="1"/>
  <c r="BT18" i="1"/>
  <c r="BS18" i="1"/>
  <c r="BR18" i="1"/>
  <c r="BQ18" i="1"/>
  <c r="BP18" i="1"/>
  <c r="BO18" i="1"/>
  <c r="BN18" i="1"/>
  <c r="BM18" i="1"/>
  <c r="BL18" i="1"/>
  <c r="BK18" i="1"/>
  <c r="BJ18" i="1"/>
  <c r="BI18" i="1"/>
  <c r="BH18" i="1"/>
  <c r="BG18" i="1"/>
  <c r="BF18" i="1"/>
  <c r="BE18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BV17" i="1"/>
  <c r="BU17" i="1"/>
  <c r="BT17" i="1"/>
  <c r="BS17" i="1"/>
  <c r="BR17" i="1"/>
  <c r="BQ17" i="1"/>
  <c r="BP17" i="1"/>
  <c r="BO17" i="1"/>
  <c r="BN17" i="1"/>
  <c r="BM17" i="1"/>
  <c r="BL17" i="1"/>
  <c r="BK17" i="1"/>
  <c r="BJ17" i="1"/>
  <c r="BI17" i="1"/>
  <c r="BH17" i="1"/>
  <c r="BG17" i="1"/>
  <c r="BF17" i="1"/>
  <c r="BE17" i="1"/>
  <c r="BD17" i="1"/>
  <c r="BC17" i="1"/>
  <c r="BB17" i="1"/>
  <c r="BA17" i="1"/>
  <c r="AZ17" i="1"/>
  <c r="AY17" i="1"/>
  <c r="AX17" i="1"/>
  <c r="AW17" i="1"/>
  <c r="AV17" i="1"/>
  <c r="AU17" i="1"/>
  <c r="AT17" i="1"/>
  <c r="AS17" i="1"/>
  <c r="AR17" i="1"/>
  <c r="AQ17" i="1"/>
  <c r="AP17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A17" i="1"/>
  <c r="BV16" i="1"/>
  <c r="BU16" i="1"/>
  <c r="BT16" i="1"/>
  <c r="BS16" i="1"/>
  <c r="BR16" i="1"/>
  <c r="BQ16" i="1"/>
  <c r="BP16" i="1"/>
  <c r="BO16" i="1"/>
  <c r="BN16" i="1"/>
  <c r="BM16" i="1"/>
  <c r="BL16" i="1"/>
  <c r="BK16" i="1"/>
  <c r="BJ16" i="1"/>
  <c r="BI16" i="1"/>
  <c r="BH16" i="1"/>
  <c r="BG16" i="1"/>
  <c r="BF16" i="1"/>
  <c r="BE16" i="1"/>
  <c r="BD16" i="1"/>
  <c r="BC16" i="1"/>
  <c r="BB16" i="1"/>
  <c r="BA16" i="1"/>
  <c r="AZ16" i="1"/>
  <c r="AY16" i="1"/>
  <c r="AX16" i="1"/>
  <c r="AW16" i="1"/>
  <c r="AV16" i="1"/>
  <c r="AU16" i="1"/>
  <c r="AT16" i="1"/>
  <c r="AS16" i="1"/>
  <c r="AR16" i="1"/>
  <c r="AQ16" i="1"/>
  <c r="AP16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A16" i="1"/>
  <c r="BV15" i="1"/>
  <c r="BU15" i="1"/>
  <c r="BT15" i="1"/>
  <c r="BS15" i="1"/>
  <c r="BR15" i="1"/>
  <c r="BQ15" i="1"/>
  <c r="BP15" i="1"/>
  <c r="BO15" i="1"/>
  <c r="BN15" i="1"/>
  <c r="BM15" i="1"/>
  <c r="BL15" i="1"/>
  <c r="BK15" i="1"/>
  <c r="BJ15" i="1"/>
  <c r="BI15" i="1"/>
  <c r="BH15" i="1"/>
  <c r="BG15" i="1"/>
  <c r="BF15" i="1"/>
  <c r="BE15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BV14" i="1"/>
  <c r="BU14" i="1"/>
  <c r="BT14" i="1"/>
  <c r="BS14" i="1"/>
  <c r="BR14" i="1"/>
  <c r="BQ14" i="1"/>
  <c r="BP14" i="1"/>
  <c r="BO14" i="1"/>
  <c r="BN14" i="1"/>
  <c r="BM14" i="1"/>
  <c r="BL14" i="1"/>
  <c r="BK14" i="1"/>
  <c r="BJ14" i="1"/>
  <c r="BI14" i="1"/>
  <c r="BH14" i="1"/>
  <c r="BG14" i="1"/>
  <c r="BF14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BV13" i="1"/>
  <c r="BU13" i="1"/>
  <c r="BT13" i="1"/>
  <c r="BS13" i="1"/>
  <c r="BR13" i="1"/>
  <c r="BQ13" i="1"/>
  <c r="BP13" i="1"/>
  <c r="BO13" i="1"/>
  <c r="BN13" i="1"/>
  <c r="BM13" i="1"/>
  <c r="BL13" i="1"/>
  <c r="BK13" i="1"/>
  <c r="BJ13" i="1"/>
  <c r="BI13" i="1"/>
  <c r="BH13" i="1"/>
  <c r="BG13" i="1"/>
  <c r="BF13" i="1"/>
  <c r="BE13" i="1"/>
  <c r="BD13" i="1"/>
  <c r="BC13" i="1"/>
  <c r="BB13" i="1"/>
  <c r="BA13" i="1"/>
  <c r="AZ13" i="1"/>
  <c r="AY13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BV12" i="1"/>
  <c r="BU12" i="1"/>
  <c r="BT12" i="1"/>
  <c r="BS12" i="1"/>
  <c r="BR12" i="1"/>
  <c r="BQ12" i="1"/>
  <c r="BP12" i="1"/>
  <c r="BO12" i="1"/>
  <c r="BN12" i="1"/>
  <c r="BM12" i="1"/>
  <c r="BL12" i="1"/>
  <c r="BK12" i="1"/>
  <c r="BJ12" i="1"/>
  <c r="BI12" i="1"/>
  <c r="BH12" i="1"/>
  <c r="BG12" i="1"/>
  <c r="BF12" i="1"/>
  <c r="BE12" i="1"/>
  <c r="BD12" i="1"/>
  <c r="BC12" i="1"/>
  <c r="BB12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BV11" i="1"/>
  <c r="BU11" i="1"/>
  <c r="BT11" i="1"/>
  <c r="BS11" i="1"/>
  <c r="BR11" i="1"/>
  <c r="BQ11" i="1"/>
  <c r="BP11" i="1"/>
  <c r="BO11" i="1"/>
  <c r="BN11" i="1"/>
  <c r="BM11" i="1"/>
  <c r="BL11" i="1"/>
  <c r="BK11" i="1"/>
  <c r="BJ11" i="1"/>
  <c r="BI11" i="1"/>
  <c r="BH11" i="1"/>
  <c r="BG11" i="1"/>
  <c r="BF11" i="1"/>
  <c r="BE11" i="1"/>
  <c r="BD11" i="1"/>
  <c r="BC11" i="1"/>
  <c r="BB11" i="1"/>
  <c r="BA11" i="1"/>
  <c r="AZ11" i="1"/>
  <c r="AY11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BV10" i="1"/>
  <c r="BU10" i="1"/>
  <c r="BT10" i="1"/>
  <c r="BS10" i="1"/>
  <c r="BR10" i="1"/>
  <c r="BQ10" i="1"/>
  <c r="BP10" i="1"/>
  <c r="BO10" i="1"/>
  <c r="BN10" i="1"/>
  <c r="BM10" i="1"/>
  <c r="BL10" i="1"/>
  <c r="BK10" i="1"/>
  <c r="BJ10" i="1"/>
  <c r="BI10" i="1"/>
  <c r="BH10" i="1"/>
  <c r="BG10" i="1"/>
  <c r="BF10" i="1"/>
  <c r="BE10" i="1"/>
  <c r="BD10" i="1"/>
  <c r="BC10" i="1"/>
  <c r="BB10" i="1"/>
  <c r="BA10" i="1"/>
  <c r="AZ10" i="1"/>
  <c r="AY10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BV9" i="1"/>
  <c r="BU9" i="1"/>
  <c r="BT9" i="1"/>
  <c r="BS9" i="1"/>
  <c r="BR9" i="1"/>
  <c r="BQ9" i="1"/>
  <c r="BP9" i="1"/>
  <c r="BO9" i="1"/>
  <c r="BN9" i="1"/>
  <c r="BM9" i="1"/>
  <c r="BL9" i="1"/>
  <c r="BK9" i="1"/>
  <c r="BJ9" i="1"/>
  <c r="BI9" i="1"/>
  <c r="BH9" i="1"/>
  <c r="BG9" i="1"/>
  <c r="BF9" i="1"/>
  <c r="BE9" i="1"/>
  <c r="BD9" i="1"/>
  <c r="BC9" i="1"/>
  <c r="BB9" i="1"/>
  <c r="BA9" i="1"/>
  <c r="AZ9" i="1"/>
  <c r="AY9" i="1"/>
  <c r="AX9" i="1"/>
  <c r="AW9" i="1"/>
  <c r="AV9" i="1"/>
  <c r="AU9" i="1"/>
  <c r="AT9" i="1"/>
  <c r="AS9" i="1"/>
  <c r="AR9" i="1"/>
  <c r="AQ9" i="1"/>
  <c r="AP9" i="1"/>
  <c r="AO9" i="1"/>
  <c r="AN9" i="1"/>
  <c r="AM9" i="1"/>
  <c r="AL9" i="1"/>
  <c r="AK9" i="1"/>
  <c r="AJ9" i="1"/>
  <c r="AI9" i="1"/>
  <c r="AH9" i="1"/>
  <c r="AG9" i="1"/>
  <c r="AF9" i="1"/>
  <c r="AE9" i="1"/>
  <c r="AD9" i="1"/>
  <c r="AC9" i="1"/>
  <c r="AB9" i="1"/>
  <c r="AA9" i="1"/>
  <c r="BV8" i="1"/>
  <c r="BU8" i="1"/>
  <c r="BT8" i="1"/>
  <c r="BS8" i="1"/>
  <c r="BR8" i="1"/>
  <c r="BQ8" i="1"/>
  <c r="BP8" i="1"/>
  <c r="BO8" i="1"/>
  <c r="BN8" i="1"/>
  <c r="BM8" i="1"/>
  <c r="BL8" i="1"/>
  <c r="BK8" i="1"/>
  <c r="BJ8" i="1"/>
  <c r="BI8" i="1"/>
  <c r="BH8" i="1"/>
  <c r="BG8" i="1"/>
  <c r="BF8" i="1"/>
  <c r="BE8" i="1"/>
  <c r="BD8" i="1"/>
  <c r="BC8" i="1"/>
  <c r="BB8" i="1"/>
  <c r="BA8" i="1"/>
  <c r="AZ8" i="1"/>
  <c r="AY8" i="1"/>
  <c r="AX8" i="1"/>
  <c r="AW8" i="1"/>
  <c r="AV8" i="1"/>
  <c r="AU8" i="1"/>
  <c r="AT8" i="1"/>
  <c r="AS8" i="1"/>
  <c r="AR8" i="1"/>
  <c r="AQ8" i="1"/>
  <c r="AP8" i="1"/>
  <c r="AO8" i="1"/>
  <c r="AN8" i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BV7" i="1"/>
  <c r="BU7" i="1"/>
  <c r="BT7" i="1"/>
  <c r="BS7" i="1"/>
  <c r="BR7" i="1"/>
  <c r="BQ7" i="1"/>
  <c r="BP7" i="1"/>
  <c r="BO7" i="1"/>
  <c r="BN7" i="1"/>
  <c r="BM7" i="1"/>
  <c r="BL7" i="1"/>
  <c r="BK7" i="1"/>
  <c r="BJ7" i="1"/>
  <c r="BI7" i="1"/>
  <c r="BH7" i="1"/>
  <c r="BG7" i="1"/>
  <c r="BF7" i="1"/>
  <c r="BE7" i="1"/>
  <c r="BD7" i="1"/>
  <c r="BC7" i="1"/>
  <c r="BB7" i="1"/>
  <c r="BA7" i="1"/>
  <c r="AZ7" i="1"/>
  <c r="AY7" i="1"/>
  <c r="AX7" i="1"/>
  <c r="AW7" i="1"/>
  <c r="AV7" i="1"/>
  <c r="AU7" i="1"/>
  <c r="AT7" i="1"/>
  <c r="AS7" i="1"/>
  <c r="AR7" i="1"/>
  <c r="AQ7" i="1"/>
  <c r="AP7" i="1"/>
  <c r="AO7" i="1"/>
  <c r="AN7" i="1"/>
  <c r="AM7" i="1"/>
  <c r="AL7" i="1"/>
  <c r="AK7" i="1"/>
  <c r="AJ7" i="1"/>
  <c r="AI7" i="1"/>
  <c r="AH7" i="1"/>
  <c r="AG7" i="1"/>
  <c r="AF7" i="1"/>
  <c r="AE7" i="1"/>
  <c r="AD7" i="1"/>
  <c r="AC7" i="1"/>
  <c r="AB7" i="1"/>
  <c r="AA7" i="1"/>
  <c r="BV6" i="1"/>
  <c r="BU6" i="1"/>
  <c r="BT6" i="1"/>
  <c r="BS6" i="1"/>
  <c r="BR6" i="1"/>
  <c r="BQ6" i="1"/>
  <c r="BP6" i="1"/>
  <c r="BO6" i="1"/>
  <c r="BN6" i="1"/>
  <c r="BM6" i="1"/>
  <c r="BL6" i="1"/>
  <c r="BK6" i="1"/>
  <c r="BJ6" i="1"/>
  <c r="BI6" i="1"/>
  <c r="BH6" i="1"/>
  <c r="BG6" i="1"/>
  <c r="BF6" i="1"/>
  <c r="BE6" i="1"/>
  <c r="BD6" i="1"/>
  <c r="BC6" i="1"/>
  <c r="BB6" i="1"/>
  <c r="BA6" i="1"/>
  <c r="AZ6" i="1"/>
  <c r="AY6" i="1"/>
  <c r="AX6" i="1"/>
  <c r="AW6" i="1"/>
  <c r="AV6" i="1"/>
  <c r="AU6" i="1"/>
  <c r="AT6" i="1"/>
  <c r="AS6" i="1"/>
  <c r="AR6" i="1"/>
  <c r="AQ6" i="1"/>
  <c r="AP6" i="1"/>
  <c r="AO6" i="1"/>
  <c r="AN6" i="1"/>
  <c r="AM6" i="1"/>
  <c r="AL6" i="1"/>
  <c r="AK6" i="1"/>
  <c r="AJ6" i="1"/>
  <c r="AI6" i="1"/>
  <c r="AH6" i="1"/>
  <c r="AG6" i="1"/>
  <c r="AF6" i="1"/>
  <c r="AE6" i="1"/>
  <c r="AD6" i="1"/>
  <c r="AC6" i="1"/>
  <c r="AB6" i="1"/>
  <c r="AA6" i="1"/>
  <c r="BV5" i="1"/>
  <c r="BU5" i="1"/>
  <c r="BT5" i="1"/>
  <c r="BS5" i="1"/>
  <c r="BR5" i="1"/>
  <c r="BQ5" i="1"/>
  <c r="BP5" i="1"/>
  <c r="BO5" i="1"/>
  <c r="BN5" i="1"/>
  <c r="BM5" i="1"/>
  <c r="BL5" i="1"/>
  <c r="BK5" i="1"/>
  <c r="BJ5" i="1"/>
  <c r="BI5" i="1"/>
  <c r="BH5" i="1"/>
  <c r="BG5" i="1"/>
  <c r="BF5" i="1"/>
  <c r="BE5" i="1"/>
  <c r="BD5" i="1"/>
  <c r="BC5" i="1"/>
  <c r="BB5" i="1"/>
  <c r="BA5" i="1"/>
  <c r="AZ5" i="1"/>
  <c r="AY5" i="1"/>
  <c r="AX5" i="1"/>
  <c r="AW5" i="1"/>
  <c r="AV5" i="1"/>
  <c r="AU5" i="1"/>
  <c r="AT5" i="1"/>
  <c r="AS5" i="1"/>
  <c r="AR5" i="1"/>
  <c r="AQ5" i="1"/>
  <c r="AP5" i="1"/>
  <c r="AO5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BV4" i="1"/>
  <c r="BU4" i="1"/>
  <c r="BT4" i="1"/>
  <c r="BS4" i="1"/>
  <c r="BR4" i="1"/>
  <c r="BQ4" i="1"/>
  <c r="BP4" i="1"/>
  <c r="BO4" i="1"/>
  <c r="BN4" i="1"/>
  <c r="BM4" i="1"/>
  <c r="BL4" i="1"/>
  <c r="BK4" i="1"/>
  <c r="BJ4" i="1"/>
  <c r="BI4" i="1"/>
  <c r="BH4" i="1"/>
  <c r="BG4" i="1"/>
  <c r="BF4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</calcChain>
</file>

<file path=xl/sharedStrings.xml><?xml version="1.0" encoding="utf-8"?>
<sst xmlns="http://schemas.openxmlformats.org/spreadsheetml/2006/main" count="492" uniqueCount="287">
  <si>
    <t>S4 Table. Metabolite changes during flag leaf senescence.</t>
    <phoneticPr fontId="1" type="noConversion"/>
  </si>
  <si>
    <t>Metabolite Name</t>
    <phoneticPr fontId="1" type="noConversion"/>
  </si>
  <si>
    <t>Metabolite Class</t>
    <phoneticPr fontId="1" type="noConversion"/>
  </si>
  <si>
    <t>ratio</t>
    <phoneticPr fontId="1" type="noConversion"/>
  </si>
  <si>
    <t>P-value</t>
    <phoneticPr fontId="1" type="noConversion"/>
  </si>
  <si>
    <t>LOG2(relative_individual)</t>
    <phoneticPr fontId="1" type="noConversion"/>
  </si>
  <si>
    <t>Q-14-L/Q-7-L</t>
    <phoneticPr fontId="1" type="noConversion"/>
  </si>
  <si>
    <t>Q-28-L/Q-7-L</t>
    <phoneticPr fontId="1" type="noConversion"/>
  </si>
  <si>
    <t>Q-28-L/Q-14-L</t>
    <phoneticPr fontId="1" type="noConversion"/>
  </si>
  <si>
    <t>9311-14-L/9311-7-L</t>
  </si>
  <si>
    <t>9311-28-L/9311-7-L</t>
  </si>
  <si>
    <t>9311-28-L/9311-14-L</t>
  </si>
  <si>
    <t>Nip-14-L/Nip-7-L</t>
  </si>
  <si>
    <t>Nip-28-L/Nip-7-L</t>
  </si>
  <si>
    <t>Nip-28-L/Nip-14-L</t>
  </si>
  <si>
    <t>N-14-L/N-7-L</t>
  </si>
  <si>
    <t>N-28-L/N-7-L</t>
  </si>
  <si>
    <t>N-28-L/N-14-L</t>
  </si>
  <si>
    <t>Q-7-L-1</t>
  </si>
  <si>
    <t>Q-7-L-2</t>
  </si>
  <si>
    <t>Q-7-L-3</t>
  </si>
  <si>
    <t>Q-7-L-4</t>
    <phoneticPr fontId="1" type="noConversion"/>
  </si>
  <si>
    <t>Q-14-L-1</t>
  </si>
  <si>
    <t>Q-14-L-2</t>
  </si>
  <si>
    <t>Q-14-L-3</t>
  </si>
  <si>
    <t>Q-14-L-4</t>
    <phoneticPr fontId="1" type="noConversion"/>
  </si>
  <si>
    <t>Q-28-L-1</t>
  </si>
  <si>
    <t>Q-28-L-2</t>
  </si>
  <si>
    <t>Q-28-L-3</t>
  </si>
  <si>
    <t>Q-28-L-4</t>
    <phoneticPr fontId="1" type="noConversion"/>
  </si>
  <si>
    <t>9311-7-L-1</t>
  </si>
  <si>
    <t>9311-7-L-2</t>
  </si>
  <si>
    <t>9311-7-L-3</t>
  </si>
  <si>
    <t>9311-7-L-4</t>
    <phoneticPr fontId="1" type="noConversion"/>
  </si>
  <si>
    <t>9311-14-L-1</t>
  </si>
  <si>
    <t>9311-14-L-2</t>
  </si>
  <si>
    <t>9311-14-L-3</t>
  </si>
  <si>
    <t>9311-14-L-4</t>
    <phoneticPr fontId="1" type="noConversion"/>
  </si>
  <si>
    <t>9311-28-L-1</t>
  </si>
  <si>
    <t>9311-28-L-2</t>
  </si>
  <si>
    <t>9311-28-L-3</t>
  </si>
  <si>
    <t>9311-28-L-4</t>
    <phoneticPr fontId="1" type="noConversion"/>
  </si>
  <si>
    <t>Nip-7-L-1</t>
  </si>
  <si>
    <t>Nip-7-L-2</t>
  </si>
  <si>
    <t>Nip-7-L-3</t>
  </si>
  <si>
    <t>Nip-7-L-4</t>
  </si>
  <si>
    <t>Nip-14-L-1</t>
  </si>
  <si>
    <t>Nip-14-L-2</t>
  </si>
  <si>
    <t>Nip-14-L-3</t>
  </si>
  <si>
    <t>Nip-14-L-4</t>
    <phoneticPr fontId="1" type="noConversion"/>
  </si>
  <si>
    <t>Nip-28-L-1</t>
  </si>
  <si>
    <t>Nip-28-L-2</t>
  </si>
  <si>
    <t>Nip-28-L-3</t>
  </si>
  <si>
    <t>Nip-28-L-4</t>
    <phoneticPr fontId="1" type="noConversion"/>
  </si>
  <si>
    <t>N-7-L-1</t>
  </si>
  <si>
    <t>N-7-L-2</t>
  </si>
  <si>
    <t>N-7-L-3</t>
  </si>
  <si>
    <t>N-7-L-4</t>
    <phoneticPr fontId="1" type="noConversion"/>
  </si>
  <si>
    <t>N-14-L-1</t>
  </si>
  <si>
    <t>N-14-L-2</t>
  </si>
  <si>
    <t>N-14-L-3</t>
  </si>
  <si>
    <t>N-14-L-4</t>
    <phoneticPr fontId="1" type="noConversion"/>
  </si>
  <si>
    <t>N-28-L-1</t>
  </si>
  <si>
    <t>N-28-L-2</t>
  </si>
  <si>
    <t>N-28-L-3</t>
  </si>
  <si>
    <t>N-28-L-4</t>
    <phoneticPr fontId="1" type="noConversion"/>
  </si>
  <si>
    <t>Pip II</t>
  </si>
  <si>
    <t>Amino acids</t>
  </si>
  <si>
    <t>Pip I</t>
  </si>
  <si>
    <t>Asn</t>
  </si>
  <si>
    <t>GBH</t>
  </si>
  <si>
    <t>Norvaline</t>
  </si>
  <si>
    <t>Asp</t>
  </si>
  <si>
    <t>Ile</t>
  </si>
  <si>
    <t>Thr</t>
  </si>
  <si>
    <t>Val</t>
  </si>
  <si>
    <t>Gly</t>
  </si>
  <si>
    <t>Glu</t>
  </si>
  <si>
    <t>Tyr</t>
  </si>
  <si>
    <t>Gln</t>
  </si>
  <si>
    <t>Met</t>
  </si>
  <si>
    <t>β-Ala</t>
  </si>
  <si>
    <t>KYNA</t>
  </si>
  <si>
    <t>Leu</t>
  </si>
  <si>
    <t>ASA</t>
  </si>
  <si>
    <t>Put</t>
  </si>
  <si>
    <t>Betaine</t>
  </si>
  <si>
    <t>Lys</t>
  </si>
  <si>
    <t>Ser</t>
  </si>
  <si>
    <t>NAcGlu</t>
  </si>
  <si>
    <t>GABA</t>
  </si>
  <si>
    <t>Pro</t>
  </si>
  <si>
    <t>Ala</t>
  </si>
  <si>
    <t>Orn</t>
  </si>
  <si>
    <t>His</t>
  </si>
  <si>
    <t>Urea</t>
  </si>
  <si>
    <t>Phe</t>
  </si>
  <si>
    <t>HSer</t>
  </si>
  <si>
    <t>OxoPro II</t>
  </si>
  <si>
    <t>Try</t>
  </si>
  <si>
    <t>OxoPro I</t>
  </si>
  <si>
    <t>Spd</t>
  </si>
  <si>
    <t>OxoPro</t>
  </si>
  <si>
    <t>Meth-ben</t>
    <phoneticPr fontId="1" type="noConversion"/>
  </si>
  <si>
    <t>Benzene derivatives</t>
  </si>
  <si>
    <t>Pro-O-hex I</t>
  </si>
  <si>
    <t>4H-Ben</t>
  </si>
  <si>
    <t>Pro-O-hex II</t>
  </si>
  <si>
    <t>Raffinose</t>
  </si>
  <si>
    <t>Carbohydrates</t>
  </si>
  <si>
    <t>Glycerate</t>
  </si>
  <si>
    <t>2-KG</t>
  </si>
  <si>
    <t>Succinate</t>
  </si>
  <si>
    <t>Galactinol</t>
  </si>
  <si>
    <t>myo-Inositol</t>
  </si>
  <si>
    <t>Citrate</t>
  </si>
  <si>
    <t>Pyruvate</t>
  </si>
  <si>
    <t>Fumarate</t>
  </si>
  <si>
    <t>Sucrose</t>
  </si>
  <si>
    <t>Isocitrate II</t>
  </si>
  <si>
    <t>Isocitrate I</t>
  </si>
  <si>
    <t>Gal</t>
  </si>
  <si>
    <t>Rib-5P</t>
  </si>
  <si>
    <t>Gentisate</t>
  </si>
  <si>
    <t>Glucose</t>
  </si>
  <si>
    <t>Malate</t>
  </si>
  <si>
    <t>Threitol</t>
  </si>
  <si>
    <t>Ribitol</t>
  </si>
  <si>
    <t>Trehalose</t>
  </si>
  <si>
    <t>Glucosamine</t>
  </si>
  <si>
    <t>Maltose</t>
  </si>
  <si>
    <t>Adipate</t>
  </si>
  <si>
    <t>Fru</t>
  </si>
  <si>
    <t>G6P</t>
  </si>
  <si>
    <t>Gluconate</t>
  </si>
  <si>
    <t>Melezitose</t>
  </si>
  <si>
    <t>VB2</t>
  </si>
  <si>
    <t>Cofactors</t>
  </si>
  <si>
    <t>Meth-Nic</t>
  </si>
  <si>
    <t>Pi</t>
  </si>
  <si>
    <t>NicA</t>
  </si>
  <si>
    <t>VB5</t>
  </si>
  <si>
    <t>VC</t>
  </si>
  <si>
    <t>Nicotinate</t>
  </si>
  <si>
    <t>Pheophorbide A II</t>
  </si>
  <si>
    <t>Pheophorbide A I</t>
  </si>
  <si>
    <t>DHA</t>
  </si>
  <si>
    <t>Glu-leu</t>
  </si>
  <si>
    <t>Dipeptides</t>
  </si>
  <si>
    <t>Leu-pro</t>
  </si>
  <si>
    <t>Chr-O-glu</t>
  </si>
  <si>
    <t>Flavonoid</t>
  </si>
  <si>
    <t>Tri-7O-6''-mal-glu</t>
  </si>
  <si>
    <t>Flavonoids</t>
  </si>
  <si>
    <t>Tri-7O-6''-sin-glu</t>
  </si>
  <si>
    <t>Tri-4'O-thr-4-hyd</t>
  </si>
  <si>
    <t>Tri-4'O-thr-gua</t>
  </si>
  <si>
    <t>Lut-6C-2''O-glu-ara I</t>
  </si>
  <si>
    <t>Tri-4'O-syr-O-hex</t>
  </si>
  <si>
    <t>Tricin isomer</t>
  </si>
  <si>
    <t xml:space="preserve">Tri-O-glu-O-gua </t>
  </si>
  <si>
    <t>isoorientin</t>
  </si>
  <si>
    <t>Chr-C-glu</t>
  </si>
  <si>
    <t>Isos-2''O-6'''-fer-glu</t>
  </si>
  <si>
    <t>Isoo-C-hex-C-hex I</t>
  </si>
  <si>
    <t>Tri-4'O-ery-gua 9''O-glu</t>
  </si>
  <si>
    <t>Tri der III</t>
  </si>
  <si>
    <t>Tri-5O-glu</t>
  </si>
  <si>
    <t>Isoo der</t>
  </si>
  <si>
    <t>Isoo C-hex der</t>
  </si>
  <si>
    <t>Api-C-pen-O-fer-hex</t>
  </si>
  <si>
    <t>Tri-4'O-ery-gua</t>
  </si>
  <si>
    <t>Tri-C-glu II</t>
  </si>
  <si>
    <t>Tri-4'O-thr-gua 7O-glu</t>
  </si>
  <si>
    <t>Chr-C-glu der</t>
  </si>
  <si>
    <t>Isoo-7,3'-dimeth</t>
    <phoneticPr fontId="1" type="noConversion"/>
  </si>
  <si>
    <t>Tri-4'O-ery-gua 7O-glu</t>
  </si>
  <si>
    <t>Tri-7O-2''O-glu-glu</t>
  </si>
  <si>
    <t>Api-6C-glu-8C-ara III</t>
  </si>
  <si>
    <t>Api-6C-glu-8C-ara I</t>
  </si>
  <si>
    <t>Tri-4'O-ery-gua 7''O-glu</t>
  </si>
  <si>
    <t>Isos-2''O-glu</t>
  </si>
  <si>
    <t>Api-C-pen-C-pen</t>
  </si>
  <si>
    <t>Api-6C-glu</t>
  </si>
  <si>
    <t>Schaftoside</t>
    <phoneticPr fontId="1" type="noConversion"/>
  </si>
  <si>
    <t>Api-C-pen</t>
  </si>
  <si>
    <t>Tri-O-glu-O-gua der</t>
  </si>
  <si>
    <t>Api-C-pen isomer</t>
  </si>
  <si>
    <t>Isoscoparin (Chrysoeriol 6-C-glucoside)</t>
    <phoneticPr fontId="1" type="noConversion"/>
  </si>
  <si>
    <t>Tri der V</t>
  </si>
  <si>
    <t>Tri-7O-glu</t>
  </si>
  <si>
    <t>Isoo-2''O-glu</t>
  </si>
  <si>
    <t>Swertisin</t>
  </si>
  <si>
    <t>Syr-3O-glu</t>
  </si>
  <si>
    <t>Api-6C-glu-8C-ara II</t>
  </si>
  <si>
    <t>Isov 2''O-6'''-fer-glu</t>
  </si>
  <si>
    <t>Tri-4'O-thr-syr 7''O-glu</t>
  </si>
  <si>
    <t>Isoo-7O-glu</t>
  </si>
  <si>
    <t>Tri-O-hex der</t>
  </si>
  <si>
    <t>Tri der IV</t>
  </si>
  <si>
    <t>Api-6C-glu-8C-ara</t>
  </si>
  <si>
    <t>Nar cha-C-pen-O-hex</t>
  </si>
  <si>
    <t>Lut-7O-glu</t>
  </si>
  <si>
    <t>Chr-6C-glu-8C-ara</t>
  </si>
  <si>
    <t>Chr-C-hex-C-pen</t>
  </si>
  <si>
    <t>Tri-O-gua-O-glu der</t>
  </si>
  <si>
    <t>Isoo-C-hex-C-hex II</t>
  </si>
  <si>
    <t>Lut-6C-2''O-glu-ara II</t>
  </si>
  <si>
    <t>Tri-C-glu I</t>
  </si>
  <si>
    <t>Tri-7O-neo</t>
  </si>
  <si>
    <t>Tricin</t>
  </si>
  <si>
    <t>Tri der I</t>
  </si>
  <si>
    <t>Isoo-7,2''O-glu</t>
  </si>
  <si>
    <t>Tri der II</t>
  </si>
  <si>
    <t>Api-6C-glu-8C-ara IV</t>
  </si>
  <si>
    <t>Sal-2C-glu</t>
  </si>
  <si>
    <t>Hydroxycinnamate derivants</t>
  </si>
  <si>
    <t>3O-Fer-qui</t>
  </si>
  <si>
    <t>1O-Fer-glu I</t>
  </si>
  <si>
    <t>1O-Fer-glu II</t>
  </si>
  <si>
    <t>1O-Fer-glu</t>
  </si>
  <si>
    <t>Zinolol</t>
    <phoneticPr fontId="1" type="noConversion"/>
  </si>
  <si>
    <t>Sinapate</t>
  </si>
  <si>
    <t>4-Coumarate</t>
  </si>
  <si>
    <t>Ferulate</t>
  </si>
  <si>
    <t>1O-Sin-glu</t>
  </si>
  <si>
    <t>Fer-Put I</t>
  </si>
  <si>
    <t>Sal-2O-glu</t>
  </si>
  <si>
    <t>1-LysoPE(18:2)</t>
  </si>
  <si>
    <t>Lipids</t>
  </si>
  <si>
    <t>2-LysoPC(18:3)</t>
  </si>
  <si>
    <t>2-LysoPE(18:2)</t>
  </si>
  <si>
    <t>1-LysoPE(18:3)</t>
  </si>
  <si>
    <t>Lipids</t>
    <phoneticPr fontId="1" type="noConversion"/>
  </si>
  <si>
    <t>2-LysoPC(18:1)</t>
  </si>
  <si>
    <t>1-LysoPC(18:2)</t>
  </si>
  <si>
    <t>2-LysoPC(18:2)</t>
  </si>
  <si>
    <t>2-LysoPE(16:0)</t>
  </si>
  <si>
    <t>2-LysoPC(16:0)</t>
  </si>
  <si>
    <t>1-LysoPC(18:1)</t>
  </si>
  <si>
    <t>9-HOTrE</t>
  </si>
  <si>
    <t>Glycerol</t>
  </si>
  <si>
    <t>GPC</t>
  </si>
  <si>
    <t>Punicate</t>
  </si>
  <si>
    <t>9,13-DHOME</t>
  </si>
  <si>
    <t>Linolenate</t>
  </si>
  <si>
    <t>2-PG</t>
  </si>
  <si>
    <t>Palmitate</t>
  </si>
  <si>
    <t>1O-Pal-hex</t>
  </si>
  <si>
    <t>1-LysoPC(16:0)</t>
  </si>
  <si>
    <t>1-LysoPE(16:0)</t>
  </si>
  <si>
    <t>Octadecanoate</t>
  </si>
  <si>
    <t>9-HOTrE isomer</t>
  </si>
  <si>
    <t>Linoleate</t>
  </si>
  <si>
    <t>Oleate</t>
  </si>
  <si>
    <t>Adenosine</t>
  </si>
  <si>
    <t>Nucleotides</t>
  </si>
  <si>
    <t>MTA</t>
  </si>
  <si>
    <t>Guanosine</t>
  </si>
  <si>
    <t>Inosine</t>
  </si>
  <si>
    <t>Uracil</t>
  </si>
  <si>
    <t>Adenine</t>
  </si>
  <si>
    <t>SAdo</t>
  </si>
  <si>
    <t>Uridine</t>
  </si>
  <si>
    <t>2-coumarate</t>
  </si>
  <si>
    <t>Organic acids</t>
  </si>
  <si>
    <t>Threonate</t>
  </si>
  <si>
    <t>Ind 5-car</t>
  </si>
  <si>
    <t>Benzoate</t>
  </si>
  <si>
    <t>GHB</t>
  </si>
  <si>
    <t>Phenoxyacetate</t>
  </si>
  <si>
    <t>Quinate</t>
  </si>
  <si>
    <t>Ind 3-car</t>
  </si>
  <si>
    <t>Glycolate</t>
  </si>
  <si>
    <t>Azelate</t>
  </si>
  <si>
    <t>Salicilate</t>
  </si>
  <si>
    <t>dimethyl amine oxide</t>
  </si>
  <si>
    <t>Others</t>
  </si>
  <si>
    <t>2-Amino-1,3,4,5-eicosanetetrol</t>
  </si>
  <si>
    <t>Pregna-5,20-dien-3-ol</t>
  </si>
  <si>
    <t>2-Amino-1,3,4-tetradecanetriol</t>
  </si>
  <si>
    <t>2-Amino-1,3-eicosanediol</t>
  </si>
  <si>
    <t>2-Amino-1,3-octadecanediol</t>
  </si>
  <si>
    <t>Momilactone A</t>
  </si>
  <si>
    <t>Terpenoids</t>
  </si>
  <si>
    <t>Phytocassane D</t>
  </si>
  <si>
    <t>Phytocassane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rgb="FFFFFF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5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1" fillId="3" borderId="4" xfId="0" applyFont="1" applyFill="1" applyBorder="1" applyAlignment="1">
      <alignment vertical="center" wrapText="1"/>
    </xf>
    <xf numFmtId="0" fontId="1" fillId="2" borderId="4" xfId="0" applyFont="1" applyFill="1" applyBorder="1" applyAlignment="1">
      <alignment vertical="center" wrapText="1"/>
    </xf>
    <xf numFmtId="0" fontId="1" fillId="0" borderId="0" xfId="0" applyFont="1" applyAlignment="1">
      <alignment vertical="center" wrapText="1"/>
    </xf>
    <xf numFmtId="2" fontId="1" fillId="0" borderId="0" xfId="0" applyNumberFormat="1" applyFont="1" applyAlignment="1">
      <alignment horizontal="center" vertical="center"/>
    </xf>
    <xf numFmtId="2" fontId="2" fillId="4" borderId="0" xfId="0" applyNumberFormat="1" applyFont="1" applyFill="1" applyAlignment="1">
      <alignment horizontal="center" vertical="center"/>
    </xf>
    <xf numFmtId="164" fontId="1" fillId="0" borderId="0" xfId="0" applyNumberFormat="1" applyFont="1" applyAlignment="1">
      <alignment vertical="center"/>
    </xf>
    <xf numFmtId="11" fontId="1" fillId="0" borderId="0" xfId="0" applyNumberFormat="1" applyFont="1" applyAlignment="1">
      <alignment vertical="center"/>
    </xf>
    <xf numFmtId="2" fontId="2" fillId="5" borderId="0" xfId="0" applyNumberFormat="1" applyFont="1" applyFill="1" applyAlignment="1">
      <alignment horizontal="center" vertical="center"/>
    </xf>
    <xf numFmtId="0" fontId="1" fillId="0" borderId="0" xfId="0" applyFont="1" applyAlignment="1"/>
    <xf numFmtId="0" fontId="1" fillId="0" borderId="0" xfId="0" applyFont="1" applyFill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210"/>
  <sheetViews>
    <sheetView tabSelected="1" topLeftCell="A25" workbookViewId="0">
      <selection activeCell="E59" sqref="E59"/>
    </sheetView>
  </sheetViews>
  <sheetFormatPr defaultColWidth="9" defaultRowHeight="15" x14ac:dyDescent="0.25"/>
  <cols>
    <col min="1" max="1" width="29" style="2" customWidth="1"/>
    <col min="2" max="2" width="13.140625" style="2" customWidth="1"/>
    <col min="3" max="14" width="6.5703125" style="3" customWidth="1"/>
    <col min="15" max="22" width="9" style="2" customWidth="1"/>
    <col min="23" max="26" width="9" style="2"/>
    <col min="27" max="74" width="0" style="2" hidden="1" customWidth="1"/>
    <col min="75" max="16384" width="9" style="2"/>
  </cols>
  <sheetData>
    <row r="1" spans="1:74" ht="15.75" thickBot="1" x14ac:dyDescent="0.3">
      <c r="A1" s="1" t="s">
        <v>0</v>
      </c>
    </row>
    <row r="2" spans="1:74" s="1" customFormat="1" x14ac:dyDescent="0.25">
      <c r="A2" s="20" t="s">
        <v>1</v>
      </c>
      <c r="B2" s="20" t="s">
        <v>2</v>
      </c>
      <c r="C2" s="22" t="s">
        <v>3</v>
      </c>
      <c r="D2" s="23"/>
      <c r="E2" s="23"/>
      <c r="F2" s="23"/>
      <c r="G2" s="23"/>
      <c r="H2" s="23"/>
      <c r="I2" s="23"/>
      <c r="J2" s="23"/>
      <c r="K2" s="23"/>
      <c r="L2" s="23"/>
      <c r="M2" s="23"/>
      <c r="N2" s="24"/>
      <c r="O2" s="22" t="s">
        <v>4</v>
      </c>
      <c r="P2" s="23"/>
      <c r="Q2" s="23"/>
      <c r="R2" s="23"/>
      <c r="S2" s="23"/>
      <c r="T2" s="23"/>
      <c r="U2" s="23"/>
      <c r="V2" s="23"/>
      <c r="W2" s="23"/>
      <c r="X2" s="23"/>
      <c r="Y2" s="23"/>
      <c r="Z2" s="24"/>
      <c r="AA2" s="25" t="s">
        <v>5</v>
      </c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</row>
    <row r="3" spans="1:74" s="12" customFormat="1" ht="75.75" thickBot="1" x14ac:dyDescent="0.3">
      <c r="A3" s="21"/>
      <c r="B3" s="21"/>
      <c r="C3" s="4" t="s">
        <v>6</v>
      </c>
      <c r="D3" s="5" t="s">
        <v>7</v>
      </c>
      <c r="E3" s="5" t="s">
        <v>8</v>
      </c>
      <c r="F3" s="5" t="s">
        <v>9</v>
      </c>
      <c r="G3" s="5" t="s">
        <v>10</v>
      </c>
      <c r="H3" s="5" t="s">
        <v>11</v>
      </c>
      <c r="I3" s="5" t="s">
        <v>12</v>
      </c>
      <c r="J3" s="5" t="s">
        <v>13</v>
      </c>
      <c r="K3" s="5" t="s">
        <v>14</v>
      </c>
      <c r="L3" s="5" t="s">
        <v>15</v>
      </c>
      <c r="M3" s="5" t="s">
        <v>16</v>
      </c>
      <c r="N3" s="6" t="s">
        <v>17</v>
      </c>
      <c r="O3" s="7" t="s">
        <v>6</v>
      </c>
      <c r="P3" s="8" t="s">
        <v>7</v>
      </c>
      <c r="Q3" s="8" t="s">
        <v>8</v>
      </c>
      <c r="R3" s="8" t="s">
        <v>9</v>
      </c>
      <c r="S3" s="8" t="s">
        <v>10</v>
      </c>
      <c r="T3" s="8" t="s">
        <v>11</v>
      </c>
      <c r="U3" s="8" t="s">
        <v>12</v>
      </c>
      <c r="V3" s="8" t="s">
        <v>13</v>
      </c>
      <c r="W3" s="8" t="s">
        <v>14</v>
      </c>
      <c r="X3" s="8" t="s">
        <v>15</v>
      </c>
      <c r="Y3" s="8" t="s">
        <v>16</v>
      </c>
      <c r="Z3" s="9" t="s">
        <v>17</v>
      </c>
      <c r="AA3" s="10" t="s">
        <v>18</v>
      </c>
      <c r="AB3" s="10" t="s">
        <v>19</v>
      </c>
      <c r="AC3" s="10" t="s">
        <v>20</v>
      </c>
      <c r="AD3" s="10" t="s">
        <v>21</v>
      </c>
      <c r="AE3" s="11" t="s">
        <v>22</v>
      </c>
      <c r="AF3" s="11" t="s">
        <v>23</v>
      </c>
      <c r="AG3" s="11" t="s">
        <v>24</v>
      </c>
      <c r="AH3" s="11" t="s">
        <v>25</v>
      </c>
      <c r="AI3" s="11" t="s">
        <v>26</v>
      </c>
      <c r="AJ3" s="11" t="s">
        <v>27</v>
      </c>
      <c r="AK3" s="11" t="s">
        <v>28</v>
      </c>
      <c r="AL3" s="11" t="s">
        <v>29</v>
      </c>
      <c r="AM3" s="10" t="s">
        <v>30</v>
      </c>
      <c r="AN3" s="10" t="s">
        <v>31</v>
      </c>
      <c r="AO3" s="10" t="s">
        <v>32</v>
      </c>
      <c r="AP3" s="10" t="s">
        <v>33</v>
      </c>
      <c r="AQ3" s="11" t="s">
        <v>34</v>
      </c>
      <c r="AR3" s="11" t="s">
        <v>35</v>
      </c>
      <c r="AS3" s="11" t="s">
        <v>36</v>
      </c>
      <c r="AT3" s="11" t="s">
        <v>37</v>
      </c>
      <c r="AU3" s="11" t="s">
        <v>38</v>
      </c>
      <c r="AV3" s="11" t="s">
        <v>39</v>
      </c>
      <c r="AW3" s="11" t="s">
        <v>40</v>
      </c>
      <c r="AX3" s="11" t="s">
        <v>41</v>
      </c>
      <c r="AY3" s="10" t="s">
        <v>42</v>
      </c>
      <c r="AZ3" s="10" t="s">
        <v>43</v>
      </c>
      <c r="BA3" s="10" t="s">
        <v>44</v>
      </c>
      <c r="BB3" s="10" t="s">
        <v>45</v>
      </c>
      <c r="BC3" s="11" t="s">
        <v>46</v>
      </c>
      <c r="BD3" s="11" t="s">
        <v>47</v>
      </c>
      <c r="BE3" s="11" t="s">
        <v>48</v>
      </c>
      <c r="BF3" s="11" t="s">
        <v>49</v>
      </c>
      <c r="BG3" s="11" t="s">
        <v>50</v>
      </c>
      <c r="BH3" s="11" t="s">
        <v>51</v>
      </c>
      <c r="BI3" s="11" t="s">
        <v>52</v>
      </c>
      <c r="BJ3" s="11" t="s">
        <v>53</v>
      </c>
      <c r="BK3" s="10" t="s">
        <v>54</v>
      </c>
      <c r="BL3" s="10" t="s">
        <v>55</v>
      </c>
      <c r="BM3" s="10" t="s">
        <v>56</v>
      </c>
      <c r="BN3" s="10" t="s">
        <v>57</v>
      </c>
      <c r="BO3" s="11" t="s">
        <v>58</v>
      </c>
      <c r="BP3" s="11" t="s">
        <v>59</v>
      </c>
      <c r="BQ3" s="11" t="s">
        <v>60</v>
      </c>
      <c r="BR3" s="11" t="s">
        <v>61</v>
      </c>
      <c r="BS3" s="11" t="s">
        <v>62</v>
      </c>
      <c r="BT3" s="11" t="s">
        <v>63</v>
      </c>
      <c r="BU3" s="11" t="s">
        <v>64</v>
      </c>
      <c r="BV3" s="11" t="s">
        <v>65</v>
      </c>
    </row>
    <row r="4" spans="1:74" s="1" customFormat="1" x14ac:dyDescent="0.25">
      <c r="A4" s="1" t="s">
        <v>66</v>
      </c>
      <c r="B4" s="1" t="s">
        <v>67</v>
      </c>
      <c r="C4" s="13">
        <v>0.28196355832710374</v>
      </c>
      <c r="D4" s="13">
        <v>0.42718565676192871</v>
      </c>
      <c r="E4" s="13">
        <v>1.5150385365273122</v>
      </c>
      <c r="F4" s="14">
        <v>0.20173435461475589</v>
      </c>
      <c r="G4" s="14">
        <v>0.1233359848842146</v>
      </c>
      <c r="H4" s="13">
        <v>0.61137819148228101</v>
      </c>
      <c r="I4" s="14">
        <v>0.17413231780972976</v>
      </c>
      <c r="J4" s="14">
        <v>0.37975420123319442</v>
      </c>
      <c r="K4" s="13">
        <v>2.1808369980358435</v>
      </c>
      <c r="L4" s="14">
        <v>0.31886462729353782</v>
      </c>
      <c r="M4" s="14">
        <v>8.1592918680270077E-2</v>
      </c>
      <c r="N4" s="14">
        <v>0.25588576372617816</v>
      </c>
      <c r="O4" s="15">
        <v>9.4804332415640138E-2</v>
      </c>
      <c r="P4" s="15">
        <v>0.28025050497724596</v>
      </c>
      <c r="Q4" s="15">
        <v>0.28080609200654622</v>
      </c>
      <c r="R4" s="16">
        <v>6.2694151322369432E-3</v>
      </c>
      <c r="S4" s="16">
        <v>2.8489445862419326E-4</v>
      </c>
      <c r="T4" s="15">
        <v>0.7391093034343077</v>
      </c>
      <c r="U4" s="15">
        <v>1.0150895241350648E-2</v>
      </c>
      <c r="V4" s="16">
        <v>2.015540900847617E-4</v>
      </c>
      <c r="W4" s="15">
        <v>0.10779366365301038</v>
      </c>
      <c r="X4" s="16">
        <v>2.1342269355043708E-4</v>
      </c>
      <c r="Y4" s="16">
        <v>4.7220755839739231E-3</v>
      </c>
      <c r="Z4" s="15">
        <v>4.2751764337001619E-2</v>
      </c>
      <c r="AA4" s="1" t="e">
        <f>LOG(#REF!,2)</f>
        <v>#REF!</v>
      </c>
      <c r="AB4" s="1" t="e">
        <f>LOG(#REF!,2)</f>
        <v>#REF!</v>
      </c>
      <c r="AC4" s="1" t="e">
        <f>LOG(#REF!,2)</f>
        <v>#REF!</v>
      </c>
      <c r="AD4" s="1" t="e">
        <f>LOG(#REF!,2)</f>
        <v>#REF!</v>
      </c>
      <c r="AE4" s="1" t="e">
        <f>LOG(#REF!,2)</f>
        <v>#REF!</v>
      </c>
      <c r="AF4" s="1" t="e">
        <f>LOG(#REF!,2)</f>
        <v>#REF!</v>
      </c>
      <c r="AG4" s="1" t="e">
        <f>LOG(#REF!,2)</f>
        <v>#REF!</v>
      </c>
      <c r="AH4" s="1" t="e">
        <f>LOG(#REF!,2)</f>
        <v>#REF!</v>
      </c>
      <c r="AI4" s="1" t="e">
        <f>LOG(#REF!,2)</f>
        <v>#REF!</v>
      </c>
      <c r="AJ4" s="1" t="e">
        <f>LOG(#REF!,2)</f>
        <v>#REF!</v>
      </c>
      <c r="AK4" s="1" t="e">
        <f>LOG(#REF!,2)</f>
        <v>#REF!</v>
      </c>
      <c r="AL4" s="1" t="e">
        <f>LOG(#REF!,2)</f>
        <v>#REF!</v>
      </c>
      <c r="AM4" s="1" t="e">
        <f>LOG(#REF!,2)</f>
        <v>#REF!</v>
      </c>
      <c r="AN4" s="1" t="e">
        <f>LOG(#REF!,2)</f>
        <v>#REF!</v>
      </c>
      <c r="AO4" s="1" t="e">
        <f>LOG(#REF!,2)</f>
        <v>#REF!</v>
      </c>
      <c r="AP4" s="1" t="e">
        <f>LOG(#REF!,2)</f>
        <v>#REF!</v>
      </c>
      <c r="AQ4" s="1" t="e">
        <f>LOG(#REF!,2)</f>
        <v>#REF!</v>
      </c>
      <c r="AR4" s="1" t="e">
        <f>LOG(#REF!,2)</f>
        <v>#REF!</v>
      </c>
      <c r="AS4" s="1" t="e">
        <f>LOG(#REF!,2)</f>
        <v>#REF!</v>
      </c>
      <c r="AT4" s="1" t="e">
        <f>LOG(#REF!,2)</f>
        <v>#REF!</v>
      </c>
      <c r="AU4" s="1" t="e">
        <f>LOG(#REF!,2)</f>
        <v>#REF!</v>
      </c>
      <c r="AV4" s="1" t="e">
        <f>LOG(#REF!,2)</f>
        <v>#REF!</v>
      </c>
      <c r="AW4" s="1" t="e">
        <f>LOG(#REF!,2)</f>
        <v>#REF!</v>
      </c>
      <c r="AX4" s="1" t="e">
        <f>LOG(#REF!,2)</f>
        <v>#REF!</v>
      </c>
      <c r="AY4" s="1" t="e">
        <f>LOG(#REF!,2)</f>
        <v>#REF!</v>
      </c>
      <c r="AZ4" s="1" t="e">
        <f>LOG(#REF!,2)</f>
        <v>#REF!</v>
      </c>
      <c r="BA4" s="1" t="e">
        <f>LOG(#REF!,2)</f>
        <v>#REF!</v>
      </c>
      <c r="BB4" s="1" t="e">
        <f>LOG(#REF!,2)</f>
        <v>#REF!</v>
      </c>
      <c r="BC4" s="1" t="e">
        <f>LOG(#REF!,2)</f>
        <v>#REF!</v>
      </c>
      <c r="BD4" s="1" t="e">
        <f>LOG(#REF!,2)</f>
        <v>#REF!</v>
      </c>
      <c r="BE4" s="1" t="e">
        <f>LOG(#REF!,2)</f>
        <v>#REF!</v>
      </c>
      <c r="BF4" s="1" t="e">
        <f>LOG(#REF!,2)</f>
        <v>#REF!</v>
      </c>
      <c r="BG4" s="1" t="e">
        <f>LOG(#REF!,2)</f>
        <v>#REF!</v>
      </c>
      <c r="BH4" s="1" t="e">
        <f>LOG(#REF!,2)</f>
        <v>#REF!</v>
      </c>
      <c r="BI4" s="1" t="e">
        <f>LOG(#REF!,2)</f>
        <v>#REF!</v>
      </c>
      <c r="BJ4" s="1" t="e">
        <f>LOG(#REF!,2)</f>
        <v>#REF!</v>
      </c>
      <c r="BK4" s="1" t="e">
        <f>LOG(#REF!,2)</f>
        <v>#REF!</v>
      </c>
      <c r="BL4" s="1" t="e">
        <f>LOG(#REF!,2)</f>
        <v>#REF!</v>
      </c>
      <c r="BM4" s="1" t="e">
        <f>LOG(#REF!,2)</f>
        <v>#REF!</v>
      </c>
      <c r="BN4" s="1" t="e">
        <f>LOG(#REF!,2)</f>
        <v>#REF!</v>
      </c>
      <c r="BO4" s="1" t="e">
        <f>LOG(#REF!,2)</f>
        <v>#REF!</v>
      </c>
      <c r="BP4" s="1" t="e">
        <f>LOG(#REF!,2)</f>
        <v>#REF!</v>
      </c>
      <c r="BQ4" s="1" t="e">
        <f>LOG(#REF!,2)</f>
        <v>#REF!</v>
      </c>
      <c r="BR4" s="1" t="e">
        <f>LOG(#REF!,2)</f>
        <v>#REF!</v>
      </c>
      <c r="BS4" s="1" t="e">
        <f>LOG(#REF!,2)</f>
        <v>#REF!</v>
      </c>
      <c r="BT4" s="1" t="e">
        <f>LOG(#REF!,2)</f>
        <v>#REF!</v>
      </c>
      <c r="BU4" s="1" t="e">
        <f>LOG(#REF!,2)</f>
        <v>#REF!</v>
      </c>
      <c r="BV4" s="1" t="e">
        <f>LOG(#REF!,2)</f>
        <v>#REF!</v>
      </c>
    </row>
    <row r="5" spans="1:74" s="1" customFormat="1" x14ac:dyDescent="0.25">
      <c r="A5" s="1" t="s">
        <v>68</v>
      </c>
      <c r="B5" s="1" t="s">
        <v>67</v>
      </c>
      <c r="C5" s="13">
        <v>0.42697278974178088</v>
      </c>
      <c r="D5" s="14">
        <v>0.42772596969925103</v>
      </c>
      <c r="E5" s="13">
        <v>1.0017639998978054</v>
      </c>
      <c r="F5" s="14">
        <v>0.26803735484932495</v>
      </c>
      <c r="G5" s="14">
        <v>0.17350006568593401</v>
      </c>
      <c r="H5" s="13">
        <v>0.6472980819537848</v>
      </c>
      <c r="I5" s="14">
        <v>0.27049909477711276</v>
      </c>
      <c r="J5" s="14">
        <v>0.38309397001993517</v>
      </c>
      <c r="K5" s="13">
        <v>1.4162486212221852</v>
      </c>
      <c r="L5" s="14">
        <v>0.37788287464076598</v>
      </c>
      <c r="M5" s="14">
        <v>0.1217241554213922</v>
      </c>
      <c r="N5" s="14">
        <v>0.32212138625522302</v>
      </c>
      <c r="O5" s="15">
        <v>9.7751697715870639E-2</v>
      </c>
      <c r="P5" s="16">
        <v>4.5857631621942264E-3</v>
      </c>
      <c r="Q5" s="15">
        <v>0.62404901324600526</v>
      </c>
      <c r="R5" s="15">
        <v>3.1036828746069771E-2</v>
      </c>
      <c r="S5" s="16">
        <v>7.1295052973765899E-3</v>
      </c>
      <c r="T5" s="15">
        <v>0.78624353599177144</v>
      </c>
      <c r="U5" s="16">
        <v>7.0782145866847915E-4</v>
      </c>
      <c r="V5" s="16">
        <v>4.8094693893665781E-4</v>
      </c>
      <c r="W5" s="15">
        <v>0.15922991825056695</v>
      </c>
      <c r="X5" s="16">
        <v>5.2358497739557063E-4</v>
      </c>
      <c r="Y5" s="16">
        <v>2.7309577341357922E-4</v>
      </c>
      <c r="Z5" s="16">
        <v>9.3299463363450581E-3</v>
      </c>
      <c r="AA5" s="1" t="e">
        <f>LOG(#REF!,2)</f>
        <v>#REF!</v>
      </c>
      <c r="AB5" s="1" t="e">
        <f>LOG(#REF!,2)</f>
        <v>#REF!</v>
      </c>
      <c r="AC5" s="1" t="e">
        <f>LOG(#REF!,2)</f>
        <v>#REF!</v>
      </c>
      <c r="AD5" s="1" t="e">
        <f>LOG(#REF!,2)</f>
        <v>#REF!</v>
      </c>
      <c r="AE5" s="1" t="e">
        <f>LOG(#REF!,2)</f>
        <v>#REF!</v>
      </c>
      <c r="AF5" s="1" t="e">
        <f>LOG(#REF!,2)</f>
        <v>#REF!</v>
      </c>
      <c r="AG5" s="1" t="e">
        <f>LOG(#REF!,2)</f>
        <v>#REF!</v>
      </c>
      <c r="AH5" s="1" t="e">
        <f>LOG(#REF!,2)</f>
        <v>#REF!</v>
      </c>
      <c r="AI5" s="1" t="e">
        <f>LOG(#REF!,2)</f>
        <v>#REF!</v>
      </c>
      <c r="AJ5" s="1" t="e">
        <f>LOG(#REF!,2)</f>
        <v>#REF!</v>
      </c>
      <c r="AK5" s="1" t="e">
        <f>LOG(#REF!,2)</f>
        <v>#REF!</v>
      </c>
      <c r="AL5" s="1" t="e">
        <f>LOG(#REF!,2)</f>
        <v>#REF!</v>
      </c>
      <c r="AM5" s="1" t="e">
        <f>LOG(#REF!,2)</f>
        <v>#REF!</v>
      </c>
      <c r="AN5" s="1" t="e">
        <f>LOG(#REF!,2)</f>
        <v>#REF!</v>
      </c>
      <c r="AO5" s="1" t="e">
        <f>LOG(#REF!,2)</f>
        <v>#REF!</v>
      </c>
      <c r="AP5" s="1" t="e">
        <f>LOG(#REF!,2)</f>
        <v>#REF!</v>
      </c>
      <c r="AQ5" s="1" t="e">
        <f>LOG(#REF!,2)</f>
        <v>#REF!</v>
      </c>
      <c r="AR5" s="1" t="e">
        <f>LOG(#REF!,2)</f>
        <v>#REF!</v>
      </c>
      <c r="AS5" s="1" t="e">
        <f>LOG(#REF!,2)</f>
        <v>#REF!</v>
      </c>
      <c r="AT5" s="1" t="e">
        <f>LOG(#REF!,2)</f>
        <v>#REF!</v>
      </c>
      <c r="AU5" s="1" t="e">
        <f>LOG(#REF!,2)</f>
        <v>#REF!</v>
      </c>
      <c r="AV5" s="1" t="e">
        <f>LOG(#REF!,2)</f>
        <v>#REF!</v>
      </c>
      <c r="AW5" s="1" t="e">
        <f>LOG(#REF!,2)</f>
        <v>#REF!</v>
      </c>
      <c r="AX5" s="1" t="e">
        <f>LOG(#REF!,2)</f>
        <v>#REF!</v>
      </c>
      <c r="AY5" s="1" t="e">
        <f>LOG(#REF!,2)</f>
        <v>#REF!</v>
      </c>
      <c r="AZ5" s="1" t="e">
        <f>LOG(#REF!,2)</f>
        <v>#REF!</v>
      </c>
      <c r="BA5" s="1" t="e">
        <f>LOG(#REF!,2)</f>
        <v>#REF!</v>
      </c>
      <c r="BB5" s="1" t="e">
        <f>LOG(#REF!,2)</f>
        <v>#REF!</v>
      </c>
      <c r="BC5" s="1" t="e">
        <f>LOG(#REF!,2)</f>
        <v>#REF!</v>
      </c>
      <c r="BD5" s="1" t="e">
        <f>LOG(#REF!,2)</f>
        <v>#REF!</v>
      </c>
      <c r="BE5" s="1" t="e">
        <f>LOG(#REF!,2)</f>
        <v>#REF!</v>
      </c>
      <c r="BF5" s="1" t="e">
        <f>LOG(#REF!,2)</f>
        <v>#REF!</v>
      </c>
      <c r="BG5" s="1" t="e">
        <f>LOG(#REF!,2)</f>
        <v>#REF!</v>
      </c>
      <c r="BH5" s="1" t="e">
        <f>LOG(#REF!,2)</f>
        <v>#REF!</v>
      </c>
      <c r="BI5" s="1" t="e">
        <f>LOG(#REF!,2)</f>
        <v>#REF!</v>
      </c>
      <c r="BJ5" s="1" t="e">
        <f>LOG(#REF!,2)</f>
        <v>#REF!</v>
      </c>
      <c r="BK5" s="1" t="e">
        <f>LOG(#REF!,2)</f>
        <v>#REF!</v>
      </c>
      <c r="BL5" s="1" t="e">
        <f>LOG(#REF!,2)</f>
        <v>#REF!</v>
      </c>
      <c r="BM5" s="1" t="e">
        <f>LOG(#REF!,2)</f>
        <v>#REF!</v>
      </c>
      <c r="BN5" s="1" t="e">
        <f>LOG(#REF!,2)</f>
        <v>#REF!</v>
      </c>
      <c r="BO5" s="1" t="e">
        <f>LOG(#REF!,2)</f>
        <v>#REF!</v>
      </c>
      <c r="BP5" s="1" t="e">
        <f>LOG(#REF!,2)</f>
        <v>#REF!</v>
      </c>
      <c r="BQ5" s="1" t="e">
        <f>LOG(#REF!,2)</f>
        <v>#REF!</v>
      </c>
      <c r="BR5" s="1" t="e">
        <f>LOG(#REF!,2)</f>
        <v>#REF!</v>
      </c>
      <c r="BS5" s="1" t="e">
        <f>LOG(#REF!,2)</f>
        <v>#REF!</v>
      </c>
      <c r="BT5" s="1" t="e">
        <f>LOG(#REF!,2)</f>
        <v>#REF!</v>
      </c>
      <c r="BU5" s="1" t="e">
        <f>LOG(#REF!,2)</f>
        <v>#REF!</v>
      </c>
      <c r="BV5" s="1" t="e">
        <f>LOG(#REF!,2)</f>
        <v>#REF!</v>
      </c>
    </row>
    <row r="6" spans="1:74" s="1" customFormat="1" x14ac:dyDescent="0.25">
      <c r="A6" s="1" t="s">
        <v>69</v>
      </c>
      <c r="B6" s="1" t="s">
        <v>67</v>
      </c>
      <c r="C6" s="14">
        <v>0.60842776041653768</v>
      </c>
      <c r="D6" s="14">
        <v>0.12780649050090997</v>
      </c>
      <c r="E6" s="14">
        <v>0.21006025499791783</v>
      </c>
      <c r="F6" s="13">
        <v>0.9143439668979223</v>
      </c>
      <c r="G6" s="14">
        <v>0.285900181431403</v>
      </c>
      <c r="H6" s="14">
        <v>0.3126834011945977</v>
      </c>
      <c r="I6" s="14">
        <v>0.57897194734259605</v>
      </c>
      <c r="J6" s="14">
        <v>0.29270601457276907</v>
      </c>
      <c r="K6" s="14">
        <v>0.50556165271262388</v>
      </c>
      <c r="L6" s="14">
        <v>0.6732861740793824</v>
      </c>
      <c r="M6" s="14">
        <v>0.3114172106316449</v>
      </c>
      <c r="N6" s="14">
        <v>0.46253320299865225</v>
      </c>
      <c r="O6" s="16">
        <v>5.3993914061206119E-3</v>
      </c>
      <c r="P6" s="16">
        <v>6.1789771893818812E-7</v>
      </c>
      <c r="Q6" s="16">
        <v>1.433695650758511E-6</v>
      </c>
      <c r="R6" s="15">
        <v>0.11376620204416552</v>
      </c>
      <c r="S6" s="16">
        <v>6.541528359994577E-5</v>
      </c>
      <c r="T6" s="16">
        <v>1.3318992054207199E-4</v>
      </c>
      <c r="U6" s="15">
        <v>1.7127358420949989E-2</v>
      </c>
      <c r="V6" s="16">
        <v>3.0685592276303931E-5</v>
      </c>
      <c r="W6" s="15">
        <v>1.5947591758946118E-2</v>
      </c>
      <c r="X6" s="16">
        <v>1.3338180327654937E-3</v>
      </c>
      <c r="Y6" s="16">
        <v>2.6372649940672728E-4</v>
      </c>
      <c r="Z6" s="16">
        <v>2.5116126443190364E-3</v>
      </c>
      <c r="AA6" s="1" t="e">
        <f>LOG(#REF!,2)</f>
        <v>#REF!</v>
      </c>
      <c r="AB6" s="1" t="e">
        <f>LOG(#REF!,2)</f>
        <v>#REF!</v>
      </c>
      <c r="AC6" s="1" t="e">
        <f>LOG(#REF!,2)</f>
        <v>#REF!</v>
      </c>
      <c r="AD6" s="1" t="e">
        <f>LOG(#REF!,2)</f>
        <v>#REF!</v>
      </c>
      <c r="AE6" s="1" t="e">
        <f>LOG(#REF!,2)</f>
        <v>#REF!</v>
      </c>
      <c r="AF6" s="1" t="e">
        <f>LOG(#REF!,2)</f>
        <v>#REF!</v>
      </c>
      <c r="AG6" s="1" t="e">
        <f>LOG(#REF!,2)</f>
        <v>#REF!</v>
      </c>
      <c r="AH6" s="1" t="e">
        <f>LOG(#REF!,2)</f>
        <v>#REF!</v>
      </c>
      <c r="AI6" s="1" t="e">
        <f>LOG(#REF!,2)</f>
        <v>#REF!</v>
      </c>
      <c r="AJ6" s="1" t="e">
        <f>LOG(#REF!,2)</f>
        <v>#REF!</v>
      </c>
      <c r="AK6" s="1" t="e">
        <f>LOG(#REF!,2)</f>
        <v>#REF!</v>
      </c>
      <c r="AL6" s="1" t="e">
        <f>LOG(#REF!,2)</f>
        <v>#REF!</v>
      </c>
      <c r="AM6" s="1" t="e">
        <f>LOG(#REF!,2)</f>
        <v>#REF!</v>
      </c>
      <c r="AN6" s="1" t="e">
        <f>LOG(#REF!,2)</f>
        <v>#REF!</v>
      </c>
      <c r="AO6" s="1" t="e">
        <f>LOG(#REF!,2)</f>
        <v>#REF!</v>
      </c>
      <c r="AP6" s="1" t="e">
        <f>LOG(#REF!,2)</f>
        <v>#REF!</v>
      </c>
      <c r="AQ6" s="1" t="e">
        <f>LOG(#REF!,2)</f>
        <v>#REF!</v>
      </c>
      <c r="AR6" s="1" t="e">
        <f>LOG(#REF!,2)</f>
        <v>#REF!</v>
      </c>
      <c r="AS6" s="1" t="e">
        <f>LOG(#REF!,2)</f>
        <v>#REF!</v>
      </c>
      <c r="AT6" s="1" t="e">
        <f>LOG(#REF!,2)</f>
        <v>#REF!</v>
      </c>
      <c r="AU6" s="1" t="e">
        <f>LOG(#REF!,2)</f>
        <v>#REF!</v>
      </c>
      <c r="AV6" s="1" t="e">
        <f>LOG(#REF!,2)</f>
        <v>#REF!</v>
      </c>
      <c r="AW6" s="1" t="e">
        <f>LOG(#REF!,2)</f>
        <v>#REF!</v>
      </c>
      <c r="AX6" s="1" t="e">
        <f>LOG(#REF!,2)</f>
        <v>#REF!</v>
      </c>
      <c r="AY6" s="1" t="e">
        <f>LOG(#REF!,2)</f>
        <v>#REF!</v>
      </c>
      <c r="AZ6" s="1" t="e">
        <f>LOG(#REF!,2)</f>
        <v>#REF!</v>
      </c>
      <c r="BA6" s="1" t="e">
        <f>LOG(#REF!,2)</f>
        <v>#REF!</v>
      </c>
      <c r="BB6" s="1" t="e">
        <f>LOG(#REF!,2)</f>
        <v>#REF!</v>
      </c>
      <c r="BC6" s="1" t="e">
        <f>LOG(#REF!,2)</f>
        <v>#REF!</v>
      </c>
      <c r="BD6" s="1" t="e">
        <f>LOG(#REF!,2)</f>
        <v>#REF!</v>
      </c>
      <c r="BE6" s="1" t="e">
        <f>LOG(#REF!,2)</f>
        <v>#REF!</v>
      </c>
      <c r="BF6" s="1" t="e">
        <f>LOG(#REF!,2)</f>
        <v>#REF!</v>
      </c>
      <c r="BG6" s="1" t="e">
        <f>LOG(#REF!,2)</f>
        <v>#REF!</v>
      </c>
      <c r="BH6" s="1" t="e">
        <f>LOG(#REF!,2)</f>
        <v>#REF!</v>
      </c>
      <c r="BI6" s="1" t="e">
        <f>LOG(#REF!,2)</f>
        <v>#REF!</v>
      </c>
      <c r="BJ6" s="1" t="e">
        <f>LOG(#REF!,2)</f>
        <v>#REF!</v>
      </c>
      <c r="BK6" s="1" t="e">
        <f>LOG(#REF!,2)</f>
        <v>#REF!</v>
      </c>
      <c r="BL6" s="1" t="e">
        <f>LOG(#REF!,2)</f>
        <v>#REF!</v>
      </c>
      <c r="BM6" s="1" t="e">
        <f>LOG(#REF!,2)</f>
        <v>#REF!</v>
      </c>
      <c r="BN6" s="1" t="e">
        <f>LOG(#REF!,2)</f>
        <v>#REF!</v>
      </c>
      <c r="BO6" s="1" t="e">
        <f>LOG(#REF!,2)</f>
        <v>#REF!</v>
      </c>
      <c r="BP6" s="1" t="e">
        <f>LOG(#REF!,2)</f>
        <v>#REF!</v>
      </c>
      <c r="BQ6" s="1" t="e">
        <f>LOG(#REF!,2)</f>
        <v>#REF!</v>
      </c>
      <c r="BR6" s="1" t="e">
        <f>LOG(#REF!,2)</f>
        <v>#REF!</v>
      </c>
      <c r="BS6" s="1" t="e">
        <f>LOG(#REF!,2)</f>
        <v>#REF!</v>
      </c>
      <c r="BT6" s="1" t="e">
        <f>LOG(#REF!,2)</f>
        <v>#REF!</v>
      </c>
      <c r="BU6" s="1" t="e">
        <f>LOG(#REF!,2)</f>
        <v>#REF!</v>
      </c>
      <c r="BV6" s="1" t="e">
        <f>LOG(#REF!,2)</f>
        <v>#REF!</v>
      </c>
    </row>
    <row r="7" spans="1:74" s="1" customFormat="1" x14ac:dyDescent="0.25">
      <c r="A7" s="1" t="s">
        <v>70</v>
      </c>
      <c r="B7" s="1" t="s">
        <v>67</v>
      </c>
      <c r="C7" s="13">
        <v>1.4880211429484602</v>
      </c>
      <c r="D7" s="13">
        <v>0.71873010005337046</v>
      </c>
      <c r="E7" s="13">
        <v>0.48301067727386776</v>
      </c>
      <c r="F7" s="13">
        <v>0.68987361165126071</v>
      </c>
      <c r="G7" s="14">
        <v>0.37952679785418669</v>
      </c>
      <c r="H7" s="13">
        <v>0.55013960737788292</v>
      </c>
      <c r="I7" s="14">
        <v>0.59494120004715179</v>
      </c>
      <c r="J7" s="14">
        <v>0.38291915958405021</v>
      </c>
      <c r="K7" s="13">
        <v>0.64362521801095995</v>
      </c>
      <c r="L7" s="13">
        <v>0.98980646763088853</v>
      </c>
      <c r="M7" s="14">
        <v>0.46440355685932821</v>
      </c>
      <c r="N7" s="14">
        <v>0.46918622179837105</v>
      </c>
      <c r="O7" s="15">
        <v>0.33851821967971096</v>
      </c>
      <c r="P7" s="15">
        <v>0.46659347250564909</v>
      </c>
      <c r="Q7" s="15">
        <v>7.1117049118125178E-2</v>
      </c>
      <c r="R7" s="15">
        <v>0.11472290335872816</v>
      </c>
      <c r="S7" s="16">
        <v>8.660166034302183E-3</v>
      </c>
      <c r="T7" s="15">
        <v>0.12120265030189223</v>
      </c>
      <c r="U7" s="15">
        <v>1.2854496439655957E-2</v>
      </c>
      <c r="V7" s="16">
        <v>1.607206968903535E-4</v>
      </c>
      <c r="W7" s="15">
        <v>6.5376433255032382E-2</v>
      </c>
      <c r="X7" s="15">
        <v>0.99295234399689503</v>
      </c>
      <c r="Y7" s="16">
        <v>2.9558374286000862E-3</v>
      </c>
      <c r="Z7" s="16">
        <v>1.5256803679797293E-3</v>
      </c>
      <c r="AA7" s="1" t="e">
        <f>LOG(#REF!,2)</f>
        <v>#REF!</v>
      </c>
      <c r="AB7" s="1" t="e">
        <f>LOG(#REF!,2)</f>
        <v>#REF!</v>
      </c>
      <c r="AC7" s="1" t="e">
        <f>LOG(#REF!,2)</f>
        <v>#REF!</v>
      </c>
      <c r="AD7" s="1" t="e">
        <f>LOG(#REF!,2)</f>
        <v>#REF!</v>
      </c>
      <c r="AE7" s="1" t="e">
        <f>LOG(#REF!,2)</f>
        <v>#REF!</v>
      </c>
      <c r="AF7" s="1" t="e">
        <f>LOG(#REF!,2)</f>
        <v>#REF!</v>
      </c>
      <c r="AG7" s="1" t="e">
        <f>LOG(#REF!,2)</f>
        <v>#REF!</v>
      </c>
      <c r="AH7" s="1" t="e">
        <f>LOG(#REF!,2)</f>
        <v>#REF!</v>
      </c>
      <c r="AI7" s="1" t="e">
        <f>LOG(#REF!,2)</f>
        <v>#REF!</v>
      </c>
      <c r="AJ7" s="1" t="e">
        <f>LOG(#REF!,2)</f>
        <v>#REF!</v>
      </c>
      <c r="AK7" s="1" t="e">
        <f>LOG(#REF!,2)</f>
        <v>#REF!</v>
      </c>
      <c r="AL7" s="1" t="e">
        <f>LOG(#REF!,2)</f>
        <v>#REF!</v>
      </c>
      <c r="AM7" s="1" t="e">
        <f>LOG(#REF!,2)</f>
        <v>#REF!</v>
      </c>
      <c r="AN7" s="1" t="e">
        <f>LOG(#REF!,2)</f>
        <v>#REF!</v>
      </c>
      <c r="AO7" s="1" t="e">
        <f>LOG(#REF!,2)</f>
        <v>#REF!</v>
      </c>
      <c r="AP7" s="1" t="e">
        <f>LOG(#REF!,2)</f>
        <v>#REF!</v>
      </c>
      <c r="AQ7" s="1" t="e">
        <f>LOG(#REF!,2)</f>
        <v>#REF!</v>
      </c>
      <c r="AR7" s="1" t="e">
        <f>LOG(#REF!,2)</f>
        <v>#REF!</v>
      </c>
      <c r="AS7" s="1" t="e">
        <f>LOG(#REF!,2)</f>
        <v>#REF!</v>
      </c>
      <c r="AT7" s="1" t="e">
        <f>LOG(#REF!,2)</f>
        <v>#REF!</v>
      </c>
      <c r="AU7" s="1" t="e">
        <f>LOG(#REF!,2)</f>
        <v>#REF!</v>
      </c>
      <c r="AV7" s="1" t="e">
        <f>LOG(#REF!,2)</f>
        <v>#REF!</v>
      </c>
      <c r="AW7" s="1" t="e">
        <f>LOG(#REF!,2)</f>
        <v>#REF!</v>
      </c>
      <c r="AX7" s="1" t="e">
        <f>LOG(#REF!,2)</f>
        <v>#REF!</v>
      </c>
      <c r="AY7" s="1" t="e">
        <f>LOG(#REF!,2)</f>
        <v>#REF!</v>
      </c>
      <c r="AZ7" s="1" t="e">
        <f>LOG(#REF!,2)</f>
        <v>#REF!</v>
      </c>
      <c r="BA7" s="1" t="e">
        <f>LOG(#REF!,2)</f>
        <v>#REF!</v>
      </c>
      <c r="BB7" s="1" t="e">
        <f>LOG(#REF!,2)</f>
        <v>#REF!</v>
      </c>
      <c r="BC7" s="1" t="e">
        <f>LOG(#REF!,2)</f>
        <v>#REF!</v>
      </c>
      <c r="BD7" s="1" t="e">
        <f>LOG(#REF!,2)</f>
        <v>#REF!</v>
      </c>
      <c r="BE7" s="1" t="e">
        <f>LOG(#REF!,2)</f>
        <v>#REF!</v>
      </c>
      <c r="BF7" s="1" t="e">
        <f>LOG(#REF!,2)</f>
        <v>#REF!</v>
      </c>
      <c r="BG7" s="1" t="e">
        <f>LOG(#REF!,2)</f>
        <v>#REF!</v>
      </c>
      <c r="BH7" s="1" t="e">
        <f>LOG(#REF!,2)</f>
        <v>#REF!</v>
      </c>
      <c r="BI7" s="1" t="e">
        <f>LOG(#REF!,2)</f>
        <v>#REF!</v>
      </c>
      <c r="BJ7" s="1" t="e">
        <f>LOG(#REF!,2)</f>
        <v>#REF!</v>
      </c>
      <c r="BK7" s="1" t="e">
        <f>LOG(#REF!,2)</f>
        <v>#REF!</v>
      </c>
      <c r="BL7" s="1" t="e">
        <f>LOG(#REF!,2)</f>
        <v>#REF!</v>
      </c>
      <c r="BM7" s="1" t="e">
        <f>LOG(#REF!,2)</f>
        <v>#REF!</v>
      </c>
      <c r="BN7" s="1" t="e">
        <f>LOG(#REF!,2)</f>
        <v>#REF!</v>
      </c>
      <c r="BO7" s="1" t="e">
        <f>LOG(#REF!,2)</f>
        <v>#REF!</v>
      </c>
      <c r="BP7" s="1" t="e">
        <f>LOG(#REF!,2)</f>
        <v>#REF!</v>
      </c>
      <c r="BQ7" s="1" t="e">
        <f>LOG(#REF!,2)</f>
        <v>#REF!</v>
      </c>
      <c r="BR7" s="1" t="e">
        <f>LOG(#REF!,2)</f>
        <v>#REF!</v>
      </c>
      <c r="BS7" s="1" t="e">
        <f>LOG(#REF!,2)</f>
        <v>#REF!</v>
      </c>
      <c r="BT7" s="1" t="e">
        <f>LOG(#REF!,2)</f>
        <v>#REF!</v>
      </c>
      <c r="BU7" s="1" t="e">
        <f>LOG(#REF!,2)</f>
        <v>#REF!</v>
      </c>
      <c r="BV7" s="1" t="e">
        <f>LOG(#REF!,2)</f>
        <v>#REF!</v>
      </c>
    </row>
    <row r="8" spans="1:74" s="1" customFormat="1" x14ac:dyDescent="0.25">
      <c r="A8" s="1" t="s">
        <v>71</v>
      </c>
      <c r="B8" s="1" t="s">
        <v>67</v>
      </c>
      <c r="C8" s="14">
        <v>0.51556622875391989</v>
      </c>
      <c r="D8" s="14">
        <v>0.3451719032439286</v>
      </c>
      <c r="E8" s="13">
        <v>0.66950060728023242</v>
      </c>
      <c r="F8" s="14">
        <v>0.73620116002015346</v>
      </c>
      <c r="G8" s="14">
        <v>0.46515808187763424</v>
      </c>
      <c r="H8" s="14">
        <v>0.63183557312637295</v>
      </c>
      <c r="I8" s="14">
        <v>0.68735757104330364</v>
      </c>
      <c r="J8" s="14">
        <v>0.41918708927754972</v>
      </c>
      <c r="K8" s="14">
        <v>0.60985301819151827</v>
      </c>
      <c r="L8" s="13">
        <v>0.75891374939943967</v>
      </c>
      <c r="M8" s="14">
        <v>0.41217984850161737</v>
      </c>
      <c r="N8" s="14">
        <v>0.54311817229269144</v>
      </c>
      <c r="O8" s="16">
        <v>3.4293649570176369E-3</v>
      </c>
      <c r="P8" s="16">
        <v>1.0191009905312568E-3</v>
      </c>
      <c r="Q8" s="15">
        <v>0.1044728243971616</v>
      </c>
      <c r="R8" s="16">
        <v>6.499387462580177E-3</v>
      </c>
      <c r="S8" s="16">
        <v>4.1013311983909272E-4</v>
      </c>
      <c r="T8" s="16">
        <v>2.328309630649947E-3</v>
      </c>
      <c r="U8" s="15">
        <v>1.5073475133451857E-2</v>
      </c>
      <c r="V8" s="16">
        <v>4.062851226787504E-4</v>
      </c>
      <c r="W8" s="15">
        <v>2.2945360714813595E-2</v>
      </c>
      <c r="X8" s="15">
        <v>6.3658281278231491E-2</v>
      </c>
      <c r="Y8" s="16">
        <v>2.0336395725953083E-3</v>
      </c>
      <c r="Z8" s="16">
        <v>8.1041120211350712E-3</v>
      </c>
      <c r="AA8" s="1" t="e">
        <f>LOG(#REF!,2)</f>
        <v>#REF!</v>
      </c>
      <c r="AB8" s="1" t="e">
        <f>LOG(#REF!,2)</f>
        <v>#REF!</v>
      </c>
      <c r="AC8" s="1" t="e">
        <f>LOG(#REF!,2)</f>
        <v>#REF!</v>
      </c>
      <c r="AD8" s="1" t="e">
        <f>LOG(#REF!,2)</f>
        <v>#REF!</v>
      </c>
      <c r="AE8" s="1" t="e">
        <f>LOG(#REF!,2)</f>
        <v>#REF!</v>
      </c>
      <c r="AF8" s="1" t="e">
        <f>LOG(#REF!,2)</f>
        <v>#REF!</v>
      </c>
      <c r="AG8" s="1" t="e">
        <f>LOG(#REF!,2)</f>
        <v>#REF!</v>
      </c>
      <c r="AH8" s="1" t="e">
        <f>LOG(#REF!,2)</f>
        <v>#REF!</v>
      </c>
      <c r="AI8" s="1" t="e">
        <f>LOG(#REF!,2)</f>
        <v>#REF!</v>
      </c>
      <c r="AJ8" s="1" t="e">
        <f>LOG(#REF!,2)</f>
        <v>#REF!</v>
      </c>
      <c r="AK8" s="1" t="e">
        <f>LOG(#REF!,2)</f>
        <v>#REF!</v>
      </c>
      <c r="AL8" s="1" t="e">
        <f>LOG(#REF!,2)</f>
        <v>#REF!</v>
      </c>
      <c r="AM8" s="1" t="e">
        <f>LOG(#REF!,2)</f>
        <v>#REF!</v>
      </c>
      <c r="AN8" s="1" t="e">
        <f>LOG(#REF!,2)</f>
        <v>#REF!</v>
      </c>
      <c r="AO8" s="1" t="e">
        <f>LOG(#REF!,2)</f>
        <v>#REF!</v>
      </c>
      <c r="AP8" s="1" t="e">
        <f>LOG(#REF!,2)</f>
        <v>#REF!</v>
      </c>
      <c r="AQ8" s="1" t="e">
        <f>LOG(#REF!,2)</f>
        <v>#REF!</v>
      </c>
      <c r="AR8" s="1" t="e">
        <f>LOG(#REF!,2)</f>
        <v>#REF!</v>
      </c>
      <c r="AS8" s="1" t="e">
        <f>LOG(#REF!,2)</f>
        <v>#REF!</v>
      </c>
      <c r="AT8" s="1" t="e">
        <f>LOG(#REF!,2)</f>
        <v>#REF!</v>
      </c>
      <c r="AU8" s="1" t="e">
        <f>LOG(#REF!,2)</f>
        <v>#REF!</v>
      </c>
      <c r="AV8" s="1" t="e">
        <f>LOG(#REF!,2)</f>
        <v>#REF!</v>
      </c>
      <c r="AW8" s="1" t="e">
        <f>LOG(#REF!,2)</f>
        <v>#REF!</v>
      </c>
      <c r="AX8" s="1" t="e">
        <f>LOG(#REF!,2)</f>
        <v>#REF!</v>
      </c>
      <c r="AY8" s="1" t="e">
        <f>LOG(#REF!,2)</f>
        <v>#REF!</v>
      </c>
      <c r="AZ8" s="1" t="e">
        <f>LOG(#REF!,2)</f>
        <v>#REF!</v>
      </c>
      <c r="BA8" s="1" t="e">
        <f>LOG(#REF!,2)</f>
        <v>#REF!</v>
      </c>
      <c r="BB8" s="1" t="e">
        <f>LOG(#REF!,2)</f>
        <v>#REF!</v>
      </c>
      <c r="BC8" s="1" t="e">
        <f>LOG(#REF!,2)</f>
        <v>#REF!</v>
      </c>
      <c r="BD8" s="1" t="e">
        <f>LOG(#REF!,2)</f>
        <v>#REF!</v>
      </c>
      <c r="BE8" s="1" t="e">
        <f>LOG(#REF!,2)</f>
        <v>#REF!</v>
      </c>
      <c r="BF8" s="1" t="e">
        <f>LOG(#REF!,2)</f>
        <v>#REF!</v>
      </c>
      <c r="BG8" s="1" t="e">
        <f>LOG(#REF!,2)</f>
        <v>#REF!</v>
      </c>
      <c r="BH8" s="1" t="e">
        <f>LOG(#REF!,2)</f>
        <v>#REF!</v>
      </c>
      <c r="BI8" s="1" t="e">
        <f>LOG(#REF!,2)</f>
        <v>#REF!</v>
      </c>
      <c r="BJ8" s="1" t="e">
        <f>LOG(#REF!,2)</f>
        <v>#REF!</v>
      </c>
      <c r="BK8" s="1" t="e">
        <f>LOG(#REF!,2)</f>
        <v>#REF!</v>
      </c>
      <c r="BL8" s="1" t="e">
        <f>LOG(#REF!,2)</f>
        <v>#REF!</v>
      </c>
      <c r="BM8" s="1" t="e">
        <f>LOG(#REF!,2)</f>
        <v>#REF!</v>
      </c>
      <c r="BN8" s="1" t="e">
        <f>LOG(#REF!,2)</f>
        <v>#REF!</v>
      </c>
      <c r="BO8" s="1" t="e">
        <f>LOG(#REF!,2)</f>
        <v>#REF!</v>
      </c>
      <c r="BP8" s="1" t="e">
        <f>LOG(#REF!,2)</f>
        <v>#REF!</v>
      </c>
      <c r="BQ8" s="1" t="e">
        <f>LOG(#REF!,2)</f>
        <v>#REF!</v>
      </c>
      <c r="BR8" s="1" t="e">
        <f>LOG(#REF!,2)</f>
        <v>#REF!</v>
      </c>
      <c r="BS8" s="1" t="e">
        <f>LOG(#REF!,2)</f>
        <v>#REF!</v>
      </c>
      <c r="BT8" s="1" t="e">
        <f>LOG(#REF!,2)</f>
        <v>#REF!</v>
      </c>
      <c r="BU8" s="1" t="e">
        <f>LOG(#REF!,2)</f>
        <v>#REF!</v>
      </c>
      <c r="BV8" s="1" t="e">
        <f>LOG(#REF!,2)</f>
        <v>#REF!</v>
      </c>
    </row>
    <row r="9" spans="1:74" s="1" customFormat="1" x14ac:dyDescent="0.25">
      <c r="A9" s="1" t="s">
        <v>72</v>
      </c>
      <c r="B9" s="1" t="s">
        <v>67</v>
      </c>
      <c r="C9" s="14">
        <v>0.4678407966302745</v>
      </c>
      <c r="D9" s="14">
        <v>0.22874666193433588</v>
      </c>
      <c r="E9" s="14">
        <v>0.48894124578688658</v>
      </c>
      <c r="F9" s="13">
        <v>0.75893847498894595</v>
      </c>
      <c r="G9" s="14">
        <v>0.34130252098452668</v>
      </c>
      <c r="H9" s="14">
        <v>0.44971039449475503</v>
      </c>
      <c r="I9" s="14">
        <v>0.57651036186193949</v>
      </c>
      <c r="J9" s="14">
        <v>0.49637815639047378</v>
      </c>
      <c r="K9" s="13">
        <v>0.86100474376095348</v>
      </c>
      <c r="L9" s="14">
        <v>0.78876461896439243</v>
      </c>
      <c r="M9" s="14">
        <v>0.45440085215440496</v>
      </c>
      <c r="N9" s="14">
        <v>0.57609182920883295</v>
      </c>
      <c r="O9" s="16">
        <v>2.8233083378499152E-3</v>
      </c>
      <c r="P9" s="16">
        <v>2.2943179666437048E-6</v>
      </c>
      <c r="Q9" s="16">
        <v>2.3432345915559995E-3</v>
      </c>
      <c r="R9" s="15">
        <v>0.13712422301735958</v>
      </c>
      <c r="S9" s="16">
        <v>1.9128894726597263E-4</v>
      </c>
      <c r="T9" s="16">
        <v>8.45937788432536E-3</v>
      </c>
      <c r="U9" s="16">
        <v>2.5270137265180409E-4</v>
      </c>
      <c r="V9" s="16">
        <v>9.4597175525861659E-4</v>
      </c>
      <c r="W9" s="15">
        <v>0.2417784506886235</v>
      </c>
      <c r="X9" s="16">
        <v>8.9064181175135971E-3</v>
      </c>
      <c r="Y9" s="16">
        <v>6.046406609502825E-4</v>
      </c>
      <c r="Z9" s="16">
        <v>3.1195440576571613E-3</v>
      </c>
      <c r="AA9" s="1" t="e">
        <f>LOG(#REF!,2)</f>
        <v>#REF!</v>
      </c>
      <c r="AB9" s="1" t="e">
        <f>LOG(#REF!,2)</f>
        <v>#REF!</v>
      </c>
      <c r="AC9" s="1" t="e">
        <f>LOG(#REF!,2)</f>
        <v>#REF!</v>
      </c>
      <c r="AD9" s="1" t="e">
        <f>LOG(#REF!,2)</f>
        <v>#REF!</v>
      </c>
      <c r="AE9" s="1" t="e">
        <f>LOG(#REF!,2)</f>
        <v>#REF!</v>
      </c>
      <c r="AF9" s="1" t="e">
        <f>LOG(#REF!,2)</f>
        <v>#REF!</v>
      </c>
      <c r="AG9" s="1" t="e">
        <f>LOG(#REF!,2)</f>
        <v>#REF!</v>
      </c>
      <c r="AH9" s="1" t="e">
        <f>LOG(#REF!,2)</f>
        <v>#REF!</v>
      </c>
      <c r="AI9" s="1" t="e">
        <f>LOG(#REF!,2)</f>
        <v>#REF!</v>
      </c>
      <c r="AJ9" s="1" t="e">
        <f>LOG(#REF!,2)</f>
        <v>#REF!</v>
      </c>
      <c r="AK9" s="1" t="e">
        <f>LOG(#REF!,2)</f>
        <v>#REF!</v>
      </c>
      <c r="AL9" s="1" t="e">
        <f>LOG(#REF!,2)</f>
        <v>#REF!</v>
      </c>
      <c r="AM9" s="1" t="e">
        <f>LOG(#REF!,2)</f>
        <v>#REF!</v>
      </c>
      <c r="AN9" s="1" t="e">
        <f>LOG(#REF!,2)</f>
        <v>#REF!</v>
      </c>
      <c r="AO9" s="1" t="e">
        <f>LOG(#REF!,2)</f>
        <v>#REF!</v>
      </c>
      <c r="AP9" s="1" t="e">
        <f>LOG(#REF!,2)</f>
        <v>#REF!</v>
      </c>
      <c r="AQ9" s="1" t="e">
        <f>LOG(#REF!,2)</f>
        <v>#REF!</v>
      </c>
      <c r="AR9" s="1" t="e">
        <f>LOG(#REF!,2)</f>
        <v>#REF!</v>
      </c>
      <c r="AS9" s="1" t="e">
        <f>LOG(#REF!,2)</f>
        <v>#REF!</v>
      </c>
      <c r="AT9" s="1" t="e">
        <f>LOG(#REF!,2)</f>
        <v>#REF!</v>
      </c>
      <c r="AU9" s="1" t="e">
        <f>LOG(#REF!,2)</f>
        <v>#REF!</v>
      </c>
      <c r="AV9" s="1" t="e">
        <f>LOG(#REF!,2)</f>
        <v>#REF!</v>
      </c>
      <c r="AW9" s="1" t="e">
        <f>LOG(#REF!,2)</f>
        <v>#REF!</v>
      </c>
      <c r="AX9" s="1" t="e">
        <f>LOG(#REF!,2)</f>
        <v>#REF!</v>
      </c>
      <c r="AY9" s="1" t="e">
        <f>LOG(#REF!,2)</f>
        <v>#REF!</v>
      </c>
      <c r="AZ9" s="1" t="e">
        <f>LOG(#REF!,2)</f>
        <v>#REF!</v>
      </c>
      <c r="BA9" s="1" t="e">
        <f>LOG(#REF!,2)</f>
        <v>#REF!</v>
      </c>
      <c r="BB9" s="1" t="e">
        <f>LOG(#REF!,2)</f>
        <v>#REF!</v>
      </c>
      <c r="BC9" s="1" t="e">
        <f>LOG(#REF!,2)</f>
        <v>#REF!</v>
      </c>
      <c r="BD9" s="1" t="e">
        <f>LOG(#REF!,2)</f>
        <v>#REF!</v>
      </c>
      <c r="BE9" s="1" t="e">
        <f>LOG(#REF!,2)</f>
        <v>#REF!</v>
      </c>
      <c r="BF9" s="1" t="e">
        <f>LOG(#REF!,2)</f>
        <v>#REF!</v>
      </c>
      <c r="BG9" s="1" t="e">
        <f>LOG(#REF!,2)</f>
        <v>#REF!</v>
      </c>
      <c r="BH9" s="1" t="e">
        <f>LOG(#REF!,2)</f>
        <v>#REF!</v>
      </c>
      <c r="BI9" s="1" t="e">
        <f>LOG(#REF!,2)</f>
        <v>#REF!</v>
      </c>
      <c r="BJ9" s="1" t="e">
        <f>LOG(#REF!,2)</f>
        <v>#REF!</v>
      </c>
      <c r="BK9" s="1" t="e">
        <f>LOG(#REF!,2)</f>
        <v>#REF!</v>
      </c>
      <c r="BL9" s="1" t="e">
        <f>LOG(#REF!,2)</f>
        <v>#REF!</v>
      </c>
      <c r="BM9" s="1" t="e">
        <f>LOG(#REF!,2)</f>
        <v>#REF!</v>
      </c>
      <c r="BN9" s="1" t="e">
        <f>LOG(#REF!,2)</f>
        <v>#REF!</v>
      </c>
      <c r="BO9" s="1" t="e">
        <f>LOG(#REF!,2)</f>
        <v>#REF!</v>
      </c>
      <c r="BP9" s="1" t="e">
        <f>LOG(#REF!,2)</f>
        <v>#REF!</v>
      </c>
      <c r="BQ9" s="1" t="e">
        <f>LOG(#REF!,2)</f>
        <v>#REF!</v>
      </c>
      <c r="BR9" s="1" t="e">
        <f>LOG(#REF!,2)</f>
        <v>#REF!</v>
      </c>
      <c r="BS9" s="1" t="e">
        <f>LOG(#REF!,2)</f>
        <v>#REF!</v>
      </c>
      <c r="BT9" s="1" t="e">
        <f>LOG(#REF!,2)</f>
        <v>#REF!</v>
      </c>
      <c r="BU9" s="1" t="e">
        <f>LOG(#REF!,2)</f>
        <v>#REF!</v>
      </c>
      <c r="BV9" s="1" t="e">
        <f>LOG(#REF!,2)</f>
        <v>#REF!</v>
      </c>
    </row>
    <row r="10" spans="1:74" s="1" customFormat="1" x14ac:dyDescent="0.25">
      <c r="A10" s="1" t="s">
        <v>73</v>
      </c>
      <c r="B10" s="1" t="s">
        <v>67</v>
      </c>
      <c r="C10" s="14">
        <v>0.4529468716153528</v>
      </c>
      <c r="D10" s="14">
        <v>0.44029792571087245</v>
      </c>
      <c r="E10" s="13">
        <v>0.97207410692699969</v>
      </c>
      <c r="F10" s="13">
        <v>0.99895717080839552</v>
      </c>
      <c r="G10" s="14">
        <v>0.72988282582541419</v>
      </c>
      <c r="H10" s="13">
        <v>0.73064476351349905</v>
      </c>
      <c r="I10" s="13">
        <v>0.7306343311546124</v>
      </c>
      <c r="J10" s="14">
        <v>0.54886219062803154</v>
      </c>
      <c r="K10" s="13">
        <v>0.75121325021871255</v>
      </c>
      <c r="L10" s="17">
        <v>1.3817007177339586</v>
      </c>
      <c r="M10" s="13">
        <v>0.80260146246833108</v>
      </c>
      <c r="N10" s="14">
        <v>0.58087938449118548</v>
      </c>
      <c r="O10" s="16">
        <v>1.2049796824882031E-4</v>
      </c>
      <c r="P10" s="16">
        <v>9.977088142168777E-3</v>
      </c>
      <c r="Q10" s="15">
        <v>0.64207431489426681</v>
      </c>
      <c r="R10" s="15">
        <v>0.89834692484972223</v>
      </c>
      <c r="S10" s="15">
        <v>4.850609483443049E-2</v>
      </c>
      <c r="T10" s="15">
        <v>0.1298327816883087</v>
      </c>
      <c r="U10" s="15">
        <v>6.5099922701896018E-2</v>
      </c>
      <c r="V10" s="16">
        <v>5.4499948639741496E-5</v>
      </c>
      <c r="W10" s="15">
        <v>0.14062203816779617</v>
      </c>
      <c r="X10" s="15">
        <v>4.0093728463572009E-2</v>
      </c>
      <c r="Y10" s="15">
        <v>0.2868284908935988</v>
      </c>
      <c r="Z10" s="15">
        <v>4.9196334371029042E-2</v>
      </c>
      <c r="AA10" s="1" t="e">
        <f>LOG(#REF!,2)</f>
        <v>#REF!</v>
      </c>
      <c r="AB10" s="1" t="e">
        <f>LOG(#REF!,2)</f>
        <v>#REF!</v>
      </c>
      <c r="AC10" s="1" t="e">
        <f>LOG(#REF!,2)</f>
        <v>#REF!</v>
      </c>
      <c r="AD10" s="1" t="e">
        <f>LOG(#REF!,2)</f>
        <v>#REF!</v>
      </c>
      <c r="AE10" s="1" t="e">
        <f>LOG(#REF!,2)</f>
        <v>#REF!</v>
      </c>
      <c r="AF10" s="1" t="e">
        <f>LOG(#REF!,2)</f>
        <v>#REF!</v>
      </c>
      <c r="AG10" s="1" t="e">
        <f>LOG(#REF!,2)</f>
        <v>#REF!</v>
      </c>
      <c r="AH10" s="1" t="e">
        <f>LOG(#REF!,2)</f>
        <v>#REF!</v>
      </c>
      <c r="AI10" s="1" t="e">
        <f>LOG(#REF!,2)</f>
        <v>#REF!</v>
      </c>
      <c r="AJ10" s="1" t="e">
        <f>LOG(#REF!,2)</f>
        <v>#REF!</v>
      </c>
      <c r="AK10" s="1" t="e">
        <f>LOG(#REF!,2)</f>
        <v>#REF!</v>
      </c>
      <c r="AL10" s="1" t="e">
        <f>LOG(#REF!,2)</f>
        <v>#REF!</v>
      </c>
      <c r="AM10" s="1" t="e">
        <f>LOG(#REF!,2)</f>
        <v>#REF!</v>
      </c>
      <c r="AN10" s="1" t="e">
        <f>LOG(#REF!,2)</f>
        <v>#REF!</v>
      </c>
      <c r="AO10" s="1" t="e">
        <f>LOG(#REF!,2)</f>
        <v>#REF!</v>
      </c>
      <c r="AP10" s="1" t="e">
        <f>LOG(#REF!,2)</f>
        <v>#REF!</v>
      </c>
      <c r="AQ10" s="1" t="e">
        <f>LOG(#REF!,2)</f>
        <v>#REF!</v>
      </c>
      <c r="AR10" s="1" t="e">
        <f>LOG(#REF!,2)</f>
        <v>#REF!</v>
      </c>
      <c r="AS10" s="1" t="e">
        <f>LOG(#REF!,2)</f>
        <v>#REF!</v>
      </c>
      <c r="AT10" s="1" t="e">
        <f>LOG(#REF!,2)</f>
        <v>#REF!</v>
      </c>
      <c r="AU10" s="1" t="e">
        <f>LOG(#REF!,2)</f>
        <v>#REF!</v>
      </c>
      <c r="AV10" s="1" t="e">
        <f>LOG(#REF!,2)</f>
        <v>#REF!</v>
      </c>
      <c r="AW10" s="1" t="e">
        <f>LOG(#REF!,2)</f>
        <v>#REF!</v>
      </c>
      <c r="AX10" s="1" t="e">
        <f>LOG(#REF!,2)</f>
        <v>#REF!</v>
      </c>
      <c r="AY10" s="1" t="e">
        <f>LOG(#REF!,2)</f>
        <v>#REF!</v>
      </c>
      <c r="AZ10" s="1" t="e">
        <f>LOG(#REF!,2)</f>
        <v>#REF!</v>
      </c>
      <c r="BA10" s="1" t="e">
        <f>LOG(#REF!,2)</f>
        <v>#REF!</v>
      </c>
      <c r="BB10" s="1" t="e">
        <f>LOG(#REF!,2)</f>
        <v>#REF!</v>
      </c>
      <c r="BC10" s="1" t="e">
        <f>LOG(#REF!,2)</f>
        <v>#REF!</v>
      </c>
      <c r="BD10" s="1" t="e">
        <f>LOG(#REF!,2)</f>
        <v>#REF!</v>
      </c>
      <c r="BE10" s="1" t="e">
        <f>LOG(#REF!,2)</f>
        <v>#REF!</v>
      </c>
      <c r="BF10" s="1" t="e">
        <f>LOG(#REF!,2)</f>
        <v>#REF!</v>
      </c>
      <c r="BG10" s="1" t="e">
        <f>LOG(#REF!,2)</f>
        <v>#REF!</v>
      </c>
      <c r="BH10" s="1" t="e">
        <f>LOG(#REF!,2)</f>
        <v>#REF!</v>
      </c>
      <c r="BI10" s="1" t="e">
        <f>LOG(#REF!,2)</f>
        <v>#REF!</v>
      </c>
      <c r="BJ10" s="1" t="e">
        <f>LOG(#REF!,2)</f>
        <v>#REF!</v>
      </c>
      <c r="BK10" s="1" t="e">
        <f>LOG(#REF!,2)</f>
        <v>#REF!</v>
      </c>
      <c r="BL10" s="1" t="e">
        <f>LOG(#REF!,2)</f>
        <v>#REF!</v>
      </c>
      <c r="BM10" s="1" t="e">
        <f>LOG(#REF!,2)</f>
        <v>#REF!</v>
      </c>
      <c r="BN10" s="1" t="e">
        <f>LOG(#REF!,2)</f>
        <v>#REF!</v>
      </c>
      <c r="BO10" s="1" t="e">
        <f>LOG(#REF!,2)</f>
        <v>#REF!</v>
      </c>
      <c r="BP10" s="1" t="e">
        <f>LOG(#REF!,2)</f>
        <v>#REF!</v>
      </c>
      <c r="BQ10" s="1" t="e">
        <f>LOG(#REF!,2)</f>
        <v>#REF!</v>
      </c>
      <c r="BR10" s="1" t="e">
        <f>LOG(#REF!,2)</f>
        <v>#REF!</v>
      </c>
      <c r="BS10" s="1" t="e">
        <f>LOG(#REF!,2)</f>
        <v>#REF!</v>
      </c>
      <c r="BT10" s="1" t="e">
        <f>LOG(#REF!,2)</f>
        <v>#REF!</v>
      </c>
      <c r="BU10" s="1" t="e">
        <f>LOG(#REF!,2)</f>
        <v>#REF!</v>
      </c>
      <c r="BV10" s="1" t="e">
        <f>LOG(#REF!,2)</f>
        <v>#REF!</v>
      </c>
    </row>
    <row r="11" spans="1:74" s="1" customFormat="1" x14ac:dyDescent="0.25">
      <c r="A11" s="1" t="s">
        <v>74</v>
      </c>
      <c r="B11" s="1" t="s">
        <v>67</v>
      </c>
      <c r="C11" s="14">
        <v>0.68068461507491418</v>
      </c>
      <c r="D11" s="14">
        <v>0.4883759296532858</v>
      </c>
      <c r="E11" s="13">
        <v>0.71747754956902698</v>
      </c>
      <c r="F11" s="13">
        <v>1.0099200726539612</v>
      </c>
      <c r="G11" s="14">
        <v>0.44529885112628353</v>
      </c>
      <c r="H11" s="14">
        <v>0.44092484463259163</v>
      </c>
      <c r="I11" s="14">
        <v>0.62487985139078528</v>
      </c>
      <c r="J11" s="14">
        <v>0.30169499246765136</v>
      </c>
      <c r="K11" s="14">
        <v>0.4828048012688736</v>
      </c>
      <c r="L11" s="14">
        <v>0.64196249176073339</v>
      </c>
      <c r="M11" s="14">
        <v>0.38450474524107597</v>
      </c>
      <c r="N11" s="14">
        <v>0.59895204186537621</v>
      </c>
      <c r="O11" s="16">
        <v>8.8170528819849249E-3</v>
      </c>
      <c r="P11" s="16">
        <v>9.0067247914741005E-3</v>
      </c>
      <c r="Q11" s="15">
        <v>0.14092186585549343</v>
      </c>
      <c r="R11" s="15">
        <v>0.91109131947223565</v>
      </c>
      <c r="S11" s="16">
        <v>5.4418159587284816E-4</v>
      </c>
      <c r="T11" s="16">
        <v>4.080854377670467E-3</v>
      </c>
      <c r="U11" s="16">
        <v>2.6457624076473597E-3</v>
      </c>
      <c r="V11" s="16">
        <v>5.5677251767191783E-6</v>
      </c>
      <c r="W11" s="16">
        <v>4.0898241944457186E-4</v>
      </c>
      <c r="X11" s="15">
        <v>1.2718074973436832E-2</v>
      </c>
      <c r="Y11" s="16">
        <v>2.1630583473950006E-3</v>
      </c>
      <c r="Z11" s="15">
        <v>4.2298689320191249E-2</v>
      </c>
      <c r="AA11" s="1" t="e">
        <f>LOG(#REF!,2)</f>
        <v>#REF!</v>
      </c>
      <c r="AB11" s="1" t="e">
        <f>LOG(#REF!,2)</f>
        <v>#REF!</v>
      </c>
      <c r="AC11" s="1" t="e">
        <f>LOG(#REF!,2)</f>
        <v>#REF!</v>
      </c>
      <c r="AD11" s="1" t="e">
        <f>LOG(#REF!,2)</f>
        <v>#REF!</v>
      </c>
      <c r="AE11" s="1" t="e">
        <f>LOG(#REF!,2)</f>
        <v>#REF!</v>
      </c>
      <c r="AF11" s="1" t="e">
        <f>LOG(#REF!,2)</f>
        <v>#REF!</v>
      </c>
      <c r="AG11" s="1" t="e">
        <f>LOG(#REF!,2)</f>
        <v>#REF!</v>
      </c>
      <c r="AH11" s="1" t="e">
        <f>LOG(#REF!,2)</f>
        <v>#REF!</v>
      </c>
      <c r="AI11" s="1" t="e">
        <f>LOG(#REF!,2)</f>
        <v>#REF!</v>
      </c>
      <c r="AJ11" s="1" t="e">
        <f>LOG(#REF!,2)</f>
        <v>#REF!</v>
      </c>
      <c r="AK11" s="1" t="e">
        <f>LOG(#REF!,2)</f>
        <v>#REF!</v>
      </c>
      <c r="AL11" s="1" t="e">
        <f>LOG(#REF!,2)</f>
        <v>#REF!</v>
      </c>
      <c r="AM11" s="1" t="e">
        <f>LOG(#REF!,2)</f>
        <v>#REF!</v>
      </c>
      <c r="AN11" s="1" t="e">
        <f>LOG(#REF!,2)</f>
        <v>#REF!</v>
      </c>
      <c r="AO11" s="1" t="e">
        <f>LOG(#REF!,2)</f>
        <v>#REF!</v>
      </c>
      <c r="AP11" s="1" t="e">
        <f>LOG(#REF!,2)</f>
        <v>#REF!</v>
      </c>
      <c r="AQ11" s="1" t="e">
        <f>LOG(#REF!,2)</f>
        <v>#REF!</v>
      </c>
      <c r="AR11" s="1" t="e">
        <f>LOG(#REF!,2)</f>
        <v>#REF!</v>
      </c>
      <c r="AS11" s="1" t="e">
        <f>LOG(#REF!,2)</f>
        <v>#REF!</v>
      </c>
      <c r="AT11" s="1" t="e">
        <f>LOG(#REF!,2)</f>
        <v>#REF!</v>
      </c>
      <c r="AU11" s="1" t="e">
        <f>LOG(#REF!,2)</f>
        <v>#REF!</v>
      </c>
      <c r="AV11" s="1" t="e">
        <f>LOG(#REF!,2)</f>
        <v>#REF!</v>
      </c>
      <c r="AW11" s="1" t="e">
        <f>LOG(#REF!,2)</f>
        <v>#REF!</v>
      </c>
      <c r="AX11" s="1" t="e">
        <f>LOG(#REF!,2)</f>
        <v>#REF!</v>
      </c>
      <c r="AY11" s="1" t="e">
        <f>LOG(#REF!,2)</f>
        <v>#REF!</v>
      </c>
      <c r="AZ11" s="1" t="e">
        <f>LOG(#REF!,2)</f>
        <v>#REF!</v>
      </c>
      <c r="BA11" s="1" t="e">
        <f>LOG(#REF!,2)</f>
        <v>#REF!</v>
      </c>
      <c r="BB11" s="1" t="e">
        <f>LOG(#REF!,2)</f>
        <v>#REF!</v>
      </c>
      <c r="BC11" s="1" t="e">
        <f>LOG(#REF!,2)</f>
        <v>#REF!</v>
      </c>
      <c r="BD11" s="1" t="e">
        <f>LOG(#REF!,2)</f>
        <v>#REF!</v>
      </c>
      <c r="BE11" s="1" t="e">
        <f>LOG(#REF!,2)</f>
        <v>#REF!</v>
      </c>
      <c r="BF11" s="1" t="e">
        <f>LOG(#REF!,2)</f>
        <v>#REF!</v>
      </c>
      <c r="BG11" s="1" t="e">
        <f>LOG(#REF!,2)</f>
        <v>#REF!</v>
      </c>
      <c r="BH11" s="1" t="e">
        <f>LOG(#REF!,2)</f>
        <v>#REF!</v>
      </c>
      <c r="BI11" s="1" t="e">
        <f>LOG(#REF!,2)</f>
        <v>#REF!</v>
      </c>
      <c r="BJ11" s="1" t="e">
        <f>LOG(#REF!,2)</f>
        <v>#REF!</v>
      </c>
      <c r="BK11" s="1" t="e">
        <f>LOG(#REF!,2)</f>
        <v>#REF!</v>
      </c>
      <c r="BL11" s="1" t="e">
        <f>LOG(#REF!,2)</f>
        <v>#REF!</v>
      </c>
      <c r="BM11" s="1" t="e">
        <f>LOG(#REF!,2)</f>
        <v>#REF!</v>
      </c>
      <c r="BN11" s="1" t="e">
        <f>LOG(#REF!,2)</f>
        <v>#REF!</v>
      </c>
      <c r="BO11" s="1" t="e">
        <f>LOG(#REF!,2)</f>
        <v>#REF!</v>
      </c>
      <c r="BP11" s="1" t="e">
        <f>LOG(#REF!,2)</f>
        <v>#REF!</v>
      </c>
      <c r="BQ11" s="1" t="e">
        <f>LOG(#REF!,2)</f>
        <v>#REF!</v>
      </c>
      <c r="BR11" s="1" t="e">
        <f>LOG(#REF!,2)</f>
        <v>#REF!</v>
      </c>
      <c r="BS11" s="1" t="e">
        <f>LOG(#REF!,2)</f>
        <v>#REF!</v>
      </c>
      <c r="BT11" s="1" t="e">
        <f>LOG(#REF!,2)</f>
        <v>#REF!</v>
      </c>
      <c r="BU11" s="1" t="e">
        <f>LOG(#REF!,2)</f>
        <v>#REF!</v>
      </c>
      <c r="BV11" s="1" t="e">
        <f>LOG(#REF!,2)</f>
        <v>#REF!</v>
      </c>
    </row>
    <row r="12" spans="1:74" s="1" customFormat="1" x14ac:dyDescent="0.25">
      <c r="A12" s="1" t="s">
        <v>75</v>
      </c>
      <c r="B12" s="1" t="s">
        <v>67</v>
      </c>
      <c r="C12" s="14">
        <v>0.41457348614655176</v>
      </c>
      <c r="D12" s="14">
        <v>0.39304013571622709</v>
      </c>
      <c r="E12" s="13">
        <v>0.94805902656613061</v>
      </c>
      <c r="F12" s="14">
        <v>0.72598018558545063</v>
      </c>
      <c r="G12" s="14">
        <v>0.56202240544496906</v>
      </c>
      <c r="H12" s="14">
        <v>0.77415667342454886</v>
      </c>
      <c r="I12" s="13">
        <v>0.83915185389718994</v>
      </c>
      <c r="J12" s="14">
        <v>0.54195568498169167</v>
      </c>
      <c r="K12" s="14">
        <v>0.64583743986829134</v>
      </c>
      <c r="L12" s="13">
        <v>0.78197711122173275</v>
      </c>
      <c r="M12" s="14">
        <v>0.48674658356604589</v>
      </c>
      <c r="N12" s="14">
        <v>0.62245630540972063</v>
      </c>
      <c r="O12" s="16">
        <v>5.1203362579760889E-3</v>
      </c>
      <c r="P12" s="16">
        <v>5.9893607480069368E-3</v>
      </c>
      <c r="Q12" s="15">
        <v>0.53848492127226211</v>
      </c>
      <c r="R12" s="16">
        <v>1.6014021077633488E-3</v>
      </c>
      <c r="S12" s="16">
        <v>1.4856878426286842E-4</v>
      </c>
      <c r="T12" s="15">
        <v>2.5009969478902137E-2</v>
      </c>
      <c r="U12" s="15">
        <v>0.41540498949135063</v>
      </c>
      <c r="V12" s="16">
        <v>9.4634470768366931E-3</v>
      </c>
      <c r="W12" s="15">
        <v>2.2245117605446028E-2</v>
      </c>
      <c r="X12" s="15">
        <v>0.21260491569840689</v>
      </c>
      <c r="Y12" s="15">
        <v>1.1869816171980855E-2</v>
      </c>
      <c r="Z12" s="15">
        <v>3.0777671044867446E-2</v>
      </c>
      <c r="AA12" s="1" t="e">
        <f>LOG(#REF!,2)</f>
        <v>#REF!</v>
      </c>
      <c r="AB12" s="1" t="e">
        <f>LOG(#REF!,2)</f>
        <v>#REF!</v>
      </c>
      <c r="AC12" s="1" t="e">
        <f>LOG(#REF!,2)</f>
        <v>#REF!</v>
      </c>
      <c r="AD12" s="1" t="e">
        <f>LOG(#REF!,2)</f>
        <v>#REF!</v>
      </c>
      <c r="AE12" s="1" t="e">
        <f>LOG(#REF!,2)</f>
        <v>#REF!</v>
      </c>
      <c r="AF12" s="1" t="e">
        <f>LOG(#REF!,2)</f>
        <v>#REF!</v>
      </c>
      <c r="AG12" s="1" t="e">
        <f>LOG(#REF!,2)</f>
        <v>#REF!</v>
      </c>
      <c r="AH12" s="1" t="e">
        <f>LOG(#REF!,2)</f>
        <v>#REF!</v>
      </c>
      <c r="AI12" s="1" t="e">
        <f>LOG(#REF!,2)</f>
        <v>#REF!</v>
      </c>
      <c r="AJ12" s="1" t="e">
        <f>LOG(#REF!,2)</f>
        <v>#REF!</v>
      </c>
      <c r="AK12" s="1" t="e">
        <f>LOG(#REF!,2)</f>
        <v>#REF!</v>
      </c>
      <c r="AL12" s="1" t="e">
        <f>LOG(#REF!,2)</f>
        <v>#REF!</v>
      </c>
      <c r="AM12" s="1" t="e">
        <f>LOG(#REF!,2)</f>
        <v>#REF!</v>
      </c>
      <c r="AN12" s="1" t="e">
        <f>LOG(#REF!,2)</f>
        <v>#REF!</v>
      </c>
      <c r="AO12" s="1" t="e">
        <f>LOG(#REF!,2)</f>
        <v>#REF!</v>
      </c>
      <c r="AP12" s="1" t="e">
        <f>LOG(#REF!,2)</f>
        <v>#REF!</v>
      </c>
      <c r="AQ12" s="1" t="e">
        <f>LOG(#REF!,2)</f>
        <v>#REF!</v>
      </c>
      <c r="AR12" s="1" t="e">
        <f>LOG(#REF!,2)</f>
        <v>#REF!</v>
      </c>
      <c r="AS12" s="1" t="e">
        <f>LOG(#REF!,2)</f>
        <v>#REF!</v>
      </c>
      <c r="AT12" s="1" t="e">
        <f>LOG(#REF!,2)</f>
        <v>#REF!</v>
      </c>
      <c r="AU12" s="1" t="e">
        <f>LOG(#REF!,2)</f>
        <v>#REF!</v>
      </c>
      <c r="AV12" s="1" t="e">
        <f>LOG(#REF!,2)</f>
        <v>#REF!</v>
      </c>
      <c r="AW12" s="1" t="e">
        <f>LOG(#REF!,2)</f>
        <v>#REF!</v>
      </c>
      <c r="AX12" s="1" t="e">
        <f>LOG(#REF!,2)</f>
        <v>#REF!</v>
      </c>
      <c r="AY12" s="1" t="e">
        <f>LOG(#REF!,2)</f>
        <v>#REF!</v>
      </c>
      <c r="AZ12" s="1" t="e">
        <f>LOG(#REF!,2)</f>
        <v>#REF!</v>
      </c>
      <c r="BA12" s="1" t="e">
        <f>LOG(#REF!,2)</f>
        <v>#REF!</v>
      </c>
      <c r="BB12" s="1" t="e">
        <f>LOG(#REF!,2)</f>
        <v>#REF!</v>
      </c>
      <c r="BC12" s="1" t="e">
        <f>LOG(#REF!,2)</f>
        <v>#REF!</v>
      </c>
      <c r="BD12" s="1" t="e">
        <f>LOG(#REF!,2)</f>
        <v>#REF!</v>
      </c>
      <c r="BE12" s="1" t="e">
        <f>LOG(#REF!,2)</f>
        <v>#REF!</v>
      </c>
      <c r="BF12" s="1" t="e">
        <f>LOG(#REF!,2)</f>
        <v>#REF!</v>
      </c>
      <c r="BG12" s="1" t="e">
        <f>LOG(#REF!,2)</f>
        <v>#REF!</v>
      </c>
      <c r="BH12" s="1" t="e">
        <f>LOG(#REF!,2)</f>
        <v>#REF!</v>
      </c>
      <c r="BI12" s="1" t="e">
        <f>LOG(#REF!,2)</f>
        <v>#REF!</v>
      </c>
      <c r="BJ12" s="1" t="e">
        <f>LOG(#REF!,2)</f>
        <v>#REF!</v>
      </c>
      <c r="BK12" s="1" t="e">
        <f>LOG(#REF!,2)</f>
        <v>#REF!</v>
      </c>
      <c r="BL12" s="1" t="e">
        <f>LOG(#REF!,2)</f>
        <v>#REF!</v>
      </c>
      <c r="BM12" s="1" t="e">
        <f>LOG(#REF!,2)</f>
        <v>#REF!</v>
      </c>
      <c r="BN12" s="1" t="e">
        <f>LOG(#REF!,2)</f>
        <v>#REF!</v>
      </c>
      <c r="BO12" s="1" t="e">
        <f>LOG(#REF!,2)</f>
        <v>#REF!</v>
      </c>
      <c r="BP12" s="1" t="e">
        <f>LOG(#REF!,2)</f>
        <v>#REF!</v>
      </c>
      <c r="BQ12" s="1" t="e">
        <f>LOG(#REF!,2)</f>
        <v>#REF!</v>
      </c>
      <c r="BR12" s="1" t="e">
        <f>LOG(#REF!,2)</f>
        <v>#REF!</v>
      </c>
      <c r="BS12" s="1" t="e">
        <f>LOG(#REF!,2)</f>
        <v>#REF!</v>
      </c>
      <c r="BT12" s="1" t="e">
        <f>LOG(#REF!,2)</f>
        <v>#REF!</v>
      </c>
      <c r="BU12" s="1" t="e">
        <f>LOG(#REF!,2)</f>
        <v>#REF!</v>
      </c>
      <c r="BV12" s="1" t="e">
        <f>LOG(#REF!,2)</f>
        <v>#REF!</v>
      </c>
    </row>
    <row r="13" spans="1:74" s="1" customFormat="1" x14ac:dyDescent="0.25">
      <c r="A13" s="1" t="s">
        <v>76</v>
      </c>
      <c r="B13" s="1" t="s">
        <v>67</v>
      </c>
      <c r="C13" s="13">
        <v>0.97163933531206448</v>
      </c>
      <c r="D13" s="13">
        <v>0.94237678875947684</v>
      </c>
      <c r="E13" s="13">
        <v>0.96988332451239301</v>
      </c>
      <c r="F13" s="14">
        <v>0.72734703625717134</v>
      </c>
      <c r="G13" s="14">
        <v>0.33645813086184617</v>
      </c>
      <c r="H13" s="14">
        <v>0.46258266561889611</v>
      </c>
      <c r="I13" s="13">
        <v>0.946195047476597</v>
      </c>
      <c r="J13" s="13">
        <v>1.0544462183857437</v>
      </c>
      <c r="K13" s="13">
        <v>1.1144068246793739</v>
      </c>
      <c r="L13" s="14">
        <v>0.48362344344586383</v>
      </c>
      <c r="M13" s="14">
        <v>0.30717816580440371</v>
      </c>
      <c r="N13" s="14">
        <v>0.63515979212200624</v>
      </c>
      <c r="O13" s="15">
        <v>0.86172486327325248</v>
      </c>
      <c r="P13" s="15">
        <v>0.70290917946914866</v>
      </c>
      <c r="Q13" s="15">
        <v>0.81179413467171191</v>
      </c>
      <c r="R13" s="15">
        <v>3.8377917720876793E-2</v>
      </c>
      <c r="S13" s="16">
        <v>4.0813830752503219E-4</v>
      </c>
      <c r="T13" s="16">
        <v>3.298809917876139E-3</v>
      </c>
      <c r="U13" s="15">
        <v>0.75471862144366486</v>
      </c>
      <c r="V13" s="15">
        <v>0.9781209954538238</v>
      </c>
      <c r="W13" s="15">
        <v>0.82856206864644433</v>
      </c>
      <c r="X13" s="16">
        <v>8.936461094563318E-4</v>
      </c>
      <c r="Y13" s="16">
        <v>1.7915427830694602E-5</v>
      </c>
      <c r="Z13" s="16">
        <v>3.4497768027532015E-3</v>
      </c>
      <c r="AA13" s="1" t="e">
        <f>LOG(#REF!,2)</f>
        <v>#REF!</v>
      </c>
      <c r="AB13" s="1" t="e">
        <f>LOG(#REF!,2)</f>
        <v>#REF!</v>
      </c>
      <c r="AC13" s="1" t="e">
        <f>LOG(#REF!,2)</f>
        <v>#REF!</v>
      </c>
      <c r="AD13" s="1" t="e">
        <f>LOG(#REF!,2)</f>
        <v>#REF!</v>
      </c>
      <c r="AE13" s="1" t="e">
        <f>LOG(#REF!,2)</f>
        <v>#REF!</v>
      </c>
      <c r="AF13" s="1" t="e">
        <f>LOG(#REF!,2)</f>
        <v>#REF!</v>
      </c>
      <c r="AG13" s="1" t="e">
        <f>LOG(#REF!,2)</f>
        <v>#REF!</v>
      </c>
      <c r="AH13" s="1" t="e">
        <f>LOG(#REF!,2)</f>
        <v>#REF!</v>
      </c>
      <c r="AI13" s="1" t="e">
        <f>LOG(#REF!,2)</f>
        <v>#REF!</v>
      </c>
      <c r="AJ13" s="1" t="e">
        <f>LOG(#REF!,2)</f>
        <v>#REF!</v>
      </c>
      <c r="AK13" s="1" t="e">
        <f>LOG(#REF!,2)</f>
        <v>#REF!</v>
      </c>
      <c r="AL13" s="1" t="e">
        <f>LOG(#REF!,2)</f>
        <v>#REF!</v>
      </c>
      <c r="AM13" s="1" t="e">
        <f>LOG(#REF!,2)</f>
        <v>#REF!</v>
      </c>
      <c r="AN13" s="1" t="e">
        <f>LOG(#REF!,2)</f>
        <v>#REF!</v>
      </c>
      <c r="AO13" s="1" t="e">
        <f>LOG(#REF!,2)</f>
        <v>#REF!</v>
      </c>
      <c r="AP13" s="1" t="e">
        <f>LOG(#REF!,2)</f>
        <v>#REF!</v>
      </c>
      <c r="AQ13" s="1" t="e">
        <f>LOG(#REF!,2)</f>
        <v>#REF!</v>
      </c>
      <c r="AR13" s="1" t="e">
        <f>LOG(#REF!,2)</f>
        <v>#REF!</v>
      </c>
      <c r="AS13" s="1" t="e">
        <f>LOG(#REF!,2)</f>
        <v>#REF!</v>
      </c>
      <c r="AT13" s="1" t="e">
        <f>LOG(#REF!,2)</f>
        <v>#REF!</v>
      </c>
      <c r="AU13" s="1" t="e">
        <f>LOG(#REF!,2)</f>
        <v>#REF!</v>
      </c>
      <c r="AV13" s="1" t="e">
        <f>LOG(#REF!,2)</f>
        <v>#REF!</v>
      </c>
      <c r="AW13" s="1" t="e">
        <f>LOG(#REF!,2)</f>
        <v>#REF!</v>
      </c>
      <c r="AX13" s="1" t="e">
        <f>LOG(#REF!,2)</f>
        <v>#REF!</v>
      </c>
      <c r="AY13" s="1" t="e">
        <f>LOG(#REF!,2)</f>
        <v>#REF!</v>
      </c>
      <c r="AZ13" s="1" t="e">
        <f>LOG(#REF!,2)</f>
        <v>#REF!</v>
      </c>
      <c r="BA13" s="1" t="e">
        <f>LOG(#REF!,2)</f>
        <v>#REF!</v>
      </c>
      <c r="BB13" s="1" t="e">
        <f>LOG(#REF!,2)</f>
        <v>#REF!</v>
      </c>
      <c r="BC13" s="1" t="e">
        <f>LOG(#REF!,2)</f>
        <v>#REF!</v>
      </c>
      <c r="BD13" s="1" t="e">
        <f>LOG(#REF!,2)</f>
        <v>#REF!</v>
      </c>
      <c r="BE13" s="1" t="e">
        <f>LOG(#REF!,2)</f>
        <v>#REF!</v>
      </c>
      <c r="BF13" s="1" t="e">
        <f>LOG(#REF!,2)</f>
        <v>#REF!</v>
      </c>
      <c r="BG13" s="1" t="e">
        <f>LOG(#REF!,2)</f>
        <v>#REF!</v>
      </c>
      <c r="BH13" s="1" t="e">
        <f>LOG(#REF!,2)</f>
        <v>#REF!</v>
      </c>
      <c r="BI13" s="1" t="e">
        <f>LOG(#REF!,2)</f>
        <v>#REF!</v>
      </c>
      <c r="BJ13" s="1" t="e">
        <f>LOG(#REF!,2)</f>
        <v>#REF!</v>
      </c>
      <c r="BK13" s="1" t="e">
        <f>LOG(#REF!,2)</f>
        <v>#REF!</v>
      </c>
      <c r="BL13" s="1" t="e">
        <f>LOG(#REF!,2)</f>
        <v>#REF!</v>
      </c>
      <c r="BM13" s="1" t="e">
        <f>LOG(#REF!,2)</f>
        <v>#REF!</v>
      </c>
      <c r="BN13" s="1" t="e">
        <f>LOG(#REF!,2)</f>
        <v>#REF!</v>
      </c>
      <c r="BO13" s="1" t="e">
        <f>LOG(#REF!,2)</f>
        <v>#REF!</v>
      </c>
      <c r="BP13" s="1" t="e">
        <f>LOG(#REF!,2)</f>
        <v>#REF!</v>
      </c>
      <c r="BQ13" s="1" t="e">
        <f>LOG(#REF!,2)</f>
        <v>#REF!</v>
      </c>
      <c r="BR13" s="1" t="e">
        <f>LOG(#REF!,2)</f>
        <v>#REF!</v>
      </c>
      <c r="BS13" s="1" t="e">
        <f>LOG(#REF!,2)</f>
        <v>#REF!</v>
      </c>
      <c r="BT13" s="1" t="e">
        <f>LOG(#REF!,2)</f>
        <v>#REF!</v>
      </c>
      <c r="BU13" s="1" t="e">
        <f>LOG(#REF!,2)</f>
        <v>#REF!</v>
      </c>
      <c r="BV13" s="1" t="e">
        <f>LOG(#REF!,2)</f>
        <v>#REF!</v>
      </c>
    </row>
    <row r="14" spans="1:74" s="1" customFormat="1" x14ac:dyDescent="0.25">
      <c r="A14" s="1" t="s">
        <v>77</v>
      </c>
      <c r="B14" s="1" t="s">
        <v>67</v>
      </c>
      <c r="C14" s="14">
        <v>0.65678552746452712</v>
      </c>
      <c r="D14" s="14">
        <v>0.31300674377692117</v>
      </c>
      <c r="E14" s="14">
        <v>0.47657375305643684</v>
      </c>
      <c r="F14" s="13">
        <v>0.97533786713758408</v>
      </c>
      <c r="G14" s="14">
        <v>0.44972377353298448</v>
      </c>
      <c r="H14" s="14">
        <v>0.46109536878008356</v>
      </c>
      <c r="I14" s="14">
        <v>0.80289200153377283</v>
      </c>
      <c r="J14" s="14">
        <v>0.50376909465210495</v>
      </c>
      <c r="K14" s="14">
        <v>0.62744316008846734</v>
      </c>
      <c r="L14" s="14">
        <v>0.88567301058691095</v>
      </c>
      <c r="M14" s="14">
        <v>0.57200915249716966</v>
      </c>
      <c r="N14" s="14">
        <v>0.64584688215588182</v>
      </c>
      <c r="O14" s="16">
        <v>4.6120850985961253E-3</v>
      </c>
      <c r="P14" s="16">
        <v>1.8040153743751337E-4</v>
      </c>
      <c r="Q14" s="16">
        <v>4.2345907091959579E-3</v>
      </c>
      <c r="R14" s="15">
        <v>0.73969034369656872</v>
      </c>
      <c r="S14" s="16">
        <v>5.0301734455503941E-5</v>
      </c>
      <c r="T14" s="16">
        <v>2.1449597137496255E-4</v>
      </c>
      <c r="U14" s="16">
        <v>5.7805856468696678E-4</v>
      </c>
      <c r="V14" s="16">
        <v>1.4011214739906321E-4</v>
      </c>
      <c r="W14" s="16">
        <v>1.1694106545292007E-3</v>
      </c>
      <c r="X14" s="16">
        <v>2.19248390614672E-3</v>
      </c>
      <c r="Y14" s="16">
        <v>5.0645636761864718E-4</v>
      </c>
      <c r="Z14" s="16">
        <v>1.861434333629824E-3</v>
      </c>
      <c r="AA14" s="1" t="e">
        <f>LOG(#REF!,2)</f>
        <v>#REF!</v>
      </c>
      <c r="AB14" s="1" t="e">
        <f>LOG(#REF!,2)</f>
        <v>#REF!</v>
      </c>
      <c r="AC14" s="1" t="e">
        <f>LOG(#REF!,2)</f>
        <v>#REF!</v>
      </c>
      <c r="AD14" s="1" t="e">
        <f>LOG(#REF!,2)</f>
        <v>#REF!</v>
      </c>
      <c r="AE14" s="1" t="e">
        <f>LOG(#REF!,2)</f>
        <v>#REF!</v>
      </c>
      <c r="AF14" s="1" t="e">
        <f>LOG(#REF!,2)</f>
        <v>#REF!</v>
      </c>
      <c r="AG14" s="1" t="e">
        <f>LOG(#REF!,2)</f>
        <v>#REF!</v>
      </c>
      <c r="AH14" s="1" t="e">
        <f>LOG(#REF!,2)</f>
        <v>#REF!</v>
      </c>
      <c r="AI14" s="1" t="e">
        <f>LOG(#REF!,2)</f>
        <v>#REF!</v>
      </c>
      <c r="AJ14" s="1" t="e">
        <f>LOG(#REF!,2)</f>
        <v>#REF!</v>
      </c>
      <c r="AK14" s="1" t="e">
        <f>LOG(#REF!,2)</f>
        <v>#REF!</v>
      </c>
      <c r="AL14" s="1" t="e">
        <f>LOG(#REF!,2)</f>
        <v>#REF!</v>
      </c>
      <c r="AM14" s="1" t="e">
        <f>LOG(#REF!,2)</f>
        <v>#REF!</v>
      </c>
      <c r="AN14" s="1" t="e">
        <f>LOG(#REF!,2)</f>
        <v>#REF!</v>
      </c>
      <c r="AO14" s="1" t="e">
        <f>LOG(#REF!,2)</f>
        <v>#REF!</v>
      </c>
      <c r="AP14" s="1" t="e">
        <f>LOG(#REF!,2)</f>
        <v>#REF!</v>
      </c>
      <c r="AQ14" s="1" t="e">
        <f>LOG(#REF!,2)</f>
        <v>#REF!</v>
      </c>
      <c r="AR14" s="1" t="e">
        <f>LOG(#REF!,2)</f>
        <v>#REF!</v>
      </c>
      <c r="AS14" s="1" t="e">
        <f>LOG(#REF!,2)</f>
        <v>#REF!</v>
      </c>
      <c r="AT14" s="1" t="e">
        <f>LOG(#REF!,2)</f>
        <v>#REF!</v>
      </c>
      <c r="AU14" s="1" t="e">
        <f>LOG(#REF!,2)</f>
        <v>#REF!</v>
      </c>
      <c r="AV14" s="1" t="e">
        <f>LOG(#REF!,2)</f>
        <v>#REF!</v>
      </c>
      <c r="AW14" s="1" t="e">
        <f>LOG(#REF!,2)</f>
        <v>#REF!</v>
      </c>
      <c r="AX14" s="1" t="e">
        <f>LOG(#REF!,2)</f>
        <v>#REF!</v>
      </c>
      <c r="AY14" s="1" t="e">
        <f>LOG(#REF!,2)</f>
        <v>#REF!</v>
      </c>
      <c r="AZ14" s="1" t="e">
        <f>LOG(#REF!,2)</f>
        <v>#REF!</v>
      </c>
      <c r="BA14" s="1" t="e">
        <f>LOG(#REF!,2)</f>
        <v>#REF!</v>
      </c>
      <c r="BB14" s="1" t="e">
        <f>LOG(#REF!,2)</f>
        <v>#REF!</v>
      </c>
      <c r="BC14" s="1" t="e">
        <f>LOG(#REF!,2)</f>
        <v>#REF!</v>
      </c>
      <c r="BD14" s="1" t="e">
        <f>LOG(#REF!,2)</f>
        <v>#REF!</v>
      </c>
      <c r="BE14" s="1" t="e">
        <f>LOG(#REF!,2)</f>
        <v>#REF!</v>
      </c>
      <c r="BF14" s="1" t="e">
        <f>LOG(#REF!,2)</f>
        <v>#REF!</v>
      </c>
      <c r="BG14" s="1" t="e">
        <f>LOG(#REF!,2)</f>
        <v>#REF!</v>
      </c>
      <c r="BH14" s="1" t="e">
        <f>LOG(#REF!,2)</f>
        <v>#REF!</v>
      </c>
      <c r="BI14" s="1" t="e">
        <f>LOG(#REF!,2)</f>
        <v>#REF!</v>
      </c>
      <c r="BJ14" s="1" t="e">
        <f>LOG(#REF!,2)</f>
        <v>#REF!</v>
      </c>
      <c r="BK14" s="1" t="e">
        <f>LOG(#REF!,2)</f>
        <v>#REF!</v>
      </c>
      <c r="BL14" s="1" t="e">
        <f>LOG(#REF!,2)</f>
        <v>#REF!</v>
      </c>
      <c r="BM14" s="1" t="e">
        <f>LOG(#REF!,2)</f>
        <v>#REF!</v>
      </c>
      <c r="BN14" s="1" t="e">
        <f>LOG(#REF!,2)</f>
        <v>#REF!</v>
      </c>
      <c r="BO14" s="1" t="e">
        <f>LOG(#REF!,2)</f>
        <v>#REF!</v>
      </c>
      <c r="BP14" s="1" t="e">
        <f>LOG(#REF!,2)</f>
        <v>#REF!</v>
      </c>
      <c r="BQ14" s="1" t="e">
        <f>LOG(#REF!,2)</f>
        <v>#REF!</v>
      </c>
      <c r="BR14" s="1" t="e">
        <f>LOG(#REF!,2)</f>
        <v>#REF!</v>
      </c>
      <c r="BS14" s="1" t="e">
        <f>LOG(#REF!,2)</f>
        <v>#REF!</v>
      </c>
      <c r="BT14" s="1" t="e">
        <f>LOG(#REF!,2)</f>
        <v>#REF!</v>
      </c>
      <c r="BU14" s="1" t="e">
        <f>LOG(#REF!,2)</f>
        <v>#REF!</v>
      </c>
      <c r="BV14" s="1" t="e">
        <f>LOG(#REF!,2)</f>
        <v>#REF!</v>
      </c>
    </row>
    <row r="15" spans="1:74" s="1" customFormat="1" x14ac:dyDescent="0.25">
      <c r="A15" s="1" t="s">
        <v>78</v>
      </c>
      <c r="B15" s="1" t="s">
        <v>67</v>
      </c>
      <c r="C15" s="13">
        <v>0.71629425252465106</v>
      </c>
      <c r="D15" s="13">
        <v>0.64894712459993187</v>
      </c>
      <c r="E15" s="13">
        <v>0.90597840526103968</v>
      </c>
      <c r="F15" s="13">
        <v>1.4380464703809681</v>
      </c>
      <c r="G15" s="13">
        <v>1.0583799006950765</v>
      </c>
      <c r="H15" s="13">
        <v>0.73598449180483705</v>
      </c>
      <c r="I15" s="13">
        <v>1.2039919336149199</v>
      </c>
      <c r="J15" s="13">
        <v>1.3276659106825743</v>
      </c>
      <c r="K15" s="13">
        <v>1.1027199382443786</v>
      </c>
      <c r="L15" s="17">
        <v>1.9291178314647139</v>
      </c>
      <c r="M15" s="13">
        <v>1.3054806759456514</v>
      </c>
      <c r="N15" s="14">
        <v>0.67672417653951389</v>
      </c>
      <c r="O15" s="15">
        <v>0.11944130320891638</v>
      </c>
      <c r="P15" s="15">
        <v>9.2371565683203025E-2</v>
      </c>
      <c r="Q15" s="15">
        <v>0.67173321525115637</v>
      </c>
      <c r="R15" s="15">
        <v>0.11443117239186371</v>
      </c>
      <c r="S15" s="15">
        <v>0.58794720296771363</v>
      </c>
      <c r="T15" s="15">
        <v>0.13151535060389305</v>
      </c>
      <c r="U15" s="15">
        <v>0.29143592422214976</v>
      </c>
      <c r="V15" s="15">
        <v>0.10858866345110538</v>
      </c>
      <c r="W15" s="15">
        <v>0.62827335335806489</v>
      </c>
      <c r="X15" s="16">
        <v>1.1128063781563343E-4</v>
      </c>
      <c r="Y15" s="15">
        <v>7.662823394259774E-2</v>
      </c>
      <c r="Z15" s="15">
        <v>2.2087622841179499E-2</v>
      </c>
      <c r="AA15" s="1" t="e">
        <f>LOG(#REF!,2)</f>
        <v>#REF!</v>
      </c>
      <c r="AB15" s="1" t="e">
        <f>LOG(#REF!,2)</f>
        <v>#REF!</v>
      </c>
      <c r="AC15" s="1" t="e">
        <f>LOG(#REF!,2)</f>
        <v>#REF!</v>
      </c>
      <c r="AD15" s="1" t="e">
        <f>LOG(#REF!,2)</f>
        <v>#REF!</v>
      </c>
      <c r="AE15" s="1" t="e">
        <f>LOG(#REF!,2)</f>
        <v>#REF!</v>
      </c>
      <c r="AF15" s="1" t="e">
        <f>LOG(#REF!,2)</f>
        <v>#REF!</v>
      </c>
      <c r="AG15" s="1" t="e">
        <f>LOG(#REF!,2)</f>
        <v>#REF!</v>
      </c>
      <c r="AH15" s="1" t="e">
        <f>LOG(#REF!,2)</f>
        <v>#REF!</v>
      </c>
      <c r="AI15" s="1" t="e">
        <f>LOG(#REF!,2)</f>
        <v>#REF!</v>
      </c>
      <c r="AJ15" s="1" t="e">
        <f>LOG(#REF!,2)</f>
        <v>#REF!</v>
      </c>
      <c r="AK15" s="1" t="e">
        <f>LOG(#REF!,2)</f>
        <v>#REF!</v>
      </c>
      <c r="AL15" s="1" t="e">
        <f>LOG(#REF!,2)</f>
        <v>#REF!</v>
      </c>
      <c r="AM15" s="1" t="e">
        <f>LOG(#REF!,2)</f>
        <v>#REF!</v>
      </c>
      <c r="AN15" s="1" t="e">
        <f>LOG(#REF!,2)</f>
        <v>#REF!</v>
      </c>
      <c r="AO15" s="1" t="e">
        <f>LOG(#REF!,2)</f>
        <v>#REF!</v>
      </c>
      <c r="AP15" s="1" t="e">
        <f>LOG(#REF!,2)</f>
        <v>#REF!</v>
      </c>
      <c r="AQ15" s="1" t="e">
        <f>LOG(#REF!,2)</f>
        <v>#REF!</v>
      </c>
      <c r="AR15" s="1" t="e">
        <f>LOG(#REF!,2)</f>
        <v>#REF!</v>
      </c>
      <c r="AS15" s="1" t="e">
        <f>LOG(#REF!,2)</f>
        <v>#REF!</v>
      </c>
      <c r="AT15" s="1" t="e">
        <f>LOG(#REF!,2)</f>
        <v>#REF!</v>
      </c>
      <c r="AU15" s="1" t="e">
        <f>LOG(#REF!,2)</f>
        <v>#REF!</v>
      </c>
      <c r="AV15" s="1" t="e">
        <f>LOG(#REF!,2)</f>
        <v>#REF!</v>
      </c>
      <c r="AW15" s="1" t="e">
        <f>LOG(#REF!,2)</f>
        <v>#REF!</v>
      </c>
      <c r="AX15" s="1" t="e">
        <f>LOG(#REF!,2)</f>
        <v>#REF!</v>
      </c>
      <c r="AY15" s="1" t="e">
        <f>LOG(#REF!,2)</f>
        <v>#REF!</v>
      </c>
      <c r="AZ15" s="1" t="e">
        <f>LOG(#REF!,2)</f>
        <v>#REF!</v>
      </c>
      <c r="BA15" s="1" t="e">
        <f>LOG(#REF!,2)</f>
        <v>#REF!</v>
      </c>
      <c r="BB15" s="1" t="e">
        <f>LOG(#REF!,2)</f>
        <v>#REF!</v>
      </c>
      <c r="BC15" s="1" t="e">
        <f>LOG(#REF!,2)</f>
        <v>#REF!</v>
      </c>
      <c r="BD15" s="1" t="e">
        <f>LOG(#REF!,2)</f>
        <v>#REF!</v>
      </c>
      <c r="BE15" s="1" t="e">
        <f>LOG(#REF!,2)</f>
        <v>#REF!</v>
      </c>
      <c r="BF15" s="1" t="e">
        <f>LOG(#REF!,2)</f>
        <v>#REF!</v>
      </c>
      <c r="BG15" s="1" t="e">
        <f>LOG(#REF!,2)</f>
        <v>#REF!</v>
      </c>
      <c r="BH15" s="1" t="e">
        <f>LOG(#REF!,2)</f>
        <v>#REF!</v>
      </c>
      <c r="BI15" s="1" t="e">
        <f>LOG(#REF!,2)</f>
        <v>#REF!</v>
      </c>
      <c r="BJ15" s="1" t="e">
        <f>LOG(#REF!,2)</f>
        <v>#REF!</v>
      </c>
      <c r="BK15" s="1" t="e">
        <f>LOG(#REF!,2)</f>
        <v>#REF!</v>
      </c>
      <c r="BL15" s="1" t="e">
        <f>LOG(#REF!,2)</f>
        <v>#REF!</v>
      </c>
      <c r="BM15" s="1" t="e">
        <f>LOG(#REF!,2)</f>
        <v>#REF!</v>
      </c>
      <c r="BN15" s="1" t="e">
        <f>LOG(#REF!,2)</f>
        <v>#REF!</v>
      </c>
      <c r="BO15" s="1" t="e">
        <f>LOG(#REF!,2)</f>
        <v>#REF!</v>
      </c>
      <c r="BP15" s="1" t="e">
        <f>LOG(#REF!,2)</f>
        <v>#REF!</v>
      </c>
      <c r="BQ15" s="1" t="e">
        <f>LOG(#REF!,2)</f>
        <v>#REF!</v>
      </c>
      <c r="BR15" s="1" t="e">
        <f>LOG(#REF!,2)</f>
        <v>#REF!</v>
      </c>
      <c r="BS15" s="1" t="e">
        <f>LOG(#REF!,2)</f>
        <v>#REF!</v>
      </c>
      <c r="BT15" s="1" t="e">
        <f>LOG(#REF!,2)</f>
        <v>#REF!</v>
      </c>
      <c r="BU15" s="1" t="e">
        <f>LOG(#REF!,2)</f>
        <v>#REF!</v>
      </c>
      <c r="BV15" s="1" t="e">
        <f>LOG(#REF!,2)</f>
        <v>#REF!</v>
      </c>
    </row>
    <row r="16" spans="1:74" s="1" customFormat="1" x14ac:dyDescent="0.25">
      <c r="A16" s="1" t="s">
        <v>79</v>
      </c>
      <c r="B16" s="1" t="s">
        <v>67</v>
      </c>
      <c r="C16" s="14">
        <v>0.7322517573455074</v>
      </c>
      <c r="D16" s="14">
        <v>0.50155974549547133</v>
      </c>
      <c r="E16" s="14">
        <v>0.68495533191163671</v>
      </c>
      <c r="F16" s="14">
        <v>0.77054414803392302</v>
      </c>
      <c r="G16" s="14">
        <v>0.43468098579012554</v>
      </c>
      <c r="H16" s="14">
        <v>0.56412210370973948</v>
      </c>
      <c r="I16" s="13">
        <v>0.81799138249747383</v>
      </c>
      <c r="J16" s="14">
        <v>0.58121044595015348</v>
      </c>
      <c r="K16" s="13">
        <v>0.71053370290480833</v>
      </c>
      <c r="L16" s="14">
        <v>0.74081973475605556</v>
      </c>
      <c r="M16" s="14">
        <v>0.57792431372906106</v>
      </c>
      <c r="N16" s="14">
        <v>0.78011463061167718</v>
      </c>
      <c r="O16" s="15">
        <v>1.3488818159025409E-2</v>
      </c>
      <c r="P16" s="16">
        <v>3.4459664310216498E-3</v>
      </c>
      <c r="Q16" s="15">
        <v>3.8942438120303888E-2</v>
      </c>
      <c r="R16" s="16">
        <v>2.3485378003424776E-3</v>
      </c>
      <c r="S16" s="16">
        <v>5.8103624441527528E-5</v>
      </c>
      <c r="T16" s="16">
        <v>5.01931778396271E-4</v>
      </c>
      <c r="U16" s="15">
        <v>0.18138795170944744</v>
      </c>
      <c r="V16" s="16">
        <v>5.4571620199381429E-3</v>
      </c>
      <c r="W16" s="15">
        <v>6.171314848437786E-2</v>
      </c>
      <c r="X16" s="16">
        <v>3.9944004109861977E-3</v>
      </c>
      <c r="Y16" s="16">
        <v>9.0979613477838869E-4</v>
      </c>
      <c r="Z16" s="15">
        <v>2.913361117138135E-2</v>
      </c>
      <c r="AA16" s="1" t="e">
        <f>LOG(#REF!,2)</f>
        <v>#REF!</v>
      </c>
      <c r="AB16" s="1" t="e">
        <f>LOG(#REF!,2)</f>
        <v>#REF!</v>
      </c>
      <c r="AC16" s="1" t="e">
        <f>LOG(#REF!,2)</f>
        <v>#REF!</v>
      </c>
      <c r="AD16" s="1" t="e">
        <f>LOG(#REF!,2)</f>
        <v>#REF!</v>
      </c>
      <c r="AE16" s="1" t="e">
        <f>LOG(#REF!,2)</f>
        <v>#REF!</v>
      </c>
      <c r="AF16" s="1" t="e">
        <f>LOG(#REF!,2)</f>
        <v>#REF!</v>
      </c>
      <c r="AG16" s="1" t="e">
        <f>LOG(#REF!,2)</f>
        <v>#REF!</v>
      </c>
      <c r="AH16" s="1" t="e">
        <f>LOG(#REF!,2)</f>
        <v>#REF!</v>
      </c>
      <c r="AI16" s="1" t="e">
        <f>LOG(#REF!,2)</f>
        <v>#REF!</v>
      </c>
      <c r="AJ16" s="1" t="e">
        <f>LOG(#REF!,2)</f>
        <v>#REF!</v>
      </c>
      <c r="AK16" s="1" t="e">
        <f>LOG(#REF!,2)</f>
        <v>#REF!</v>
      </c>
      <c r="AL16" s="1" t="e">
        <f>LOG(#REF!,2)</f>
        <v>#REF!</v>
      </c>
      <c r="AM16" s="1" t="e">
        <f>LOG(#REF!,2)</f>
        <v>#REF!</v>
      </c>
      <c r="AN16" s="1" t="e">
        <f>LOG(#REF!,2)</f>
        <v>#REF!</v>
      </c>
      <c r="AO16" s="1" t="e">
        <f>LOG(#REF!,2)</f>
        <v>#REF!</v>
      </c>
      <c r="AP16" s="1" t="e">
        <f>LOG(#REF!,2)</f>
        <v>#REF!</v>
      </c>
      <c r="AQ16" s="1" t="e">
        <f>LOG(#REF!,2)</f>
        <v>#REF!</v>
      </c>
      <c r="AR16" s="1" t="e">
        <f>LOG(#REF!,2)</f>
        <v>#REF!</v>
      </c>
      <c r="AS16" s="1" t="e">
        <f>LOG(#REF!,2)</f>
        <v>#REF!</v>
      </c>
      <c r="AT16" s="1" t="e">
        <f>LOG(#REF!,2)</f>
        <v>#REF!</v>
      </c>
      <c r="AU16" s="1" t="e">
        <f>LOG(#REF!,2)</f>
        <v>#REF!</v>
      </c>
      <c r="AV16" s="1" t="e">
        <f>LOG(#REF!,2)</f>
        <v>#REF!</v>
      </c>
      <c r="AW16" s="1" t="e">
        <f>LOG(#REF!,2)</f>
        <v>#REF!</v>
      </c>
      <c r="AX16" s="1" t="e">
        <f>LOG(#REF!,2)</f>
        <v>#REF!</v>
      </c>
      <c r="AY16" s="1" t="e">
        <f>LOG(#REF!,2)</f>
        <v>#REF!</v>
      </c>
      <c r="AZ16" s="1" t="e">
        <f>LOG(#REF!,2)</f>
        <v>#REF!</v>
      </c>
      <c r="BA16" s="1" t="e">
        <f>LOG(#REF!,2)</f>
        <v>#REF!</v>
      </c>
      <c r="BB16" s="1" t="e">
        <f>LOG(#REF!,2)</f>
        <v>#REF!</v>
      </c>
      <c r="BC16" s="1" t="e">
        <f>LOG(#REF!,2)</f>
        <v>#REF!</v>
      </c>
      <c r="BD16" s="1" t="e">
        <f>LOG(#REF!,2)</f>
        <v>#REF!</v>
      </c>
      <c r="BE16" s="1" t="e">
        <f>LOG(#REF!,2)</f>
        <v>#REF!</v>
      </c>
      <c r="BF16" s="1" t="e">
        <f>LOG(#REF!,2)</f>
        <v>#REF!</v>
      </c>
      <c r="BG16" s="1" t="e">
        <f>LOG(#REF!,2)</f>
        <v>#REF!</v>
      </c>
      <c r="BH16" s="1" t="e">
        <f>LOG(#REF!,2)</f>
        <v>#REF!</v>
      </c>
      <c r="BI16" s="1" t="e">
        <f>LOG(#REF!,2)</f>
        <v>#REF!</v>
      </c>
      <c r="BJ16" s="1" t="e">
        <f>LOG(#REF!,2)</f>
        <v>#REF!</v>
      </c>
      <c r="BK16" s="1" t="e">
        <f>LOG(#REF!,2)</f>
        <v>#REF!</v>
      </c>
      <c r="BL16" s="1" t="e">
        <f>LOG(#REF!,2)</f>
        <v>#REF!</v>
      </c>
      <c r="BM16" s="1" t="e">
        <f>LOG(#REF!,2)</f>
        <v>#REF!</v>
      </c>
      <c r="BN16" s="1" t="e">
        <f>LOG(#REF!,2)</f>
        <v>#REF!</v>
      </c>
      <c r="BO16" s="1" t="e">
        <f>LOG(#REF!,2)</f>
        <v>#REF!</v>
      </c>
      <c r="BP16" s="1" t="e">
        <f>LOG(#REF!,2)</f>
        <v>#REF!</v>
      </c>
      <c r="BQ16" s="1" t="e">
        <f>LOG(#REF!,2)</f>
        <v>#REF!</v>
      </c>
      <c r="BR16" s="1" t="e">
        <f>LOG(#REF!,2)</f>
        <v>#REF!</v>
      </c>
      <c r="BS16" s="1" t="e">
        <f>LOG(#REF!,2)</f>
        <v>#REF!</v>
      </c>
      <c r="BT16" s="1" t="e">
        <f>LOG(#REF!,2)</f>
        <v>#REF!</v>
      </c>
      <c r="BU16" s="1" t="e">
        <f>LOG(#REF!,2)</f>
        <v>#REF!</v>
      </c>
      <c r="BV16" s="1" t="e">
        <f>LOG(#REF!,2)</f>
        <v>#REF!</v>
      </c>
    </row>
    <row r="17" spans="1:74" s="1" customFormat="1" x14ac:dyDescent="0.25">
      <c r="A17" s="1" t="s">
        <v>80</v>
      </c>
      <c r="B17" s="1" t="s">
        <v>67</v>
      </c>
      <c r="C17" s="13">
        <v>0.98073116073784994</v>
      </c>
      <c r="D17" s="13">
        <v>1.6079452922186064</v>
      </c>
      <c r="E17" s="13">
        <v>1.639537272384487</v>
      </c>
      <c r="F17" s="17">
        <v>1.392089537542019</v>
      </c>
      <c r="G17" s="17">
        <v>2.3099075683762571</v>
      </c>
      <c r="H17" s="13">
        <v>1.6593096249073236</v>
      </c>
      <c r="I17" s="13">
        <v>1.2442574973351215</v>
      </c>
      <c r="J17" s="13">
        <v>1.2403047519377228</v>
      </c>
      <c r="K17" s="13">
        <v>0.99682320949975023</v>
      </c>
      <c r="L17" s="13">
        <v>1.1705313249873919</v>
      </c>
      <c r="M17" s="17">
        <v>1.9411813723490907</v>
      </c>
      <c r="N17" s="17">
        <v>1.6583762697422897</v>
      </c>
      <c r="O17" s="15">
        <v>0.89964129677415949</v>
      </c>
      <c r="P17" s="15">
        <v>0.53891324513112449</v>
      </c>
      <c r="Q17" s="15">
        <v>0.51114879669059832</v>
      </c>
      <c r="R17" s="15">
        <v>2.8468506151250083E-2</v>
      </c>
      <c r="S17" s="15">
        <v>3.6834639682969871E-2</v>
      </c>
      <c r="T17" s="15">
        <v>0.19691397816014622</v>
      </c>
      <c r="U17" s="15">
        <v>0.17319378436183694</v>
      </c>
      <c r="V17" s="15">
        <v>6.5590372658660856E-2</v>
      </c>
      <c r="W17" s="15">
        <v>0.94827750623220763</v>
      </c>
      <c r="X17" s="15">
        <v>9.3729268982862976E-2</v>
      </c>
      <c r="Y17" s="15">
        <v>1.4942014130788554E-2</v>
      </c>
      <c r="Z17" s="15">
        <v>3.3322200999190206E-2</v>
      </c>
      <c r="AA17" s="1" t="e">
        <f>LOG(#REF!,2)</f>
        <v>#REF!</v>
      </c>
      <c r="AB17" s="1" t="e">
        <f>LOG(#REF!,2)</f>
        <v>#REF!</v>
      </c>
      <c r="AC17" s="1" t="e">
        <f>LOG(#REF!,2)</f>
        <v>#REF!</v>
      </c>
      <c r="AD17" s="1" t="e">
        <f>LOG(#REF!,2)</f>
        <v>#REF!</v>
      </c>
      <c r="AE17" s="1" t="e">
        <f>LOG(#REF!,2)</f>
        <v>#REF!</v>
      </c>
      <c r="AF17" s="1" t="e">
        <f>LOG(#REF!,2)</f>
        <v>#REF!</v>
      </c>
      <c r="AG17" s="1" t="e">
        <f>LOG(#REF!,2)</f>
        <v>#REF!</v>
      </c>
      <c r="AH17" s="1" t="e">
        <f>LOG(#REF!,2)</f>
        <v>#REF!</v>
      </c>
      <c r="AI17" s="1" t="e">
        <f>LOG(#REF!,2)</f>
        <v>#REF!</v>
      </c>
      <c r="AJ17" s="1" t="e">
        <f>LOG(#REF!,2)</f>
        <v>#REF!</v>
      </c>
      <c r="AK17" s="1" t="e">
        <f>LOG(#REF!,2)</f>
        <v>#REF!</v>
      </c>
      <c r="AL17" s="1" t="e">
        <f>LOG(#REF!,2)</f>
        <v>#REF!</v>
      </c>
      <c r="AM17" s="1" t="e">
        <f>LOG(#REF!,2)</f>
        <v>#REF!</v>
      </c>
      <c r="AN17" s="1" t="e">
        <f>LOG(#REF!,2)</f>
        <v>#REF!</v>
      </c>
      <c r="AO17" s="1" t="e">
        <f>LOG(#REF!,2)</f>
        <v>#REF!</v>
      </c>
      <c r="AP17" s="1" t="e">
        <f>LOG(#REF!,2)</f>
        <v>#REF!</v>
      </c>
      <c r="AQ17" s="1" t="e">
        <f>LOG(#REF!,2)</f>
        <v>#REF!</v>
      </c>
      <c r="AR17" s="1" t="e">
        <f>LOG(#REF!,2)</f>
        <v>#REF!</v>
      </c>
      <c r="AS17" s="1" t="e">
        <f>LOG(#REF!,2)</f>
        <v>#REF!</v>
      </c>
      <c r="AT17" s="1" t="e">
        <f>LOG(#REF!,2)</f>
        <v>#REF!</v>
      </c>
      <c r="AU17" s="1" t="e">
        <f>LOG(#REF!,2)</f>
        <v>#REF!</v>
      </c>
      <c r="AV17" s="1" t="e">
        <f>LOG(#REF!,2)</f>
        <v>#REF!</v>
      </c>
      <c r="AW17" s="1" t="e">
        <f>LOG(#REF!,2)</f>
        <v>#REF!</v>
      </c>
      <c r="AX17" s="1" t="e">
        <f>LOG(#REF!,2)</f>
        <v>#REF!</v>
      </c>
      <c r="AY17" s="1" t="e">
        <f>LOG(#REF!,2)</f>
        <v>#REF!</v>
      </c>
      <c r="AZ17" s="1" t="e">
        <f>LOG(#REF!,2)</f>
        <v>#REF!</v>
      </c>
      <c r="BA17" s="1" t="e">
        <f>LOG(#REF!,2)</f>
        <v>#REF!</v>
      </c>
      <c r="BB17" s="1" t="e">
        <f>LOG(#REF!,2)</f>
        <v>#REF!</v>
      </c>
      <c r="BC17" s="1" t="e">
        <f>LOG(#REF!,2)</f>
        <v>#REF!</v>
      </c>
      <c r="BD17" s="1" t="e">
        <f>LOG(#REF!,2)</f>
        <v>#REF!</v>
      </c>
      <c r="BE17" s="1" t="e">
        <f>LOG(#REF!,2)</f>
        <v>#REF!</v>
      </c>
      <c r="BF17" s="1" t="e">
        <f>LOG(#REF!,2)</f>
        <v>#REF!</v>
      </c>
      <c r="BG17" s="1" t="e">
        <f>LOG(#REF!,2)</f>
        <v>#REF!</v>
      </c>
      <c r="BH17" s="1" t="e">
        <f>LOG(#REF!,2)</f>
        <v>#REF!</v>
      </c>
      <c r="BI17" s="1" t="e">
        <f>LOG(#REF!,2)</f>
        <v>#REF!</v>
      </c>
      <c r="BJ17" s="1" t="e">
        <f>LOG(#REF!,2)</f>
        <v>#REF!</v>
      </c>
      <c r="BK17" s="1" t="e">
        <f>LOG(#REF!,2)</f>
        <v>#REF!</v>
      </c>
      <c r="BL17" s="1" t="e">
        <f>LOG(#REF!,2)</f>
        <v>#REF!</v>
      </c>
      <c r="BM17" s="1" t="e">
        <f>LOG(#REF!,2)</f>
        <v>#REF!</v>
      </c>
      <c r="BN17" s="1" t="e">
        <f>LOG(#REF!,2)</f>
        <v>#REF!</v>
      </c>
      <c r="BO17" s="1" t="e">
        <f>LOG(#REF!,2)</f>
        <v>#REF!</v>
      </c>
      <c r="BP17" s="1" t="e">
        <f>LOG(#REF!,2)</f>
        <v>#REF!</v>
      </c>
      <c r="BQ17" s="1" t="e">
        <f>LOG(#REF!,2)</f>
        <v>#REF!</v>
      </c>
      <c r="BR17" s="1" t="e">
        <f>LOG(#REF!,2)</f>
        <v>#REF!</v>
      </c>
      <c r="BS17" s="1" t="e">
        <f>LOG(#REF!,2)</f>
        <v>#REF!</v>
      </c>
      <c r="BT17" s="1" t="e">
        <f>LOG(#REF!,2)</f>
        <v>#REF!</v>
      </c>
      <c r="BU17" s="1" t="e">
        <f>LOG(#REF!,2)</f>
        <v>#REF!</v>
      </c>
      <c r="BV17" s="1" t="e">
        <f>LOG(#REF!,2)</f>
        <v>#REF!</v>
      </c>
    </row>
    <row r="18" spans="1:74" s="1" customFormat="1" x14ac:dyDescent="0.25">
      <c r="A18" s="1" t="s">
        <v>81</v>
      </c>
      <c r="B18" s="1" t="s">
        <v>67</v>
      </c>
      <c r="C18" s="17">
        <v>1.5412954685113773</v>
      </c>
      <c r="D18" s="13">
        <v>1.4727767132247276</v>
      </c>
      <c r="E18" s="13">
        <v>0.95554469815393228</v>
      </c>
      <c r="F18" s="13">
        <v>0.87171636226116089</v>
      </c>
      <c r="G18" s="17">
        <v>2.9497965376053847</v>
      </c>
      <c r="H18" s="17">
        <v>3.3838948829110587</v>
      </c>
      <c r="I18" s="13">
        <v>0.92309549052139817</v>
      </c>
      <c r="J18" s="13">
        <v>1.0532252441593941</v>
      </c>
      <c r="K18" s="13">
        <v>1.1409710641793882</v>
      </c>
      <c r="L18" s="14">
        <v>0.70167438837531348</v>
      </c>
      <c r="M18" s="17">
        <v>2.4268992256515758</v>
      </c>
      <c r="N18" s="17">
        <v>3.4587256794008412</v>
      </c>
      <c r="O18" s="15">
        <v>3.8711613804610009E-2</v>
      </c>
      <c r="P18" s="15">
        <v>0.18711966684525552</v>
      </c>
      <c r="Q18" s="15">
        <v>0.75335968797920871</v>
      </c>
      <c r="R18" s="15">
        <v>0.28132997936107101</v>
      </c>
      <c r="S18" s="15">
        <v>3.3735370612121389E-2</v>
      </c>
      <c r="T18" s="15">
        <v>2.2705410201992734E-2</v>
      </c>
      <c r="U18" s="15">
        <v>0.23757976642896628</v>
      </c>
      <c r="V18" s="15">
        <v>0.85046766392150308</v>
      </c>
      <c r="W18" s="15">
        <v>0.48005163556693897</v>
      </c>
      <c r="X18" s="15">
        <v>1.3440391320851489E-2</v>
      </c>
      <c r="Y18" s="15">
        <v>1.2233247122688759E-2</v>
      </c>
      <c r="Z18" s="16">
        <v>1.7794948246298587E-3</v>
      </c>
      <c r="AA18" s="1" t="e">
        <f>LOG(#REF!,2)</f>
        <v>#REF!</v>
      </c>
      <c r="AB18" s="1" t="e">
        <f>LOG(#REF!,2)</f>
        <v>#REF!</v>
      </c>
      <c r="AC18" s="1" t="e">
        <f>LOG(#REF!,2)</f>
        <v>#REF!</v>
      </c>
      <c r="AD18" s="1" t="e">
        <f>LOG(#REF!,2)</f>
        <v>#REF!</v>
      </c>
      <c r="AE18" s="1" t="e">
        <f>LOG(#REF!,2)</f>
        <v>#REF!</v>
      </c>
      <c r="AF18" s="1" t="e">
        <f>LOG(#REF!,2)</f>
        <v>#REF!</v>
      </c>
      <c r="AG18" s="1" t="e">
        <f>LOG(#REF!,2)</f>
        <v>#REF!</v>
      </c>
      <c r="AH18" s="1" t="e">
        <f>LOG(#REF!,2)</f>
        <v>#REF!</v>
      </c>
      <c r="AI18" s="1" t="e">
        <f>LOG(#REF!,2)</f>
        <v>#REF!</v>
      </c>
      <c r="AJ18" s="1" t="e">
        <f>LOG(#REF!,2)</f>
        <v>#REF!</v>
      </c>
      <c r="AK18" s="1" t="e">
        <f>LOG(#REF!,2)</f>
        <v>#REF!</v>
      </c>
      <c r="AL18" s="1" t="e">
        <f>LOG(#REF!,2)</f>
        <v>#REF!</v>
      </c>
      <c r="AM18" s="1" t="e">
        <f>LOG(#REF!,2)</f>
        <v>#REF!</v>
      </c>
      <c r="AN18" s="1" t="e">
        <f>LOG(#REF!,2)</f>
        <v>#REF!</v>
      </c>
      <c r="AO18" s="1" t="e">
        <f>LOG(#REF!,2)</f>
        <v>#REF!</v>
      </c>
      <c r="AP18" s="1" t="e">
        <f>LOG(#REF!,2)</f>
        <v>#REF!</v>
      </c>
      <c r="AQ18" s="1" t="e">
        <f>LOG(#REF!,2)</f>
        <v>#REF!</v>
      </c>
      <c r="AR18" s="1" t="e">
        <f>LOG(#REF!,2)</f>
        <v>#REF!</v>
      </c>
      <c r="AS18" s="1" t="e">
        <f>LOG(#REF!,2)</f>
        <v>#REF!</v>
      </c>
      <c r="AT18" s="1" t="e">
        <f>LOG(#REF!,2)</f>
        <v>#REF!</v>
      </c>
      <c r="AU18" s="1" t="e">
        <f>LOG(#REF!,2)</f>
        <v>#REF!</v>
      </c>
      <c r="AV18" s="1" t="e">
        <f>LOG(#REF!,2)</f>
        <v>#REF!</v>
      </c>
      <c r="AW18" s="1" t="e">
        <f>LOG(#REF!,2)</f>
        <v>#REF!</v>
      </c>
      <c r="AX18" s="1" t="e">
        <f>LOG(#REF!,2)</f>
        <v>#REF!</v>
      </c>
      <c r="AY18" s="1" t="e">
        <f>LOG(#REF!,2)</f>
        <v>#REF!</v>
      </c>
      <c r="AZ18" s="1" t="e">
        <f>LOG(#REF!,2)</f>
        <v>#REF!</v>
      </c>
      <c r="BA18" s="1" t="e">
        <f>LOG(#REF!,2)</f>
        <v>#REF!</v>
      </c>
      <c r="BB18" s="1" t="e">
        <f>LOG(#REF!,2)</f>
        <v>#REF!</v>
      </c>
      <c r="BC18" s="1" t="e">
        <f>LOG(#REF!,2)</f>
        <v>#REF!</v>
      </c>
      <c r="BD18" s="1" t="e">
        <f>LOG(#REF!,2)</f>
        <v>#REF!</v>
      </c>
      <c r="BE18" s="1" t="e">
        <f>LOG(#REF!,2)</f>
        <v>#REF!</v>
      </c>
      <c r="BF18" s="1" t="e">
        <f>LOG(#REF!,2)</f>
        <v>#REF!</v>
      </c>
      <c r="BG18" s="1" t="e">
        <f>LOG(#REF!,2)</f>
        <v>#REF!</v>
      </c>
      <c r="BH18" s="1" t="e">
        <f>LOG(#REF!,2)</f>
        <v>#REF!</v>
      </c>
      <c r="BI18" s="1" t="e">
        <f>LOG(#REF!,2)</f>
        <v>#REF!</v>
      </c>
      <c r="BJ18" s="1" t="e">
        <f>LOG(#REF!,2)</f>
        <v>#REF!</v>
      </c>
      <c r="BK18" s="1" t="e">
        <f>LOG(#REF!,2)</f>
        <v>#REF!</v>
      </c>
      <c r="BL18" s="1" t="e">
        <f>LOG(#REF!,2)</f>
        <v>#REF!</v>
      </c>
      <c r="BM18" s="1" t="e">
        <f>LOG(#REF!,2)</f>
        <v>#REF!</v>
      </c>
      <c r="BN18" s="1" t="e">
        <f>LOG(#REF!,2)</f>
        <v>#REF!</v>
      </c>
      <c r="BO18" s="1" t="e">
        <f>LOG(#REF!,2)</f>
        <v>#REF!</v>
      </c>
      <c r="BP18" s="1" t="e">
        <f>LOG(#REF!,2)</f>
        <v>#REF!</v>
      </c>
      <c r="BQ18" s="1" t="e">
        <f>LOG(#REF!,2)</f>
        <v>#REF!</v>
      </c>
      <c r="BR18" s="1" t="e">
        <f>LOG(#REF!,2)</f>
        <v>#REF!</v>
      </c>
      <c r="BS18" s="1" t="e">
        <f>LOG(#REF!,2)</f>
        <v>#REF!</v>
      </c>
      <c r="BT18" s="1" t="e">
        <f>LOG(#REF!,2)</f>
        <v>#REF!</v>
      </c>
      <c r="BU18" s="1" t="e">
        <f>LOG(#REF!,2)</f>
        <v>#REF!</v>
      </c>
      <c r="BV18" s="1" t="e">
        <f>LOG(#REF!,2)</f>
        <v>#REF!</v>
      </c>
    </row>
    <row r="19" spans="1:74" s="1" customFormat="1" x14ac:dyDescent="0.25">
      <c r="A19" s="1" t="s">
        <v>82</v>
      </c>
      <c r="B19" s="1" t="s">
        <v>67</v>
      </c>
      <c r="C19" s="13">
        <v>1.1727795947472253</v>
      </c>
      <c r="D19" s="13">
        <v>1.1864560619229778</v>
      </c>
      <c r="E19" s="13">
        <v>1.0116615835038469</v>
      </c>
      <c r="F19" s="17">
        <v>1.338622997115533</v>
      </c>
      <c r="G19" s="17">
        <v>2.3427412562410623</v>
      </c>
      <c r="H19" s="17">
        <v>1.7501128109177904</v>
      </c>
      <c r="I19" s="13">
        <v>1.4754077499901064</v>
      </c>
      <c r="J19" s="17">
        <v>2.3749863184159627</v>
      </c>
      <c r="K19" s="13">
        <v>1.6097152251178621</v>
      </c>
      <c r="L19" s="13">
        <v>1.3371208355182409</v>
      </c>
      <c r="M19" s="17">
        <v>4.8485496684273119</v>
      </c>
      <c r="N19" s="17">
        <v>3.6261118214855372</v>
      </c>
      <c r="O19" s="15">
        <v>0.54089889465908292</v>
      </c>
      <c r="P19" s="15">
        <v>0.18389885695953115</v>
      </c>
      <c r="Q19" s="15">
        <v>0.75372696905672609</v>
      </c>
      <c r="R19" s="15">
        <v>1.3823093763116004E-2</v>
      </c>
      <c r="S19" s="16">
        <v>5.8149401592942737E-4</v>
      </c>
      <c r="T19" s="16">
        <v>1.8807263483218482E-3</v>
      </c>
      <c r="U19" s="15">
        <v>9.5752542944410518E-2</v>
      </c>
      <c r="V19" s="15">
        <v>1.2824978753026685E-2</v>
      </c>
      <c r="W19" s="15">
        <v>0.16332437482088269</v>
      </c>
      <c r="X19" s="15">
        <v>9.1776582298280215E-2</v>
      </c>
      <c r="Y19" s="16">
        <v>8.6374555382099339E-6</v>
      </c>
      <c r="Z19" s="16">
        <v>5.0431809577062681E-5</v>
      </c>
      <c r="AA19" s="1" t="e">
        <f>LOG(#REF!,2)</f>
        <v>#REF!</v>
      </c>
      <c r="AB19" s="1" t="e">
        <f>LOG(#REF!,2)</f>
        <v>#REF!</v>
      </c>
      <c r="AC19" s="1" t="e">
        <f>LOG(#REF!,2)</f>
        <v>#REF!</v>
      </c>
      <c r="AD19" s="1" t="e">
        <f>LOG(#REF!,2)</f>
        <v>#REF!</v>
      </c>
      <c r="AE19" s="1" t="e">
        <f>LOG(#REF!,2)</f>
        <v>#REF!</v>
      </c>
      <c r="AF19" s="1" t="e">
        <f>LOG(#REF!,2)</f>
        <v>#REF!</v>
      </c>
      <c r="AG19" s="1" t="e">
        <f>LOG(#REF!,2)</f>
        <v>#REF!</v>
      </c>
      <c r="AH19" s="1" t="e">
        <f>LOG(#REF!,2)</f>
        <v>#REF!</v>
      </c>
      <c r="AI19" s="1" t="e">
        <f>LOG(#REF!,2)</f>
        <v>#REF!</v>
      </c>
      <c r="AJ19" s="1" t="e">
        <f>LOG(#REF!,2)</f>
        <v>#REF!</v>
      </c>
      <c r="AK19" s="1" t="e">
        <f>LOG(#REF!,2)</f>
        <v>#REF!</v>
      </c>
      <c r="AL19" s="1" t="e">
        <f>LOG(#REF!,2)</f>
        <v>#REF!</v>
      </c>
      <c r="AM19" s="1" t="e">
        <f>LOG(#REF!,2)</f>
        <v>#REF!</v>
      </c>
      <c r="AN19" s="1" t="e">
        <f>LOG(#REF!,2)</f>
        <v>#REF!</v>
      </c>
      <c r="AO19" s="1" t="e">
        <f>LOG(#REF!,2)</f>
        <v>#REF!</v>
      </c>
      <c r="AP19" s="1" t="e">
        <f>LOG(#REF!,2)</f>
        <v>#REF!</v>
      </c>
      <c r="AQ19" s="1" t="e">
        <f>LOG(#REF!,2)</f>
        <v>#REF!</v>
      </c>
      <c r="AR19" s="1" t="e">
        <f>LOG(#REF!,2)</f>
        <v>#REF!</v>
      </c>
      <c r="AS19" s="1" t="e">
        <f>LOG(#REF!,2)</f>
        <v>#REF!</v>
      </c>
      <c r="AT19" s="1" t="e">
        <f>LOG(#REF!,2)</f>
        <v>#REF!</v>
      </c>
      <c r="AU19" s="1" t="e">
        <f>LOG(#REF!,2)</f>
        <v>#REF!</v>
      </c>
      <c r="AV19" s="1" t="e">
        <f>LOG(#REF!,2)</f>
        <v>#REF!</v>
      </c>
      <c r="AW19" s="1" t="e">
        <f>LOG(#REF!,2)</f>
        <v>#REF!</v>
      </c>
      <c r="AX19" s="1" t="e">
        <f>LOG(#REF!,2)</f>
        <v>#REF!</v>
      </c>
      <c r="AY19" s="1" t="e">
        <f>LOG(#REF!,2)</f>
        <v>#REF!</v>
      </c>
      <c r="AZ19" s="1" t="e">
        <f>LOG(#REF!,2)</f>
        <v>#REF!</v>
      </c>
      <c r="BA19" s="1" t="e">
        <f>LOG(#REF!,2)</f>
        <v>#REF!</v>
      </c>
      <c r="BB19" s="1" t="e">
        <f>LOG(#REF!,2)</f>
        <v>#REF!</v>
      </c>
      <c r="BC19" s="1" t="e">
        <f>LOG(#REF!,2)</f>
        <v>#REF!</v>
      </c>
      <c r="BD19" s="1" t="e">
        <f>LOG(#REF!,2)</f>
        <v>#REF!</v>
      </c>
      <c r="BE19" s="1" t="e">
        <f>LOG(#REF!,2)</f>
        <v>#REF!</v>
      </c>
      <c r="BF19" s="1" t="e">
        <f>LOG(#REF!,2)</f>
        <v>#REF!</v>
      </c>
      <c r="BG19" s="1" t="e">
        <f>LOG(#REF!,2)</f>
        <v>#REF!</v>
      </c>
      <c r="BH19" s="1" t="e">
        <f>LOG(#REF!,2)</f>
        <v>#REF!</v>
      </c>
      <c r="BI19" s="1" t="e">
        <f>LOG(#REF!,2)</f>
        <v>#REF!</v>
      </c>
      <c r="BJ19" s="1" t="e">
        <f>LOG(#REF!,2)</f>
        <v>#REF!</v>
      </c>
      <c r="BK19" s="1" t="e">
        <f>LOG(#REF!,2)</f>
        <v>#REF!</v>
      </c>
      <c r="BL19" s="1" t="e">
        <f>LOG(#REF!,2)</f>
        <v>#REF!</v>
      </c>
      <c r="BM19" s="1" t="e">
        <f>LOG(#REF!,2)</f>
        <v>#REF!</v>
      </c>
      <c r="BN19" s="1" t="e">
        <f>LOG(#REF!,2)</f>
        <v>#REF!</v>
      </c>
      <c r="BO19" s="1" t="e">
        <f>LOG(#REF!,2)</f>
        <v>#REF!</v>
      </c>
      <c r="BP19" s="1" t="e">
        <f>LOG(#REF!,2)</f>
        <v>#REF!</v>
      </c>
      <c r="BQ19" s="1" t="e">
        <f>LOG(#REF!,2)</f>
        <v>#REF!</v>
      </c>
      <c r="BR19" s="1" t="e">
        <f>LOG(#REF!,2)</f>
        <v>#REF!</v>
      </c>
      <c r="BS19" s="1" t="e">
        <f>LOG(#REF!,2)</f>
        <v>#REF!</v>
      </c>
      <c r="BT19" s="1" t="e">
        <f>LOG(#REF!,2)</f>
        <v>#REF!</v>
      </c>
      <c r="BU19" s="1" t="e">
        <f>LOG(#REF!,2)</f>
        <v>#REF!</v>
      </c>
      <c r="BV19" s="1" t="e">
        <f>LOG(#REF!,2)</f>
        <v>#REF!</v>
      </c>
    </row>
    <row r="20" spans="1:74" s="1" customFormat="1" x14ac:dyDescent="0.25">
      <c r="A20" s="1" t="s">
        <v>83</v>
      </c>
      <c r="B20" s="1" t="s">
        <v>67</v>
      </c>
      <c r="C20" s="14">
        <v>0.59497574207780246</v>
      </c>
      <c r="D20" s="13">
        <v>0.60266797847392106</v>
      </c>
      <c r="E20" s="13">
        <v>1.0129286554931727</v>
      </c>
      <c r="F20" s="13">
        <v>1.2374819432805604</v>
      </c>
      <c r="G20" s="13">
        <v>1.0540907231954126</v>
      </c>
      <c r="H20" s="13">
        <v>0.85180291229221639</v>
      </c>
      <c r="I20" s="13">
        <v>1.1818654000357942</v>
      </c>
      <c r="J20" s="14">
        <v>0.60514089334153598</v>
      </c>
      <c r="K20" s="14">
        <v>0.51202183710869986</v>
      </c>
      <c r="L20" s="17">
        <v>1.5285557023317338</v>
      </c>
      <c r="M20" s="13">
        <v>1.0266852972269769</v>
      </c>
      <c r="N20" s="13">
        <v>0.67167018883304086</v>
      </c>
      <c r="O20" s="16">
        <v>1.3349368244282623E-4</v>
      </c>
      <c r="P20" s="15">
        <v>6.8018482870060445E-2</v>
      </c>
      <c r="Q20" s="15">
        <v>0.67236197712493451</v>
      </c>
      <c r="R20" s="15">
        <v>0.31131865354033766</v>
      </c>
      <c r="S20" s="15">
        <v>0.89637039704604682</v>
      </c>
      <c r="T20" s="15">
        <v>0.47574097506208224</v>
      </c>
      <c r="U20" s="15">
        <v>0.71966480121564214</v>
      </c>
      <c r="V20" s="16">
        <v>1.4777057433026282E-3</v>
      </c>
      <c r="W20" s="15">
        <v>5.0096052732077762E-2</v>
      </c>
      <c r="X20" s="15">
        <v>2.0836144167188507E-2</v>
      </c>
      <c r="Y20" s="15">
        <v>0.91480253479293805</v>
      </c>
      <c r="Z20" s="15">
        <v>9.9743345125085897E-2</v>
      </c>
      <c r="AA20" s="1" t="e">
        <f>LOG(#REF!,2)</f>
        <v>#REF!</v>
      </c>
      <c r="AB20" s="1" t="e">
        <f>LOG(#REF!,2)</f>
        <v>#REF!</v>
      </c>
      <c r="AC20" s="1" t="e">
        <f>LOG(#REF!,2)</f>
        <v>#REF!</v>
      </c>
      <c r="AD20" s="1" t="e">
        <f>LOG(#REF!,2)</f>
        <v>#REF!</v>
      </c>
      <c r="AE20" s="1" t="e">
        <f>LOG(#REF!,2)</f>
        <v>#REF!</v>
      </c>
      <c r="AF20" s="1" t="e">
        <f>LOG(#REF!,2)</f>
        <v>#REF!</v>
      </c>
      <c r="AG20" s="1" t="e">
        <f>LOG(#REF!,2)</f>
        <v>#REF!</v>
      </c>
      <c r="AH20" s="1" t="e">
        <f>LOG(#REF!,2)</f>
        <v>#REF!</v>
      </c>
      <c r="AI20" s="1" t="e">
        <f>LOG(#REF!,2)</f>
        <v>#REF!</v>
      </c>
      <c r="AJ20" s="1" t="e">
        <f>LOG(#REF!,2)</f>
        <v>#REF!</v>
      </c>
      <c r="AK20" s="1" t="e">
        <f>LOG(#REF!,2)</f>
        <v>#REF!</v>
      </c>
      <c r="AL20" s="1" t="e">
        <f>LOG(#REF!,2)</f>
        <v>#REF!</v>
      </c>
      <c r="AM20" s="1" t="e">
        <f>LOG(#REF!,2)</f>
        <v>#REF!</v>
      </c>
      <c r="AN20" s="1" t="e">
        <f>LOG(#REF!,2)</f>
        <v>#REF!</v>
      </c>
      <c r="AO20" s="1" t="e">
        <f>LOG(#REF!,2)</f>
        <v>#REF!</v>
      </c>
      <c r="AP20" s="1" t="e">
        <f>LOG(#REF!,2)</f>
        <v>#REF!</v>
      </c>
      <c r="AQ20" s="1" t="e">
        <f>LOG(#REF!,2)</f>
        <v>#REF!</v>
      </c>
      <c r="AR20" s="1" t="e">
        <f>LOG(#REF!,2)</f>
        <v>#REF!</v>
      </c>
      <c r="AS20" s="1" t="e">
        <f>LOG(#REF!,2)</f>
        <v>#REF!</v>
      </c>
      <c r="AT20" s="1" t="e">
        <f>LOG(#REF!,2)</f>
        <v>#REF!</v>
      </c>
      <c r="AU20" s="1" t="e">
        <f>LOG(#REF!,2)</f>
        <v>#REF!</v>
      </c>
      <c r="AV20" s="1" t="e">
        <f>LOG(#REF!,2)</f>
        <v>#REF!</v>
      </c>
      <c r="AW20" s="1" t="e">
        <f>LOG(#REF!,2)</f>
        <v>#REF!</v>
      </c>
      <c r="AX20" s="1" t="e">
        <f>LOG(#REF!,2)</f>
        <v>#REF!</v>
      </c>
      <c r="AY20" s="1" t="e">
        <f>LOG(#REF!,2)</f>
        <v>#REF!</v>
      </c>
      <c r="AZ20" s="1" t="e">
        <f>LOG(#REF!,2)</f>
        <v>#REF!</v>
      </c>
      <c r="BA20" s="1" t="e">
        <f>LOG(#REF!,2)</f>
        <v>#REF!</v>
      </c>
      <c r="BB20" s="1" t="e">
        <f>LOG(#REF!,2)</f>
        <v>#REF!</v>
      </c>
      <c r="BC20" s="1" t="e">
        <f>LOG(#REF!,2)</f>
        <v>#REF!</v>
      </c>
      <c r="BD20" s="1" t="e">
        <f>LOG(#REF!,2)</f>
        <v>#REF!</v>
      </c>
      <c r="BE20" s="1" t="e">
        <f>LOG(#REF!,2)</f>
        <v>#REF!</v>
      </c>
      <c r="BF20" s="1" t="e">
        <f>LOG(#REF!,2)</f>
        <v>#REF!</v>
      </c>
      <c r="BG20" s="1" t="e">
        <f>LOG(#REF!,2)</f>
        <v>#REF!</v>
      </c>
      <c r="BH20" s="1" t="e">
        <f>LOG(#REF!,2)</f>
        <v>#REF!</v>
      </c>
      <c r="BI20" s="1" t="e">
        <f>LOG(#REF!,2)</f>
        <v>#REF!</v>
      </c>
      <c r="BJ20" s="1" t="e">
        <f>LOG(#REF!,2)</f>
        <v>#REF!</v>
      </c>
      <c r="BK20" s="1" t="e">
        <f>LOG(#REF!,2)</f>
        <v>#REF!</v>
      </c>
      <c r="BL20" s="1" t="e">
        <f>LOG(#REF!,2)</f>
        <v>#REF!</v>
      </c>
      <c r="BM20" s="1" t="e">
        <f>LOG(#REF!,2)</f>
        <v>#REF!</v>
      </c>
      <c r="BN20" s="1" t="e">
        <f>LOG(#REF!,2)</f>
        <v>#REF!</v>
      </c>
      <c r="BO20" s="1" t="e">
        <f>LOG(#REF!,2)</f>
        <v>#REF!</v>
      </c>
      <c r="BP20" s="1" t="e">
        <f>LOG(#REF!,2)</f>
        <v>#REF!</v>
      </c>
      <c r="BQ20" s="1" t="e">
        <f>LOG(#REF!,2)</f>
        <v>#REF!</v>
      </c>
      <c r="BR20" s="1" t="e">
        <f>LOG(#REF!,2)</f>
        <v>#REF!</v>
      </c>
      <c r="BS20" s="1" t="e">
        <f>LOG(#REF!,2)</f>
        <v>#REF!</v>
      </c>
      <c r="BT20" s="1" t="e">
        <f>LOG(#REF!,2)</f>
        <v>#REF!</v>
      </c>
      <c r="BU20" s="1" t="e">
        <f>LOG(#REF!,2)</f>
        <v>#REF!</v>
      </c>
      <c r="BV20" s="1" t="e">
        <f>LOG(#REF!,2)</f>
        <v>#REF!</v>
      </c>
    </row>
    <row r="21" spans="1:74" s="1" customFormat="1" x14ac:dyDescent="0.25">
      <c r="A21" s="1" t="s">
        <v>84</v>
      </c>
      <c r="B21" s="1" t="s">
        <v>67</v>
      </c>
      <c r="C21" s="14">
        <v>0.77905640173461599</v>
      </c>
      <c r="D21" s="14">
        <v>0.73136295716679911</v>
      </c>
      <c r="E21" s="13">
        <v>0.93878049848300504</v>
      </c>
      <c r="F21" s="14">
        <v>0.67953921726634059</v>
      </c>
      <c r="G21" s="14">
        <v>0.6565320260771863</v>
      </c>
      <c r="H21" s="13">
        <v>0.96614295304146269</v>
      </c>
      <c r="I21" s="13">
        <v>0.90959868825542378</v>
      </c>
      <c r="J21" s="13">
        <v>0.81792216540983809</v>
      </c>
      <c r="K21" s="13">
        <v>0.89921212065354028</v>
      </c>
      <c r="L21" s="14">
        <v>0.62623825765978758</v>
      </c>
      <c r="M21" s="14">
        <v>0.53601716139919753</v>
      </c>
      <c r="N21" s="13">
        <v>0.85593167591239083</v>
      </c>
      <c r="O21" s="16">
        <v>7.6091762358395012E-3</v>
      </c>
      <c r="P21" s="15">
        <v>2.4795441305490402E-2</v>
      </c>
      <c r="Q21" s="15">
        <v>0.48211774635114368</v>
      </c>
      <c r="R21" s="15">
        <v>2.3912182835578701E-2</v>
      </c>
      <c r="S21" s="16">
        <v>2.463600298391645E-3</v>
      </c>
      <c r="T21" s="15">
        <v>0.87221341929034657</v>
      </c>
      <c r="U21" s="15">
        <v>0.31655303398228435</v>
      </c>
      <c r="V21" s="15">
        <v>0.14661126804285973</v>
      </c>
      <c r="W21" s="15">
        <v>0.28846487580377789</v>
      </c>
      <c r="X21" s="16">
        <v>5.552790099393138E-4</v>
      </c>
      <c r="Y21" s="16">
        <v>7.7256384420332778E-4</v>
      </c>
      <c r="Z21" s="15">
        <v>0.10026161371886746</v>
      </c>
      <c r="AA21" s="1" t="e">
        <f>LOG(#REF!,2)</f>
        <v>#REF!</v>
      </c>
      <c r="AB21" s="1" t="e">
        <f>LOG(#REF!,2)</f>
        <v>#REF!</v>
      </c>
      <c r="AC21" s="1" t="e">
        <f>LOG(#REF!,2)</f>
        <v>#REF!</v>
      </c>
      <c r="AD21" s="1" t="e">
        <f>LOG(#REF!,2)</f>
        <v>#REF!</v>
      </c>
      <c r="AE21" s="1" t="e">
        <f>LOG(#REF!,2)</f>
        <v>#REF!</v>
      </c>
      <c r="AF21" s="1" t="e">
        <f>LOG(#REF!,2)</f>
        <v>#REF!</v>
      </c>
      <c r="AG21" s="1" t="e">
        <f>LOG(#REF!,2)</f>
        <v>#REF!</v>
      </c>
      <c r="AH21" s="1" t="e">
        <f>LOG(#REF!,2)</f>
        <v>#REF!</v>
      </c>
      <c r="AI21" s="1" t="e">
        <f>LOG(#REF!,2)</f>
        <v>#REF!</v>
      </c>
      <c r="AJ21" s="1" t="e">
        <f>LOG(#REF!,2)</f>
        <v>#REF!</v>
      </c>
      <c r="AK21" s="1" t="e">
        <f>LOG(#REF!,2)</f>
        <v>#REF!</v>
      </c>
      <c r="AL21" s="1" t="e">
        <f>LOG(#REF!,2)</f>
        <v>#REF!</v>
      </c>
      <c r="AM21" s="1" t="e">
        <f>LOG(#REF!,2)</f>
        <v>#REF!</v>
      </c>
      <c r="AN21" s="1" t="e">
        <f>LOG(#REF!,2)</f>
        <v>#REF!</v>
      </c>
      <c r="AO21" s="1" t="e">
        <f>LOG(#REF!,2)</f>
        <v>#REF!</v>
      </c>
      <c r="AP21" s="1" t="e">
        <f>LOG(#REF!,2)</f>
        <v>#REF!</v>
      </c>
      <c r="AQ21" s="1" t="e">
        <f>LOG(#REF!,2)</f>
        <v>#REF!</v>
      </c>
      <c r="AR21" s="1" t="e">
        <f>LOG(#REF!,2)</f>
        <v>#REF!</v>
      </c>
      <c r="AS21" s="1" t="e">
        <f>LOG(#REF!,2)</f>
        <v>#REF!</v>
      </c>
      <c r="AT21" s="1" t="e">
        <f>LOG(#REF!,2)</f>
        <v>#REF!</v>
      </c>
      <c r="AU21" s="1" t="e">
        <f>LOG(#REF!,2)</f>
        <v>#REF!</v>
      </c>
      <c r="AV21" s="1" t="e">
        <f>LOG(#REF!,2)</f>
        <v>#REF!</v>
      </c>
      <c r="AW21" s="1" t="e">
        <f>LOG(#REF!,2)</f>
        <v>#REF!</v>
      </c>
      <c r="AX21" s="1" t="e">
        <f>LOG(#REF!,2)</f>
        <v>#REF!</v>
      </c>
      <c r="AY21" s="1" t="e">
        <f>LOG(#REF!,2)</f>
        <v>#REF!</v>
      </c>
      <c r="AZ21" s="1" t="e">
        <f>LOG(#REF!,2)</f>
        <v>#REF!</v>
      </c>
      <c r="BA21" s="1" t="e">
        <f>LOG(#REF!,2)</f>
        <v>#REF!</v>
      </c>
      <c r="BB21" s="1" t="e">
        <f>LOG(#REF!,2)</f>
        <v>#REF!</v>
      </c>
      <c r="BC21" s="1" t="e">
        <f>LOG(#REF!,2)</f>
        <v>#REF!</v>
      </c>
      <c r="BD21" s="1" t="e">
        <f>LOG(#REF!,2)</f>
        <v>#REF!</v>
      </c>
      <c r="BE21" s="1" t="e">
        <f>LOG(#REF!,2)</f>
        <v>#REF!</v>
      </c>
      <c r="BF21" s="1" t="e">
        <f>LOG(#REF!,2)</f>
        <v>#REF!</v>
      </c>
      <c r="BG21" s="1" t="e">
        <f>LOG(#REF!,2)</f>
        <v>#REF!</v>
      </c>
      <c r="BH21" s="1" t="e">
        <f>LOG(#REF!,2)</f>
        <v>#REF!</v>
      </c>
      <c r="BI21" s="1" t="e">
        <f>LOG(#REF!,2)</f>
        <v>#REF!</v>
      </c>
      <c r="BJ21" s="1" t="e">
        <f>LOG(#REF!,2)</f>
        <v>#REF!</v>
      </c>
      <c r="BK21" s="1" t="e">
        <f>LOG(#REF!,2)</f>
        <v>#REF!</v>
      </c>
      <c r="BL21" s="1" t="e">
        <f>LOG(#REF!,2)</f>
        <v>#REF!</v>
      </c>
      <c r="BM21" s="1" t="e">
        <f>LOG(#REF!,2)</f>
        <v>#REF!</v>
      </c>
      <c r="BN21" s="1" t="e">
        <f>LOG(#REF!,2)</f>
        <v>#REF!</v>
      </c>
      <c r="BO21" s="1" t="e">
        <f>LOG(#REF!,2)</f>
        <v>#REF!</v>
      </c>
      <c r="BP21" s="1" t="e">
        <f>LOG(#REF!,2)</f>
        <v>#REF!</v>
      </c>
      <c r="BQ21" s="1" t="e">
        <f>LOG(#REF!,2)</f>
        <v>#REF!</v>
      </c>
      <c r="BR21" s="1" t="e">
        <f>LOG(#REF!,2)</f>
        <v>#REF!</v>
      </c>
      <c r="BS21" s="1" t="e">
        <f>LOG(#REF!,2)</f>
        <v>#REF!</v>
      </c>
      <c r="BT21" s="1" t="e">
        <f>LOG(#REF!,2)</f>
        <v>#REF!</v>
      </c>
      <c r="BU21" s="1" t="e">
        <f>LOG(#REF!,2)</f>
        <v>#REF!</v>
      </c>
      <c r="BV21" s="1" t="e">
        <f>LOG(#REF!,2)</f>
        <v>#REF!</v>
      </c>
    </row>
    <row r="22" spans="1:74" s="1" customFormat="1" x14ac:dyDescent="0.25">
      <c r="A22" s="1" t="s">
        <v>85</v>
      </c>
      <c r="B22" s="1" t="s">
        <v>67</v>
      </c>
      <c r="C22" s="13">
        <v>0.73024062645811394</v>
      </c>
      <c r="D22" s="13">
        <v>2.0569513427857893</v>
      </c>
      <c r="E22" s="13">
        <v>2.8168130726478751</v>
      </c>
      <c r="F22" s="17">
        <v>3.5419241539951529</v>
      </c>
      <c r="G22" s="17">
        <v>1.5628945988057952</v>
      </c>
      <c r="H22" s="14">
        <v>0.44125580640763035</v>
      </c>
      <c r="I22" s="14">
        <v>0.31071833418216233</v>
      </c>
      <c r="J22" s="14">
        <v>0.70478473878063741</v>
      </c>
      <c r="K22" s="17">
        <v>2.2682431683205699</v>
      </c>
      <c r="L22" s="13">
        <v>1.1843938874032363</v>
      </c>
      <c r="M22" s="13">
        <v>0.64243676824198781</v>
      </c>
      <c r="N22" s="13">
        <v>0.54241817276727056</v>
      </c>
      <c r="O22" s="15">
        <v>0.34608856036076802</v>
      </c>
      <c r="P22" s="15">
        <v>0.30511316607832389</v>
      </c>
      <c r="Q22" s="15">
        <v>0.1211683269993568</v>
      </c>
      <c r="R22" s="16">
        <v>1.0575052146538535E-3</v>
      </c>
      <c r="S22" s="15">
        <v>3.7346833234289806E-2</v>
      </c>
      <c r="T22" s="15">
        <v>1.568825571167947E-2</v>
      </c>
      <c r="U22" s="16">
        <v>2.5148881831703562E-4</v>
      </c>
      <c r="V22" s="15">
        <v>1.1396584114256614E-2</v>
      </c>
      <c r="W22" s="16">
        <v>7.01879140659262E-4</v>
      </c>
      <c r="X22" s="15">
        <v>0.14580482247939452</v>
      </c>
      <c r="Y22" s="15">
        <v>0.17616726994674345</v>
      </c>
      <c r="Z22" s="15">
        <v>0.10287110302791046</v>
      </c>
      <c r="AA22" s="1" t="e">
        <f>LOG(#REF!,2)</f>
        <v>#REF!</v>
      </c>
      <c r="AB22" s="1" t="e">
        <f>LOG(#REF!,2)</f>
        <v>#REF!</v>
      </c>
      <c r="AC22" s="1" t="e">
        <f>LOG(#REF!,2)</f>
        <v>#REF!</v>
      </c>
      <c r="AD22" s="1" t="e">
        <f>LOG(#REF!,2)</f>
        <v>#REF!</v>
      </c>
      <c r="AE22" s="1" t="e">
        <f>LOG(#REF!,2)</f>
        <v>#REF!</v>
      </c>
      <c r="AF22" s="1" t="e">
        <f>LOG(#REF!,2)</f>
        <v>#REF!</v>
      </c>
      <c r="AG22" s="1" t="e">
        <f>LOG(#REF!,2)</f>
        <v>#REF!</v>
      </c>
      <c r="AH22" s="1" t="e">
        <f>LOG(#REF!,2)</f>
        <v>#REF!</v>
      </c>
      <c r="AI22" s="1" t="e">
        <f>LOG(#REF!,2)</f>
        <v>#REF!</v>
      </c>
      <c r="AJ22" s="1" t="e">
        <f>LOG(#REF!,2)</f>
        <v>#REF!</v>
      </c>
      <c r="AK22" s="1" t="e">
        <f>LOG(#REF!,2)</f>
        <v>#REF!</v>
      </c>
      <c r="AL22" s="1" t="e">
        <f>LOG(#REF!,2)</f>
        <v>#REF!</v>
      </c>
      <c r="AM22" s="1" t="e">
        <f>LOG(#REF!,2)</f>
        <v>#REF!</v>
      </c>
      <c r="AN22" s="1" t="e">
        <f>LOG(#REF!,2)</f>
        <v>#REF!</v>
      </c>
      <c r="AO22" s="1" t="e">
        <f>LOG(#REF!,2)</f>
        <v>#REF!</v>
      </c>
      <c r="AP22" s="1" t="e">
        <f>LOG(#REF!,2)</f>
        <v>#REF!</v>
      </c>
      <c r="AQ22" s="1" t="e">
        <f>LOG(#REF!,2)</f>
        <v>#REF!</v>
      </c>
      <c r="AR22" s="1" t="e">
        <f>LOG(#REF!,2)</f>
        <v>#REF!</v>
      </c>
      <c r="AS22" s="1" t="e">
        <f>LOG(#REF!,2)</f>
        <v>#REF!</v>
      </c>
      <c r="AT22" s="1" t="e">
        <f>LOG(#REF!,2)</f>
        <v>#REF!</v>
      </c>
      <c r="AU22" s="1" t="e">
        <f>LOG(#REF!,2)</f>
        <v>#REF!</v>
      </c>
      <c r="AV22" s="1" t="e">
        <f>LOG(#REF!,2)</f>
        <v>#REF!</v>
      </c>
      <c r="AW22" s="1" t="e">
        <f>LOG(#REF!,2)</f>
        <v>#REF!</v>
      </c>
      <c r="AX22" s="1" t="e">
        <f>LOG(#REF!,2)</f>
        <v>#REF!</v>
      </c>
      <c r="AY22" s="1" t="e">
        <f>LOG(#REF!,2)</f>
        <v>#REF!</v>
      </c>
      <c r="AZ22" s="1" t="e">
        <f>LOG(#REF!,2)</f>
        <v>#REF!</v>
      </c>
      <c r="BA22" s="1" t="e">
        <f>LOG(#REF!,2)</f>
        <v>#REF!</v>
      </c>
      <c r="BB22" s="1" t="e">
        <f>LOG(#REF!,2)</f>
        <v>#REF!</v>
      </c>
      <c r="BC22" s="1" t="e">
        <f>LOG(#REF!,2)</f>
        <v>#REF!</v>
      </c>
      <c r="BD22" s="1" t="e">
        <f>LOG(#REF!,2)</f>
        <v>#REF!</v>
      </c>
      <c r="BE22" s="1" t="e">
        <f>LOG(#REF!,2)</f>
        <v>#REF!</v>
      </c>
      <c r="BF22" s="1" t="e">
        <f>LOG(#REF!,2)</f>
        <v>#REF!</v>
      </c>
      <c r="BG22" s="1" t="e">
        <f>LOG(#REF!,2)</f>
        <v>#REF!</v>
      </c>
      <c r="BH22" s="1" t="e">
        <f>LOG(#REF!,2)</f>
        <v>#REF!</v>
      </c>
      <c r="BI22" s="1" t="e">
        <f>LOG(#REF!,2)</f>
        <v>#REF!</v>
      </c>
      <c r="BJ22" s="1" t="e">
        <f>LOG(#REF!,2)</f>
        <v>#REF!</v>
      </c>
      <c r="BK22" s="1" t="e">
        <f>LOG(#REF!,2)</f>
        <v>#REF!</v>
      </c>
      <c r="BL22" s="1" t="e">
        <f>LOG(#REF!,2)</f>
        <v>#REF!</v>
      </c>
      <c r="BM22" s="1" t="e">
        <f>LOG(#REF!,2)</f>
        <v>#REF!</v>
      </c>
      <c r="BN22" s="1" t="e">
        <f>LOG(#REF!,2)</f>
        <v>#REF!</v>
      </c>
      <c r="BO22" s="1" t="e">
        <f>LOG(#REF!,2)</f>
        <v>#REF!</v>
      </c>
      <c r="BP22" s="1" t="e">
        <f>LOG(#REF!,2)</f>
        <v>#REF!</v>
      </c>
      <c r="BQ22" s="1" t="e">
        <f>LOG(#REF!,2)</f>
        <v>#REF!</v>
      </c>
      <c r="BR22" s="1" t="e">
        <f>LOG(#REF!,2)</f>
        <v>#REF!</v>
      </c>
      <c r="BS22" s="1" t="e">
        <f>LOG(#REF!,2)</f>
        <v>#REF!</v>
      </c>
      <c r="BT22" s="1" t="e">
        <f>LOG(#REF!,2)</f>
        <v>#REF!</v>
      </c>
      <c r="BU22" s="1" t="e">
        <f>LOG(#REF!,2)</f>
        <v>#REF!</v>
      </c>
      <c r="BV22" s="1" t="e">
        <f>LOG(#REF!,2)</f>
        <v>#REF!</v>
      </c>
    </row>
    <row r="23" spans="1:74" s="1" customFormat="1" x14ac:dyDescent="0.25">
      <c r="A23" s="1" t="s">
        <v>86</v>
      </c>
      <c r="B23" s="1" t="s">
        <v>67</v>
      </c>
      <c r="C23" s="13">
        <v>1.1194146144879511</v>
      </c>
      <c r="D23" s="17">
        <v>1.5053619916204126</v>
      </c>
      <c r="E23" s="13">
        <v>1.3447760750461559</v>
      </c>
      <c r="F23" s="13">
        <v>0.93332332715980215</v>
      </c>
      <c r="G23" s="17">
        <v>1.178052153665385</v>
      </c>
      <c r="H23" s="17">
        <v>1.2622122681218282</v>
      </c>
      <c r="I23" s="14">
        <v>0.69914096211981636</v>
      </c>
      <c r="J23" s="14">
        <v>0.75370956746158513</v>
      </c>
      <c r="K23" s="13">
        <v>1.0780509343585236</v>
      </c>
      <c r="L23" s="13">
        <v>0.8804326328018679</v>
      </c>
      <c r="M23" s="13">
        <v>0.989783881457037</v>
      </c>
      <c r="N23" s="13">
        <v>1.1242017214959108</v>
      </c>
      <c r="O23" s="15">
        <v>0.62831541384109091</v>
      </c>
      <c r="P23" s="16">
        <v>6.703459662764661E-3</v>
      </c>
      <c r="Q23" s="15">
        <v>8.6244021500461746E-2</v>
      </c>
      <c r="R23" s="15">
        <v>0.26944081983494106</v>
      </c>
      <c r="S23" s="15">
        <v>3.4938002948725184E-2</v>
      </c>
      <c r="T23" s="16">
        <v>3.166657310248659E-3</v>
      </c>
      <c r="U23" s="16">
        <v>6.3492070218731968E-3</v>
      </c>
      <c r="V23" s="15">
        <v>1.1005926899947619E-2</v>
      </c>
      <c r="W23" s="15">
        <v>0.44454348998344806</v>
      </c>
      <c r="X23" s="15">
        <v>0.16427274360220609</v>
      </c>
      <c r="Y23" s="15">
        <v>0.94421926782970234</v>
      </c>
      <c r="Z23" s="15">
        <v>0.10390637987528151</v>
      </c>
      <c r="AA23" s="1" t="e">
        <f>LOG(#REF!,2)</f>
        <v>#REF!</v>
      </c>
      <c r="AB23" s="1" t="e">
        <f>LOG(#REF!,2)</f>
        <v>#REF!</v>
      </c>
      <c r="AC23" s="1" t="e">
        <f>LOG(#REF!,2)</f>
        <v>#REF!</v>
      </c>
      <c r="AD23" s="1" t="e">
        <f>LOG(#REF!,2)</f>
        <v>#REF!</v>
      </c>
      <c r="AE23" s="1" t="e">
        <f>LOG(#REF!,2)</f>
        <v>#REF!</v>
      </c>
      <c r="AF23" s="1" t="e">
        <f>LOG(#REF!,2)</f>
        <v>#REF!</v>
      </c>
      <c r="AG23" s="1" t="e">
        <f>LOG(#REF!,2)</f>
        <v>#REF!</v>
      </c>
      <c r="AH23" s="1" t="e">
        <f>LOG(#REF!,2)</f>
        <v>#REF!</v>
      </c>
      <c r="AI23" s="1" t="e">
        <f>LOG(#REF!,2)</f>
        <v>#REF!</v>
      </c>
      <c r="AJ23" s="1" t="e">
        <f>LOG(#REF!,2)</f>
        <v>#REF!</v>
      </c>
      <c r="AK23" s="1" t="e">
        <f>LOG(#REF!,2)</f>
        <v>#REF!</v>
      </c>
      <c r="AL23" s="1" t="e">
        <f>LOG(#REF!,2)</f>
        <v>#REF!</v>
      </c>
      <c r="AM23" s="1" t="e">
        <f>LOG(#REF!,2)</f>
        <v>#REF!</v>
      </c>
      <c r="AN23" s="1" t="e">
        <f>LOG(#REF!,2)</f>
        <v>#REF!</v>
      </c>
      <c r="AO23" s="1" t="e">
        <f>LOG(#REF!,2)</f>
        <v>#REF!</v>
      </c>
      <c r="AP23" s="1" t="e">
        <f>LOG(#REF!,2)</f>
        <v>#REF!</v>
      </c>
      <c r="AQ23" s="1" t="e">
        <f>LOG(#REF!,2)</f>
        <v>#REF!</v>
      </c>
      <c r="AR23" s="1" t="e">
        <f>LOG(#REF!,2)</f>
        <v>#REF!</v>
      </c>
      <c r="AS23" s="1" t="e">
        <f>LOG(#REF!,2)</f>
        <v>#REF!</v>
      </c>
      <c r="AT23" s="1" t="e">
        <f>LOG(#REF!,2)</f>
        <v>#REF!</v>
      </c>
      <c r="AU23" s="1" t="e">
        <f>LOG(#REF!,2)</f>
        <v>#REF!</v>
      </c>
      <c r="AV23" s="1" t="e">
        <f>LOG(#REF!,2)</f>
        <v>#REF!</v>
      </c>
      <c r="AW23" s="1" t="e">
        <f>LOG(#REF!,2)</f>
        <v>#REF!</v>
      </c>
      <c r="AX23" s="1" t="e">
        <f>LOG(#REF!,2)</f>
        <v>#REF!</v>
      </c>
      <c r="AY23" s="1" t="e">
        <f>LOG(#REF!,2)</f>
        <v>#REF!</v>
      </c>
      <c r="AZ23" s="1" t="e">
        <f>LOG(#REF!,2)</f>
        <v>#REF!</v>
      </c>
      <c r="BA23" s="1" t="e">
        <f>LOG(#REF!,2)</f>
        <v>#REF!</v>
      </c>
      <c r="BB23" s="1" t="e">
        <f>LOG(#REF!,2)</f>
        <v>#REF!</v>
      </c>
      <c r="BC23" s="1" t="e">
        <f>LOG(#REF!,2)</f>
        <v>#REF!</v>
      </c>
      <c r="BD23" s="1" t="e">
        <f>LOG(#REF!,2)</f>
        <v>#REF!</v>
      </c>
      <c r="BE23" s="1" t="e">
        <f>LOG(#REF!,2)</f>
        <v>#REF!</v>
      </c>
      <c r="BF23" s="1" t="e">
        <f>LOG(#REF!,2)</f>
        <v>#REF!</v>
      </c>
      <c r="BG23" s="1" t="e">
        <f>LOG(#REF!,2)</f>
        <v>#REF!</v>
      </c>
      <c r="BH23" s="1" t="e">
        <f>LOG(#REF!,2)</f>
        <v>#REF!</v>
      </c>
      <c r="BI23" s="1" t="e">
        <f>LOG(#REF!,2)</f>
        <v>#REF!</v>
      </c>
      <c r="BJ23" s="1" t="e">
        <f>LOG(#REF!,2)</f>
        <v>#REF!</v>
      </c>
      <c r="BK23" s="1" t="e">
        <f>LOG(#REF!,2)</f>
        <v>#REF!</v>
      </c>
      <c r="BL23" s="1" t="e">
        <f>LOG(#REF!,2)</f>
        <v>#REF!</v>
      </c>
      <c r="BM23" s="1" t="e">
        <f>LOG(#REF!,2)</f>
        <v>#REF!</v>
      </c>
      <c r="BN23" s="1" t="e">
        <f>LOG(#REF!,2)</f>
        <v>#REF!</v>
      </c>
      <c r="BO23" s="1" t="e">
        <f>LOG(#REF!,2)</f>
        <v>#REF!</v>
      </c>
      <c r="BP23" s="1" t="e">
        <f>LOG(#REF!,2)</f>
        <v>#REF!</v>
      </c>
      <c r="BQ23" s="1" t="e">
        <f>LOG(#REF!,2)</f>
        <v>#REF!</v>
      </c>
      <c r="BR23" s="1" t="e">
        <f>LOG(#REF!,2)</f>
        <v>#REF!</v>
      </c>
      <c r="BS23" s="1" t="e">
        <f>LOG(#REF!,2)</f>
        <v>#REF!</v>
      </c>
      <c r="BT23" s="1" t="e">
        <f>LOG(#REF!,2)</f>
        <v>#REF!</v>
      </c>
      <c r="BU23" s="1" t="e">
        <f>LOG(#REF!,2)</f>
        <v>#REF!</v>
      </c>
      <c r="BV23" s="1" t="e">
        <f>LOG(#REF!,2)</f>
        <v>#REF!</v>
      </c>
    </row>
    <row r="24" spans="1:74" s="1" customFormat="1" x14ac:dyDescent="0.25">
      <c r="A24" s="1" t="s">
        <v>87</v>
      </c>
      <c r="B24" s="1" t="s">
        <v>67</v>
      </c>
      <c r="C24" s="13">
        <v>1.0645887362379045</v>
      </c>
      <c r="D24" s="13">
        <v>0.94416619439774474</v>
      </c>
      <c r="E24" s="13">
        <v>0.88688350933928262</v>
      </c>
      <c r="F24" s="13">
        <v>1.4449273625618058</v>
      </c>
      <c r="G24" s="13">
        <v>1.3398875649469164</v>
      </c>
      <c r="H24" s="13">
        <v>0.92730444426724856</v>
      </c>
      <c r="I24" s="17">
        <v>1.6543337217864749</v>
      </c>
      <c r="J24" s="17">
        <v>1.7142176009003034</v>
      </c>
      <c r="K24" s="13">
        <v>1.0361981856049947</v>
      </c>
      <c r="L24" s="17">
        <v>1.3775761340134354</v>
      </c>
      <c r="M24" s="13">
        <v>1.1825752771526206</v>
      </c>
      <c r="N24" s="13">
        <v>0.85844640303639808</v>
      </c>
      <c r="O24" s="15">
        <v>0.43840185920806574</v>
      </c>
      <c r="P24" s="15">
        <v>0.55997018933109433</v>
      </c>
      <c r="Q24" s="15">
        <v>0.42524259373856121</v>
      </c>
      <c r="R24" s="15">
        <v>5.1320922761702158E-2</v>
      </c>
      <c r="S24" s="15">
        <v>0.13127932855374816</v>
      </c>
      <c r="T24" s="15">
        <v>0.59479780257245796</v>
      </c>
      <c r="U24" s="16">
        <v>4.0817713423503543E-3</v>
      </c>
      <c r="V24" s="16">
        <v>8.4152607703679198E-4</v>
      </c>
      <c r="W24" s="15">
        <v>0.75305673364915582</v>
      </c>
      <c r="X24" s="16">
        <v>1.6459045903024652E-3</v>
      </c>
      <c r="Y24" s="15">
        <v>0.19787109901725008</v>
      </c>
      <c r="Z24" s="15">
        <v>0.13810155422523138</v>
      </c>
      <c r="AA24" s="1" t="e">
        <f>LOG(#REF!,2)</f>
        <v>#REF!</v>
      </c>
      <c r="AB24" s="1" t="e">
        <f>LOG(#REF!,2)</f>
        <v>#REF!</v>
      </c>
      <c r="AC24" s="1" t="e">
        <f>LOG(#REF!,2)</f>
        <v>#REF!</v>
      </c>
      <c r="AD24" s="1" t="e">
        <f>LOG(#REF!,2)</f>
        <v>#REF!</v>
      </c>
      <c r="AE24" s="1" t="e">
        <f>LOG(#REF!,2)</f>
        <v>#REF!</v>
      </c>
      <c r="AF24" s="1" t="e">
        <f>LOG(#REF!,2)</f>
        <v>#REF!</v>
      </c>
      <c r="AG24" s="1" t="e">
        <f>LOG(#REF!,2)</f>
        <v>#REF!</v>
      </c>
      <c r="AH24" s="1" t="e">
        <f>LOG(#REF!,2)</f>
        <v>#REF!</v>
      </c>
      <c r="AI24" s="1" t="e">
        <f>LOG(#REF!,2)</f>
        <v>#REF!</v>
      </c>
      <c r="AJ24" s="1" t="e">
        <f>LOG(#REF!,2)</f>
        <v>#REF!</v>
      </c>
      <c r="AK24" s="1" t="e">
        <f>LOG(#REF!,2)</f>
        <v>#REF!</v>
      </c>
      <c r="AL24" s="1" t="e">
        <f>LOG(#REF!,2)</f>
        <v>#REF!</v>
      </c>
      <c r="AM24" s="1" t="e">
        <f>LOG(#REF!,2)</f>
        <v>#REF!</v>
      </c>
      <c r="AN24" s="1" t="e">
        <f>LOG(#REF!,2)</f>
        <v>#REF!</v>
      </c>
      <c r="AO24" s="1" t="e">
        <f>LOG(#REF!,2)</f>
        <v>#REF!</v>
      </c>
      <c r="AP24" s="1" t="e">
        <f>LOG(#REF!,2)</f>
        <v>#REF!</v>
      </c>
      <c r="AQ24" s="1" t="e">
        <f>LOG(#REF!,2)</f>
        <v>#REF!</v>
      </c>
      <c r="AR24" s="1" t="e">
        <f>LOG(#REF!,2)</f>
        <v>#REF!</v>
      </c>
      <c r="AS24" s="1" t="e">
        <f>LOG(#REF!,2)</f>
        <v>#REF!</v>
      </c>
      <c r="AT24" s="1" t="e">
        <f>LOG(#REF!,2)</f>
        <v>#REF!</v>
      </c>
      <c r="AU24" s="1" t="e">
        <f>LOG(#REF!,2)</f>
        <v>#REF!</v>
      </c>
      <c r="AV24" s="1" t="e">
        <f>LOG(#REF!,2)</f>
        <v>#REF!</v>
      </c>
      <c r="AW24" s="1" t="e">
        <f>LOG(#REF!,2)</f>
        <v>#REF!</v>
      </c>
      <c r="AX24" s="1" t="e">
        <f>LOG(#REF!,2)</f>
        <v>#REF!</v>
      </c>
      <c r="AY24" s="1" t="e">
        <f>LOG(#REF!,2)</f>
        <v>#REF!</v>
      </c>
      <c r="AZ24" s="1" t="e">
        <f>LOG(#REF!,2)</f>
        <v>#REF!</v>
      </c>
      <c r="BA24" s="1" t="e">
        <f>LOG(#REF!,2)</f>
        <v>#REF!</v>
      </c>
      <c r="BB24" s="1" t="e">
        <f>LOG(#REF!,2)</f>
        <v>#REF!</v>
      </c>
      <c r="BC24" s="1" t="e">
        <f>LOG(#REF!,2)</f>
        <v>#REF!</v>
      </c>
      <c r="BD24" s="1" t="e">
        <f>LOG(#REF!,2)</f>
        <v>#REF!</v>
      </c>
      <c r="BE24" s="1" t="e">
        <f>LOG(#REF!,2)</f>
        <v>#REF!</v>
      </c>
      <c r="BF24" s="1" t="e">
        <f>LOG(#REF!,2)</f>
        <v>#REF!</v>
      </c>
      <c r="BG24" s="1" t="e">
        <f>LOG(#REF!,2)</f>
        <v>#REF!</v>
      </c>
      <c r="BH24" s="1" t="e">
        <f>LOG(#REF!,2)</f>
        <v>#REF!</v>
      </c>
      <c r="BI24" s="1" t="e">
        <f>LOG(#REF!,2)</f>
        <v>#REF!</v>
      </c>
      <c r="BJ24" s="1" t="e">
        <f>LOG(#REF!,2)</f>
        <v>#REF!</v>
      </c>
      <c r="BK24" s="1" t="e">
        <f>LOG(#REF!,2)</f>
        <v>#REF!</v>
      </c>
      <c r="BL24" s="1" t="e">
        <f>LOG(#REF!,2)</f>
        <v>#REF!</v>
      </c>
      <c r="BM24" s="1" t="e">
        <f>LOG(#REF!,2)</f>
        <v>#REF!</v>
      </c>
      <c r="BN24" s="1" t="e">
        <f>LOG(#REF!,2)</f>
        <v>#REF!</v>
      </c>
      <c r="BO24" s="1" t="e">
        <f>LOG(#REF!,2)</f>
        <v>#REF!</v>
      </c>
      <c r="BP24" s="1" t="e">
        <f>LOG(#REF!,2)</f>
        <v>#REF!</v>
      </c>
      <c r="BQ24" s="1" t="e">
        <f>LOG(#REF!,2)</f>
        <v>#REF!</v>
      </c>
      <c r="BR24" s="1" t="e">
        <f>LOG(#REF!,2)</f>
        <v>#REF!</v>
      </c>
      <c r="BS24" s="1" t="e">
        <f>LOG(#REF!,2)</f>
        <v>#REF!</v>
      </c>
      <c r="BT24" s="1" t="e">
        <f>LOG(#REF!,2)</f>
        <v>#REF!</v>
      </c>
      <c r="BU24" s="1" t="e">
        <f>LOG(#REF!,2)</f>
        <v>#REF!</v>
      </c>
      <c r="BV24" s="1" t="e">
        <f>LOG(#REF!,2)</f>
        <v>#REF!</v>
      </c>
    </row>
    <row r="25" spans="1:74" s="1" customFormat="1" x14ac:dyDescent="0.25">
      <c r="A25" s="1" t="s">
        <v>88</v>
      </c>
      <c r="B25" s="1" t="s">
        <v>67</v>
      </c>
      <c r="C25" s="17">
        <v>2.2556301031936554</v>
      </c>
      <c r="D25" s="13">
        <v>1.3497186539942361</v>
      </c>
      <c r="E25" s="14">
        <v>0.59837765601869919</v>
      </c>
      <c r="F25" s="13">
        <v>0.7657088068178457</v>
      </c>
      <c r="G25" s="14">
        <v>0.34922337774817258</v>
      </c>
      <c r="H25" s="14">
        <v>0.45607857012835595</v>
      </c>
      <c r="I25" s="17">
        <v>2.2539728113690596</v>
      </c>
      <c r="J25" s="17">
        <v>2.5301053175088866</v>
      </c>
      <c r="K25" s="13">
        <v>1.1225092444536209</v>
      </c>
      <c r="L25" s="14">
        <v>0.44466643653648213</v>
      </c>
      <c r="M25" s="14">
        <v>0.35271048520331016</v>
      </c>
      <c r="N25" s="13">
        <v>0.79320240122142083</v>
      </c>
      <c r="O25" s="16">
        <v>4.633659604239765E-3</v>
      </c>
      <c r="P25" s="15">
        <v>0.15361072203424936</v>
      </c>
      <c r="Q25" s="15">
        <v>2.710611576743267E-2</v>
      </c>
      <c r="R25" s="15">
        <v>0.1561213705994097</v>
      </c>
      <c r="S25" s="16">
        <v>2.1864708071565769E-4</v>
      </c>
      <c r="T25" s="15">
        <v>1.9308961850552749E-2</v>
      </c>
      <c r="U25" s="16">
        <v>7.0277317001094311E-4</v>
      </c>
      <c r="V25" s="16">
        <v>3.3747879349060108E-4</v>
      </c>
      <c r="W25" s="15">
        <v>0.33785676717308327</v>
      </c>
      <c r="X25" s="16">
        <v>3.2101233197054488E-4</v>
      </c>
      <c r="Y25" s="16">
        <v>2.5503822664668733E-4</v>
      </c>
      <c r="Z25" s="15">
        <v>0.18196108902462776</v>
      </c>
      <c r="AA25" s="1" t="e">
        <f>LOG(#REF!,2)</f>
        <v>#REF!</v>
      </c>
      <c r="AB25" s="1" t="e">
        <f>LOG(#REF!,2)</f>
        <v>#REF!</v>
      </c>
      <c r="AC25" s="1" t="e">
        <f>LOG(#REF!,2)</f>
        <v>#REF!</v>
      </c>
      <c r="AD25" s="1" t="e">
        <f>LOG(#REF!,2)</f>
        <v>#REF!</v>
      </c>
      <c r="AE25" s="1" t="e">
        <f>LOG(#REF!,2)</f>
        <v>#REF!</v>
      </c>
      <c r="AF25" s="1" t="e">
        <f>LOG(#REF!,2)</f>
        <v>#REF!</v>
      </c>
      <c r="AG25" s="1" t="e">
        <f>LOG(#REF!,2)</f>
        <v>#REF!</v>
      </c>
      <c r="AH25" s="1" t="e">
        <f>LOG(#REF!,2)</f>
        <v>#REF!</v>
      </c>
      <c r="AI25" s="1" t="e">
        <f>LOG(#REF!,2)</f>
        <v>#REF!</v>
      </c>
      <c r="AJ25" s="1" t="e">
        <f>LOG(#REF!,2)</f>
        <v>#REF!</v>
      </c>
      <c r="AK25" s="1" t="e">
        <f>LOG(#REF!,2)</f>
        <v>#REF!</v>
      </c>
      <c r="AL25" s="1" t="e">
        <f>LOG(#REF!,2)</f>
        <v>#REF!</v>
      </c>
      <c r="AM25" s="1" t="e">
        <f>LOG(#REF!,2)</f>
        <v>#REF!</v>
      </c>
      <c r="AN25" s="1" t="e">
        <f>LOG(#REF!,2)</f>
        <v>#REF!</v>
      </c>
      <c r="AO25" s="1" t="e">
        <f>LOG(#REF!,2)</f>
        <v>#REF!</v>
      </c>
      <c r="AP25" s="1" t="e">
        <f>LOG(#REF!,2)</f>
        <v>#REF!</v>
      </c>
      <c r="AQ25" s="1" t="e">
        <f>LOG(#REF!,2)</f>
        <v>#REF!</v>
      </c>
      <c r="AR25" s="1" t="e">
        <f>LOG(#REF!,2)</f>
        <v>#REF!</v>
      </c>
      <c r="AS25" s="1" t="e">
        <f>LOG(#REF!,2)</f>
        <v>#REF!</v>
      </c>
      <c r="AT25" s="1" t="e">
        <f>LOG(#REF!,2)</f>
        <v>#REF!</v>
      </c>
      <c r="AU25" s="1" t="e">
        <f>LOG(#REF!,2)</f>
        <v>#REF!</v>
      </c>
      <c r="AV25" s="1" t="e">
        <f>LOG(#REF!,2)</f>
        <v>#REF!</v>
      </c>
      <c r="AW25" s="1" t="e">
        <f>LOG(#REF!,2)</f>
        <v>#REF!</v>
      </c>
      <c r="AX25" s="1" t="e">
        <f>LOG(#REF!,2)</f>
        <v>#REF!</v>
      </c>
      <c r="AY25" s="1" t="e">
        <f>LOG(#REF!,2)</f>
        <v>#REF!</v>
      </c>
      <c r="AZ25" s="1" t="e">
        <f>LOG(#REF!,2)</f>
        <v>#REF!</v>
      </c>
      <c r="BA25" s="1" t="e">
        <f>LOG(#REF!,2)</f>
        <v>#REF!</v>
      </c>
      <c r="BB25" s="1" t="e">
        <f>LOG(#REF!,2)</f>
        <v>#REF!</v>
      </c>
      <c r="BC25" s="1" t="e">
        <f>LOG(#REF!,2)</f>
        <v>#REF!</v>
      </c>
      <c r="BD25" s="1" t="e">
        <f>LOG(#REF!,2)</f>
        <v>#REF!</v>
      </c>
      <c r="BE25" s="1" t="e">
        <f>LOG(#REF!,2)</f>
        <v>#REF!</v>
      </c>
      <c r="BF25" s="1" t="e">
        <f>LOG(#REF!,2)</f>
        <v>#REF!</v>
      </c>
      <c r="BG25" s="1" t="e">
        <f>LOG(#REF!,2)</f>
        <v>#REF!</v>
      </c>
      <c r="BH25" s="1" t="e">
        <f>LOG(#REF!,2)</f>
        <v>#REF!</v>
      </c>
      <c r="BI25" s="1" t="e">
        <f>LOG(#REF!,2)</f>
        <v>#REF!</v>
      </c>
      <c r="BJ25" s="1" t="e">
        <f>LOG(#REF!,2)</f>
        <v>#REF!</v>
      </c>
      <c r="BK25" s="1" t="e">
        <f>LOG(#REF!,2)</f>
        <v>#REF!</v>
      </c>
      <c r="BL25" s="1" t="e">
        <f>LOG(#REF!,2)</f>
        <v>#REF!</v>
      </c>
      <c r="BM25" s="1" t="e">
        <f>LOG(#REF!,2)</f>
        <v>#REF!</v>
      </c>
      <c r="BN25" s="1" t="e">
        <f>LOG(#REF!,2)</f>
        <v>#REF!</v>
      </c>
      <c r="BO25" s="1" t="e">
        <f>LOG(#REF!,2)</f>
        <v>#REF!</v>
      </c>
      <c r="BP25" s="1" t="e">
        <f>LOG(#REF!,2)</f>
        <v>#REF!</v>
      </c>
      <c r="BQ25" s="1" t="e">
        <f>LOG(#REF!,2)</f>
        <v>#REF!</v>
      </c>
      <c r="BR25" s="1" t="e">
        <f>LOG(#REF!,2)</f>
        <v>#REF!</v>
      </c>
      <c r="BS25" s="1" t="e">
        <f>LOG(#REF!,2)</f>
        <v>#REF!</v>
      </c>
      <c r="BT25" s="1" t="e">
        <f>LOG(#REF!,2)</f>
        <v>#REF!</v>
      </c>
      <c r="BU25" s="1" t="e">
        <f>LOG(#REF!,2)</f>
        <v>#REF!</v>
      </c>
      <c r="BV25" s="1" t="e">
        <f>LOG(#REF!,2)</f>
        <v>#REF!</v>
      </c>
    </row>
    <row r="26" spans="1:74" s="1" customFormat="1" x14ac:dyDescent="0.25">
      <c r="A26" s="1" t="s">
        <v>89</v>
      </c>
      <c r="B26" s="1" t="s">
        <v>67</v>
      </c>
      <c r="C26" s="14">
        <v>0.73878399402170081</v>
      </c>
      <c r="D26" s="13">
        <v>0.81289272370683185</v>
      </c>
      <c r="E26" s="13">
        <v>1.1003117694547051</v>
      </c>
      <c r="F26" s="13">
        <v>0.82280055958490783</v>
      </c>
      <c r="G26" s="14">
        <v>0.53142896518126326</v>
      </c>
      <c r="H26" s="13">
        <v>0.64587822527656313</v>
      </c>
      <c r="I26" s="14">
        <v>0.38936383327387636</v>
      </c>
      <c r="J26" s="14">
        <v>0.35981575145327938</v>
      </c>
      <c r="K26" s="13">
        <v>0.92411189921737547</v>
      </c>
      <c r="L26" s="14">
        <v>0.59286265461631227</v>
      </c>
      <c r="M26" s="13">
        <v>0.73924924367967615</v>
      </c>
      <c r="N26" s="13">
        <v>1.2469148426259065</v>
      </c>
      <c r="O26" s="15">
        <v>1.1303508482923089E-2</v>
      </c>
      <c r="P26" s="15">
        <v>0.27722085180121275</v>
      </c>
      <c r="Q26" s="15">
        <v>0.92009533676470401</v>
      </c>
      <c r="R26" s="15">
        <v>0.32658199734984728</v>
      </c>
      <c r="S26" s="16">
        <v>1.1845585886104317E-3</v>
      </c>
      <c r="T26" s="15">
        <v>0.27524353978503446</v>
      </c>
      <c r="U26" s="16">
        <v>1.2844287041461563E-5</v>
      </c>
      <c r="V26" s="16">
        <v>1.5870970846144422E-5</v>
      </c>
      <c r="W26" s="15">
        <v>0.26467041280120462</v>
      </c>
      <c r="X26" s="16">
        <v>2.1213670289154741E-3</v>
      </c>
      <c r="Y26" s="15">
        <v>5.5693154618294209E-2</v>
      </c>
      <c r="Z26" s="15">
        <v>0.19079735704709072</v>
      </c>
      <c r="AA26" s="1" t="e">
        <f>LOG(#REF!,2)</f>
        <v>#REF!</v>
      </c>
      <c r="AB26" s="1" t="e">
        <f>LOG(#REF!,2)</f>
        <v>#REF!</v>
      </c>
      <c r="AC26" s="1" t="e">
        <f>LOG(#REF!,2)</f>
        <v>#REF!</v>
      </c>
      <c r="AD26" s="1" t="e">
        <f>LOG(#REF!,2)</f>
        <v>#REF!</v>
      </c>
      <c r="AE26" s="1" t="e">
        <f>LOG(#REF!,2)</f>
        <v>#REF!</v>
      </c>
      <c r="AF26" s="1" t="e">
        <f>LOG(#REF!,2)</f>
        <v>#REF!</v>
      </c>
      <c r="AG26" s="1" t="e">
        <f>LOG(#REF!,2)</f>
        <v>#REF!</v>
      </c>
      <c r="AH26" s="1" t="e">
        <f>LOG(#REF!,2)</f>
        <v>#REF!</v>
      </c>
      <c r="AI26" s="1" t="e">
        <f>LOG(#REF!,2)</f>
        <v>#REF!</v>
      </c>
      <c r="AJ26" s="1" t="e">
        <f>LOG(#REF!,2)</f>
        <v>#REF!</v>
      </c>
      <c r="AK26" s="1" t="e">
        <f>LOG(#REF!,2)</f>
        <v>#REF!</v>
      </c>
      <c r="AL26" s="1" t="e">
        <f>LOG(#REF!,2)</f>
        <v>#REF!</v>
      </c>
      <c r="AM26" s="1" t="e">
        <f>LOG(#REF!,2)</f>
        <v>#REF!</v>
      </c>
      <c r="AN26" s="1" t="e">
        <f>LOG(#REF!,2)</f>
        <v>#REF!</v>
      </c>
      <c r="AO26" s="1" t="e">
        <f>LOG(#REF!,2)</f>
        <v>#REF!</v>
      </c>
      <c r="AP26" s="1" t="e">
        <f>LOG(#REF!,2)</f>
        <v>#REF!</v>
      </c>
      <c r="AQ26" s="1" t="e">
        <f>LOG(#REF!,2)</f>
        <v>#REF!</v>
      </c>
      <c r="AR26" s="1" t="e">
        <f>LOG(#REF!,2)</f>
        <v>#REF!</v>
      </c>
      <c r="AS26" s="1" t="e">
        <f>LOG(#REF!,2)</f>
        <v>#REF!</v>
      </c>
      <c r="AT26" s="1" t="e">
        <f>LOG(#REF!,2)</f>
        <v>#REF!</v>
      </c>
      <c r="AU26" s="1" t="e">
        <f>LOG(#REF!,2)</f>
        <v>#REF!</v>
      </c>
      <c r="AV26" s="1" t="e">
        <f>LOG(#REF!,2)</f>
        <v>#REF!</v>
      </c>
      <c r="AW26" s="1" t="e">
        <f>LOG(#REF!,2)</f>
        <v>#REF!</v>
      </c>
      <c r="AX26" s="1" t="e">
        <f>LOG(#REF!,2)</f>
        <v>#REF!</v>
      </c>
      <c r="AY26" s="1" t="e">
        <f>LOG(#REF!,2)</f>
        <v>#REF!</v>
      </c>
      <c r="AZ26" s="1" t="e">
        <f>LOG(#REF!,2)</f>
        <v>#REF!</v>
      </c>
      <c r="BA26" s="1" t="e">
        <f>LOG(#REF!,2)</f>
        <v>#REF!</v>
      </c>
      <c r="BB26" s="1" t="e">
        <f>LOG(#REF!,2)</f>
        <v>#REF!</v>
      </c>
      <c r="BC26" s="1" t="e">
        <f>LOG(#REF!,2)</f>
        <v>#REF!</v>
      </c>
      <c r="BD26" s="1" t="e">
        <f>LOG(#REF!,2)</f>
        <v>#REF!</v>
      </c>
      <c r="BE26" s="1" t="e">
        <f>LOG(#REF!,2)</f>
        <v>#REF!</v>
      </c>
      <c r="BF26" s="1" t="e">
        <f>LOG(#REF!,2)</f>
        <v>#REF!</v>
      </c>
      <c r="BG26" s="1" t="e">
        <f>LOG(#REF!,2)</f>
        <v>#REF!</v>
      </c>
      <c r="BH26" s="1" t="e">
        <f>LOG(#REF!,2)</f>
        <v>#REF!</v>
      </c>
      <c r="BI26" s="1" t="e">
        <f>LOG(#REF!,2)</f>
        <v>#REF!</v>
      </c>
      <c r="BJ26" s="1" t="e">
        <f>LOG(#REF!,2)</f>
        <v>#REF!</v>
      </c>
      <c r="BK26" s="1" t="e">
        <f>LOG(#REF!,2)</f>
        <v>#REF!</v>
      </c>
      <c r="BL26" s="1" t="e">
        <f>LOG(#REF!,2)</f>
        <v>#REF!</v>
      </c>
      <c r="BM26" s="1" t="e">
        <f>LOG(#REF!,2)</f>
        <v>#REF!</v>
      </c>
      <c r="BN26" s="1" t="e">
        <f>LOG(#REF!,2)</f>
        <v>#REF!</v>
      </c>
      <c r="BO26" s="1" t="e">
        <f>LOG(#REF!,2)</f>
        <v>#REF!</v>
      </c>
      <c r="BP26" s="1" t="e">
        <f>LOG(#REF!,2)</f>
        <v>#REF!</v>
      </c>
      <c r="BQ26" s="1" t="e">
        <f>LOG(#REF!,2)</f>
        <v>#REF!</v>
      </c>
      <c r="BR26" s="1" t="e">
        <f>LOG(#REF!,2)</f>
        <v>#REF!</v>
      </c>
      <c r="BS26" s="1" t="e">
        <f>LOG(#REF!,2)</f>
        <v>#REF!</v>
      </c>
      <c r="BT26" s="1" t="e">
        <f>LOG(#REF!,2)</f>
        <v>#REF!</v>
      </c>
      <c r="BU26" s="1" t="e">
        <f>LOG(#REF!,2)</f>
        <v>#REF!</v>
      </c>
      <c r="BV26" s="1" t="e">
        <f>LOG(#REF!,2)</f>
        <v>#REF!</v>
      </c>
    </row>
    <row r="27" spans="1:74" s="1" customFormat="1" x14ac:dyDescent="0.25">
      <c r="A27" s="1" t="s">
        <v>90</v>
      </c>
      <c r="B27" s="1" t="s">
        <v>67</v>
      </c>
      <c r="C27" s="17">
        <v>1.338750103175689</v>
      </c>
      <c r="D27" s="13">
        <v>1.0531311431111061</v>
      </c>
      <c r="E27" s="14">
        <v>0.786652520595847</v>
      </c>
      <c r="F27" s="13">
        <v>0.99568101949860877</v>
      </c>
      <c r="G27" s="13">
        <v>0.84148516972573251</v>
      </c>
      <c r="H27" s="13">
        <v>0.84513529257540321</v>
      </c>
      <c r="I27" s="14">
        <v>0.48018059931684759</v>
      </c>
      <c r="J27" s="14">
        <v>0.37500811389384509</v>
      </c>
      <c r="K27" s="13">
        <v>0.78097306394171007</v>
      </c>
      <c r="L27" s="14">
        <v>0.68814292367995367</v>
      </c>
      <c r="M27" s="14">
        <v>0.55013651496052518</v>
      </c>
      <c r="N27" s="13">
        <v>0.79945095129160482</v>
      </c>
      <c r="O27" s="16">
        <v>4.7616128200025339E-3</v>
      </c>
      <c r="P27" s="15">
        <v>0.6116110209719996</v>
      </c>
      <c r="Q27" s="15">
        <v>1.6231156029838215E-2</v>
      </c>
      <c r="R27" s="15">
        <v>0.96963730693351091</v>
      </c>
      <c r="S27" s="15">
        <v>0.36240521810917703</v>
      </c>
      <c r="T27" s="15">
        <v>0.39308709709787937</v>
      </c>
      <c r="U27" s="15">
        <v>3.669335421409841E-2</v>
      </c>
      <c r="V27" s="16">
        <v>4.1200632116062813E-3</v>
      </c>
      <c r="W27" s="15">
        <v>0.42779599615343222</v>
      </c>
      <c r="X27" s="15">
        <v>1.6774031652895791E-2</v>
      </c>
      <c r="Y27" s="16">
        <v>1.6459198716420077E-3</v>
      </c>
      <c r="Z27" s="15">
        <v>0.20330172863541357</v>
      </c>
      <c r="AA27" s="1" t="e">
        <f>LOG(#REF!,2)</f>
        <v>#REF!</v>
      </c>
      <c r="AB27" s="1" t="e">
        <f>LOG(#REF!,2)</f>
        <v>#REF!</v>
      </c>
      <c r="AC27" s="1" t="e">
        <f>LOG(#REF!,2)</f>
        <v>#REF!</v>
      </c>
      <c r="AD27" s="1" t="e">
        <f>LOG(#REF!,2)</f>
        <v>#REF!</v>
      </c>
      <c r="AE27" s="1" t="e">
        <f>LOG(#REF!,2)</f>
        <v>#REF!</v>
      </c>
      <c r="AF27" s="1" t="e">
        <f>LOG(#REF!,2)</f>
        <v>#REF!</v>
      </c>
      <c r="AG27" s="1" t="e">
        <f>LOG(#REF!,2)</f>
        <v>#REF!</v>
      </c>
      <c r="AH27" s="1" t="e">
        <f>LOG(#REF!,2)</f>
        <v>#REF!</v>
      </c>
      <c r="AI27" s="1" t="e">
        <f>LOG(#REF!,2)</f>
        <v>#REF!</v>
      </c>
      <c r="AJ27" s="1" t="e">
        <f>LOG(#REF!,2)</f>
        <v>#REF!</v>
      </c>
      <c r="AK27" s="1" t="e">
        <f>LOG(#REF!,2)</f>
        <v>#REF!</v>
      </c>
      <c r="AL27" s="1" t="e">
        <f>LOG(#REF!,2)</f>
        <v>#REF!</v>
      </c>
      <c r="AM27" s="1" t="e">
        <f>LOG(#REF!,2)</f>
        <v>#REF!</v>
      </c>
      <c r="AN27" s="1" t="e">
        <f>LOG(#REF!,2)</f>
        <v>#REF!</v>
      </c>
      <c r="AO27" s="1" t="e">
        <f>LOG(#REF!,2)</f>
        <v>#REF!</v>
      </c>
      <c r="AP27" s="1" t="e">
        <f>LOG(#REF!,2)</f>
        <v>#REF!</v>
      </c>
      <c r="AQ27" s="1" t="e">
        <f>LOG(#REF!,2)</f>
        <v>#REF!</v>
      </c>
      <c r="AR27" s="1" t="e">
        <f>LOG(#REF!,2)</f>
        <v>#REF!</v>
      </c>
      <c r="AS27" s="1" t="e">
        <f>LOG(#REF!,2)</f>
        <v>#REF!</v>
      </c>
      <c r="AT27" s="1" t="e">
        <f>LOG(#REF!,2)</f>
        <v>#REF!</v>
      </c>
      <c r="AU27" s="1" t="e">
        <f>LOG(#REF!,2)</f>
        <v>#REF!</v>
      </c>
      <c r="AV27" s="1" t="e">
        <f>LOG(#REF!,2)</f>
        <v>#REF!</v>
      </c>
      <c r="AW27" s="1" t="e">
        <f>LOG(#REF!,2)</f>
        <v>#REF!</v>
      </c>
      <c r="AX27" s="1" t="e">
        <f>LOG(#REF!,2)</f>
        <v>#REF!</v>
      </c>
      <c r="AY27" s="1" t="e">
        <f>LOG(#REF!,2)</f>
        <v>#REF!</v>
      </c>
      <c r="AZ27" s="1" t="e">
        <f>LOG(#REF!,2)</f>
        <v>#REF!</v>
      </c>
      <c r="BA27" s="1" t="e">
        <f>LOG(#REF!,2)</f>
        <v>#REF!</v>
      </c>
      <c r="BB27" s="1" t="e">
        <f>LOG(#REF!,2)</f>
        <v>#REF!</v>
      </c>
      <c r="BC27" s="1" t="e">
        <f>LOG(#REF!,2)</f>
        <v>#REF!</v>
      </c>
      <c r="BD27" s="1" t="e">
        <f>LOG(#REF!,2)</f>
        <v>#REF!</v>
      </c>
      <c r="BE27" s="1" t="e">
        <f>LOG(#REF!,2)</f>
        <v>#REF!</v>
      </c>
      <c r="BF27" s="1" t="e">
        <f>LOG(#REF!,2)</f>
        <v>#REF!</v>
      </c>
      <c r="BG27" s="1" t="e">
        <f>LOG(#REF!,2)</f>
        <v>#REF!</v>
      </c>
      <c r="BH27" s="1" t="e">
        <f>LOG(#REF!,2)</f>
        <v>#REF!</v>
      </c>
      <c r="BI27" s="1" t="e">
        <f>LOG(#REF!,2)</f>
        <v>#REF!</v>
      </c>
      <c r="BJ27" s="1" t="e">
        <f>LOG(#REF!,2)</f>
        <v>#REF!</v>
      </c>
      <c r="BK27" s="1" t="e">
        <f>LOG(#REF!,2)</f>
        <v>#REF!</v>
      </c>
      <c r="BL27" s="1" t="e">
        <f>LOG(#REF!,2)</f>
        <v>#REF!</v>
      </c>
      <c r="BM27" s="1" t="e">
        <f>LOG(#REF!,2)</f>
        <v>#REF!</v>
      </c>
      <c r="BN27" s="1" t="e">
        <f>LOG(#REF!,2)</f>
        <v>#REF!</v>
      </c>
      <c r="BO27" s="1" t="e">
        <f>LOG(#REF!,2)</f>
        <v>#REF!</v>
      </c>
      <c r="BP27" s="1" t="e">
        <f>LOG(#REF!,2)</f>
        <v>#REF!</v>
      </c>
      <c r="BQ27" s="1" t="e">
        <f>LOG(#REF!,2)</f>
        <v>#REF!</v>
      </c>
      <c r="BR27" s="1" t="e">
        <f>LOG(#REF!,2)</f>
        <v>#REF!</v>
      </c>
      <c r="BS27" s="1" t="e">
        <f>LOG(#REF!,2)</f>
        <v>#REF!</v>
      </c>
      <c r="BT27" s="1" t="e">
        <f>LOG(#REF!,2)</f>
        <v>#REF!</v>
      </c>
      <c r="BU27" s="1" t="e">
        <f>LOG(#REF!,2)</f>
        <v>#REF!</v>
      </c>
      <c r="BV27" s="1" t="e">
        <f>LOG(#REF!,2)</f>
        <v>#REF!</v>
      </c>
    </row>
    <row r="28" spans="1:74" s="1" customFormat="1" x14ac:dyDescent="0.25">
      <c r="A28" s="1" t="s">
        <v>91</v>
      </c>
      <c r="B28" s="1" t="s">
        <v>67</v>
      </c>
      <c r="C28" s="14">
        <v>0.49003126139356212</v>
      </c>
      <c r="D28" s="14">
        <v>0.54698950792039358</v>
      </c>
      <c r="E28" s="13">
        <v>1.1162339038633011</v>
      </c>
      <c r="F28" s="14">
        <v>0.38675777874259359</v>
      </c>
      <c r="G28" s="14">
        <v>0.37045432646528276</v>
      </c>
      <c r="H28" s="13">
        <v>0.95784583226660436</v>
      </c>
      <c r="I28" s="14">
        <v>0.78246382069014675</v>
      </c>
      <c r="J28" s="14">
        <v>0.73065949570232847</v>
      </c>
      <c r="K28" s="13">
        <v>0.93379332869074261</v>
      </c>
      <c r="L28" s="14">
        <v>0.44371432974704961</v>
      </c>
      <c r="M28" s="14">
        <v>0.39457206626151226</v>
      </c>
      <c r="N28" s="13">
        <v>0.8892479683638973</v>
      </c>
      <c r="O28" s="16">
        <v>4.5448487208461334E-3</v>
      </c>
      <c r="P28" s="15">
        <v>3.1831819218860823E-2</v>
      </c>
      <c r="Q28" s="15">
        <v>0.85851310648289425</v>
      </c>
      <c r="R28" s="16">
        <v>5.0517959577293036E-4</v>
      </c>
      <c r="S28" s="16">
        <v>1.4449732973536166E-3</v>
      </c>
      <c r="T28" s="15">
        <v>0.69188116750759066</v>
      </c>
      <c r="U28" s="15">
        <v>1.7285651249692502E-2</v>
      </c>
      <c r="V28" s="16">
        <v>3.9462962208617535E-3</v>
      </c>
      <c r="W28" s="15">
        <v>0.46340759933314568</v>
      </c>
      <c r="X28" s="16">
        <v>2.4912500535123128E-4</v>
      </c>
      <c r="Y28" s="16">
        <v>6.2769003383382786E-4</v>
      </c>
      <c r="Z28" s="15">
        <v>0.25047449679236317</v>
      </c>
      <c r="AA28" s="1" t="e">
        <f>LOG(#REF!,2)</f>
        <v>#REF!</v>
      </c>
      <c r="AB28" s="1" t="e">
        <f>LOG(#REF!,2)</f>
        <v>#REF!</v>
      </c>
      <c r="AC28" s="1" t="e">
        <f>LOG(#REF!,2)</f>
        <v>#REF!</v>
      </c>
      <c r="AD28" s="1" t="e">
        <f>LOG(#REF!,2)</f>
        <v>#REF!</v>
      </c>
      <c r="AE28" s="1" t="e">
        <f>LOG(#REF!,2)</f>
        <v>#REF!</v>
      </c>
      <c r="AF28" s="1" t="e">
        <f>LOG(#REF!,2)</f>
        <v>#REF!</v>
      </c>
      <c r="AG28" s="1" t="e">
        <f>LOG(#REF!,2)</f>
        <v>#REF!</v>
      </c>
      <c r="AH28" s="1" t="e">
        <f>LOG(#REF!,2)</f>
        <v>#REF!</v>
      </c>
      <c r="AI28" s="1" t="e">
        <f>LOG(#REF!,2)</f>
        <v>#REF!</v>
      </c>
      <c r="AJ28" s="1" t="e">
        <f>LOG(#REF!,2)</f>
        <v>#REF!</v>
      </c>
      <c r="AK28" s="1" t="e">
        <f>LOG(#REF!,2)</f>
        <v>#REF!</v>
      </c>
      <c r="AL28" s="1" t="e">
        <f>LOG(#REF!,2)</f>
        <v>#REF!</v>
      </c>
      <c r="AM28" s="1" t="e">
        <f>LOG(#REF!,2)</f>
        <v>#REF!</v>
      </c>
      <c r="AN28" s="1" t="e">
        <f>LOG(#REF!,2)</f>
        <v>#REF!</v>
      </c>
      <c r="AO28" s="1" t="e">
        <f>LOG(#REF!,2)</f>
        <v>#REF!</v>
      </c>
      <c r="AP28" s="1" t="e">
        <f>LOG(#REF!,2)</f>
        <v>#REF!</v>
      </c>
      <c r="AQ28" s="1" t="e">
        <f>LOG(#REF!,2)</f>
        <v>#REF!</v>
      </c>
      <c r="AR28" s="1" t="e">
        <f>LOG(#REF!,2)</f>
        <v>#REF!</v>
      </c>
      <c r="AS28" s="1" t="e">
        <f>LOG(#REF!,2)</f>
        <v>#REF!</v>
      </c>
      <c r="AT28" s="1" t="e">
        <f>LOG(#REF!,2)</f>
        <v>#REF!</v>
      </c>
      <c r="AU28" s="1" t="e">
        <f>LOG(#REF!,2)</f>
        <v>#REF!</v>
      </c>
      <c r="AV28" s="1" t="e">
        <f>LOG(#REF!,2)</f>
        <v>#REF!</v>
      </c>
      <c r="AW28" s="1" t="e">
        <f>LOG(#REF!,2)</f>
        <v>#REF!</v>
      </c>
      <c r="AX28" s="1" t="e">
        <f>LOG(#REF!,2)</f>
        <v>#REF!</v>
      </c>
      <c r="AY28" s="1" t="e">
        <f>LOG(#REF!,2)</f>
        <v>#REF!</v>
      </c>
      <c r="AZ28" s="1" t="e">
        <f>LOG(#REF!,2)</f>
        <v>#REF!</v>
      </c>
      <c r="BA28" s="1" t="e">
        <f>LOG(#REF!,2)</f>
        <v>#REF!</v>
      </c>
      <c r="BB28" s="1" t="e">
        <f>LOG(#REF!,2)</f>
        <v>#REF!</v>
      </c>
      <c r="BC28" s="1" t="e">
        <f>LOG(#REF!,2)</f>
        <v>#REF!</v>
      </c>
      <c r="BD28" s="1" t="e">
        <f>LOG(#REF!,2)</f>
        <v>#REF!</v>
      </c>
      <c r="BE28" s="1" t="e">
        <f>LOG(#REF!,2)</f>
        <v>#REF!</v>
      </c>
      <c r="BF28" s="1" t="e">
        <f>LOG(#REF!,2)</f>
        <v>#REF!</v>
      </c>
      <c r="BG28" s="1" t="e">
        <f>LOG(#REF!,2)</f>
        <v>#REF!</v>
      </c>
      <c r="BH28" s="1" t="e">
        <f>LOG(#REF!,2)</f>
        <v>#REF!</v>
      </c>
      <c r="BI28" s="1" t="e">
        <f>LOG(#REF!,2)</f>
        <v>#REF!</v>
      </c>
      <c r="BJ28" s="1" t="e">
        <f>LOG(#REF!,2)</f>
        <v>#REF!</v>
      </c>
      <c r="BK28" s="1" t="e">
        <f>LOG(#REF!,2)</f>
        <v>#REF!</v>
      </c>
      <c r="BL28" s="1" t="e">
        <f>LOG(#REF!,2)</f>
        <v>#REF!</v>
      </c>
      <c r="BM28" s="1" t="e">
        <f>LOG(#REF!,2)</f>
        <v>#REF!</v>
      </c>
      <c r="BN28" s="1" t="e">
        <f>LOG(#REF!,2)</f>
        <v>#REF!</v>
      </c>
      <c r="BO28" s="1" t="e">
        <f>LOG(#REF!,2)</f>
        <v>#REF!</v>
      </c>
      <c r="BP28" s="1" t="e">
        <f>LOG(#REF!,2)</f>
        <v>#REF!</v>
      </c>
      <c r="BQ28" s="1" t="e">
        <f>LOG(#REF!,2)</f>
        <v>#REF!</v>
      </c>
      <c r="BR28" s="1" t="e">
        <f>LOG(#REF!,2)</f>
        <v>#REF!</v>
      </c>
      <c r="BS28" s="1" t="e">
        <f>LOG(#REF!,2)</f>
        <v>#REF!</v>
      </c>
      <c r="BT28" s="1" t="e">
        <f>LOG(#REF!,2)</f>
        <v>#REF!</v>
      </c>
      <c r="BU28" s="1" t="e">
        <f>LOG(#REF!,2)</f>
        <v>#REF!</v>
      </c>
      <c r="BV28" s="1" t="e">
        <f>LOG(#REF!,2)</f>
        <v>#REF!</v>
      </c>
    </row>
    <row r="29" spans="1:74" s="1" customFormat="1" x14ac:dyDescent="0.25">
      <c r="A29" s="1" t="s">
        <v>92</v>
      </c>
      <c r="B29" s="1" t="s">
        <v>67</v>
      </c>
      <c r="C29" s="17">
        <v>1.3511584828024024</v>
      </c>
      <c r="D29" s="17">
        <v>1.2460419822887907</v>
      </c>
      <c r="E29" s="14">
        <v>0.92220268617520551</v>
      </c>
      <c r="F29" s="13">
        <v>1.105787058888734</v>
      </c>
      <c r="G29" s="13">
        <v>0.82970735923654171</v>
      </c>
      <c r="H29" s="13">
        <v>0.75033194914612245</v>
      </c>
      <c r="I29" s="14">
        <v>0.39571657524937071</v>
      </c>
      <c r="J29" s="14">
        <v>0.39267135200737918</v>
      </c>
      <c r="K29" s="13">
        <v>0.99230453452683276</v>
      </c>
      <c r="L29" s="13">
        <v>0.98122509742954189</v>
      </c>
      <c r="M29" s="13">
        <v>0.83519742422073762</v>
      </c>
      <c r="N29" s="13">
        <v>0.85117821222536549</v>
      </c>
      <c r="O29" s="16">
        <v>3.906598776572075E-4</v>
      </c>
      <c r="P29" s="16">
        <v>1.7175668114647446E-3</v>
      </c>
      <c r="Q29" s="16">
        <v>2.2937696147671107E-3</v>
      </c>
      <c r="R29" s="15">
        <v>0.65044535371164491</v>
      </c>
      <c r="S29" s="15">
        <v>0.35579783935925857</v>
      </c>
      <c r="T29" s="15">
        <v>0.18092668866901304</v>
      </c>
      <c r="U29" s="15">
        <v>1.3790308001055782E-2</v>
      </c>
      <c r="V29" s="15">
        <v>1.1816406465218558E-2</v>
      </c>
      <c r="W29" s="15">
        <v>0.9920870575004721</v>
      </c>
      <c r="X29" s="15">
        <v>0.88122876751843859</v>
      </c>
      <c r="Y29" s="15">
        <v>0.26144421621901404</v>
      </c>
      <c r="Z29" s="15">
        <v>0.36665715165130164</v>
      </c>
      <c r="AA29" s="1" t="e">
        <f>LOG(#REF!,2)</f>
        <v>#REF!</v>
      </c>
      <c r="AB29" s="1" t="e">
        <f>LOG(#REF!,2)</f>
        <v>#REF!</v>
      </c>
      <c r="AC29" s="1" t="e">
        <f>LOG(#REF!,2)</f>
        <v>#REF!</v>
      </c>
      <c r="AD29" s="1" t="e">
        <f>LOG(#REF!,2)</f>
        <v>#REF!</v>
      </c>
      <c r="AE29" s="1" t="e">
        <f>LOG(#REF!,2)</f>
        <v>#REF!</v>
      </c>
      <c r="AF29" s="1" t="e">
        <f>LOG(#REF!,2)</f>
        <v>#REF!</v>
      </c>
      <c r="AG29" s="1" t="e">
        <f>LOG(#REF!,2)</f>
        <v>#REF!</v>
      </c>
      <c r="AH29" s="1" t="e">
        <f>LOG(#REF!,2)</f>
        <v>#REF!</v>
      </c>
      <c r="AI29" s="1" t="e">
        <f>LOG(#REF!,2)</f>
        <v>#REF!</v>
      </c>
      <c r="AJ29" s="1" t="e">
        <f>LOG(#REF!,2)</f>
        <v>#REF!</v>
      </c>
      <c r="AK29" s="1" t="e">
        <f>LOG(#REF!,2)</f>
        <v>#REF!</v>
      </c>
      <c r="AL29" s="1" t="e">
        <f>LOG(#REF!,2)</f>
        <v>#REF!</v>
      </c>
      <c r="AM29" s="1" t="e">
        <f>LOG(#REF!,2)</f>
        <v>#REF!</v>
      </c>
      <c r="AN29" s="1" t="e">
        <f>LOG(#REF!,2)</f>
        <v>#REF!</v>
      </c>
      <c r="AO29" s="1" t="e">
        <f>LOG(#REF!,2)</f>
        <v>#REF!</v>
      </c>
      <c r="AP29" s="1" t="e">
        <f>LOG(#REF!,2)</f>
        <v>#REF!</v>
      </c>
      <c r="AQ29" s="1" t="e">
        <f>LOG(#REF!,2)</f>
        <v>#REF!</v>
      </c>
      <c r="AR29" s="1" t="e">
        <f>LOG(#REF!,2)</f>
        <v>#REF!</v>
      </c>
      <c r="AS29" s="1" t="e">
        <f>LOG(#REF!,2)</f>
        <v>#REF!</v>
      </c>
      <c r="AT29" s="1" t="e">
        <f>LOG(#REF!,2)</f>
        <v>#REF!</v>
      </c>
      <c r="AU29" s="1" t="e">
        <f>LOG(#REF!,2)</f>
        <v>#REF!</v>
      </c>
      <c r="AV29" s="1" t="e">
        <f>LOG(#REF!,2)</f>
        <v>#REF!</v>
      </c>
      <c r="AW29" s="1" t="e">
        <f>LOG(#REF!,2)</f>
        <v>#REF!</v>
      </c>
      <c r="AX29" s="1" t="e">
        <f>LOG(#REF!,2)</f>
        <v>#REF!</v>
      </c>
      <c r="AY29" s="1" t="e">
        <f>LOG(#REF!,2)</f>
        <v>#REF!</v>
      </c>
      <c r="AZ29" s="1" t="e">
        <f>LOG(#REF!,2)</f>
        <v>#REF!</v>
      </c>
      <c r="BA29" s="1" t="e">
        <f>LOG(#REF!,2)</f>
        <v>#REF!</v>
      </c>
      <c r="BB29" s="1" t="e">
        <f>LOG(#REF!,2)</f>
        <v>#REF!</v>
      </c>
      <c r="BC29" s="1" t="e">
        <f>LOG(#REF!,2)</f>
        <v>#REF!</v>
      </c>
      <c r="BD29" s="1" t="e">
        <f>LOG(#REF!,2)</f>
        <v>#REF!</v>
      </c>
      <c r="BE29" s="1" t="e">
        <f>LOG(#REF!,2)</f>
        <v>#REF!</v>
      </c>
      <c r="BF29" s="1" t="e">
        <f>LOG(#REF!,2)</f>
        <v>#REF!</v>
      </c>
      <c r="BG29" s="1" t="e">
        <f>LOG(#REF!,2)</f>
        <v>#REF!</v>
      </c>
      <c r="BH29" s="1" t="e">
        <f>LOG(#REF!,2)</f>
        <v>#REF!</v>
      </c>
      <c r="BI29" s="1" t="e">
        <f>LOG(#REF!,2)</f>
        <v>#REF!</v>
      </c>
      <c r="BJ29" s="1" t="e">
        <f>LOG(#REF!,2)</f>
        <v>#REF!</v>
      </c>
      <c r="BK29" s="1" t="e">
        <f>LOG(#REF!,2)</f>
        <v>#REF!</v>
      </c>
      <c r="BL29" s="1" t="e">
        <f>LOG(#REF!,2)</f>
        <v>#REF!</v>
      </c>
      <c r="BM29" s="1" t="e">
        <f>LOG(#REF!,2)</f>
        <v>#REF!</v>
      </c>
      <c r="BN29" s="1" t="e">
        <f>LOG(#REF!,2)</f>
        <v>#REF!</v>
      </c>
      <c r="BO29" s="1" t="e">
        <f>LOG(#REF!,2)</f>
        <v>#REF!</v>
      </c>
      <c r="BP29" s="1" t="e">
        <f>LOG(#REF!,2)</f>
        <v>#REF!</v>
      </c>
      <c r="BQ29" s="1" t="e">
        <f>LOG(#REF!,2)</f>
        <v>#REF!</v>
      </c>
      <c r="BR29" s="1" t="e">
        <f>LOG(#REF!,2)</f>
        <v>#REF!</v>
      </c>
      <c r="BS29" s="1" t="e">
        <f>LOG(#REF!,2)</f>
        <v>#REF!</v>
      </c>
      <c r="BT29" s="1" t="e">
        <f>LOG(#REF!,2)</f>
        <v>#REF!</v>
      </c>
      <c r="BU29" s="1" t="e">
        <f>LOG(#REF!,2)</f>
        <v>#REF!</v>
      </c>
      <c r="BV29" s="1" t="e">
        <f>LOG(#REF!,2)</f>
        <v>#REF!</v>
      </c>
    </row>
    <row r="30" spans="1:74" s="1" customFormat="1" x14ac:dyDescent="0.25">
      <c r="A30" s="1" t="s">
        <v>93</v>
      </c>
      <c r="B30" s="1" t="s">
        <v>67</v>
      </c>
      <c r="C30" s="13">
        <v>1.1835753246173915</v>
      </c>
      <c r="D30" s="13">
        <v>0.9152733297647645</v>
      </c>
      <c r="E30" s="13">
        <v>0.77331227740882513</v>
      </c>
      <c r="F30" s="13">
        <v>1.6799842155511231</v>
      </c>
      <c r="G30" s="13">
        <v>1.0967798902249448</v>
      </c>
      <c r="H30" s="13">
        <v>0.65285130662084434</v>
      </c>
      <c r="I30" s="13">
        <v>1.2108820268894391</v>
      </c>
      <c r="J30" s="17">
        <v>1.2332973677288188</v>
      </c>
      <c r="K30" s="13">
        <v>1.0185115810967655</v>
      </c>
      <c r="L30" s="13">
        <v>1.4245150445067116</v>
      </c>
      <c r="M30" s="13">
        <v>1.8295841660374073</v>
      </c>
      <c r="N30" s="13">
        <v>1.2843558045194006</v>
      </c>
      <c r="O30" s="15">
        <v>0.37241203568176634</v>
      </c>
      <c r="P30" s="15">
        <v>0.67293498610352898</v>
      </c>
      <c r="Q30" s="15">
        <v>0.11497066224794505</v>
      </c>
      <c r="R30" s="15">
        <v>0.57902247579020594</v>
      </c>
      <c r="S30" s="15">
        <v>0.90461132706573766</v>
      </c>
      <c r="T30" s="15">
        <v>0.66340232768085827</v>
      </c>
      <c r="U30" s="15">
        <v>0.13336804886464831</v>
      </c>
      <c r="V30" s="15">
        <v>4.0791061403664772E-2</v>
      </c>
      <c r="W30" s="15">
        <v>0.85134678604080183</v>
      </c>
      <c r="X30" s="15">
        <v>0.73634056683645799</v>
      </c>
      <c r="Y30" s="15">
        <v>0.13135578547044974</v>
      </c>
      <c r="Z30" s="15">
        <v>0.41890703351485886</v>
      </c>
      <c r="AA30" s="1" t="e">
        <f>LOG(#REF!,2)</f>
        <v>#REF!</v>
      </c>
      <c r="AB30" s="1" t="e">
        <f>LOG(#REF!,2)</f>
        <v>#REF!</v>
      </c>
      <c r="AC30" s="1" t="e">
        <f>LOG(#REF!,2)</f>
        <v>#REF!</v>
      </c>
      <c r="AD30" s="1" t="e">
        <f>LOG(#REF!,2)</f>
        <v>#REF!</v>
      </c>
      <c r="AE30" s="1" t="e">
        <f>LOG(#REF!,2)</f>
        <v>#REF!</v>
      </c>
      <c r="AF30" s="1" t="e">
        <f>LOG(#REF!,2)</f>
        <v>#REF!</v>
      </c>
      <c r="AG30" s="1" t="e">
        <f>LOG(#REF!,2)</f>
        <v>#REF!</v>
      </c>
      <c r="AH30" s="1" t="e">
        <f>LOG(#REF!,2)</f>
        <v>#REF!</v>
      </c>
      <c r="AI30" s="1" t="e">
        <f>LOG(#REF!,2)</f>
        <v>#REF!</v>
      </c>
      <c r="AJ30" s="1" t="e">
        <f>LOG(#REF!,2)</f>
        <v>#REF!</v>
      </c>
      <c r="AK30" s="1" t="e">
        <f>LOG(#REF!,2)</f>
        <v>#REF!</v>
      </c>
      <c r="AL30" s="1" t="e">
        <f>LOG(#REF!,2)</f>
        <v>#REF!</v>
      </c>
      <c r="AM30" s="1" t="e">
        <f>LOG(#REF!,2)</f>
        <v>#REF!</v>
      </c>
      <c r="AN30" s="1" t="e">
        <f>LOG(#REF!,2)</f>
        <v>#REF!</v>
      </c>
      <c r="AO30" s="1" t="e">
        <f>LOG(#REF!,2)</f>
        <v>#REF!</v>
      </c>
      <c r="AP30" s="1" t="e">
        <f>LOG(#REF!,2)</f>
        <v>#REF!</v>
      </c>
      <c r="AQ30" s="1" t="e">
        <f>LOG(#REF!,2)</f>
        <v>#REF!</v>
      </c>
      <c r="AR30" s="1" t="e">
        <f>LOG(#REF!,2)</f>
        <v>#REF!</v>
      </c>
      <c r="AS30" s="1" t="e">
        <f>LOG(#REF!,2)</f>
        <v>#REF!</v>
      </c>
      <c r="AT30" s="1" t="e">
        <f>LOG(#REF!,2)</f>
        <v>#REF!</v>
      </c>
      <c r="AU30" s="1" t="e">
        <f>LOG(#REF!,2)</f>
        <v>#REF!</v>
      </c>
      <c r="AV30" s="1" t="e">
        <f>LOG(#REF!,2)</f>
        <v>#REF!</v>
      </c>
      <c r="AW30" s="1" t="e">
        <f>LOG(#REF!,2)</f>
        <v>#REF!</v>
      </c>
      <c r="AX30" s="1" t="e">
        <f>LOG(#REF!,2)</f>
        <v>#REF!</v>
      </c>
      <c r="AY30" s="1" t="e">
        <f>LOG(#REF!,2)</f>
        <v>#REF!</v>
      </c>
      <c r="AZ30" s="1" t="e">
        <f>LOG(#REF!,2)</f>
        <v>#REF!</v>
      </c>
      <c r="BA30" s="1" t="e">
        <f>LOG(#REF!,2)</f>
        <v>#REF!</v>
      </c>
      <c r="BB30" s="1" t="e">
        <f>LOG(#REF!,2)</f>
        <v>#REF!</v>
      </c>
      <c r="BC30" s="1" t="e">
        <f>LOG(#REF!,2)</f>
        <v>#REF!</v>
      </c>
      <c r="BD30" s="1" t="e">
        <f>LOG(#REF!,2)</f>
        <v>#REF!</v>
      </c>
      <c r="BE30" s="1" t="e">
        <f>LOG(#REF!,2)</f>
        <v>#REF!</v>
      </c>
      <c r="BF30" s="1" t="e">
        <f>LOG(#REF!,2)</f>
        <v>#REF!</v>
      </c>
      <c r="BG30" s="1" t="e">
        <f>LOG(#REF!,2)</f>
        <v>#REF!</v>
      </c>
      <c r="BH30" s="1" t="e">
        <f>LOG(#REF!,2)</f>
        <v>#REF!</v>
      </c>
      <c r="BI30" s="1" t="e">
        <f>LOG(#REF!,2)</f>
        <v>#REF!</v>
      </c>
      <c r="BJ30" s="1" t="e">
        <f>LOG(#REF!,2)</f>
        <v>#REF!</v>
      </c>
      <c r="BK30" s="1" t="e">
        <f>LOG(#REF!,2)</f>
        <v>#REF!</v>
      </c>
      <c r="BL30" s="1" t="e">
        <f>LOG(#REF!,2)</f>
        <v>#REF!</v>
      </c>
      <c r="BM30" s="1" t="e">
        <f>LOG(#REF!,2)</f>
        <v>#REF!</v>
      </c>
      <c r="BN30" s="1" t="e">
        <f>LOG(#REF!,2)</f>
        <v>#REF!</v>
      </c>
      <c r="BO30" s="1" t="e">
        <f>LOG(#REF!,2)</f>
        <v>#REF!</v>
      </c>
      <c r="BP30" s="1" t="e">
        <f>LOG(#REF!,2)</f>
        <v>#REF!</v>
      </c>
      <c r="BQ30" s="1" t="e">
        <f>LOG(#REF!,2)</f>
        <v>#REF!</v>
      </c>
      <c r="BR30" s="1" t="e">
        <f>LOG(#REF!,2)</f>
        <v>#REF!</v>
      </c>
      <c r="BS30" s="1" t="e">
        <f>LOG(#REF!,2)</f>
        <v>#REF!</v>
      </c>
      <c r="BT30" s="1" t="e">
        <f>LOG(#REF!,2)</f>
        <v>#REF!</v>
      </c>
      <c r="BU30" s="1" t="e">
        <f>LOG(#REF!,2)</f>
        <v>#REF!</v>
      </c>
      <c r="BV30" s="1" t="e">
        <f>LOG(#REF!,2)</f>
        <v>#REF!</v>
      </c>
    </row>
    <row r="31" spans="1:74" s="1" customFormat="1" x14ac:dyDescent="0.25">
      <c r="A31" s="1" t="s">
        <v>94</v>
      </c>
      <c r="B31" s="1" t="s">
        <v>67</v>
      </c>
      <c r="C31" s="13">
        <v>0.96862157737270671</v>
      </c>
      <c r="D31" s="14">
        <v>0.39634463446756202</v>
      </c>
      <c r="E31" s="14">
        <v>0.40918418887860092</v>
      </c>
      <c r="F31" s="13">
        <v>1.164081472891616</v>
      </c>
      <c r="G31" s="13">
        <v>0.98363111194285302</v>
      </c>
      <c r="H31" s="13">
        <v>0.8449847668303504</v>
      </c>
      <c r="I31" s="14">
        <v>0.65801059717990662</v>
      </c>
      <c r="J31" s="13">
        <v>1.0926524761118517</v>
      </c>
      <c r="K31" s="17">
        <v>1.6605393299055173</v>
      </c>
      <c r="L31" s="13">
        <v>1.1341173116962042</v>
      </c>
      <c r="M31" s="13">
        <v>0.93530676272943891</v>
      </c>
      <c r="N31" s="13">
        <v>0.82470019025684305</v>
      </c>
      <c r="O31" s="15">
        <v>0.7824468620310544</v>
      </c>
      <c r="P31" s="16">
        <v>3.357470784950463E-4</v>
      </c>
      <c r="Q31" s="16">
        <v>1.3281358321058281E-3</v>
      </c>
      <c r="R31" s="15">
        <v>0.18987495201497698</v>
      </c>
      <c r="S31" s="15">
        <v>0.81426654044170044</v>
      </c>
      <c r="T31" s="15">
        <v>0.28239933664813266</v>
      </c>
      <c r="U31" s="15">
        <v>4.5298122270912622E-2</v>
      </c>
      <c r="V31" s="15">
        <v>0.44399788168817711</v>
      </c>
      <c r="W31" s="16">
        <v>9.7443749243467832E-3</v>
      </c>
      <c r="X31" s="15">
        <v>0.60761583699278288</v>
      </c>
      <c r="Y31" s="15">
        <v>0.61901816483826266</v>
      </c>
      <c r="Z31" s="15">
        <v>0.41949675847650231</v>
      </c>
      <c r="AA31" s="1" t="e">
        <f>LOG(#REF!,2)</f>
        <v>#REF!</v>
      </c>
      <c r="AB31" s="1" t="e">
        <f>LOG(#REF!,2)</f>
        <v>#REF!</v>
      </c>
      <c r="AC31" s="1" t="e">
        <f>LOG(#REF!,2)</f>
        <v>#REF!</v>
      </c>
      <c r="AD31" s="1" t="e">
        <f>LOG(#REF!,2)</f>
        <v>#REF!</v>
      </c>
      <c r="AE31" s="1" t="e">
        <f>LOG(#REF!,2)</f>
        <v>#REF!</v>
      </c>
      <c r="AF31" s="1" t="e">
        <f>LOG(#REF!,2)</f>
        <v>#REF!</v>
      </c>
      <c r="AG31" s="1" t="e">
        <f>LOG(#REF!,2)</f>
        <v>#REF!</v>
      </c>
      <c r="AH31" s="1" t="e">
        <f>LOG(#REF!,2)</f>
        <v>#REF!</v>
      </c>
      <c r="AI31" s="1" t="e">
        <f>LOG(#REF!,2)</f>
        <v>#REF!</v>
      </c>
      <c r="AJ31" s="1" t="e">
        <f>LOG(#REF!,2)</f>
        <v>#REF!</v>
      </c>
      <c r="AK31" s="1" t="e">
        <f>LOG(#REF!,2)</f>
        <v>#REF!</v>
      </c>
      <c r="AL31" s="1" t="e">
        <f>LOG(#REF!,2)</f>
        <v>#REF!</v>
      </c>
      <c r="AM31" s="1" t="e">
        <f>LOG(#REF!,2)</f>
        <v>#REF!</v>
      </c>
      <c r="AN31" s="1" t="e">
        <f>LOG(#REF!,2)</f>
        <v>#REF!</v>
      </c>
      <c r="AO31" s="1" t="e">
        <f>LOG(#REF!,2)</f>
        <v>#REF!</v>
      </c>
      <c r="AP31" s="1" t="e">
        <f>LOG(#REF!,2)</f>
        <v>#REF!</v>
      </c>
      <c r="AQ31" s="1" t="e">
        <f>LOG(#REF!,2)</f>
        <v>#REF!</v>
      </c>
      <c r="AR31" s="1" t="e">
        <f>LOG(#REF!,2)</f>
        <v>#REF!</v>
      </c>
      <c r="AS31" s="1" t="e">
        <f>LOG(#REF!,2)</f>
        <v>#REF!</v>
      </c>
      <c r="AT31" s="1" t="e">
        <f>LOG(#REF!,2)</f>
        <v>#REF!</v>
      </c>
      <c r="AU31" s="1" t="e">
        <f>LOG(#REF!,2)</f>
        <v>#REF!</v>
      </c>
      <c r="AV31" s="1" t="e">
        <f>LOG(#REF!,2)</f>
        <v>#REF!</v>
      </c>
      <c r="AW31" s="1" t="e">
        <f>LOG(#REF!,2)</f>
        <v>#REF!</v>
      </c>
      <c r="AX31" s="1" t="e">
        <f>LOG(#REF!,2)</f>
        <v>#REF!</v>
      </c>
      <c r="AY31" s="1" t="e">
        <f>LOG(#REF!,2)</f>
        <v>#REF!</v>
      </c>
      <c r="AZ31" s="1" t="e">
        <f>LOG(#REF!,2)</f>
        <v>#REF!</v>
      </c>
      <c r="BA31" s="1" t="e">
        <f>LOG(#REF!,2)</f>
        <v>#REF!</v>
      </c>
      <c r="BB31" s="1" t="e">
        <f>LOG(#REF!,2)</f>
        <v>#REF!</v>
      </c>
      <c r="BC31" s="1" t="e">
        <f>LOG(#REF!,2)</f>
        <v>#REF!</v>
      </c>
      <c r="BD31" s="1" t="e">
        <f>LOG(#REF!,2)</f>
        <v>#REF!</v>
      </c>
      <c r="BE31" s="1" t="e">
        <f>LOG(#REF!,2)</f>
        <v>#REF!</v>
      </c>
      <c r="BF31" s="1" t="e">
        <f>LOG(#REF!,2)</f>
        <v>#REF!</v>
      </c>
      <c r="BG31" s="1" t="e">
        <f>LOG(#REF!,2)</f>
        <v>#REF!</v>
      </c>
      <c r="BH31" s="1" t="e">
        <f>LOG(#REF!,2)</f>
        <v>#REF!</v>
      </c>
      <c r="BI31" s="1" t="e">
        <f>LOG(#REF!,2)</f>
        <v>#REF!</v>
      </c>
      <c r="BJ31" s="1" t="e">
        <f>LOG(#REF!,2)</f>
        <v>#REF!</v>
      </c>
      <c r="BK31" s="1" t="e">
        <f>LOG(#REF!,2)</f>
        <v>#REF!</v>
      </c>
      <c r="BL31" s="1" t="e">
        <f>LOG(#REF!,2)</f>
        <v>#REF!</v>
      </c>
      <c r="BM31" s="1" t="e">
        <f>LOG(#REF!,2)</f>
        <v>#REF!</v>
      </c>
      <c r="BN31" s="1" t="e">
        <f>LOG(#REF!,2)</f>
        <v>#REF!</v>
      </c>
      <c r="BO31" s="1" t="e">
        <f>LOG(#REF!,2)</f>
        <v>#REF!</v>
      </c>
      <c r="BP31" s="1" t="e">
        <f>LOG(#REF!,2)</f>
        <v>#REF!</v>
      </c>
      <c r="BQ31" s="1" t="e">
        <f>LOG(#REF!,2)</f>
        <v>#REF!</v>
      </c>
      <c r="BR31" s="1" t="e">
        <f>LOG(#REF!,2)</f>
        <v>#REF!</v>
      </c>
      <c r="BS31" s="1" t="e">
        <f>LOG(#REF!,2)</f>
        <v>#REF!</v>
      </c>
      <c r="BT31" s="1" t="e">
        <f>LOG(#REF!,2)</f>
        <v>#REF!</v>
      </c>
      <c r="BU31" s="1" t="e">
        <f>LOG(#REF!,2)</f>
        <v>#REF!</v>
      </c>
      <c r="BV31" s="1" t="e">
        <f>LOG(#REF!,2)</f>
        <v>#REF!</v>
      </c>
    </row>
    <row r="32" spans="1:74" s="1" customFormat="1" x14ac:dyDescent="0.25">
      <c r="A32" s="1" t="s">
        <v>95</v>
      </c>
      <c r="B32" s="1" t="s">
        <v>67</v>
      </c>
      <c r="C32" s="13">
        <v>1.0349267258631039</v>
      </c>
      <c r="D32" s="13">
        <v>0.95779489223993075</v>
      </c>
      <c r="E32" s="13">
        <v>0.92547121289302203</v>
      </c>
      <c r="F32" s="13">
        <v>0.98065153772833746</v>
      </c>
      <c r="G32" s="13">
        <v>1.094922925245327</v>
      </c>
      <c r="H32" s="13">
        <v>1.1165259861639512</v>
      </c>
      <c r="I32" s="13">
        <v>1.243801904066886</v>
      </c>
      <c r="J32" s="13">
        <v>1.387934470765793</v>
      </c>
      <c r="K32" s="13">
        <v>1.1158806448419429</v>
      </c>
      <c r="L32" s="13">
        <v>0.53407573555844512</v>
      </c>
      <c r="M32" s="14">
        <v>0.37383240093400694</v>
      </c>
      <c r="N32" s="13">
        <v>0.69996140255860317</v>
      </c>
      <c r="O32" s="15">
        <v>0.85691957752903247</v>
      </c>
      <c r="P32" s="15">
        <v>0.76008419763293134</v>
      </c>
      <c r="Q32" s="15">
        <v>0.64349423349897028</v>
      </c>
      <c r="R32" s="15">
        <v>0.80173806858212626</v>
      </c>
      <c r="S32" s="15">
        <v>0.92581331065322314</v>
      </c>
      <c r="T32" s="15">
        <v>0.87716289574034412</v>
      </c>
      <c r="U32" s="15">
        <v>0.78076373302147328</v>
      </c>
      <c r="V32" s="15">
        <v>0.41588538294493649</v>
      </c>
      <c r="W32" s="15">
        <v>0.70631717662190296</v>
      </c>
      <c r="X32" s="15">
        <v>0.11118018846001475</v>
      </c>
      <c r="Y32" s="16">
        <v>8.6527952165955466E-3</v>
      </c>
      <c r="Z32" s="15">
        <v>0.43469767802663389</v>
      </c>
      <c r="AA32" s="1" t="e">
        <f>LOG(#REF!,2)</f>
        <v>#REF!</v>
      </c>
      <c r="AB32" s="1" t="e">
        <f>LOG(#REF!,2)</f>
        <v>#REF!</v>
      </c>
      <c r="AC32" s="1" t="e">
        <f>LOG(#REF!,2)</f>
        <v>#REF!</v>
      </c>
      <c r="AD32" s="1" t="e">
        <f>LOG(#REF!,2)</f>
        <v>#REF!</v>
      </c>
      <c r="AE32" s="1" t="e">
        <f>LOG(#REF!,2)</f>
        <v>#REF!</v>
      </c>
      <c r="AF32" s="1" t="e">
        <f>LOG(#REF!,2)</f>
        <v>#REF!</v>
      </c>
      <c r="AG32" s="1" t="e">
        <f>LOG(#REF!,2)</f>
        <v>#REF!</v>
      </c>
      <c r="AH32" s="1" t="e">
        <f>LOG(#REF!,2)</f>
        <v>#REF!</v>
      </c>
      <c r="AI32" s="1" t="e">
        <f>LOG(#REF!,2)</f>
        <v>#REF!</v>
      </c>
      <c r="AJ32" s="1" t="e">
        <f>LOG(#REF!,2)</f>
        <v>#REF!</v>
      </c>
      <c r="AK32" s="1" t="e">
        <f>LOG(#REF!,2)</f>
        <v>#REF!</v>
      </c>
      <c r="AL32" s="1" t="e">
        <f>LOG(#REF!,2)</f>
        <v>#REF!</v>
      </c>
      <c r="AM32" s="1" t="e">
        <f>LOG(#REF!,2)</f>
        <v>#REF!</v>
      </c>
      <c r="AN32" s="1" t="e">
        <f>LOG(#REF!,2)</f>
        <v>#REF!</v>
      </c>
      <c r="AO32" s="1" t="e">
        <f>LOG(#REF!,2)</f>
        <v>#REF!</v>
      </c>
      <c r="AP32" s="1" t="e">
        <f>LOG(#REF!,2)</f>
        <v>#REF!</v>
      </c>
      <c r="AQ32" s="1" t="e">
        <f>LOG(#REF!,2)</f>
        <v>#REF!</v>
      </c>
      <c r="AR32" s="1" t="e">
        <f>LOG(#REF!,2)</f>
        <v>#REF!</v>
      </c>
      <c r="AS32" s="1" t="e">
        <f>LOG(#REF!,2)</f>
        <v>#REF!</v>
      </c>
      <c r="AT32" s="1" t="e">
        <f>LOG(#REF!,2)</f>
        <v>#REF!</v>
      </c>
      <c r="AU32" s="1" t="e">
        <f>LOG(#REF!,2)</f>
        <v>#REF!</v>
      </c>
      <c r="AV32" s="1" t="e">
        <f>LOG(#REF!,2)</f>
        <v>#REF!</v>
      </c>
      <c r="AW32" s="1" t="e">
        <f>LOG(#REF!,2)</f>
        <v>#REF!</v>
      </c>
      <c r="AX32" s="1" t="e">
        <f>LOG(#REF!,2)</f>
        <v>#REF!</v>
      </c>
      <c r="AY32" s="1" t="e">
        <f>LOG(#REF!,2)</f>
        <v>#REF!</v>
      </c>
      <c r="AZ32" s="1" t="e">
        <f>LOG(#REF!,2)</f>
        <v>#REF!</v>
      </c>
      <c r="BA32" s="1" t="e">
        <f>LOG(#REF!,2)</f>
        <v>#REF!</v>
      </c>
      <c r="BB32" s="1" t="e">
        <f>LOG(#REF!,2)</f>
        <v>#REF!</v>
      </c>
      <c r="BC32" s="1" t="e">
        <f>LOG(#REF!,2)</f>
        <v>#REF!</v>
      </c>
      <c r="BD32" s="1" t="e">
        <f>LOG(#REF!,2)</f>
        <v>#REF!</v>
      </c>
      <c r="BE32" s="1" t="e">
        <f>LOG(#REF!,2)</f>
        <v>#REF!</v>
      </c>
      <c r="BF32" s="1" t="e">
        <f>LOG(#REF!,2)</f>
        <v>#REF!</v>
      </c>
      <c r="BG32" s="1" t="e">
        <f>LOG(#REF!,2)</f>
        <v>#REF!</v>
      </c>
      <c r="BH32" s="1" t="e">
        <f>LOG(#REF!,2)</f>
        <v>#REF!</v>
      </c>
      <c r="BI32" s="1" t="e">
        <f>LOG(#REF!,2)</f>
        <v>#REF!</v>
      </c>
      <c r="BJ32" s="1" t="e">
        <f>LOG(#REF!,2)</f>
        <v>#REF!</v>
      </c>
      <c r="BK32" s="1" t="e">
        <f>LOG(#REF!,2)</f>
        <v>#REF!</v>
      </c>
      <c r="BL32" s="1" t="e">
        <f>LOG(#REF!,2)</f>
        <v>#REF!</v>
      </c>
      <c r="BM32" s="1" t="e">
        <f>LOG(#REF!,2)</f>
        <v>#REF!</v>
      </c>
      <c r="BN32" s="1" t="e">
        <f>LOG(#REF!,2)</f>
        <v>#REF!</v>
      </c>
      <c r="BO32" s="1" t="e">
        <f>LOG(#REF!,2)</f>
        <v>#REF!</v>
      </c>
      <c r="BP32" s="1" t="e">
        <f>LOG(#REF!,2)</f>
        <v>#REF!</v>
      </c>
      <c r="BQ32" s="1" t="e">
        <f>LOG(#REF!,2)</f>
        <v>#REF!</v>
      </c>
      <c r="BR32" s="1" t="e">
        <f>LOG(#REF!,2)</f>
        <v>#REF!</v>
      </c>
      <c r="BS32" s="1" t="e">
        <f>LOG(#REF!,2)</f>
        <v>#REF!</v>
      </c>
      <c r="BT32" s="1" t="e">
        <f>LOG(#REF!,2)</f>
        <v>#REF!</v>
      </c>
      <c r="BU32" s="1" t="e">
        <f>LOG(#REF!,2)</f>
        <v>#REF!</v>
      </c>
      <c r="BV32" s="1" t="e">
        <f>LOG(#REF!,2)</f>
        <v>#REF!</v>
      </c>
    </row>
    <row r="33" spans="1:74" s="1" customFormat="1" x14ac:dyDescent="0.25">
      <c r="A33" s="1" t="s">
        <v>96</v>
      </c>
      <c r="B33" s="1" t="s">
        <v>67</v>
      </c>
      <c r="C33" s="14">
        <v>0.55207363405794851</v>
      </c>
      <c r="D33" s="14">
        <v>0.53139513990517984</v>
      </c>
      <c r="E33" s="13">
        <v>0.96254395631833756</v>
      </c>
      <c r="F33" s="13">
        <v>1.5849137060124789</v>
      </c>
      <c r="G33" s="13">
        <v>1.3428013704312609</v>
      </c>
      <c r="H33" s="13">
        <v>0.84723942088282278</v>
      </c>
      <c r="I33" s="13">
        <v>0.88739474165330312</v>
      </c>
      <c r="J33" s="13">
        <v>0.80579355061186297</v>
      </c>
      <c r="K33" s="13">
        <v>0.90804408995098485</v>
      </c>
      <c r="L33" s="17">
        <v>1.7293914385888651</v>
      </c>
      <c r="M33" s="13">
        <v>1.5377186598944228</v>
      </c>
      <c r="N33" s="13">
        <v>0.88916749879897528</v>
      </c>
      <c r="O33" s="15">
        <v>1.1591482441939914E-2</v>
      </c>
      <c r="P33" s="15">
        <v>3.069360778274122E-2</v>
      </c>
      <c r="Q33" s="15">
        <v>0.71860826345922812</v>
      </c>
      <c r="R33" s="15">
        <v>8.7819968462665265E-2</v>
      </c>
      <c r="S33" s="15">
        <v>9.8750502362893067E-2</v>
      </c>
      <c r="T33" s="15">
        <v>0.55164601539347047</v>
      </c>
      <c r="U33" s="15">
        <v>0.38508405390203809</v>
      </c>
      <c r="V33" s="15">
        <v>6.7937414994654277E-2</v>
      </c>
      <c r="W33" s="15">
        <v>0.5928494799969104</v>
      </c>
      <c r="X33" s="16">
        <v>2.8924102330527561E-3</v>
      </c>
      <c r="Y33" s="15">
        <v>9.8064308054675642E-2</v>
      </c>
      <c r="Z33" s="15">
        <v>0.50471386894944104</v>
      </c>
      <c r="AA33" s="1" t="e">
        <f>LOG(#REF!,2)</f>
        <v>#REF!</v>
      </c>
      <c r="AB33" s="1" t="e">
        <f>LOG(#REF!,2)</f>
        <v>#REF!</v>
      </c>
      <c r="AC33" s="1" t="e">
        <f>LOG(#REF!,2)</f>
        <v>#REF!</v>
      </c>
      <c r="AD33" s="1" t="e">
        <f>LOG(#REF!,2)</f>
        <v>#REF!</v>
      </c>
      <c r="AE33" s="1" t="e">
        <f>LOG(#REF!,2)</f>
        <v>#REF!</v>
      </c>
      <c r="AF33" s="1" t="e">
        <f>LOG(#REF!,2)</f>
        <v>#REF!</v>
      </c>
      <c r="AG33" s="1" t="e">
        <f>LOG(#REF!,2)</f>
        <v>#REF!</v>
      </c>
      <c r="AH33" s="1" t="e">
        <f>LOG(#REF!,2)</f>
        <v>#REF!</v>
      </c>
      <c r="AI33" s="1" t="e">
        <f>LOG(#REF!,2)</f>
        <v>#REF!</v>
      </c>
      <c r="AJ33" s="1" t="e">
        <f>LOG(#REF!,2)</f>
        <v>#REF!</v>
      </c>
      <c r="AK33" s="1" t="e">
        <f>LOG(#REF!,2)</f>
        <v>#REF!</v>
      </c>
      <c r="AL33" s="1" t="e">
        <f>LOG(#REF!,2)</f>
        <v>#REF!</v>
      </c>
      <c r="AM33" s="1" t="e">
        <f>LOG(#REF!,2)</f>
        <v>#REF!</v>
      </c>
      <c r="AN33" s="1" t="e">
        <f>LOG(#REF!,2)</f>
        <v>#REF!</v>
      </c>
      <c r="AO33" s="1" t="e">
        <f>LOG(#REF!,2)</f>
        <v>#REF!</v>
      </c>
      <c r="AP33" s="1" t="e">
        <f>LOG(#REF!,2)</f>
        <v>#REF!</v>
      </c>
      <c r="AQ33" s="1" t="e">
        <f>LOG(#REF!,2)</f>
        <v>#REF!</v>
      </c>
      <c r="AR33" s="1" t="e">
        <f>LOG(#REF!,2)</f>
        <v>#REF!</v>
      </c>
      <c r="AS33" s="1" t="e">
        <f>LOG(#REF!,2)</f>
        <v>#REF!</v>
      </c>
      <c r="AT33" s="1" t="e">
        <f>LOG(#REF!,2)</f>
        <v>#REF!</v>
      </c>
      <c r="AU33" s="1" t="e">
        <f>LOG(#REF!,2)</f>
        <v>#REF!</v>
      </c>
      <c r="AV33" s="1" t="e">
        <f>LOG(#REF!,2)</f>
        <v>#REF!</v>
      </c>
      <c r="AW33" s="1" t="e">
        <f>LOG(#REF!,2)</f>
        <v>#REF!</v>
      </c>
      <c r="AX33" s="1" t="e">
        <f>LOG(#REF!,2)</f>
        <v>#REF!</v>
      </c>
      <c r="AY33" s="1" t="e">
        <f>LOG(#REF!,2)</f>
        <v>#REF!</v>
      </c>
      <c r="AZ33" s="1" t="e">
        <f>LOG(#REF!,2)</f>
        <v>#REF!</v>
      </c>
      <c r="BA33" s="1" t="e">
        <f>LOG(#REF!,2)</f>
        <v>#REF!</v>
      </c>
      <c r="BB33" s="1" t="e">
        <f>LOG(#REF!,2)</f>
        <v>#REF!</v>
      </c>
      <c r="BC33" s="1" t="e">
        <f>LOG(#REF!,2)</f>
        <v>#REF!</v>
      </c>
      <c r="BD33" s="1" t="e">
        <f>LOG(#REF!,2)</f>
        <v>#REF!</v>
      </c>
      <c r="BE33" s="1" t="e">
        <f>LOG(#REF!,2)</f>
        <v>#REF!</v>
      </c>
      <c r="BF33" s="1" t="e">
        <f>LOG(#REF!,2)</f>
        <v>#REF!</v>
      </c>
      <c r="BG33" s="1" t="e">
        <f>LOG(#REF!,2)</f>
        <v>#REF!</v>
      </c>
      <c r="BH33" s="1" t="e">
        <f>LOG(#REF!,2)</f>
        <v>#REF!</v>
      </c>
      <c r="BI33" s="1" t="e">
        <f>LOG(#REF!,2)</f>
        <v>#REF!</v>
      </c>
      <c r="BJ33" s="1" t="e">
        <f>LOG(#REF!,2)</f>
        <v>#REF!</v>
      </c>
      <c r="BK33" s="1" t="e">
        <f>LOG(#REF!,2)</f>
        <v>#REF!</v>
      </c>
      <c r="BL33" s="1" t="e">
        <f>LOG(#REF!,2)</f>
        <v>#REF!</v>
      </c>
      <c r="BM33" s="1" t="e">
        <f>LOG(#REF!,2)</f>
        <v>#REF!</v>
      </c>
      <c r="BN33" s="1" t="e">
        <f>LOG(#REF!,2)</f>
        <v>#REF!</v>
      </c>
      <c r="BO33" s="1" t="e">
        <f>LOG(#REF!,2)</f>
        <v>#REF!</v>
      </c>
      <c r="BP33" s="1" t="e">
        <f>LOG(#REF!,2)</f>
        <v>#REF!</v>
      </c>
      <c r="BQ33" s="1" t="e">
        <f>LOG(#REF!,2)</f>
        <v>#REF!</v>
      </c>
      <c r="BR33" s="1" t="e">
        <f>LOG(#REF!,2)</f>
        <v>#REF!</v>
      </c>
      <c r="BS33" s="1" t="e">
        <f>LOG(#REF!,2)</f>
        <v>#REF!</v>
      </c>
      <c r="BT33" s="1" t="e">
        <f>LOG(#REF!,2)</f>
        <v>#REF!</v>
      </c>
      <c r="BU33" s="1" t="e">
        <f>LOG(#REF!,2)</f>
        <v>#REF!</v>
      </c>
      <c r="BV33" s="1" t="e">
        <f>LOG(#REF!,2)</f>
        <v>#REF!</v>
      </c>
    </row>
    <row r="34" spans="1:74" s="1" customFormat="1" x14ac:dyDescent="0.25">
      <c r="A34" s="1" t="s">
        <v>97</v>
      </c>
      <c r="B34" s="1" t="s">
        <v>67</v>
      </c>
      <c r="C34" s="13">
        <v>0.58660455185660332</v>
      </c>
      <c r="D34" s="14">
        <v>0.35887107769526028</v>
      </c>
      <c r="E34" s="13">
        <v>0.61177683766590862</v>
      </c>
      <c r="F34" s="13">
        <v>0.90993575252583447</v>
      </c>
      <c r="G34" s="13">
        <v>0.21725531758220429</v>
      </c>
      <c r="H34" s="14">
        <v>0.23875896400283059</v>
      </c>
      <c r="I34" s="17">
        <v>2.2534158248194265</v>
      </c>
      <c r="J34" s="13">
        <v>1.2637446470466878</v>
      </c>
      <c r="K34" s="14">
        <v>0.56081289264397338</v>
      </c>
      <c r="L34" s="13">
        <v>1.1352732881107392</v>
      </c>
      <c r="M34" s="13">
        <v>0.96480123049560007</v>
      </c>
      <c r="N34" s="13">
        <v>0.84984051029789509</v>
      </c>
      <c r="O34" s="15">
        <v>9.8992018963742809E-2</v>
      </c>
      <c r="P34" s="16">
        <v>4.7976872212932616E-3</v>
      </c>
      <c r="Q34" s="15">
        <v>0.16738886159329786</v>
      </c>
      <c r="R34" s="15">
        <v>0.92724525759032284</v>
      </c>
      <c r="S34" s="15">
        <v>5.793590353929242E-2</v>
      </c>
      <c r="T34" s="15">
        <v>4.4967203475596469E-2</v>
      </c>
      <c r="U34" s="15">
        <v>4.1273083657425352E-2</v>
      </c>
      <c r="V34" s="15">
        <v>0.31181943478251728</v>
      </c>
      <c r="W34" s="15">
        <v>4.6286818245558053E-2</v>
      </c>
      <c r="X34" s="15">
        <v>0.61238130330204132</v>
      </c>
      <c r="Y34" s="15">
        <v>0.86187638019742951</v>
      </c>
      <c r="Z34" s="15">
        <v>0.55977239672445078</v>
      </c>
      <c r="AA34" s="1" t="e">
        <f>LOG(#REF!,2)</f>
        <v>#REF!</v>
      </c>
      <c r="AB34" s="1" t="e">
        <f>LOG(#REF!,2)</f>
        <v>#REF!</v>
      </c>
      <c r="AC34" s="1" t="e">
        <f>LOG(#REF!,2)</f>
        <v>#REF!</v>
      </c>
      <c r="AD34" s="1" t="e">
        <f>LOG(#REF!,2)</f>
        <v>#REF!</v>
      </c>
      <c r="AE34" s="1" t="e">
        <f>LOG(#REF!,2)</f>
        <v>#REF!</v>
      </c>
      <c r="AF34" s="1" t="e">
        <f>LOG(#REF!,2)</f>
        <v>#REF!</v>
      </c>
      <c r="AG34" s="1" t="e">
        <f>LOG(#REF!,2)</f>
        <v>#REF!</v>
      </c>
      <c r="AH34" s="1" t="e">
        <f>LOG(#REF!,2)</f>
        <v>#REF!</v>
      </c>
      <c r="AI34" s="1" t="e">
        <f>LOG(#REF!,2)</f>
        <v>#REF!</v>
      </c>
      <c r="AJ34" s="1" t="e">
        <f>LOG(#REF!,2)</f>
        <v>#REF!</v>
      </c>
      <c r="AK34" s="1" t="e">
        <f>LOG(#REF!,2)</f>
        <v>#REF!</v>
      </c>
      <c r="AL34" s="1" t="e">
        <f>LOG(#REF!,2)</f>
        <v>#REF!</v>
      </c>
      <c r="AM34" s="1" t="e">
        <f>LOG(#REF!,2)</f>
        <v>#REF!</v>
      </c>
      <c r="AN34" s="1" t="e">
        <f>LOG(#REF!,2)</f>
        <v>#REF!</v>
      </c>
      <c r="AO34" s="1" t="e">
        <f>LOG(#REF!,2)</f>
        <v>#REF!</v>
      </c>
      <c r="AP34" s="1" t="e">
        <f>LOG(#REF!,2)</f>
        <v>#REF!</v>
      </c>
      <c r="AQ34" s="1" t="e">
        <f>LOG(#REF!,2)</f>
        <v>#REF!</v>
      </c>
      <c r="AR34" s="1" t="e">
        <f>LOG(#REF!,2)</f>
        <v>#REF!</v>
      </c>
      <c r="AS34" s="1" t="e">
        <f>LOG(#REF!,2)</f>
        <v>#REF!</v>
      </c>
      <c r="AT34" s="1" t="e">
        <f>LOG(#REF!,2)</f>
        <v>#REF!</v>
      </c>
      <c r="AU34" s="1" t="e">
        <f>LOG(#REF!,2)</f>
        <v>#REF!</v>
      </c>
      <c r="AV34" s="1" t="e">
        <f>LOG(#REF!,2)</f>
        <v>#REF!</v>
      </c>
      <c r="AW34" s="1" t="e">
        <f>LOG(#REF!,2)</f>
        <v>#REF!</v>
      </c>
      <c r="AX34" s="1" t="e">
        <f>LOG(#REF!,2)</f>
        <v>#REF!</v>
      </c>
      <c r="AY34" s="1" t="e">
        <f>LOG(#REF!,2)</f>
        <v>#REF!</v>
      </c>
      <c r="AZ34" s="1" t="e">
        <f>LOG(#REF!,2)</f>
        <v>#REF!</v>
      </c>
      <c r="BA34" s="1" t="e">
        <f>LOG(#REF!,2)</f>
        <v>#REF!</v>
      </c>
      <c r="BB34" s="1" t="e">
        <f>LOG(#REF!,2)</f>
        <v>#REF!</v>
      </c>
      <c r="BC34" s="1" t="e">
        <f>LOG(#REF!,2)</f>
        <v>#REF!</v>
      </c>
      <c r="BD34" s="1" t="e">
        <f>LOG(#REF!,2)</f>
        <v>#REF!</v>
      </c>
      <c r="BE34" s="1" t="e">
        <f>LOG(#REF!,2)</f>
        <v>#REF!</v>
      </c>
      <c r="BF34" s="1" t="e">
        <f>LOG(#REF!,2)</f>
        <v>#REF!</v>
      </c>
      <c r="BG34" s="1" t="e">
        <f>LOG(#REF!,2)</f>
        <v>#REF!</v>
      </c>
      <c r="BH34" s="1" t="e">
        <f>LOG(#REF!,2)</f>
        <v>#REF!</v>
      </c>
      <c r="BI34" s="1" t="e">
        <f>LOG(#REF!,2)</f>
        <v>#REF!</v>
      </c>
      <c r="BJ34" s="1" t="e">
        <f>LOG(#REF!,2)</f>
        <v>#REF!</v>
      </c>
      <c r="BK34" s="1" t="e">
        <f>LOG(#REF!,2)</f>
        <v>#REF!</v>
      </c>
      <c r="BL34" s="1" t="e">
        <f>LOG(#REF!,2)</f>
        <v>#REF!</v>
      </c>
      <c r="BM34" s="1" t="e">
        <f>LOG(#REF!,2)</f>
        <v>#REF!</v>
      </c>
      <c r="BN34" s="1" t="e">
        <f>LOG(#REF!,2)</f>
        <v>#REF!</v>
      </c>
      <c r="BO34" s="1" t="e">
        <f>LOG(#REF!,2)</f>
        <v>#REF!</v>
      </c>
      <c r="BP34" s="1" t="e">
        <f>LOG(#REF!,2)</f>
        <v>#REF!</v>
      </c>
      <c r="BQ34" s="1" t="e">
        <f>LOG(#REF!,2)</f>
        <v>#REF!</v>
      </c>
      <c r="BR34" s="1" t="e">
        <f>LOG(#REF!,2)</f>
        <v>#REF!</v>
      </c>
      <c r="BS34" s="1" t="e">
        <f>LOG(#REF!,2)</f>
        <v>#REF!</v>
      </c>
      <c r="BT34" s="1" t="e">
        <f>LOG(#REF!,2)</f>
        <v>#REF!</v>
      </c>
      <c r="BU34" s="1" t="e">
        <f>LOG(#REF!,2)</f>
        <v>#REF!</v>
      </c>
      <c r="BV34" s="1" t="e">
        <f>LOG(#REF!,2)</f>
        <v>#REF!</v>
      </c>
    </row>
    <row r="35" spans="1:74" s="1" customFormat="1" x14ac:dyDescent="0.25">
      <c r="A35" s="1" t="s">
        <v>98</v>
      </c>
      <c r="B35" s="1" t="s">
        <v>67</v>
      </c>
      <c r="C35" s="17">
        <v>1.7271898172049105</v>
      </c>
      <c r="D35" s="13">
        <v>0.90012384879022955</v>
      </c>
      <c r="E35" s="13">
        <v>0.5211493489736343</v>
      </c>
      <c r="F35" s="13">
        <v>1.2933084078607062</v>
      </c>
      <c r="G35" s="13">
        <v>0.93021685143419641</v>
      </c>
      <c r="H35" s="13">
        <v>0.71925369523646054</v>
      </c>
      <c r="I35" s="17">
        <v>2.1335966682936727</v>
      </c>
      <c r="J35" s="17">
        <v>3.4395703835206621</v>
      </c>
      <c r="K35" s="13">
        <v>1.6120996224986757</v>
      </c>
      <c r="L35" s="14">
        <v>0.74573363263939796</v>
      </c>
      <c r="M35" s="13">
        <v>0.8242191849323669</v>
      </c>
      <c r="N35" s="13">
        <v>1.1052460943932254</v>
      </c>
      <c r="O35" s="16">
        <v>1.6172727294920167E-4</v>
      </c>
      <c r="P35" s="15">
        <v>0.46849908128319251</v>
      </c>
      <c r="Q35" s="15">
        <v>0.13944066308639871</v>
      </c>
      <c r="R35" s="15">
        <v>0.34616602032760035</v>
      </c>
      <c r="S35" s="15">
        <v>0.48042143529691017</v>
      </c>
      <c r="T35" s="15">
        <v>0.23992959045369605</v>
      </c>
      <c r="U35" s="16">
        <v>5.7182890899169633E-3</v>
      </c>
      <c r="V35" s="16">
        <v>2.3930526534176716E-3</v>
      </c>
      <c r="W35" s="15">
        <v>0.17454400492019156</v>
      </c>
      <c r="X35" s="15">
        <v>3.7495084281260929E-2</v>
      </c>
      <c r="Y35" s="15">
        <v>0.1530403400181447</v>
      </c>
      <c r="Z35" s="15">
        <v>0.56586498040451416</v>
      </c>
      <c r="AA35" s="1" t="e">
        <f>LOG(#REF!,2)</f>
        <v>#REF!</v>
      </c>
      <c r="AB35" s="1" t="e">
        <f>LOG(#REF!,2)</f>
        <v>#REF!</v>
      </c>
      <c r="AC35" s="1" t="e">
        <f>LOG(#REF!,2)</f>
        <v>#REF!</v>
      </c>
      <c r="AD35" s="1" t="e">
        <f>LOG(#REF!,2)</f>
        <v>#REF!</v>
      </c>
      <c r="AE35" s="1" t="e">
        <f>LOG(#REF!,2)</f>
        <v>#REF!</v>
      </c>
      <c r="AF35" s="1" t="e">
        <f>LOG(#REF!,2)</f>
        <v>#REF!</v>
      </c>
      <c r="AG35" s="1" t="e">
        <f>LOG(#REF!,2)</f>
        <v>#REF!</v>
      </c>
      <c r="AH35" s="1" t="e">
        <f>LOG(#REF!,2)</f>
        <v>#REF!</v>
      </c>
      <c r="AI35" s="1" t="e">
        <f>LOG(#REF!,2)</f>
        <v>#REF!</v>
      </c>
      <c r="AJ35" s="1" t="e">
        <f>LOG(#REF!,2)</f>
        <v>#REF!</v>
      </c>
      <c r="AK35" s="1" t="e">
        <f>LOG(#REF!,2)</f>
        <v>#REF!</v>
      </c>
      <c r="AL35" s="1" t="e">
        <f>LOG(#REF!,2)</f>
        <v>#REF!</v>
      </c>
      <c r="AM35" s="1" t="e">
        <f>LOG(#REF!,2)</f>
        <v>#REF!</v>
      </c>
      <c r="AN35" s="1" t="e">
        <f>LOG(#REF!,2)</f>
        <v>#REF!</v>
      </c>
      <c r="AO35" s="1" t="e">
        <f>LOG(#REF!,2)</f>
        <v>#REF!</v>
      </c>
      <c r="AP35" s="1" t="e">
        <f>LOG(#REF!,2)</f>
        <v>#REF!</v>
      </c>
      <c r="AQ35" s="1" t="e">
        <f>LOG(#REF!,2)</f>
        <v>#REF!</v>
      </c>
      <c r="AR35" s="1" t="e">
        <f>LOG(#REF!,2)</f>
        <v>#REF!</v>
      </c>
      <c r="AS35" s="1" t="e">
        <f>LOG(#REF!,2)</f>
        <v>#REF!</v>
      </c>
      <c r="AT35" s="1" t="e">
        <f>LOG(#REF!,2)</f>
        <v>#REF!</v>
      </c>
      <c r="AU35" s="1" t="e">
        <f>LOG(#REF!,2)</f>
        <v>#REF!</v>
      </c>
      <c r="AV35" s="1" t="e">
        <f>LOG(#REF!,2)</f>
        <v>#REF!</v>
      </c>
      <c r="AW35" s="1" t="e">
        <f>LOG(#REF!,2)</f>
        <v>#REF!</v>
      </c>
      <c r="AX35" s="1" t="e">
        <f>LOG(#REF!,2)</f>
        <v>#REF!</v>
      </c>
      <c r="AY35" s="1" t="e">
        <f>LOG(#REF!,2)</f>
        <v>#REF!</v>
      </c>
      <c r="AZ35" s="1" t="e">
        <f>LOG(#REF!,2)</f>
        <v>#REF!</v>
      </c>
      <c r="BA35" s="1" t="e">
        <f>LOG(#REF!,2)</f>
        <v>#REF!</v>
      </c>
      <c r="BB35" s="1" t="e">
        <f>LOG(#REF!,2)</f>
        <v>#REF!</v>
      </c>
      <c r="BC35" s="1" t="e">
        <f>LOG(#REF!,2)</f>
        <v>#REF!</v>
      </c>
      <c r="BD35" s="1" t="e">
        <f>LOG(#REF!,2)</f>
        <v>#REF!</v>
      </c>
      <c r="BE35" s="1" t="e">
        <f>LOG(#REF!,2)</f>
        <v>#REF!</v>
      </c>
      <c r="BF35" s="1" t="e">
        <f>LOG(#REF!,2)</f>
        <v>#REF!</v>
      </c>
      <c r="BG35" s="1" t="e">
        <f>LOG(#REF!,2)</f>
        <v>#REF!</v>
      </c>
      <c r="BH35" s="1" t="e">
        <f>LOG(#REF!,2)</f>
        <v>#REF!</v>
      </c>
      <c r="BI35" s="1" t="e">
        <f>LOG(#REF!,2)</f>
        <v>#REF!</v>
      </c>
      <c r="BJ35" s="1" t="e">
        <f>LOG(#REF!,2)</f>
        <v>#REF!</v>
      </c>
      <c r="BK35" s="1" t="e">
        <f>LOG(#REF!,2)</f>
        <v>#REF!</v>
      </c>
      <c r="BL35" s="1" t="e">
        <f>LOG(#REF!,2)</f>
        <v>#REF!</v>
      </c>
      <c r="BM35" s="1" t="e">
        <f>LOG(#REF!,2)</f>
        <v>#REF!</v>
      </c>
      <c r="BN35" s="1" t="e">
        <f>LOG(#REF!,2)</f>
        <v>#REF!</v>
      </c>
      <c r="BO35" s="1" t="e">
        <f>LOG(#REF!,2)</f>
        <v>#REF!</v>
      </c>
      <c r="BP35" s="1" t="e">
        <f>LOG(#REF!,2)</f>
        <v>#REF!</v>
      </c>
      <c r="BQ35" s="1" t="e">
        <f>LOG(#REF!,2)</f>
        <v>#REF!</v>
      </c>
      <c r="BR35" s="1" t="e">
        <f>LOG(#REF!,2)</f>
        <v>#REF!</v>
      </c>
      <c r="BS35" s="1" t="e">
        <f>LOG(#REF!,2)</f>
        <v>#REF!</v>
      </c>
      <c r="BT35" s="1" t="e">
        <f>LOG(#REF!,2)</f>
        <v>#REF!</v>
      </c>
      <c r="BU35" s="1" t="e">
        <f>LOG(#REF!,2)</f>
        <v>#REF!</v>
      </c>
      <c r="BV35" s="1" t="e">
        <f>LOG(#REF!,2)</f>
        <v>#REF!</v>
      </c>
    </row>
    <row r="36" spans="1:74" s="1" customFormat="1" x14ac:dyDescent="0.25">
      <c r="A36" s="1" t="s">
        <v>99</v>
      </c>
      <c r="B36" s="1" t="s">
        <v>67</v>
      </c>
      <c r="C36" s="17">
        <v>1.3087077919247319</v>
      </c>
      <c r="D36" s="17">
        <v>2.0286714703864948</v>
      </c>
      <c r="E36" s="13">
        <v>1.5501332557995273</v>
      </c>
      <c r="F36" s="13">
        <v>1.238653345418576</v>
      </c>
      <c r="G36" s="13">
        <v>1.7442997269971143</v>
      </c>
      <c r="H36" s="13">
        <v>1.4082226746076936</v>
      </c>
      <c r="I36" s="17">
        <v>2.0857221605856999</v>
      </c>
      <c r="J36" s="17">
        <v>3.0634688475114888</v>
      </c>
      <c r="K36" s="17">
        <v>1.4687808881750692</v>
      </c>
      <c r="L36" s="17">
        <v>1.6540806048553884</v>
      </c>
      <c r="M36" s="17">
        <v>1.9246367499187382</v>
      </c>
      <c r="N36" s="13">
        <v>1.1635689000095637</v>
      </c>
      <c r="O36" s="15">
        <v>4.2761094533374532E-2</v>
      </c>
      <c r="P36" s="15">
        <v>4.5757133194369366E-2</v>
      </c>
      <c r="Q36" s="15">
        <v>0.2038588708848118</v>
      </c>
      <c r="R36" s="15">
        <v>0.23907380664866434</v>
      </c>
      <c r="S36" s="15">
        <v>5.1995383328532353E-2</v>
      </c>
      <c r="T36" s="15">
        <v>0.15464904641912552</v>
      </c>
      <c r="U36" s="16">
        <v>1.8155074346057315E-3</v>
      </c>
      <c r="V36" s="16">
        <v>1.1267232491612475E-5</v>
      </c>
      <c r="W36" s="15">
        <v>4.3862762773704947E-2</v>
      </c>
      <c r="X36" s="16">
        <v>6.8020969639441082E-3</v>
      </c>
      <c r="Y36" s="15">
        <v>2.3193096865473932E-2</v>
      </c>
      <c r="Z36" s="15">
        <v>0.56761307481198364</v>
      </c>
      <c r="AA36" s="1" t="e">
        <f>LOG(#REF!,2)</f>
        <v>#REF!</v>
      </c>
      <c r="AB36" s="1" t="e">
        <f>LOG(#REF!,2)</f>
        <v>#REF!</v>
      </c>
      <c r="AC36" s="1" t="e">
        <f>LOG(#REF!,2)</f>
        <v>#REF!</v>
      </c>
      <c r="AD36" s="1" t="e">
        <f>LOG(#REF!,2)</f>
        <v>#REF!</v>
      </c>
      <c r="AE36" s="1" t="e">
        <f>LOG(#REF!,2)</f>
        <v>#REF!</v>
      </c>
      <c r="AF36" s="1" t="e">
        <f>LOG(#REF!,2)</f>
        <v>#REF!</v>
      </c>
      <c r="AG36" s="1" t="e">
        <f>LOG(#REF!,2)</f>
        <v>#REF!</v>
      </c>
      <c r="AH36" s="1" t="e">
        <f>LOG(#REF!,2)</f>
        <v>#REF!</v>
      </c>
      <c r="AI36" s="1" t="e">
        <f>LOG(#REF!,2)</f>
        <v>#REF!</v>
      </c>
      <c r="AJ36" s="1" t="e">
        <f>LOG(#REF!,2)</f>
        <v>#REF!</v>
      </c>
      <c r="AK36" s="1" t="e">
        <f>LOG(#REF!,2)</f>
        <v>#REF!</v>
      </c>
      <c r="AL36" s="1" t="e">
        <f>LOG(#REF!,2)</f>
        <v>#REF!</v>
      </c>
      <c r="AM36" s="1" t="e">
        <f>LOG(#REF!,2)</f>
        <v>#REF!</v>
      </c>
      <c r="AN36" s="1" t="e">
        <f>LOG(#REF!,2)</f>
        <v>#REF!</v>
      </c>
      <c r="AO36" s="1" t="e">
        <f>LOG(#REF!,2)</f>
        <v>#REF!</v>
      </c>
      <c r="AP36" s="1" t="e">
        <f>LOG(#REF!,2)</f>
        <v>#REF!</v>
      </c>
      <c r="AQ36" s="1" t="e">
        <f>LOG(#REF!,2)</f>
        <v>#REF!</v>
      </c>
      <c r="AR36" s="1" t="e">
        <f>LOG(#REF!,2)</f>
        <v>#REF!</v>
      </c>
      <c r="AS36" s="1" t="e">
        <f>LOG(#REF!,2)</f>
        <v>#REF!</v>
      </c>
      <c r="AT36" s="1" t="e">
        <f>LOG(#REF!,2)</f>
        <v>#REF!</v>
      </c>
      <c r="AU36" s="1" t="e">
        <f>LOG(#REF!,2)</f>
        <v>#REF!</v>
      </c>
      <c r="AV36" s="1" t="e">
        <f>LOG(#REF!,2)</f>
        <v>#REF!</v>
      </c>
      <c r="AW36" s="1" t="e">
        <f>LOG(#REF!,2)</f>
        <v>#REF!</v>
      </c>
      <c r="AX36" s="1" t="e">
        <f>LOG(#REF!,2)</f>
        <v>#REF!</v>
      </c>
      <c r="AY36" s="1" t="e">
        <f>LOG(#REF!,2)</f>
        <v>#REF!</v>
      </c>
      <c r="AZ36" s="1" t="e">
        <f>LOG(#REF!,2)</f>
        <v>#REF!</v>
      </c>
      <c r="BA36" s="1" t="e">
        <f>LOG(#REF!,2)</f>
        <v>#REF!</v>
      </c>
      <c r="BB36" s="1" t="e">
        <f>LOG(#REF!,2)</f>
        <v>#REF!</v>
      </c>
      <c r="BC36" s="1" t="e">
        <f>LOG(#REF!,2)</f>
        <v>#REF!</v>
      </c>
      <c r="BD36" s="1" t="e">
        <f>LOG(#REF!,2)</f>
        <v>#REF!</v>
      </c>
      <c r="BE36" s="1" t="e">
        <f>LOG(#REF!,2)</f>
        <v>#REF!</v>
      </c>
      <c r="BF36" s="1" t="e">
        <f>LOG(#REF!,2)</f>
        <v>#REF!</v>
      </c>
      <c r="BG36" s="1" t="e">
        <f>LOG(#REF!,2)</f>
        <v>#REF!</v>
      </c>
      <c r="BH36" s="1" t="e">
        <f>LOG(#REF!,2)</f>
        <v>#REF!</v>
      </c>
      <c r="BI36" s="1" t="e">
        <f>LOG(#REF!,2)</f>
        <v>#REF!</v>
      </c>
      <c r="BJ36" s="1" t="e">
        <f>LOG(#REF!,2)</f>
        <v>#REF!</v>
      </c>
      <c r="BK36" s="1" t="e">
        <f>LOG(#REF!,2)</f>
        <v>#REF!</v>
      </c>
      <c r="BL36" s="1" t="e">
        <f>LOG(#REF!,2)</f>
        <v>#REF!</v>
      </c>
      <c r="BM36" s="1" t="e">
        <f>LOG(#REF!,2)</f>
        <v>#REF!</v>
      </c>
      <c r="BN36" s="1" t="e">
        <f>LOG(#REF!,2)</f>
        <v>#REF!</v>
      </c>
      <c r="BO36" s="1" t="e">
        <f>LOG(#REF!,2)</f>
        <v>#REF!</v>
      </c>
      <c r="BP36" s="1" t="e">
        <f>LOG(#REF!,2)</f>
        <v>#REF!</v>
      </c>
      <c r="BQ36" s="1" t="e">
        <f>LOG(#REF!,2)</f>
        <v>#REF!</v>
      </c>
      <c r="BR36" s="1" t="e">
        <f>LOG(#REF!,2)</f>
        <v>#REF!</v>
      </c>
      <c r="BS36" s="1" t="e">
        <f>LOG(#REF!,2)</f>
        <v>#REF!</v>
      </c>
      <c r="BT36" s="1" t="e">
        <f>LOG(#REF!,2)</f>
        <v>#REF!</v>
      </c>
      <c r="BU36" s="1" t="e">
        <f>LOG(#REF!,2)</f>
        <v>#REF!</v>
      </c>
      <c r="BV36" s="1" t="e">
        <f>LOG(#REF!,2)</f>
        <v>#REF!</v>
      </c>
    </row>
    <row r="37" spans="1:74" s="1" customFormat="1" x14ac:dyDescent="0.25">
      <c r="A37" s="1" t="s">
        <v>100</v>
      </c>
      <c r="B37" s="1" t="s">
        <v>67</v>
      </c>
      <c r="C37" s="13">
        <v>0.91917582296149591</v>
      </c>
      <c r="D37" s="13">
        <v>0.76440669291703001</v>
      </c>
      <c r="E37" s="13">
        <v>0.8316218440713391</v>
      </c>
      <c r="F37" s="13">
        <v>0.86104032126229635</v>
      </c>
      <c r="G37" s="14">
        <v>0.65904240818809467</v>
      </c>
      <c r="H37" s="13">
        <v>0.76540249267529059</v>
      </c>
      <c r="I37" s="14">
        <v>0.84191811570966213</v>
      </c>
      <c r="J37" s="14">
        <v>0.62141288406456452</v>
      </c>
      <c r="K37" s="14">
        <v>0.73809183158004465</v>
      </c>
      <c r="L37" s="14">
        <v>0.76490458122700622</v>
      </c>
      <c r="M37" s="13">
        <v>0.75972007305532363</v>
      </c>
      <c r="N37" s="13">
        <v>0.99322201971471258</v>
      </c>
      <c r="O37" s="15">
        <v>0.29842038368830548</v>
      </c>
      <c r="P37" s="15">
        <v>0.10125295730224736</v>
      </c>
      <c r="Q37" s="15">
        <v>0.25974830878853888</v>
      </c>
      <c r="R37" s="15">
        <v>0.21238622047818917</v>
      </c>
      <c r="S37" s="16">
        <v>1.6559065169235818E-3</v>
      </c>
      <c r="T37" s="15">
        <v>0.1167535503218729</v>
      </c>
      <c r="U37" s="15">
        <v>2.4993692033005565E-2</v>
      </c>
      <c r="V37" s="16">
        <v>2.944668390556242E-3</v>
      </c>
      <c r="W37" s="15">
        <v>2.3710094111208984E-2</v>
      </c>
      <c r="X37" s="16">
        <v>1.023944263664195E-3</v>
      </c>
      <c r="Y37" s="15">
        <v>5.2363549783658279E-2</v>
      </c>
      <c r="Z37" s="15">
        <v>0.83136411423172563</v>
      </c>
      <c r="AA37" s="1" t="e">
        <f>LOG(#REF!,2)</f>
        <v>#REF!</v>
      </c>
      <c r="AB37" s="1" t="e">
        <f>LOG(#REF!,2)</f>
        <v>#REF!</v>
      </c>
      <c r="AC37" s="1" t="e">
        <f>LOG(#REF!,2)</f>
        <v>#REF!</v>
      </c>
      <c r="AD37" s="1" t="e">
        <f>LOG(#REF!,2)</f>
        <v>#REF!</v>
      </c>
      <c r="AE37" s="1" t="e">
        <f>LOG(#REF!,2)</f>
        <v>#REF!</v>
      </c>
      <c r="AF37" s="1" t="e">
        <f>LOG(#REF!,2)</f>
        <v>#REF!</v>
      </c>
      <c r="AG37" s="1" t="e">
        <f>LOG(#REF!,2)</f>
        <v>#REF!</v>
      </c>
      <c r="AH37" s="1" t="e">
        <f>LOG(#REF!,2)</f>
        <v>#REF!</v>
      </c>
      <c r="AI37" s="1" t="e">
        <f>LOG(#REF!,2)</f>
        <v>#REF!</v>
      </c>
      <c r="AJ37" s="1" t="e">
        <f>LOG(#REF!,2)</f>
        <v>#REF!</v>
      </c>
      <c r="AK37" s="1" t="e">
        <f>LOG(#REF!,2)</f>
        <v>#REF!</v>
      </c>
      <c r="AL37" s="1" t="e">
        <f>LOG(#REF!,2)</f>
        <v>#REF!</v>
      </c>
      <c r="AM37" s="1" t="e">
        <f>LOG(#REF!,2)</f>
        <v>#REF!</v>
      </c>
      <c r="AN37" s="1" t="e">
        <f>LOG(#REF!,2)</f>
        <v>#REF!</v>
      </c>
      <c r="AO37" s="1" t="e">
        <f>LOG(#REF!,2)</f>
        <v>#REF!</v>
      </c>
      <c r="AP37" s="1" t="e">
        <f>LOG(#REF!,2)</f>
        <v>#REF!</v>
      </c>
      <c r="AQ37" s="1" t="e">
        <f>LOG(#REF!,2)</f>
        <v>#REF!</v>
      </c>
      <c r="AR37" s="1" t="e">
        <f>LOG(#REF!,2)</f>
        <v>#REF!</v>
      </c>
      <c r="AS37" s="1" t="e">
        <f>LOG(#REF!,2)</f>
        <v>#REF!</v>
      </c>
      <c r="AT37" s="1" t="e">
        <f>LOG(#REF!,2)</f>
        <v>#REF!</v>
      </c>
      <c r="AU37" s="1" t="e">
        <f>LOG(#REF!,2)</f>
        <v>#REF!</v>
      </c>
      <c r="AV37" s="1" t="e">
        <f>LOG(#REF!,2)</f>
        <v>#REF!</v>
      </c>
      <c r="AW37" s="1" t="e">
        <f>LOG(#REF!,2)</f>
        <v>#REF!</v>
      </c>
      <c r="AX37" s="1" t="e">
        <f>LOG(#REF!,2)</f>
        <v>#REF!</v>
      </c>
      <c r="AY37" s="1" t="e">
        <f>LOG(#REF!,2)</f>
        <v>#REF!</v>
      </c>
      <c r="AZ37" s="1" t="e">
        <f>LOG(#REF!,2)</f>
        <v>#REF!</v>
      </c>
      <c r="BA37" s="1" t="e">
        <f>LOG(#REF!,2)</f>
        <v>#REF!</v>
      </c>
      <c r="BB37" s="1" t="e">
        <f>LOG(#REF!,2)</f>
        <v>#REF!</v>
      </c>
      <c r="BC37" s="1" t="e">
        <f>LOG(#REF!,2)</f>
        <v>#REF!</v>
      </c>
      <c r="BD37" s="1" t="e">
        <f>LOG(#REF!,2)</f>
        <v>#REF!</v>
      </c>
      <c r="BE37" s="1" t="e">
        <f>LOG(#REF!,2)</f>
        <v>#REF!</v>
      </c>
      <c r="BF37" s="1" t="e">
        <f>LOG(#REF!,2)</f>
        <v>#REF!</v>
      </c>
      <c r="BG37" s="1" t="e">
        <f>LOG(#REF!,2)</f>
        <v>#REF!</v>
      </c>
      <c r="BH37" s="1" t="e">
        <f>LOG(#REF!,2)</f>
        <v>#REF!</v>
      </c>
      <c r="BI37" s="1" t="e">
        <f>LOG(#REF!,2)</f>
        <v>#REF!</v>
      </c>
      <c r="BJ37" s="1" t="e">
        <f>LOG(#REF!,2)</f>
        <v>#REF!</v>
      </c>
      <c r="BK37" s="1" t="e">
        <f>LOG(#REF!,2)</f>
        <v>#REF!</v>
      </c>
      <c r="BL37" s="1" t="e">
        <f>LOG(#REF!,2)</f>
        <v>#REF!</v>
      </c>
      <c r="BM37" s="1" t="e">
        <f>LOG(#REF!,2)</f>
        <v>#REF!</v>
      </c>
      <c r="BN37" s="1" t="e">
        <f>LOG(#REF!,2)</f>
        <v>#REF!</v>
      </c>
      <c r="BO37" s="1" t="e">
        <f>LOG(#REF!,2)</f>
        <v>#REF!</v>
      </c>
      <c r="BP37" s="1" t="e">
        <f>LOG(#REF!,2)</f>
        <v>#REF!</v>
      </c>
      <c r="BQ37" s="1" t="e">
        <f>LOG(#REF!,2)</f>
        <v>#REF!</v>
      </c>
      <c r="BR37" s="1" t="e">
        <f>LOG(#REF!,2)</f>
        <v>#REF!</v>
      </c>
      <c r="BS37" s="1" t="e">
        <f>LOG(#REF!,2)</f>
        <v>#REF!</v>
      </c>
      <c r="BT37" s="1" t="e">
        <f>LOG(#REF!,2)</f>
        <v>#REF!</v>
      </c>
      <c r="BU37" s="1" t="e">
        <f>LOG(#REF!,2)</f>
        <v>#REF!</v>
      </c>
      <c r="BV37" s="1" t="e">
        <f>LOG(#REF!,2)</f>
        <v>#REF!</v>
      </c>
    </row>
    <row r="38" spans="1:74" s="1" customFormat="1" x14ac:dyDescent="0.25">
      <c r="A38" s="1" t="s">
        <v>101</v>
      </c>
      <c r="B38" s="1" t="s">
        <v>67</v>
      </c>
      <c r="C38" s="13">
        <v>0.75336630027146745</v>
      </c>
      <c r="D38" s="13">
        <v>0.67968503608954778</v>
      </c>
      <c r="E38" s="13">
        <v>0.90219729213349553</v>
      </c>
      <c r="F38" s="13">
        <v>1.5202550500187708</v>
      </c>
      <c r="G38" s="17">
        <v>2.291072496902316</v>
      </c>
      <c r="H38" s="13">
        <v>1.5070316634528054</v>
      </c>
      <c r="I38" s="13">
        <v>0.9357833415567185</v>
      </c>
      <c r="J38" s="17">
        <v>1.5651448650232351</v>
      </c>
      <c r="K38" s="17">
        <v>1.6725504670980198</v>
      </c>
      <c r="L38" s="13">
        <v>0.9397967271668195</v>
      </c>
      <c r="M38" s="13">
        <v>0.99793365420696256</v>
      </c>
      <c r="N38" s="13">
        <v>1.0618611720594164</v>
      </c>
      <c r="O38" s="15">
        <v>0.71701296138617165</v>
      </c>
      <c r="P38" s="15">
        <v>0.48571570613788173</v>
      </c>
      <c r="Q38" s="15">
        <v>0.59644373341344059</v>
      </c>
      <c r="R38" s="15">
        <v>0.11773933075293178</v>
      </c>
      <c r="S38" s="15">
        <v>4.0167000148892296E-2</v>
      </c>
      <c r="T38" s="15">
        <v>0.2803914216873063</v>
      </c>
      <c r="U38" s="15">
        <v>0.73508944817484778</v>
      </c>
      <c r="V38" s="15">
        <v>2.821297234090548E-2</v>
      </c>
      <c r="W38" s="15">
        <v>3.8687676776800309E-2</v>
      </c>
      <c r="X38" s="15">
        <v>0.67218916779896609</v>
      </c>
      <c r="Y38" s="15">
        <v>0.68127888220768895</v>
      </c>
      <c r="Z38" s="15">
        <v>0.91977972853962697</v>
      </c>
      <c r="AA38" s="1" t="e">
        <f>LOG(#REF!,2)</f>
        <v>#REF!</v>
      </c>
      <c r="AB38" s="1" t="e">
        <f>LOG(#REF!,2)</f>
        <v>#REF!</v>
      </c>
      <c r="AC38" s="1" t="e">
        <f>LOG(#REF!,2)</f>
        <v>#REF!</v>
      </c>
      <c r="AD38" s="1" t="e">
        <f>LOG(#REF!,2)</f>
        <v>#REF!</v>
      </c>
      <c r="AE38" s="1" t="e">
        <f>LOG(#REF!,2)</f>
        <v>#REF!</v>
      </c>
      <c r="AF38" s="1" t="e">
        <f>LOG(#REF!,2)</f>
        <v>#REF!</v>
      </c>
      <c r="AG38" s="1" t="e">
        <f>LOG(#REF!,2)</f>
        <v>#REF!</v>
      </c>
      <c r="AH38" s="1" t="e">
        <f>LOG(#REF!,2)</f>
        <v>#REF!</v>
      </c>
      <c r="AI38" s="1" t="e">
        <f>LOG(#REF!,2)</f>
        <v>#REF!</v>
      </c>
      <c r="AJ38" s="1" t="e">
        <f>LOG(#REF!,2)</f>
        <v>#REF!</v>
      </c>
      <c r="AK38" s="1" t="e">
        <f>LOG(#REF!,2)</f>
        <v>#REF!</v>
      </c>
      <c r="AL38" s="1" t="e">
        <f>LOG(#REF!,2)</f>
        <v>#REF!</v>
      </c>
      <c r="AM38" s="1" t="e">
        <f>LOG(#REF!,2)</f>
        <v>#REF!</v>
      </c>
      <c r="AN38" s="1" t="e">
        <f>LOG(#REF!,2)</f>
        <v>#REF!</v>
      </c>
      <c r="AO38" s="1" t="e">
        <f>LOG(#REF!,2)</f>
        <v>#REF!</v>
      </c>
      <c r="AP38" s="1" t="e">
        <f>LOG(#REF!,2)</f>
        <v>#REF!</v>
      </c>
      <c r="AQ38" s="1" t="e">
        <f>LOG(#REF!,2)</f>
        <v>#REF!</v>
      </c>
      <c r="AR38" s="1" t="e">
        <f>LOG(#REF!,2)</f>
        <v>#REF!</v>
      </c>
      <c r="AS38" s="1" t="e">
        <f>LOG(#REF!,2)</f>
        <v>#REF!</v>
      </c>
      <c r="AT38" s="1" t="e">
        <f>LOG(#REF!,2)</f>
        <v>#REF!</v>
      </c>
      <c r="AU38" s="1" t="e">
        <f>LOG(#REF!,2)</f>
        <v>#REF!</v>
      </c>
      <c r="AV38" s="1" t="e">
        <f>LOG(#REF!,2)</f>
        <v>#REF!</v>
      </c>
      <c r="AW38" s="1" t="e">
        <f>LOG(#REF!,2)</f>
        <v>#REF!</v>
      </c>
      <c r="AX38" s="1" t="e">
        <f>LOG(#REF!,2)</f>
        <v>#REF!</v>
      </c>
      <c r="AY38" s="1" t="e">
        <f>LOG(#REF!,2)</f>
        <v>#REF!</v>
      </c>
      <c r="AZ38" s="1" t="e">
        <f>LOG(#REF!,2)</f>
        <v>#REF!</v>
      </c>
      <c r="BA38" s="1" t="e">
        <f>LOG(#REF!,2)</f>
        <v>#REF!</v>
      </c>
      <c r="BB38" s="1" t="e">
        <f>LOG(#REF!,2)</f>
        <v>#REF!</v>
      </c>
      <c r="BC38" s="1" t="e">
        <f>LOG(#REF!,2)</f>
        <v>#REF!</v>
      </c>
      <c r="BD38" s="1" t="e">
        <f>LOG(#REF!,2)</f>
        <v>#REF!</v>
      </c>
      <c r="BE38" s="1" t="e">
        <f>LOG(#REF!,2)</f>
        <v>#REF!</v>
      </c>
      <c r="BF38" s="1" t="e">
        <f>LOG(#REF!,2)</f>
        <v>#REF!</v>
      </c>
      <c r="BG38" s="1" t="e">
        <f>LOG(#REF!,2)</f>
        <v>#REF!</v>
      </c>
      <c r="BH38" s="1" t="e">
        <f>LOG(#REF!,2)</f>
        <v>#REF!</v>
      </c>
      <c r="BI38" s="1" t="e">
        <f>LOG(#REF!,2)</f>
        <v>#REF!</v>
      </c>
      <c r="BJ38" s="1" t="e">
        <f>LOG(#REF!,2)</f>
        <v>#REF!</v>
      </c>
      <c r="BK38" s="1" t="e">
        <f>LOG(#REF!,2)</f>
        <v>#REF!</v>
      </c>
      <c r="BL38" s="1" t="e">
        <f>LOG(#REF!,2)</f>
        <v>#REF!</v>
      </c>
      <c r="BM38" s="1" t="e">
        <f>LOG(#REF!,2)</f>
        <v>#REF!</v>
      </c>
      <c r="BN38" s="1" t="e">
        <f>LOG(#REF!,2)</f>
        <v>#REF!</v>
      </c>
      <c r="BO38" s="1" t="e">
        <f>LOG(#REF!,2)</f>
        <v>#REF!</v>
      </c>
      <c r="BP38" s="1" t="e">
        <f>LOG(#REF!,2)</f>
        <v>#REF!</v>
      </c>
      <c r="BQ38" s="1" t="e">
        <f>LOG(#REF!,2)</f>
        <v>#REF!</v>
      </c>
      <c r="BR38" s="1" t="e">
        <f>LOG(#REF!,2)</f>
        <v>#REF!</v>
      </c>
      <c r="BS38" s="1" t="e">
        <f>LOG(#REF!,2)</f>
        <v>#REF!</v>
      </c>
      <c r="BT38" s="1" t="e">
        <f>LOG(#REF!,2)</f>
        <v>#REF!</v>
      </c>
      <c r="BU38" s="1" t="e">
        <f>LOG(#REF!,2)</f>
        <v>#REF!</v>
      </c>
      <c r="BV38" s="1" t="e">
        <f>LOG(#REF!,2)</f>
        <v>#REF!</v>
      </c>
    </row>
    <row r="39" spans="1:74" s="1" customFormat="1" x14ac:dyDescent="0.25">
      <c r="A39" s="1" t="s">
        <v>102</v>
      </c>
      <c r="B39" s="1" t="s">
        <v>67</v>
      </c>
      <c r="C39" s="13">
        <v>0.75248580761788564</v>
      </c>
      <c r="D39" s="13">
        <v>0.88341003673574781</v>
      </c>
      <c r="E39" s="13">
        <v>1.1739889680209703</v>
      </c>
      <c r="F39" s="13">
        <v>0.97331364567219836</v>
      </c>
      <c r="G39" s="13">
        <v>0.95104423963992812</v>
      </c>
      <c r="H39" s="13">
        <v>0.97712001045984487</v>
      </c>
      <c r="I39" s="14">
        <v>0.79863321696137601</v>
      </c>
      <c r="J39" s="13">
        <v>1.1665779052546856</v>
      </c>
      <c r="K39" s="13">
        <v>1.4607179872798912</v>
      </c>
      <c r="L39" s="14">
        <v>0.69962733209268935</v>
      </c>
      <c r="M39" s="13">
        <v>0.74791906754565618</v>
      </c>
      <c r="N39" s="13">
        <v>1.0690249411905035</v>
      </c>
      <c r="O39" s="15">
        <v>0.55159907544798259</v>
      </c>
      <c r="P39" s="15">
        <v>0.92523364663805718</v>
      </c>
      <c r="Q39" s="15">
        <v>0.40132306276469365</v>
      </c>
      <c r="R39" s="15">
        <v>0.78456571397433283</v>
      </c>
      <c r="S39" s="15">
        <v>0.59875172091180651</v>
      </c>
      <c r="T39" s="15">
        <v>0.79736049991869606</v>
      </c>
      <c r="U39" s="15">
        <v>1.9573657110609873E-2</v>
      </c>
      <c r="V39" s="15">
        <v>0.61252043172218218</v>
      </c>
      <c r="W39" s="15">
        <v>0.1491800560480421</v>
      </c>
      <c r="X39" s="16">
        <v>1.6288330877119379E-3</v>
      </c>
      <c r="Y39" s="15">
        <v>0.13253168416202712</v>
      </c>
      <c r="Z39" s="15">
        <v>0.93832775830005055</v>
      </c>
      <c r="AA39" s="1" t="e">
        <f>LOG(#REF!,2)</f>
        <v>#REF!</v>
      </c>
      <c r="AB39" s="1" t="e">
        <f>LOG(#REF!,2)</f>
        <v>#REF!</v>
      </c>
      <c r="AC39" s="1" t="e">
        <f>LOG(#REF!,2)</f>
        <v>#REF!</v>
      </c>
      <c r="AD39" s="1" t="e">
        <f>LOG(#REF!,2)</f>
        <v>#REF!</v>
      </c>
      <c r="AE39" s="1" t="e">
        <f>LOG(#REF!,2)</f>
        <v>#REF!</v>
      </c>
      <c r="AF39" s="1" t="e">
        <f>LOG(#REF!,2)</f>
        <v>#REF!</v>
      </c>
      <c r="AG39" s="1" t="e">
        <f>LOG(#REF!,2)</f>
        <v>#REF!</v>
      </c>
      <c r="AH39" s="1" t="e">
        <f>LOG(#REF!,2)</f>
        <v>#REF!</v>
      </c>
      <c r="AI39" s="1" t="e">
        <f>LOG(#REF!,2)</f>
        <v>#REF!</v>
      </c>
      <c r="AJ39" s="1" t="e">
        <f>LOG(#REF!,2)</f>
        <v>#REF!</v>
      </c>
      <c r="AK39" s="1" t="e">
        <f>LOG(#REF!,2)</f>
        <v>#REF!</v>
      </c>
      <c r="AL39" s="1" t="e">
        <f>LOG(#REF!,2)</f>
        <v>#REF!</v>
      </c>
      <c r="AM39" s="1" t="e">
        <f>LOG(#REF!,2)</f>
        <v>#REF!</v>
      </c>
      <c r="AN39" s="1" t="e">
        <f>LOG(#REF!,2)</f>
        <v>#REF!</v>
      </c>
      <c r="AO39" s="1" t="e">
        <f>LOG(#REF!,2)</f>
        <v>#REF!</v>
      </c>
      <c r="AP39" s="1" t="e">
        <f>LOG(#REF!,2)</f>
        <v>#REF!</v>
      </c>
      <c r="AQ39" s="1" t="e">
        <f>LOG(#REF!,2)</f>
        <v>#REF!</v>
      </c>
      <c r="AR39" s="1" t="e">
        <f>LOG(#REF!,2)</f>
        <v>#REF!</v>
      </c>
      <c r="AS39" s="1" t="e">
        <f>LOG(#REF!,2)</f>
        <v>#REF!</v>
      </c>
      <c r="AT39" s="1" t="e">
        <f>LOG(#REF!,2)</f>
        <v>#REF!</v>
      </c>
      <c r="AU39" s="1" t="e">
        <f>LOG(#REF!,2)</f>
        <v>#REF!</v>
      </c>
      <c r="AV39" s="1" t="e">
        <f>LOG(#REF!,2)</f>
        <v>#REF!</v>
      </c>
      <c r="AW39" s="1" t="e">
        <f>LOG(#REF!,2)</f>
        <v>#REF!</v>
      </c>
      <c r="AX39" s="1" t="e">
        <f>LOG(#REF!,2)</f>
        <v>#REF!</v>
      </c>
      <c r="AY39" s="1" t="e">
        <f>LOG(#REF!,2)</f>
        <v>#REF!</v>
      </c>
      <c r="AZ39" s="1" t="e">
        <f>LOG(#REF!,2)</f>
        <v>#REF!</v>
      </c>
      <c r="BA39" s="1" t="e">
        <f>LOG(#REF!,2)</f>
        <v>#REF!</v>
      </c>
      <c r="BB39" s="1" t="e">
        <f>LOG(#REF!,2)</f>
        <v>#REF!</v>
      </c>
      <c r="BC39" s="1" t="e">
        <f>LOG(#REF!,2)</f>
        <v>#REF!</v>
      </c>
      <c r="BD39" s="1" t="e">
        <f>LOG(#REF!,2)</f>
        <v>#REF!</v>
      </c>
      <c r="BE39" s="1" t="e">
        <f>LOG(#REF!,2)</f>
        <v>#REF!</v>
      </c>
      <c r="BF39" s="1" t="e">
        <f>LOG(#REF!,2)</f>
        <v>#REF!</v>
      </c>
      <c r="BG39" s="1" t="e">
        <f>LOG(#REF!,2)</f>
        <v>#REF!</v>
      </c>
      <c r="BH39" s="1" t="e">
        <f>LOG(#REF!,2)</f>
        <v>#REF!</v>
      </c>
      <c r="BI39" s="1" t="e">
        <f>LOG(#REF!,2)</f>
        <v>#REF!</v>
      </c>
      <c r="BJ39" s="1" t="e">
        <f>LOG(#REF!,2)</f>
        <v>#REF!</v>
      </c>
      <c r="BK39" s="1" t="e">
        <f>LOG(#REF!,2)</f>
        <v>#REF!</v>
      </c>
      <c r="BL39" s="1" t="e">
        <f>LOG(#REF!,2)</f>
        <v>#REF!</v>
      </c>
      <c r="BM39" s="1" t="e">
        <f>LOG(#REF!,2)</f>
        <v>#REF!</v>
      </c>
      <c r="BN39" s="1" t="e">
        <f>LOG(#REF!,2)</f>
        <v>#REF!</v>
      </c>
      <c r="BO39" s="1" t="e">
        <f>LOG(#REF!,2)</f>
        <v>#REF!</v>
      </c>
      <c r="BP39" s="1" t="e">
        <f>LOG(#REF!,2)</f>
        <v>#REF!</v>
      </c>
      <c r="BQ39" s="1" t="e">
        <f>LOG(#REF!,2)</f>
        <v>#REF!</v>
      </c>
      <c r="BR39" s="1" t="e">
        <f>LOG(#REF!,2)</f>
        <v>#REF!</v>
      </c>
      <c r="BS39" s="1" t="e">
        <f>LOG(#REF!,2)</f>
        <v>#REF!</v>
      </c>
      <c r="BT39" s="1" t="e">
        <f>LOG(#REF!,2)</f>
        <v>#REF!</v>
      </c>
      <c r="BU39" s="1" t="e">
        <f>LOG(#REF!,2)</f>
        <v>#REF!</v>
      </c>
      <c r="BV39" s="1" t="e">
        <f>LOG(#REF!,2)</f>
        <v>#REF!</v>
      </c>
    </row>
    <row r="40" spans="1:74" s="1" customFormat="1" x14ac:dyDescent="0.25">
      <c r="A40" s="1" t="s">
        <v>103</v>
      </c>
      <c r="B40" s="1" t="s">
        <v>104</v>
      </c>
      <c r="C40" s="13">
        <v>2.3775572983300277</v>
      </c>
      <c r="D40" s="13">
        <v>0.93234416339619497</v>
      </c>
      <c r="E40" s="13">
        <v>0.39214371996463099</v>
      </c>
      <c r="F40" s="13">
        <v>0.86081978409441062</v>
      </c>
      <c r="G40" s="14">
        <v>0.60540893263060769</v>
      </c>
      <c r="H40" s="13">
        <v>0.70329346957040817</v>
      </c>
      <c r="I40" s="14">
        <v>0.74409090327532323</v>
      </c>
      <c r="J40" s="14">
        <v>0.5432467802679698</v>
      </c>
      <c r="K40" s="14">
        <v>0.73008120093488282</v>
      </c>
      <c r="L40" s="13">
        <v>0.86250244310078827</v>
      </c>
      <c r="M40" s="14">
        <v>0.61102059161743849</v>
      </c>
      <c r="N40" s="14">
        <v>0.70842766476203156</v>
      </c>
      <c r="O40" s="15">
        <v>0.65421563035002994</v>
      </c>
      <c r="P40" s="15">
        <v>0.62968546162674199</v>
      </c>
      <c r="Q40" s="15">
        <v>0.84120894832726822</v>
      </c>
      <c r="R40" s="15">
        <v>0.15437147065689294</v>
      </c>
      <c r="S40" s="15">
        <v>2.440114944472228E-2</v>
      </c>
      <c r="T40" s="15">
        <v>9.4206644700186845E-2</v>
      </c>
      <c r="U40" s="15">
        <v>4.8993698059496459E-2</v>
      </c>
      <c r="V40" s="16">
        <v>1.4925195558776812E-3</v>
      </c>
      <c r="W40" s="15">
        <v>4.1753424325131377E-2</v>
      </c>
      <c r="X40" s="15">
        <v>0.16852140002841637</v>
      </c>
      <c r="Y40" s="16">
        <v>3.2693531988105787E-3</v>
      </c>
      <c r="Z40" s="15">
        <v>2.4263874797131574E-2</v>
      </c>
      <c r="AA40" s="1" t="e">
        <f>LOG(#REF!,2)</f>
        <v>#REF!</v>
      </c>
      <c r="AB40" s="1" t="e">
        <f>LOG(#REF!,2)</f>
        <v>#REF!</v>
      </c>
      <c r="AC40" s="1" t="e">
        <f>LOG(#REF!,2)</f>
        <v>#REF!</v>
      </c>
      <c r="AD40" s="1" t="e">
        <f>LOG(#REF!,2)</f>
        <v>#REF!</v>
      </c>
      <c r="AE40" s="1" t="e">
        <f>LOG(#REF!,2)</f>
        <v>#REF!</v>
      </c>
      <c r="AF40" s="1" t="e">
        <f>LOG(#REF!,2)</f>
        <v>#REF!</v>
      </c>
      <c r="AG40" s="1" t="e">
        <f>LOG(#REF!,2)</f>
        <v>#REF!</v>
      </c>
      <c r="AH40" s="1" t="e">
        <f>LOG(#REF!,2)</f>
        <v>#REF!</v>
      </c>
      <c r="AI40" s="1" t="e">
        <f>LOG(#REF!,2)</f>
        <v>#REF!</v>
      </c>
      <c r="AJ40" s="1" t="e">
        <f>LOG(#REF!,2)</f>
        <v>#REF!</v>
      </c>
      <c r="AK40" s="1" t="e">
        <f>LOG(#REF!,2)</f>
        <v>#REF!</v>
      </c>
      <c r="AL40" s="1" t="e">
        <f>LOG(#REF!,2)</f>
        <v>#REF!</v>
      </c>
      <c r="AM40" s="1" t="e">
        <f>LOG(#REF!,2)</f>
        <v>#REF!</v>
      </c>
      <c r="AN40" s="1" t="e">
        <f>LOG(#REF!,2)</f>
        <v>#REF!</v>
      </c>
      <c r="AO40" s="1" t="e">
        <f>LOG(#REF!,2)</f>
        <v>#REF!</v>
      </c>
      <c r="AP40" s="1" t="e">
        <f>LOG(#REF!,2)</f>
        <v>#REF!</v>
      </c>
      <c r="AQ40" s="1" t="e">
        <f>LOG(#REF!,2)</f>
        <v>#REF!</v>
      </c>
      <c r="AR40" s="1" t="e">
        <f>LOG(#REF!,2)</f>
        <v>#REF!</v>
      </c>
      <c r="AS40" s="1" t="e">
        <f>LOG(#REF!,2)</f>
        <v>#REF!</v>
      </c>
      <c r="AT40" s="1" t="e">
        <f>LOG(#REF!,2)</f>
        <v>#REF!</v>
      </c>
      <c r="AU40" s="1" t="e">
        <f>LOG(#REF!,2)</f>
        <v>#REF!</v>
      </c>
      <c r="AV40" s="1" t="e">
        <f>LOG(#REF!,2)</f>
        <v>#REF!</v>
      </c>
      <c r="AW40" s="1" t="e">
        <f>LOG(#REF!,2)</f>
        <v>#REF!</v>
      </c>
      <c r="AX40" s="1" t="e">
        <f>LOG(#REF!,2)</f>
        <v>#REF!</v>
      </c>
      <c r="AY40" s="1" t="e">
        <f>LOG(#REF!,2)</f>
        <v>#REF!</v>
      </c>
      <c r="AZ40" s="1" t="e">
        <f>LOG(#REF!,2)</f>
        <v>#REF!</v>
      </c>
      <c r="BA40" s="1" t="e">
        <f>LOG(#REF!,2)</f>
        <v>#REF!</v>
      </c>
      <c r="BB40" s="1" t="e">
        <f>LOG(#REF!,2)</f>
        <v>#REF!</v>
      </c>
      <c r="BC40" s="1" t="e">
        <f>LOG(#REF!,2)</f>
        <v>#REF!</v>
      </c>
      <c r="BD40" s="1" t="e">
        <f>LOG(#REF!,2)</f>
        <v>#REF!</v>
      </c>
      <c r="BE40" s="1" t="e">
        <f>LOG(#REF!,2)</f>
        <v>#REF!</v>
      </c>
      <c r="BF40" s="1" t="e">
        <f>LOG(#REF!,2)</f>
        <v>#REF!</v>
      </c>
      <c r="BG40" s="1" t="e">
        <f>LOG(#REF!,2)</f>
        <v>#REF!</v>
      </c>
      <c r="BH40" s="1" t="e">
        <f>LOG(#REF!,2)</f>
        <v>#REF!</v>
      </c>
      <c r="BI40" s="1" t="e">
        <f>LOG(#REF!,2)</f>
        <v>#REF!</v>
      </c>
      <c r="BJ40" s="1" t="e">
        <f>LOG(#REF!,2)</f>
        <v>#REF!</v>
      </c>
      <c r="BK40" s="1" t="e">
        <f>LOG(#REF!,2)</f>
        <v>#REF!</v>
      </c>
      <c r="BL40" s="1" t="e">
        <f>LOG(#REF!,2)</f>
        <v>#REF!</v>
      </c>
      <c r="BM40" s="1" t="e">
        <f>LOG(#REF!,2)</f>
        <v>#REF!</v>
      </c>
      <c r="BN40" s="1" t="e">
        <f>LOG(#REF!,2)</f>
        <v>#REF!</v>
      </c>
      <c r="BO40" s="1" t="e">
        <f>LOG(#REF!,2)</f>
        <v>#REF!</v>
      </c>
      <c r="BP40" s="1" t="e">
        <f>LOG(#REF!,2)</f>
        <v>#REF!</v>
      </c>
      <c r="BQ40" s="1" t="e">
        <f>LOG(#REF!,2)</f>
        <v>#REF!</v>
      </c>
      <c r="BR40" s="1" t="e">
        <f>LOG(#REF!,2)</f>
        <v>#REF!</v>
      </c>
      <c r="BS40" s="1" t="e">
        <f>LOG(#REF!,2)</f>
        <v>#REF!</v>
      </c>
      <c r="BT40" s="1" t="e">
        <f>LOG(#REF!,2)</f>
        <v>#REF!</v>
      </c>
      <c r="BU40" s="1" t="e">
        <f>LOG(#REF!,2)</f>
        <v>#REF!</v>
      </c>
      <c r="BV40" s="1" t="e">
        <f>LOG(#REF!,2)</f>
        <v>#REF!</v>
      </c>
    </row>
    <row r="41" spans="1:74" s="1" customFormat="1" x14ac:dyDescent="0.25">
      <c r="A41" s="1" t="s">
        <v>105</v>
      </c>
      <c r="B41" s="1" t="s">
        <v>104</v>
      </c>
      <c r="C41" s="13">
        <v>0.94593795472744524</v>
      </c>
      <c r="D41" s="14">
        <v>0.64601600666313941</v>
      </c>
      <c r="E41" s="13">
        <v>0.68293697639955375</v>
      </c>
      <c r="F41" s="13">
        <v>0.92605927751600614</v>
      </c>
      <c r="G41" s="13">
        <v>0.77767542060872119</v>
      </c>
      <c r="H41" s="14">
        <v>0.83976851103387351</v>
      </c>
      <c r="I41" s="13">
        <v>1.0273226979851884</v>
      </c>
      <c r="J41" s="13">
        <v>0.77070062691123009</v>
      </c>
      <c r="K41" s="14">
        <v>0.75020305540094456</v>
      </c>
      <c r="L41" s="13">
        <v>0.97792677631477054</v>
      </c>
      <c r="M41" s="13">
        <v>0.94483809767111671</v>
      </c>
      <c r="N41" s="13">
        <v>0.96616446195660421</v>
      </c>
      <c r="O41" s="15">
        <v>0.59162401386082564</v>
      </c>
      <c r="P41" s="16">
        <v>5.2320962332156977E-4</v>
      </c>
      <c r="Q41" s="15">
        <v>9.9517446771579171E-2</v>
      </c>
      <c r="R41" s="15">
        <v>0.54112260222599762</v>
      </c>
      <c r="S41" s="15">
        <v>5.4510427151908181E-2</v>
      </c>
      <c r="T41" s="15">
        <v>1.0285673153863384E-2</v>
      </c>
      <c r="U41" s="15">
        <v>0.80922343226676197</v>
      </c>
      <c r="V41" s="15">
        <v>0.11791777388601545</v>
      </c>
      <c r="W41" s="15">
        <v>2.8897108479395684E-2</v>
      </c>
      <c r="X41" s="15">
        <v>0.58032812384643129</v>
      </c>
      <c r="Y41" s="15">
        <v>0.26977275319267097</v>
      </c>
      <c r="Z41" s="15">
        <v>0.53979091950324287</v>
      </c>
      <c r="AA41" s="1" t="e">
        <f>LOG(#REF!,2)</f>
        <v>#REF!</v>
      </c>
      <c r="AB41" s="1" t="e">
        <f>LOG(#REF!,2)</f>
        <v>#REF!</v>
      </c>
      <c r="AC41" s="1" t="e">
        <f>LOG(#REF!,2)</f>
        <v>#REF!</v>
      </c>
      <c r="AD41" s="1" t="e">
        <f>LOG(#REF!,2)</f>
        <v>#REF!</v>
      </c>
      <c r="AE41" s="1" t="e">
        <f>LOG(#REF!,2)</f>
        <v>#REF!</v>
      </c>
      <c r="AF41" s="1" t="e">
        <f>LOG(#REF!,2)</f>
        <v>#REF!</v>
      </c>
      <c r="AG41" s="1" t="e">
        <f>LOG(#REF!,2)</f>
        <v>#REF!</v>
      </c>
      <c r="AH41" s="1" t="e">
        <f>LOG(#REF!,2)</f>
        <v>#REF!</v>
      </c>
      <c r="AI41" s="1" t="e">
        <f>LOG(#REF!,2)</f>
        <v>#REF!</v>
      </c>
      <c r="AJ41" s="1" t="e">
        <f>LOG(#REF!,2)</f>
        <v>#REF!</v>
      </c>
      <c r="AK41" s="1" t="e">
        <f>LOG(#REF!,2)</f>
        <v>#REF!</v>
      </c>
      <c r="AL41" s="1" t="e">
        <f>LOG(#REF!,2)</f>
        <v>#REF!</v>
      </c>
      <c r="AM41" s="1" t="e">
        <f>LOG(#REF!,2)</f>
        <v>#REF!</v>
      </c>
      <c r="AN41" s="1" t="e">
        <f>LOG(#REF!,2)</f>
        <v>#REF!</v>
      </c>
      <c r="AO41" s="1" t="e">
        <f>LOG(#REF!,2)</f>
        <v>#REF!</v>
      </c>
      <c r="AP41" s="1" t="e">
        <f>LOG(#REF!,2)</f>
        <v>#REF!</v>
      </c>
      <c r="AQ41" s="1" t="e">
        <f>LOG(#REF!,2)</f>
        <v>#REF!</v>
      </c>
      <c r="AR41" s="1" t="e">
        <f>LOG(#REF!,2)</f>
        <v>#REF!</v>
      </c>
      <c r="AS41" s="1" t="e">
        <f>LOG(#REF!,2)</f>
        <v>#REF!</v>
      </c>
      <c r="AT41" s="1" t="e">
        <f>LOG(#REF!,2)</f>
        <v>#REF!</v>
      </c>
      <c r="AU41" s="1" t="e">
        <f>LOG(#REF!,2)</f>
        <v>#REF!</v>
      </c>
      <c r="AV41" s="1" t="e">
        <f>LOG(#REF!,2)</f>
        <v>#REF!</v>
      </c>
      <c r="AW41" s="1" t="e">
        <f>LOG(#REF!,2)</f>
        <v>#REF!</v>
      </c>
      <c r="AX41" s="1" t="e">
        <f>LOG(#REF!,2)</f>
        <v>#REF!</v>
      </c>
      <c r="AY41" s="1" t="e">
        <f>LOG(#REF!,2)</f>
        <v>#REF!</v>
      </c>
      <c r="AZ41" s="1" t="e">
        <f>LOG(#REF!,2)</f>
        <v>#REF!</v>
      </c>
      <c r="BA41" s="1" t="e">
        <f>LOG(#REF!,2)</f>
        <v>#REF!</v>
      </c>
      <c r="BB41" s="1" t="e">
        <f>LOG(#REF!,2)</f>
        <v>#REF!</v>
      </c>
      <c r="BC41" s="1" t="e">
        <f>LOG(#REF!,2)</f>
        <v>#REF!</v>
      </c>
      <c r="BD41" s="1" t="e">
        <f>LOG(#REF!,2)</f>
        <v>#REF!</v>
      </c>
      <c r="BE41" s="1" t="e">
        <f>LOG(#REF!,2)</f>
        <v>#REF!</v>
      </c>
      <c r="BF41" s="1" t="e">
        <f>LOG(#REF!,2)</f>
        <v>#REF!</v>
      </c>
      <c r="BG41" s="1" t="e">
        <f>LOG(#REF!,2)</f>
        <v>#REF!</v>
      </c>
      <c r="BH41" s="1" t="e">
        <f>LOG(#REF!,2)</f>
        <v>#REF!</v>
      </c>
      <c r="BI41" s="1" t="e">
        <f>LOG(#REF!,2)</f>
        <v>#REF!</v>
      </c>
      <c r="BJ41" s="1" t="e">
        <f>LOG(#REF!,2)</f>
        <v>#REF!</v>
      </c>
      <c r="BK41" s="1" t="e">
        <f>LOG(#REF!,2)</f>
        <v>#REF!</v>
      </c>
      <c r="BL41" s="1" t="e">
        <f>LOG(#REF!,2)</f>
        <v>#REF!</v>
      </c>
      <c r="BM41" s="1" t="e">
        <f>LOG(#REF!,2)</f>
        <v>#REF!</v>
      </c>
      <c r="BN41" s="1" t="e">
        <f>LOG(#REF!,2)</f>
        <v>#REF!</v>
      </c>
      <c r="BO41" s="1" t="e">
        <f>LOG(#REF!,2)</f>
        <v>#REF!</v>
      </c>
      <c r="BP41" s="1" t="e">
        <f>LOG(#REF!,2)</f>
        <v>#REF!</v>
      </c>
      <c r="BQ41" s="1" t="e">
        <f>LOG(#REF!,2)</f>
        <v>#REF!</v>
      </c>
      <c r="BR41" s="1" t="e">
        <f>LOG(#REF!,2)</f>
        <v>#REF!</v>
      </c>
      <c r="BS41" s="1" t="e">
        <f>LOG(#REF!,2)</f>
        <v>#REF!</v>
      </c>
      <c r="BT41" s="1" t="e">
        <f>LOG(#REF!,2)</f>
        <v>#REF!</v>
      </c>
      <c r="BU41" s="1" t="e">
        <f>LOG(#REF!,2)</f>
        <v>#REF!</v>
      </c>
      <c r="BV41" s="1" t="e">
        <f>LOG(#REF!,2)</f>
        <v>#REF!</v>
      </c>
    </row>
    <row r="42" spans="1:74" s="1" customFormat="1" x14ac:dyDescent="0.25">
      <c r="A42" s="1" t="s">
        <v>106</v>
      </c>
      <c r="B42" s="1" t="s">
        <v>104</v>
      </c>
      <c r="C42" s="13">
        <v>0.94090731897470015</v>
      </c>
      <c r="D42" s="17">
        <v>1.9145690253801968</v>
      </c>
      <c r="E42" s="17">
        <v>2.0348114918124867</v>
      </c>
      <c r="F42" s="14">
        <v>0.49091489513216008</v>
      </c>
      <c r="G42" s="13">
        <v>0.79526596350132361</v>
      </c>
      <c r="H42" s="13">
        <v>1.6199670684003764</v>
      </c>
      <c r="I42" s="13">
        <v>0.99109175424877038</v>
      </c>
      <c r="J42" s="13">
        <v>0.86831015360614394</v>
      </c>
      <c r="K42" s="13">
        <v>0.87611479954679605</v>
      </c>
      <c r="L42" s="13">
        <v>0.84842908813217111</v>
      </c>
      <c r="M42" s="13">
        <v>0.80031983271442331</v>
      </c>
      <c r="N42" s="13">
        <v>0.94329607967159512</v>
      </c>
      <c r="O42" s="15">
        <v>0.94763338088975879</v>
      </c>
      <c r="P42" s="15">
        <v>1.7303899274794178E-2</v>
      </c>
      <c r="Q42" s="16">
        <v>1.7711415810970877E-3</v>
      </c>
      <c r="R42" s="16">
        <v>3.250910782024336E-3</v>
      </c>
      <c r="S42" s="15">
        <v>0.22006680586416746</v>
      </c>
      <c r="T42" s="15">
        <v>8.7142430424859196E-2</v>
      </c>
      <c r="U42" s="15">
        <v>0.91698145283972377</v>
      </c>
      <c r="V42" s="15">
        <v>0.87868688804905049</v>
      </c>
      <c r="W42" s="15">
        <v>0.98061019714355435</v>
      </c>
      <c r="X42" s="15">
        <v>0.35809260398421056</v>
      </c>
      <c r="Y42" s="15">
        <v>0.21152540030155847</v>
      </c>
      <c r="Z42" s="15">
        <v>0.89785170097293021</v>
      </c>
      <c r="AA42" s="1" t="e">
        <f>LOG(#REF!,2)</f>
        <v>#REF!</v>
      </c>
      <c r="AB42" s="1" t="e">
        <f>LOG(#REF!,2)</f>
        <v>#REF!</v>
      </c>
      <c r="AC42" s="1" t="e">
        <f>LOG(#REF!,2)</f>
        <v>#REF!</v>
      </c>
      <c r="AD42" s="1" t="e">
        <f>LOG(#REF!,2)</f>
        <v>#REF!</v>
      </c>
      <c r="AE42" s="1" t="e">
        <f>LOG(#REF!,2)</f>
        <v>#REF!</v>
      </c>
      <c r="AF42" s="1" t="e">
        <f>LOG(#REF!,2)</f>
        <v>#REF!</v>
      </c>
      <c r="AG42" s="1" t="e">
        <f>LOG(#REF!,2)</f>
        <v>#REF!</v>
      </c>
      <c r="AH42" s="1" t="e">
        <f>LOG(#REF!,2)</f>
        <v>#REF!</v>
      </c>
      <c r="AI42" s="1" t="e">
        <f>LOG(#REF!,2)</f>
        <v>#REF!</v>
      </c>
      <c r="AJ42" s="1" t="e">
        <f>LOG(#REF!,2)</f>
        <v>#REF!</v>
      </c>
      <c r="AK42" s="1" t="e">
        <f>LOG(#REF!,2)</f>
        <v>#REF!</v>
      </c>
      <c r="AL42" s="1" t="e">
        <f>LOG(#REF!,2)</f>
        <v>#REF!</v>
      </c>
      <c r="AM42" s="1" t="e">
        <f>LOG(#REF!,2)</f>
        <v>#REF!</v>
      </c>
      <c r="AN42" s="1" t="e">
        <f>LOG(#REF!,2)</f>
        <v>#REF!</v>
      </c>
      <c r="AO42" s="1" t="e">
        <f>LOG(#REF!,2)</f>
        <v>#REF!</v>
      </c>
      <c r="AP42" s="1" t="e">
        <f>LOG(#REF!,2)</f>
        <v>#REF!</v>
      </c>
      <c r="AQ42" s="1" t="e">
        <f>LOG(#REF!,2)</f>
        <v>#REF!</v>
      </c>
      <c r="AR42" s="1" t="e">
        <f>LOG(#REF!,2)</f>
        <v>#REF!</v>
      </c>
      <c r="AS42" s="1" t="e">
        <f>LOG(#REF!,2)</f>
        <v>#REF!</v>
      </c>
      <c r="AT42" s="1" t="e">
        <f>LOG(#REF!,2)</f>
        <v>#REF!</v>
      </c>
      <c r="AU42" s="1" t="e">
        <f>LOG(#REF!,2)</f>
        <v>#REF!</v>
      </c>
      <c r="AV42" s="1" t="e">
        <f>LOG(#REF!,2)</f>
        <v>#REF!</v>
      </c>
      <c r="AW42" s="1" t="e">
        <f>LOG(#REF!,2)</f>
        <v>#REF!</v>
      </c>
      <c r="AX42" s="1" t="e">
        <f>LOG(#REF!,2)</f>
        <v>#REF!</v>
      </c>
      <c r="AY42" s="1" t="e">
        <f>LOG(#REF!,2)</f>
        <v>#REF!</v>
      </c>
      <c r="AZ42" s="1" t="e">
        <f>LOG(#REF!,2)</f>
        <v>#REF!</v>
      </c>
      <c r="BA42" s="1" t="e">
        <f>LOG(#REF!,2)</f>
        <v>#REF!</v>
      </c>
      <c r="BB42" s="1" t="e">
        <f>LOG(#REF!,2)</f>
        <v>#REF!</v>
      </c>
      <c r="BC42" s="1" t="e">
        <f>LOG(#REF!,2)</f>
        <v>#REF!</v>
      </c>
      <c r="BD42" s="1" t="e">
        <f>LOG(#REF!,2)</f>
        <v>#REF!</v>
      </c>
      <c r="BE42" s="1" t="e">
        <f>LOG(#REF!,2)</f>
        <v>#REF!</v>
      </c>
      <c r="BF42" s="1" t="e">
        <f>LOG(#REF!,2)</f>
        <v>#REF!</v>
      </c>
      <c r="BG42" s="1" t="e">
        <f>LOG(#REF!,2)</f>
        <v>#REF!</v>
      </c>
      <c r="BH42" s="1" t="e">
        <f>LOG(#REF!,2)</f>
        <v>#REF!</v>
      </c>
      <c r="BI42" s="1" t="e">
        <f>LOG(#REF!,2)</f>
        <v>#REF!</v>
      </c>
      <c r="BJ42" s="1" t="e">
        <f>LOG(#REF!,2)</f>
        <v>#REF!</v>
      </c>
      <c r="BK42" s="1" t="e">
        <f>LOG(#REF!,2)</f>
        <v>#REF!</v>
      </c>
      <c r="BL42" s="1" t="e">
        <f>LOG(#REF!,2)</f>
        <v>#REF!</v>
      </c>
      <c r="BM42" s="1" t="e">
        <f>LOG(#REF!,2)</f>
        <v>#REF!</v>
      </c>
      <c r="BN42" s="1" t="e">
        <f>LOG(#REF!,2)</f>
        <v>#REF!</v>
      </c>
      <c r="BO42" s="1" t="e">
        <f>LOG(#REF!,2)</f>
        <v>#REF!</v>
      </c>
      <c r="BP42" s="1" t="e">
        <f>LOG(#REF!,2)</f>
        <v>#REF!</v>
      </c>
      <c r="BQ42" s="1" t="e">
        <f>LOG(#REF!,2)</f>
        <v>#REF!</v>
      </c>
      <c r="BR42" s="1" t="e">
        <f>LOG(#REF!,2)</f>
        <v>#REF!</v>
      </c>
      <c r="BS42" s="1" t="e">
        <f>LOG(#REF!,2)</f>
        <v>#REF!</v>
      </c>
      <c r="BT42" s="1" t="e">
        <f>LOG(#REF!,2)</f>
        <v>#REF!</v>
      </c>
      <c r="BU42" s="1" t="e">
        <f>LOG(#REF!,2)</f>
        <v>#REF!</v>
      </c>
      <c r="BV42" s="1" t="e">
        <f>LOG(#REF!,2)</f>
        <v>#REF!</v>
      </c>
    </row>
    <row r="43" spans="1:74" s="1" customFormat="1" x14ac:dyDescent="0.25">
      <c r="A43" s="1" t="s">
        <v>107</v>
      </c>
      <c r="B43" s="1" t="s">
        <v>104</v>
      </c>
      <c r="C43" s="13">
        <v>4.6677520995091051</v>
      </c>
      <c r="D43" s="17">
        <v>10.378740880254991</v>
      </c>
      <c r="E43" s="13">
        <v>2.2234987332224638</v>
      </c>
      <c r="F43" s="13">
        <v>1.3550454313753471</v>
      </c>
      <c r="G43" s="13">
        <v>1.2075933910402947</v>
      </c>
      <c r="H43" s="14">
        <v>0.89118295451880825</v>
      </c>
      <c r="I43" s="17">
        <v>1.3898337559062748</v>
      </c>
      <c r="J43" s="17">
        <v>1.7528128226910773</v>
      </c>
      <c r="K43" s="17">
        <v>1.2611672548909372</v>
      </c>
      <c r="L43" s="13">
        <v>1.0313424437156855</v>
      </c>
      <c r="M43" s="13">
        <v>1.0325318191673334</v>
      </c>
      <c r="N43" s="13">
        <v>1.0011532303929653</v>
      </c>
      <c r="O43" s="15">
        <v>0.31033105564824226</v>
      </c>
      <c r="P43" s="15">
        <v>3.9523251584246064E-2</v>
      </c>
      <c r="Q43" s="15">
        <v>0.28788196695144486</v>
      </c>
      <c r="R43" s="15">
        <v>0.32346238469129329</v>
      </c>
      <c r="S43" s="15">
        <v>0.40954048774340313</v>
      </c>
      <c r="T43" s="15">
        <v>2.987203711061916E-2</v>
      </c>
      <c r="U43" s="16">
        <v>4.1442606860840043E-5</v>
      </c>
      <c r="V43" s="16">
        <v>7.9810719941996749E-5</v>
      </c>
      <c r="W43" s="15">
        <v>1.0145631005462398E-2</v>
      </c>
      <c r="X43" s="15">
        <v>0.53975713220493926</v>
      </c>
      <c r="Y43" s="15">
        <v>0.71788163877707978</v>
      </c>
      <c r="Z43" s="15">
        <v>0.96030163020144987</v>
      </c>
      <c r="AA43" s="1" t="e">
        <f>LOG(#REF!,2)</f>
        <v>#REF!</v>
      </c>
      <c r="AB43" s="1" t="e">
        <f>LOG(#REF!,2)</f>
        <v>#REF!</v>
      </c>
      <c r="AC43" s="1" t="e">
        <f>LOG(#REF!,2)</f>
        <v>#REF!</v>
      </c>
      <c r="AD43" s="1" t="e">
        <f>LOG(#REF!,2)</f>
        <v>#REF!</v>
      </c>
      <c r="AE43" s="1" t="e">
        <f>LOG(#REF!,2)</f>
        <v>#REF!</v>
      </c>
      <c r="AF43" s="1" t="e">
        <f>LOG(#REF!,2)</f>
        <v>#REF!</v>
      </c>
      <c r="AG43" s="1" t="e">
        <f>LOG(#REF!,2)</f>
        <v>#REF!</v>
      </c>
      <c r="AH43" s="1" t="e">
        <f>LOG(#REF!,2)</f>
        <v>#REF!</v>
      </c>
      <c r="AI43" s="1" t="e">
        <f>LOG(#REF!,2)</f>
        <v>#REF!</v>
      </c>
      <c r="AJ43" s="1" t="e">
        <f>LOG(#REF!,2)</f>
        <v>#REF!</v>
      </c>
      <c r="AK43" s="1" t="e">
        <f>LOG(#REF!,2)</f>
        <v>#REF!</v>
      </c>
      <c r="AL43" s="1" t="e">
        <f>LOG(#REF!,2)</f>
        <v>#REF!</v>
      </c>
      <c r="AM43" s="1" t="e">
        <f>LOG(#REF!,2)</f>
        <v>#REF!</v>
      </c>
      <c r="AN43" s="1" t="e">
        <f>LOG(#REF!,2)</f>
        <v>#REF!</v>
      </c>
      <c r="AO43" s="1" t="e">
        <f>LOG(#REF!,2)</f>
        <v>#REF!</v>
      </c>
      <c r="AP43" s="1" t="e">
        <f>LOG(#REF!,2)</f>
        <v>#REF!</v>
      </c>
      <c r="AQ43" s="1" t="e">
        <f>LOG(#REF!,2)</f>
        <v>#REF!</v>
      </c>
      <c r="AR43" s="1" t="e">
        <f>LOG(#REF!,2)</f>
        <v>#REF!</v>
      </c>
      <c r="AS43" s="1" t="e">
        <f>LOG(#REF!,2)</f>
        <v>#REF!</v>
      </c>
      <c r="AT43" s="1" t="e">
        <f>LOG(#REF!,2)</f>
        <v>#REF!</v>
      </c>
      <c r="AU43" s="1" t="e">
        <f>LOG(#REF!,2)</f>
        <v>#REF!</v>
      </c>
      <c r="AV43" s="1" t="e">
        <f>LOG(#REF!,2)</f>
        <v>#REF!</v>
      </c>
      <c r="AW43" s="1" t="e">
        <f>LOG(#REF!,2)</f>
        <v>#REF!</v>
      </c>
      <c r="AX43" s="1" t="e">
        <f>LOG(#REF!,2)</f>
        <v>#REF!</v>
      </c>
      <c r="AY43" s="1" t="e">
        <f>LOG(#REF!,2)</f>
        <v>#REF!</v>
      </c>
      <c r="AZ43" s="1" t="e">
        <f>LOG(#REF!,2)</f>
        <v>#REF!</v>
      </c>
      <c r="BA43" s="1" t="e">
        <f>LOG(#REF!,2)</f>
        <v>#REF!</v>
      </c>
      <c r="BB43" s="1" t="e">
        <f>LOG(#REF!,2)</f>
        <v>#REF!</v>
      </c>
      <c r="BC43" s="1" t="e">
        <f>LOG(#REF!,2)</f>
        <v>#REF!</v>
      </c>
      <c r="BD43" s="1" t="e">
        <f>LOG(#REF!,2)</f>
        <v>#REF!</v>
      </c>
      <c r="BE43" s="1" t="e">
        <f>LOG(#REF!,2)</f>
        <v>#REF!</v>
      </c>
      <c r="BF43" s="1" t="e">
        <f>LOG(#REF!,2)</f>
        <v>#REF!</v>
      </c>
      <c r="BG43" s="1" t="e">
        <f>LOG(#REF!,2)</f>
        <v>#REF!</v>
      </c>
      <c r="BH43" s="1" t="e">
        <f>LOG(#REF!,2)</f>
        <v>#REF!</v>
      </c>
      <c r="BI43" s="1" t="e">
        <f>LOG(#REF!,2)</f>
        <v>#REF!</v>
      </c>
      <c r="BJ43" s="1" t="e">
        <f>LOG(#REF!,2)</f>
        <v>#REF!</v>
      </c>
      <c r="BK43" s="1" t="e">
        <f>LOG(#REF!,2)</f>
        <v>#REF!</v>
      </c>
      <c r="BL43" s="1" t="e">
        <f>LOG(#REF!,2)</f>
        <v>#REF!</v>
      </c>
      <c r="BM43" s="1" t="e">
        <f>LOG(#REF!,2)</f>
        <v>#REF!</v>
      </c>
      <c r="BN43" s="1" t="e">
        <f>LOG(#REF!,2)</f>
        <v>#REF!</v>
      </c>
      <c r="BO43" s="1" t="e">
        <f>LOG(#REF!,2)</f>
        <v>#REF!</v>
      </c>
      <c r="BP43" s="1" t="e">
        <f>LOG(#REF!,2)</f>
        <v>#REF!</v>
      </c>
      <c r="BQ43" s="1" t="e">
        <f>LOG(#REF!,2)</f>
        <v>#REF!</v>
      </c>
      <c r="BR43" s="1" t="e">
        <f>LOG(#REF!,2)</f>
        <v>#REF!</v>
      </c>
      <c r="BS43" s="1" t="e">
        <f>LOG(#REF!,2)</f>
        <v>#REF!</v>
      </c>
      <c r="BT43" s="1" t="e">
        <f>LOG(#REF!,2)</f>
        <v>#REF!</v>
      </c>
      <c r="BU43" s="1" t="e">
        <f>LOG(#REF!,2)</f>
        <v>#REF!</v>
      </c>
      <c r="BV43" s="1" t="e">
        <f>LOG(#REF!,2)</f>
        <v>#REF!</v>
      </c>
    </row>
    <row r="44" spans="1:74" s="1" customFormat="1" x14ac:dyDescent="0.25">
      <c r="A44" s="1" t="s">
        <v>108</v>
      </c>
      <c r="B44" s="1" t="s">
        <v>109</v>
      </c>
      <c r="C44" s="13">
        <v>1.0150966377403488</v>
      </c>
      <c r="D44" s="13">
        <v>2.4573784074429685</v>
      </c>
      <c r="E44" s="13">
        <v>2.4208319839510102</v>
      </c>
      <c r="F44" s="14">
        <v>9.91785034533402E-2</v>
      </c>
      <c r="G44" s="13">
        <v>0.1601855328179341</v>
      </c>
      <c r="H44" s="13">
        <v>1.6151235120551646</v>
      </c>
      <c r="I44" s="13">
        <v>0.40471765140479743</v>
      </c>
      <c r="J44" s="13">
        <v>0.73848719677551466</v>
      </c>
      <c r="K44" s="13">
        <v>1.8246972777495238</v>
      </c>
      <c r="L44" s="13">
        <v>2.4874775463879737</v>
      </c>
      <c r="M44" s="13">
        <v>0.31150328591276039</v>
      </c>
      <c r="N44" s="14">
        <v>0.12522858200874587</v>
      </c>
      <c r="O44" s="15">
        <v>0.80699595890008047</v>
      </c>
      <c r="P44" s="15">
        <v>0.41838323150411522</v>
      </c>
      <c r="Q44" s="15">
        <v>0.45900610089404914</v>
      </c>
      <c r="R44" s="15">
        <v>2.9610087194478624E-2</v>
      </c>
      <c r="S44" s="15">
        <v>8.5153473089387935E-2</v>
      </c>
      <c r="T44" s="15">
        <v>0.14904336833101275</v>
      </c>
      <c r="U44" s="15">
        <v>6.4580458767570889E-2</v>
      </c>
      <c r="V44" s="15">
        <v>0.56585846186229793</v>
      </c>
      <c r="W44" s="15">
        <v>0.25214822443136675</v>
      </c>
      <c r="X44" s="15">
        <v>0.20326677008749236</v>
      </c>
      <c r="Y44" s="15">
        <v>0.23729991603733736</v>
      </c>
      <c r="Z44" s="16">
        <v>8.5319464997921646E-3</v>
      </c>
      <c r="AA44" s="1" t="e">
        <f>LOG(#REF!,2)</f>
        <v>#REF!</v>
      </c>
      <c r="AB44" s="1" t="e">
        <f>LOG(#REF!,2)</f>
        <v>#REF!</v>
      </c>
      <c r="AC44" s="1" t="e">
        <f>LOG(#REF!,2)</f>
        <v>#REF!</v>
      </c>
      <c r="AD44" s="1" t="e">
        <f>LOG(#REF!,2)</f>
        <v>#REF!</v>
      </c>
      <c r="AE44" s="1" t="e">
        <f>LOG(#REF!,2)</f>
        <v>#REF!</v>
      </c>
      <c r="AF44" s="1" t="e">
        <f>LOG(#REF!,2)</f>
        <v>#REF!</v>
      </c>
      <c r="AG44" s="1" t="e">
        <f>LOG(#REF!,2)</f>
        <v>#REF!</v>
      </c>
      <c r="AH44" s="1" t="e">
        <f>LOG(#REF!,2)</f>
        <v>#REF!</v>
      </c>
      <c r="AI44" s="1" t="e">
        <f>LOG(#REF!,2)</f>
        <v>#REF!</v>
      </c>
      <c r="AJ44" s="1" t="e">
        <f>LOG(#REF!,2)</f>
        <v>#REF!</v>
      </c>
      <c r="AK44" s="1" t="e">
        <f>LOG(#REF!,2)</f>
        <v>#REF!</v>
      </c>
      <c r="AL44" s="1" t="e">
        <f>LOG(#REF!,2)</f>
        <v>#REF!</v>
      </c>
      <c r="AM44" s="1" t="e">
        <f>LOG(#REF!,2)</f>
        <v>#REF!</v>
      </c>
      <c r="AN44" s="1" t="e">
        <f>LOG(#REF!,2)</f>
        <v>#REF!</v>
      </c>
      <c r="AO44" s="1" t="e">
        <f>LOG(#REF!,2)</f>
        <v>#REF!</v>
      </c>
      <c r="AP44" s="1" t="e">
        <f>LOG(#REF!,2)</f>
        <v>#REF!</v>
      </c>
      <c r="AQ44" s="1" t="e">
        <f>LOG(#REF!,2)</f>
        <v>#REF!</v>
      </c>
      <c r="AR44" s="1" t="e">
        <f>LOG(#REF!,2)</f>
        <v>#REF!</v>
      </c>
      <c r="AS44" s="1" t="e">
        <f>LOG(#REF!,2)</f>
        <v>#REF!</v>
      </c>
      <c r="AT44" s="1" t="e">
        <f>LOG(#REF!,2)</f>
        <v>#REF!</v>
      </c>
      <c r="AU44" s="1" t="e">
        <f>LOG(#REF!,2)</f>
        <v>#REF!</v>
      </c>
      <c r="AV44" s="1" t="e">
        <f>LOG(#REF!,2)</f>
        <v>#REF!</v>
      </c>
      <c r="AW44" s="1" t="e">
        <f>LOG(#REF!,2)</f>
        <v>#REF!</v>
      </c>
      <c r="AX44" s="1" t="e">
        <f>LOG(#REF!,2)</f>
        <v>#REF!</v>
      </c>
      <c r="AY44" s="1" t="e">
        <f>LOG(#REF!,2)</f>
        <v>#REF!</v>
      </c>
      <c r="AZ44" s="1" t="e">
        <f>LOG(#REF!,2)</f>
        <v>#REF!</v>
      </c>
      <c r="BA44" s="1" t="e">
        <f>LOG(#REF!,2)</f>
        <v>#REF!</v>
      </c>
      <c r="BB44" s="1" t="e">
        <f>LOG(#REF!,2)</f>
        <v>#REF!</v>
      </c>
      <c r="BC44" s="1" t="e">
        <f>LOG(#REF!,2)</f>
        <v>#REF!</v>
      </c>
      <c r="BD44" s="1" t="e">
        <f>LOG(#REF!,2)</f>
        <v>#REF!</v>
      </c>
      <c r="BE44" s="1" t="e">
        <f>LOG(#REF!,2)</f>
        <v>#REF!</v>
      </c>
      <c r="BF44" s="1" t="e">
        <f>LOG(#REF!,2)</f>
        <v>#REF!</v>
      </c>
      <c r="BG44" s="1" t="e">
        <f>LOG(#REF!,2)</f>
        <v>#REF!</v>
      </c>
      <c r="BH44" s="1" t="e">
        <f>LOG(#REF!,2)</f>
        <v>#REF!</v>
      </c>
      <c r="BI44" s="1" t="e">
        <f>LOG(#REF!,2)</f>
        <v>#REF!</v>
      </c>
      <c r="BJ44" s="1" t="e">
        <f>LOG(#REF!,2)</f>
        <v>#REF!</v>
      </c>
      <c r="BK44" s="1" t="e">
        <f>LOG(#REF!,2)</f>
        <v>#REF!</v>
      </c>
      <c r="BL44" s="1" t="e">
        <f>LOG(#REF!,2)</f>
        <v>#REF!</v>
      </c>
      <c r="BM44" s="1" t="e">
        <f>LOG(#REF!,2)</f>
        <v>#REF!</v>
      </c>
      <c r="BN44" s="1" t="e">
        <f>LOG(#REF!,2)</f>
        <v>#REF!</v>
      </c>
      <c r="BO44" s="1" t="e">
        <f>LOG(#REF!,2)</f>
        <v>#REF!</v>
      </c>
      <c r="BP44" s="1" t="e">
        <f>LOG(#REF!,2)</f>
        <v>#REF!</v>
      </c>
      <c r="BQ44" s="1" t="e">
        <f>LOG(#REF!,2)</f>
        <v>#REF!</v>
      </c>
      <c r="BR44" s="1" t="e">
        <f>LOG(#REF!,2)</f>
        <v>#REF!</v>
      </c>
      <c r="BS44" s="1" t="e">
        <f>LOG(#REF!,2)</f>
        <v>#REF!</v>
      </c>
      <c r="BT44" s="1" t="e">
        <f>LOG(#REF!,2)</f>
        <v>#REF!</v>
      </c>
      <c r="BU44" s="1" t="e">
        <f>LOG(#REF!,2)</f>
        <v>#REF!</v>
      </c>
      <c r="BV44" s="1" t="e">
        <f>LOG(#REF!,2)</f>
        <v>#REF!</v>
      </c>
    </row>
    <row r="45" spans="1:74" s="1" customFormat="1" x14ac:dyDescent="0.25">
      <c r="A45" s="1" t="s">
        <v>110</v>
      </c>
      <c r="B45" s="1" t="s">
        <v>109</v>
      </c>
      <c r="C45" s="14">
        <v>0.50008519787281025</v>
      </c>
      <c r="D45" s="14">
        <v>0.30843721858977718</v>
      </c>
      <c r="E45" s="13">
        <v>0.61676934230759595</v>
      </c>
      <c r="F45" s="13">
        <v>0.81370775789029604</v>
      </c>
      <c r="G45" s="14">
        <v>0.28125292259299972</v>
      </c>
      <c r="H45" s="14">
        <v>0.34564365383735002</v>
      </c>
      <c r="I45" s="14">
        <v>0.47535133708921556</v>
      </c>
      <c r="J45" s="14">
        <v>0.14116457849906777</v>
      </c>
      <c r="K45" s="14">
        <v>0.29696893115622713</v>
      </c>
      <c r="L45" s="14">
        <v>0.72700485467891385</v>
      </c>
      <c r="M45" s="14">
        <v>0.21658032986366374</v>
      </c>
      <c r="N45" s="14">
        <v>0.29790768035423609</v>
      </c>
      <c r="O45" s="16">
        <v>5.7693272854078574E-3</v>
      </c>
      <c r="P45" s="16">
        <v>1.1463821556006541E-4</v>
      </c>
      <c r="Q45" s="15">
        <v>6.1614936010580448E-2</v>
      </c>
      <c r="R45" s="15">
        <v>0.23513384225288153</v>
      </c>
      <c r="S45" s="16">
        <v>2.9301452863682162E-4</v>
      </c>
      <c r="T45" s="16">
        <v>4.1804550986817294E-4</v>
      </c>
      <c r="U45" s="16">
        <v>3.6582225581173454E-5</v>
      </c>
      <c r="V45" s="16">
        <v>6.4362254771722866E-7</v>
      </c>
      <c r="W45" s="16">
        <v>2.1775215738844823E-5</v>
      </c>
      <c r="X45" s="15">
        <v>3.2541242664733655E-2</v>
      </c>
      <c r="Y45" s="16">
        <v>4.7171382061431062E-5</v>
      </c>
      <c r="Z45" s="16">
        <v>3.4256795059153102E-5</v>
      </c>
      <c r="AA45" s="1" t="e">
        <f>LOG(#REF!,2)</f>
        <v>#REF!</v>
      </c>
      <c r="AB45" s="1" t="e">
        <f>LOG(#REF!,2)</f>
        <v>#REF!</v>
      </c>
      <c r="AC45" s="1" t="e">
        <f>LOG(#REF!,2)</f>
        <v>#REF!</v>
      </c>
      <c r="AD45" s="1" t="e">
        <f>LOG(#REF!,2)</f>
        <v>#REF!</v>
      </c>
      <c r="AE45" s="1" t="e">
        <f>LOG(#REF!,2)</f>
        <v>#REF!</v>
      </c>
      <c r="AF45" s="1" t="e">
        <f>LOG(#REF!,2)</f>
        <v>#REF!</v>
      </c>
      <c r="AG45" s="1" t="e">
        <f>LOG(#REF!,2)</f>
        <v>#REF!</v>
      </c>
      <c r="AH45" s="1" t="e">
        <f>LOG(#REF!,2)</f>
        <v>#REF!</v>
      </c>
      <c r="AI45" s="1" t="e">
        <f>LOG(#REF!,2)</f>
        <v>#REF!</v>
      </c>
      <c r="AJ45" s="1" t="e">
        <f>LOG(#REF!,2)</f>
        <v>#REF!</v>
      </c>
      <c r="AK45" s="1" t="e">
        <f>LOG(#REF!,2)</f>
        <v>#REF!</v>
      </c>
      <c r="AL45" s="1" t="e">
        <f>LOG(#REF!,2)</f>
        <v>#REF!</v>
      </c>
      <c r="AM45" s="1" t="e">
        <f>LOG(#REF!,2)</f>
        <v>#REF!</v>
      </c>
      <c r="AN45" s="1" t="e">
        <f>LOG(#REF!,2)</f>
        <v>#REF!</v>
      </c>
      <c r="AO45" s="1" t="e">
        <f>LOG(#REF!,2)</f>
        <v>#REF!</v>
      </c>
      <c r="AP45" s="1" t="e">
        <f>LOG(#REF!,2)</f>
        <v>#REF!</v>
      </c>
      <c r="AQ45" s="1" t="e">
        <f>LOG(#REF!,2)</f>
        <v>#REF!</v>
      </c>
      <c r="AR45" s="1" t="e">
        <f>LOG(#REF!,2)</f>
        <v>#REF!</v>
      </c>
      <c r="AS45" s="1" t="e">
        <f>LOG(#REF!,2)</f>
        <v>#REF!</v>
      </c>
      <c r="AT45" s="1" t="e">
        <f>LOG(#REF!,2)</f>
        <v>#REF!</v>
      </c>
      <c r="AU45" s="1" t="e">
        <f>LOG(#REF!,2)</f>
        <v>#REF!</v>
      </c>
      <c r="AV45" s="1" t="e">
        <f>LOG(#REF!,2)</f>
        <v>#REF!</v>
      </c>
      <c r="AW45" s="1" t="e">
        <f>LOG(#REF!,2)</f>
        <v>#REF!</v>
      </c>
      <c r="AX45" s="1" t="e">
        <f>LOG(#REF!,2)</f>
        <v>#REF!</v>
      </c>
      <c r="AY45" s="1" t="e">
        <f>LOG(#REF!,2)</f>
        <v>#REF!</v>
      </c>
      <c r="AZ45" s="1" t="e">
        <f>LOG(#REF!,2)</f>
        <v>#REF!</v>
      </c>
      <c r="BA45" s="1" t="e">
        <f>LOG(#REF!,2)</f>
        <v>#REF!</v>
      </c>
      <c r="BB45" s="1" t="e">
        <f>LOG(#REF!,2)</f>
        <v>#REF!</v>
      </c>
      <c r="BC45" s="1" t="e">
        <f>LOG(#REF!,2)</f>
        <v>#REF!</v>
      </c>
      <c r="BD45" s="1" t="e">
        <f>LOG(#REF!,2)</f>
        <v>#REF!</v>
      </c>
      <c r="BE45" s="1" t="e">
        <f>LOG(#REF!,2)</f>
        <v>#REF!</v>
      </c>
      <c r="BF45" s="1" t="e">
        <f>LOG(#REF!,2)</f>
        <v>#REF!</v>
      </c>
      <c r="BG45" s="1" t="e">
        <f>LOG(#REF!,2)</f>
        <v>#REF!</v>
      </c>
      <c r="BH45" s="1" t="e">
        <f>LOG(#REF!,2)</f>
        <v>#REF!</v>
      </c>
      <c r="BI45" s="1" t="e">
        <f>LOG(#REF!,2)</f>
        <v>#REF!</v>
      </c>
      <c r="BJ45" s="1" t="e">
        <f>LOG(#REF!,2)</f>
        <v>#REF!</v>
      </c>
      <c r="BK45" s="1" t="e">
        <f>LOG(#REF!,2)</f>
        <v>#REF!</v>
      </c>
      <c r="BL45" s="1" t="e">
        <f>LOG(#REF!,2)</f>
        <v>#REF!</v>
      </c>
      <c r="BM45" s="1" t="e">
        <f>LOG(#REF!,2)</f>
        <v>#REF!</v>
      </c>
      <c r="BN45" s="1" t="e">
        <f>LOG(#REF!,2)</f>
        <v>#REF!</v>
      </c>
      <c r="BO45" s="1" t="e">
        <f>LOG(#REF!,2)</f>
        <v>#REF!</v>
      </c>
      <c r="BP45" s="1" t="e">
        <f>LOG(#REF!,2)</f>
        <v>#REF!</v>
      </c>
      <c r="BQ45" s="1" t="e">
        <f>LOG(#REF!,2)</f>
        <v>#REF!</v>
      </c>
      <c r="BR45" s="1" t="e">
        <f>LOG(#REF!,2)</f>
        <v>#REF!</v>
      </c>
      <c r="BS45" s="1" t="e">
        <f>LOG(#REF!,2)</f>
        <v>#REF!</v>
      </c>
      <c r="BT45" s="1" t="e">
        <f>LOG(#REF!,2)</f>
        <v>#REF!</v>
      </c>
      <c r="BU45" s="1" t="e">
        <f>LOG(#REF!,2)</f>
        <v>#REF!</v>
      </c>
      <c r="BV45" s="1" t="e">
        <f>LOG(#REF!,2)</f>
        <v>#REF!</v>
      </c>
    </row>
    <row r="46" spans="1:74" s="1" customFormat="1" x14ac:dyDescent="0.25">
      <c r="A46" s="1" t="s">
        <v>111</v>
      </c>
      <c r="B46" s="1" t="s">
        <v>109</v>
      </c>
      <c r="C46" s="14">
        <v>0.26612935728517972</v>
      </c>
      <c r="D46" s="14">
        <v>0.11449819884386676</v>
      </c>
      <c r="E46" s="14">
        <v>0.43023513080961012</v>
      </c>
      <c r="F46" s="17">
        <v>1.9751852373329659</v>
      </c>
      <c r="G46" s="13">
        <v>0.906652264628517</v>
      </c>
      <c r="H46" s="14">
        <v>0.45902138568671291</v>
      </c>
      <c r="I46" s="14">
        <v>0.58073692293828116</v>
      </c>
      <c r="J46" s="14">
        <v>0.16771937023839442</v>
      </c>
      <c r="K46" s="14">
        <v>0.28880438562405492</v>
      </c>
      <c r="L46" s="17">
        <v>1.3854653550992815</v>
      </c>
      <c r="M46" s="14">
        <v>0.41337532565906943</v>
      </c>
      <c r="N46" s="14">
        <v>0.29836568928816498</v>
      </c>
      <c r="O46" s="16">
        <v>5.5536358348125975E-6</v>
      </c>
      <c r="P46" s="16">
        <v>1.4472145505061457E-4</v>
      </c>
      <c r="Q46" s="15">
        <v>1.3644361785086002E-2</v>
      </c>
      <c r="R46" s="16">
        <v>1.9569655086157262E-4</v>
      </c>
      <c r="S46" s="15">
        <v>0.44462021220302395</v>
      </c>
      <c r="T46" s="16">
        <v>2.0329804411896372E-4</v>
      </c>
      <c r="U46" s="16">
        <v>7.657704042237254E-3</v>
      </c>
      <c r="V46" s="16">
        <v>1.2525064102751259E-5</v>
      </c>
      <c r="W46" s="16">
        <v>3.1575811863356106E-4</v>
      </c>
      <c r="X46" s="16">
        <v>2.8067063420346614E-3</v>
      </c>
      <c r="Y46" s="16">
        <v>1.8298254318865166E-4</v>
      </c>
      <c r="Z46" s="16">
        <v>1.0274084571673736E-5</v>
      </c>
      <c r="AA46" s="1" t="e">
        <f>LOG(#REF!,2)</f>
        <v>#REF!</v>
      </c>
      <c r="AB46" s="1" t="e">
        <f>LOG(#REF!,2)</f>
        <v>#REF!</v>
      </c>
      <c r="AC46" s="1" t="e">
        <f>LOG(#REF!,2)</f>
        <v>#REF!</v>
      </c>
      <c r="AD46" s="1" t="e">
        <f>LOG(#REF!,2)</f>
        <v>#REF!</v>
      </c>
      <c r="AE46" s="1" t="e">
        <f>LOG(#REF!,2)</f>
        <v>#REF!</v>
      </c>
      <c r="AF46" s="1" t="e">
        <f>LOG(#REF!,2)</f>
        <v>#REF!</v>
      </c>
      <c r="AG46" s="1" t="e">
        <f>LOG(#REF!,2)</f>
        <v>#REF!</v>
      </c>
      <c r="AH46" s="1" t="e">
        <f>LOG(#REF!,2)</f>
        <v>#REF!</v>
      </c>
      <c r="AI46" s="1" t="e">
        <f>LOG(#REF!,2)</f>
        <v>#REF!</v>
      </c>
      <c r="AJ46" s="1" t="e">
        <f>LOG(#REF!,2)</f>
        <v>#REF!</v>
      </c>
      <c r="AK46" s="1" t="e">
        <f>LOG(#REF!,2)</f>
        <v>#REF!</v>
      </c>
      <c r="AL46" s="1" t="e">
        <f>LOG(#REF!,2)</f>
        <v>#REF!</v>
      </c>
      <c r="AM46" s="1" t="e">
        <f>LOG(#REF!,2)</f>
        <v>#REF!</v>
      </c>
      <c r="AN46" s="1" t="e">
        <f>LOG(#REF!,2)</f>
        <v>#REF!</v>
      </c>
      <c r="AO46" s="1" t="e">
        <f>LOG(#REF!,2)</f>
        <v>#REF!</v>
      </c>
      <c r="AP46" s="1" t="e">
        <f>LOG(#REF!,2)</f>
        <v>#REF!</v>
      </c>
      <c r="AQ46" s="1" t="e">
        <f>LOG(#REF!,2)</f>
        <v>#REF!</v>
      </c>
      <c r="AR46" s="1" t="e">
        <f>LOG(#REF!,2)</f>
        <v>#REF!</v>
      </c>
      <c r="AS46" s="1" t="e">
        <f>LOG(#REF!,2)</f>
        <v>#REF!</v>
      </c>
      <c r="AT46" s="1" t="e">
        <f>LOG(#REF!,2)</f>
        <v>#REF!</v>
      </c>
      <c r="AU46" s="1" t="e">
        <f>LOG(#REF!,2)</f>
        <v>#REF!</v>
      </c>
      <c r="AV46" s="1" t="e">
        <f>LOG(#REF!,2)</f>
        <v>#REF!</v>
      </c>
      <c r="AW46" s="1" t="e">
        <f>LOG(#REF!,2)</f>
        <v>#REF!</v>
      </c>
      <c r="AX46" s="1" t="e">
        <f>LOG(#REF!,2)</f>
        <v>#REF!</v>
      </c>
      <c r="AY46" s="1" t="e">
        <f>LOG(#REF!,2)</f>
        <v>#REF!</v>
      </c>
      <c r="AZ46" s="1" t="e">
        <f>LOG(#REF!,2)</f>
        <v>#REF!</v>
      </c>
      <c r="BA46" s="1" t="e">
        <f>LOG(#REF!,2)</f>
        <v>#REF!</v>
      </c>
      <c r="BB46" s="1" t="e">
        <f>LOG(#REF!,2)</f>
        <v>#REF!</v>
      </c>
      <c r="BC46" s="1" t="e">
        <f>LOG(#REF!,2)</f>
        <v>#REF!</v>
      </c>
      <c r="BD46" s="1" t="e">
        <f>LOG(#REF!,2)</f>
        <v>#REF!</v>
      </c>
      <c r="BE46" s="1" t="e">
        <f>LOG(#REF!,2)</f>
        <v>#REF!</v>
      </c>
      <c r="BF46" s="1" t="e">
        <f>LOG(#REF!,2)</f>
        <v>#REF!</v>
      </c>
      <c r="BG46" s="1" t="e">
        <f>LOG(#REF!,2)</f>
        <v>#REF!</v>
      </c>
      <c r="BH46" s="1" t="e">
        <f>LOG(#REF!,2)</f>
        <v>#REF!</v>
      </c>
      <c r="BI46" s="1" t="e">
        <f>LOG(#REF!,2)</f>
        <v>#REF!</v>
      </c>
      <c r="BJ46" s="1" t="e">
        <f>LOG(#REF!,2)</f>
        <v>#REF!</v>
      </c>
      <c r="BK46" s="1" t="e">
        <f>LOG(#REF!,2)</f>
        <v>#REF!</v>
      </c>
      <c r="BL46" s="1" t="e">
        <f>LOG(#REF!,2)</f>
        <v>#REF!</v>
      </c>
      <c r="BM46" s="1" t="e">
        <f>LOG(#REF!,2)</f>
        <v>#REF!</v>
      </c>
      <c r="BN46" s="1" t="e">
        <f>LOG(#REF!,2)</f>
        <v>#REF!</v>
      </c>
      <c r="BO46" s="1" t="e">
        <f>LOG(#REF!,2)</f>
        <v>#REF!</v>
      </c>
      <c r="BP46" s="1" t="e">
        <f>LOG(#REF!,2)</f>
        <v>#REF!</v>
      </c>
      <c r="BQ46" s="1" t="e">
        <f>LOG(#REF!,2)</f>
        <v>#REF!</v>
      </c>
      <c r="BR46" s="1" t="e">
        <f>LOG(#REF!,2)</f>
        <v>#REF!</v>
      </c>
      <c r="BS46" s="1" t="e">
        <f>LOG(#REF!,2)</f>
        <v>#REF!</v>
      </c>
      <c r="BT46" s="1" t="e">
        <f>LOG(#REF!,2)</f>
        <v>#REF!</v>
      </c>
      <c r="BU46" s="1" t="e">
        <f>LOG(#REF!,2)</f>
        <v>#REF!</v>
      </c>
      <c r="BV46" s="1" t="e">
        <f>LOG(#REF!,2)</f>
        <v>#REF!</v>
      </c>
    </row>
    <row r="47" spans="1:74" s="1" customFormat="1" x14ac:dyDescent="0.25">
      <c r="A47" s="1" t="s">
        <v>112</v>
      </c>
      <c r="B47" s="1" t="s">
        <v>109</v>
      </c>
      <c r="C47" s="14">
        <v>0.56886848137236001</v>
      </c>
      <c r="D47" s="14">
        <v>0.40543605447639358</v>
      </c>
      <c r="E47" s="14">
        <v>0.71270613112244185</v>
      </c>
      <c r="F47" s="17">
        <v>1.3172718095418738</v>
      </c>
      <c r="G47" s="13">
        <v>0.85534402439146318</v>
      </c>
      <c r="H47" s="14">
        <v>0.64932993949740581</v>
      </c>
      <c r="I47" s="14">
        <v>0.71492981629484287</v>
      </c>
      <c r="J47" s="14">
        <v>0.35989654033932394</v>
      </c>
      <c r="K47" s="14">
        <v>0.50340121804473703</v>
      </c>
      <c r="L47" s="13">
        <v>1.0492643099147123</v>
      </c>
      <c r="M47" s="14">
        <v>0.53267955441855086</v>
      </c>
      <c r="N47" s="14">
        <v>0.50766956369825333</v>
      </c>
      <c r="O47" s="16">
        <v>1.1605342982756561E-3</v>
      </c>
      <c r="P47" s="16">
        <v>1.1897172825883958E-5</v>
      </c>
      <c r="Q47" s="15">
        <v>2.7975689040477071E-2</v>
      </c>
      <c r="R47" s="16">
        <v>9.1683313874409882E-4</v>
      </c>
      <c r="S47" s="15">
        <v>0.16037652114894049</v>
      </c>
      <c r="T47" s="16">
        <v>3.8657343537851609E-3</v>
      </c>
      <c r="U47" s="16">
        <v>3.3532330401574999E-3</v>
      </c>
      <c r="V47" s="16">
        <v>5.0947110538689915E-5</v>
      </c>
      <c r="W47" s="16">
        <v>6.300692420301247E-4</v>
      </c>
      <c r="X47" s="15">
        <v>0.15823773695362869</v>
      </c>
      <c r="Y47" s="16">
        <v>3.0483198813580185E-6</v>
      </c>
      <c r="Z47" s="16">
        <v>7.278164616664945E-6</v>
      </c>
      <c r="AA47" s="1" t="e">
        <f>LOG(#REF!,2)</f>
        <v>#REF!</v>
      </c>
      <c r="AB47" s="1" t="e">
        <f>LOG(#REF!,2)</f>
        <v>#REF!</v>
      </c>
      <c r="AC47" s="1" t="e">
        <f>LOG(#REF!,2)</f>
        <v>#REF!</v>
      </c>
      <c r="AD47" s="1" t="e">
        <f>LOG(#REF!,2)</f>
        <v>#REF!</v>
      </c>
      <c r="AE47" s="1" t="e">
        <f>LOG(#REF!,2)</f>
        <v>#REF!</v>
      </c>
      <c r="AF47" s="1" t="e">
        <f>LOG(#REF!,2)</f>
        <v>#REF!</v>
      </c>
      <c r="AG47" s="1" t="e">
        <f>LOG(#REF!,2)</f>
        <v>#REF!</v>
      </c>
      <c r="AH47" s="1" t="e">
        <f>LOG(#REF!,2)</f>
        <v>#REF!</v>
      </c>
      <c r="AI47" s="1" t="e">
        <f>LOG(#REF!,2)</f>
        <v>#REF!</v>
      </c>
      <c r="AJ47" s="1" t="e">
        <f>LOG(#REF!,2)</f>
        <v>#REF!</v>
      </c>
      <c r="AK47" s="1" t="e">
        <f>LOG(#REF!,2)</f>
        <v>#REF!</v>
      </c>
      <c r="AL47" s="1" t="e">
        <f>LOG(#REF!,2)</f>
        <v>#REF!</v>
      </c>
      <c r="AM47" s="1" t="e">
        <f>LOG(#REF!,2)</f>
        <v>#REF!</v>
      </c>
      <c r="AN47" s="1" t="e">
        <f>LOG(#REF!,2)</f>
        <v>#REF!</v>
      </c>
      <c r="AO47" s="1" t="e">
        <f>LOG(#REF!,2)</f>
        <v>#REF!</v>
      </c>
      <c r="AP47" s="1" t="e">
        <f>LOG(#REF!,2)</f>
        <v>#REF!</v>
      </c>
      <c r="AQ47" s="1" t="e">
        <f>LOG(#REF!,2)</f>
        <v>#REF!</v>
      </c>
      <c r="AR47" s="1" t="e">
        <f>LOG(#REF!,2)</f>
        <v>#REF!</v>
      </c>
      <c r="AS47" s="1" t="e">
        <f>LOG(#REF!,2)</f>
        <v>#REF!</v>
      </c>
      <c r="AT47" s="1" t="e">
        <f>LOG(#REF!,2)</f>
        <v>#REF!</v>
      </c>
      <c r="AU47" s="1" t="e">
        <f>LOG(#REF!,2)</f>
        <v>#REF!</v>
      </c>
      <c r="AV47" s="1" t="e">
        <f>LOG(#REF!,2)</f>
        <v>#REF!</v>
      </c>
      <c r="AW47" s="1" t="e">
        <f>LOG(#REF!,2)</f>
        <v>#REF!</v>
      </c>
      <c r="AX47" s="1" t="e">
        <f>LOG(#REF!,2)</f>
        <v>#REF!</v>
      </c>
      <c r="AY47" s="1" t="e">
        <f>LOG(#REF!,2)</f>
        <v>#REF!</v>
      </c>
      <c r="AZ47" s="1" t="e">
        <f>LOG(#REF!,2)</f>
        <v>#REF!</v>
      </c>
      <c r="BA47" s="1" t="e">
        <f>LOG(#REF!,2)</f>
        <v>#REF!</v>
      </c>
      <c r="BB47" s="1" t="e">
        <f>LOG(#REF!,2)</f>
        <v>#REF!</v>
      </c>
      <c r="BC47" s="1" t="e">
        <f>LOG(#REF!,2)</f>
        <v>#REF!</v>
      </c>
      <c r="BD47" s="1" t="e">
        <f>LOG(#REF!,2)</f>
        <v>#REF!</v>
      </c>
      <c r="BE47" s="1" t="e">
        <f>LOG(#REF!,2)</f>
        <v>#REF!</v>
      </c>
      <c r="BF47" s="1" t="e">
        <f>LOG(#REF!,2)</f>
        <v>#REF!</v>
      </c>
      <c r="BG47" s="1" t="e">
        <f>LOG(#REF!,2)</f>
        <v>#REF!</v>
      </c>
      <c r="BH47" s="1" t="e">
        <f>LOG(#REF!,2)</f>
        <v>#REF!</v>
      </c>
      <c r="BI47" s="1" t="e">
        <f>LOG(#REF!,2)</f>
        <v>#REF!</v>
      </c>
      <c r="BJ47" s="1" t="e">
        <f>LOG(#REF!,2)</f>
        <v>#REF!</v>
      </c>
      <c r="BK47" s="1" t="e">
        <f>LOG(#REF!,2)</f>
        <v>#REF!</v>
      </c>
      <c r="BL47" s="1" t="e">
        <f>LOG(#REF!,2)</f>
        <v>#REF!</v>
      </c>
      <c r="BM47" s="1" t="e">
        <f>LOG(#REF!,2)</f>
        <v>#REF!</v>
      </c>
      <c r="BN47" s="1" t="e">
        <f>LOG(#REF!,2)</f>
        <v>#REF!</v>
      </c>
      <c r="BO47" s="1" t="e">
        <f>LOG(#REF!,2)</f>
        <v>#REF!</v>
      </c>
      <c r="BP47" s="1" t="e">
        <f>LOG(#REF!,2)</f>
        <v>#REF!</v>
      </c>
      <c r="BQ47" s="1" t="e">
        <f>LOG(#REF!,2)</f>
        <v>#REF!</v>
      </c>
      <c r="BR47" s="1" t="e">
        <f>LOG(#REF!,2)</f>
        <v>#REF!</v>
      </c>
      <c r="BS47" s="1" t="e">
        <f>LOG(#REF!,2)</f>
        <v>#REF!</v>
      </c>
      <c r="BT47" s="1" t="e">
        <f>LOG(#REF!,2)</f>
        <v>#REF!</v>
      </c>
      <c r="BU47" s="1" t="e">
        <f>LOG(#REF!,2)</f>
        <v>#REF!</v>
      </c>
      <c r="BV47" s="1" t="e">
        <f>LOG(#REF!,2)</f>
        <v>#REF!</v>
      </c>
    </row>
    <row r="48" spans="1:74" s="1" customFormat="1" x14ac:dyDescent="0.25">
      <c r="A48" s="1" t="s">
        <v>113</v>
      </c>
      <c r="B48" s="1" t="s">
        <v>109</v>
      </c>
      <c r="C48" s="13">
        <v>0.20821456962539256</v>
      </c>
      <c r="D48" s="13">
        <v>0.48348165641996338</v>
      </c>
      <c r="E48" s="17">
        <v>2.3220356639298356</v>
      </c>
      <c r="F48" s="13">
        <v>0.72842636261339988</v>
      </c>
      <c r="G48" s="14">
        <v>0.21702806715979886</v>
      </c>
      <c r="H48" s="14">
        <v>0.29794098387812318</v>
      </c>
      <c r="I48" s="14">
        <v>0.36800086439666835</v>
      </c>
      <c r="J48" s="17">
        <v>3.8344062182940615</v>
      </c>
      <c r="K48" s="17">
        <v>10.419557640388998</v>
      </c>
      <c r="L48" s="13">
        <v>0.8698237028064133</v>
      </c>
      <c r="M48" s="14">
        <v>0.46255320192650778</v>
      </c>
      <c r="N48" s="14">
        <v>0.53177810679810011</v>
      </c>
      <c r="O48" s="15">
        <v>0.52520959361408504</v>
      </c>
      <c r="P48" s="15">
        <v>0.87558427161306074</v>
      </c>
      <c r="Q48" s="15">
        <v>2.184836894038291E-2</v>
      </c>
      <c r="R48" s="15">
        <v>0.26008779335697596</v>
      </c>
      <c r="S48" s="16">
        <v>3.950128631677695E-4</v>
      </c>
      <c r="T48" s="16">
        <v>6.3460995031091334E-3</v>
      </c>
      <c r="U48" s="16">
        <v>2.8417993530196415E-4</v>
      </c>
      <c r="V48" s="16">
        <v>2.2188941715089418E-5</v>
      </c>
      <c r="W48" s="16">
        <v>5.7616927460519775E-7</v>
      </c>
      <c r="X48" s="15">
        <v>0.36588516001973276</v>
      </c>
      <c r="Y48" s="16">
        <v>8.5705511277032933E-3</v>
      </c>
      <c r="Z48" s="15">
        <v>2.2018946710405767E-2</v>
      </c>
      <c r="AA48" s="1" t="e">
        <f>LOG(#REF!,2)</f>
        <v>#REF!</v>
      </c>
      <c r="AB48" s="1" t="e">
        <f>LOG(#REF!,2)</f>
        <v>#REF!</v>
      </c>
      <c r="AC48" s="1" t="e">
        <f>LOG(#REF!,2)</f>
        <v>#REF!</v>
      </c>
      <c r="AD48" s="1" t="e">
        <f>LOG(#REF!,2)</f>
        <v>#REF!</v>
      </c>
      <c r="AE48" s="1" t="e">
        <f>LOG(#REF!,2)</f>
        <v>#REF!</v>
      </c>
      <c r="AF48" s="1" t="e">
        <f>LOG(#REF!,2)</f>
        <v>#REF!</v>
      </c>
      <c r="AG48" s="1" t="e">
        <f>LOG(#REF!,2)</f>
        <v>#REF!</v>
      </c>
      <c r="AH48" s="1" t="e">
        <f>LOG(#REF!,2)</f>
        <v>#REF!</v>
      </c>
      <c r="AI48" s="1" t="e">
        <f>LOG(#REF!,2)</f>
        <v>#REF!</v>
      </c>
      <c r="AJ48" s="1" t="e">
        <f>LOG(#REF!,2)</f>
        <v>#REF!</v>
      </c>
      <c r="AK48" s="1" t="e">
        <f>LOG(#REF!,2)</f>
        <v>#REF!</v>
      </c>
      <c r="AL48" s="1" t="e">
        <f>LOG(#REF!,2)</f>
        <v>#REF!</v>
      </c>
      <c r="AM48" s="1" t="e">
        <f>LOG(#REF!,2)</f>
        <v>#REF!</v>
      </c>
      <c r="AN48" s="1" t="e">
        <f>LOG(#REF!,2)</f>
        <v>#REF!</v>
      </c>
      <c r="AO48" s="1" t="e">
        <f>LOG(#REF!,2)</f>
        <v>#REF!</v>
      </c>
      <c r="AP48" s="1" t="e">
        <f>LOG(#REF!,2)</f>
        <v>#REF!</v>
      </c>
      <c r="AQ48" s="1" t="e">
        <f>LOG(#REF!,2)</f>
        <v>#REF!</v>
      </c>
      <c r="AR48" s="1" t="e">
        <f>LOG(#REF!,2)</f>
        <v>#REF!</v>
      </c>
      <c r="AS48" s="1" t="e">
        <f>LOG(#REF!,2)</f>
        <v>#REF!</v>
      </c>
      <c r="AT48" s="1" t="e">
        <f>LOG(#REF!,2)</f>
        <v>#REF!</v>
      </c>
      <c r="AU48" s="1" t="e">
        <f>LOG(#REF!,2)</f>
        <v>#REF!</v>
      </c>
      <c r="AV48" s="1" t="e">
        <f>LOG(#REF!,2)</f>
        <v>#REF!</v>
      </c>
      <c r="AW48" s="1" t="e">
        <f>LOG(#REF!,2)</f>
        <v>#REF!</v>
      </c>
      <c r="AX48" s="1" t="e">
        <f>LOG(#REF!,2)</f>
        <v>#REF!</v>
      </c>
      <c r="AY48" s="1" t="e">
        <f>LOG(#REF!,2)</f>
        <v>#REF!</v>
      </c>
      <c r="AZ48" s="1" t="e">
        <f>LOG(#REF!,2)</f>
        <v>#REF!</v>
      </c>
      <c r="BA48" s="1" t="e">
        <f>LOG(#REF!,2)</f>
        <v>#REF!</v>
      </c>
      <c r="BB48" s="1" t="e">
        <f>LOG(#REF!,2)</f>
        <v>#REF!</v>
      </c>
      <c r="BC48" s="1" t="e">
        <f>LOG(#REF!,2)</f>
        <v>#REF!</v>
      </c>
      <c r="BD48" s="1" t="e">
        <f>LOG(#REF!,2)</f>
        <v>#REF!</v>
      </c>
      <c r="BE48" s="1" t="e">
        <f>LOG(#REF!,2)</f>
        <v>#REF!</v>
      </c>
      <c r="BF48" s="1" t="e">
        <f>LOG(#REF!,2)</f>
        <v>#REF!</v>
      </c>
      <c r="BG48" s="1" t="e">
        <f>LOG(#REF!,2)</f>
        <v>#REF!</v>
      </c>
      <c r="BH48" s="1" t="e">
        <f>LOG(#REF!,2)</f>
        <v>#REF!</v>
      </c>
      <c r="BI48" s="1" t="e">
        <f>LOG(#REF!,2)</f>
        <v>#REF!</v>
      </c>
      <c r="BJ48" s="1" t="e">
        <f>LOG(#REF!,2)</f>
        <v>#REF!</v>
      </c>
      <c r="BK48" s="1" t="e">
        <f>LOG(#REF!,2)</f>
        <v>#REF!</v>
      </c>
      <c r="BL48" s="1" t="e">
        <f>LOG(#REF!,2)</f>
        <v>#REF!</v>
      </c>
      <c r="BM48" s="1" t="e">
        <f>LOG(#REF!,2)</f>
        <v>#REF!</v>
      </c>
      <c r="BN48" s="1" t="e">
        <f>LOG(#REF!,2)</f>
        <v>#REF!</v>
      </c>
      <c r="BO48" s="1" t="e">
        <f>LOG(#REF!,2)</f>
        <v>#REF!</v>
      </c>
      <c r="BP48" s="1" t="e">
        <f>LOG(#REF!,2)</f>
        <v>#REF!</v>
      </c>
      <c r="BQ48" s="1" t="e">
        <f>LOG(#REF!,2)</f>
        <v>#REF!</v>
      </c>
      <c r="BR48" s="1" t="e">
        <f>LOG(#REF!,2)</f>
        <v>#REF!</v>
      </c>
      <c r="BS48" s="1" t="e">
        <f>LOG(#REF!,2)</f>
        <v>#REF!</v>
      </c>
      <c r="BT48" s="1" t="e">
        <f>LOG(#REF!,2)</f>
        <v>#REF!</v>
      </c>
      <c r="BU48" s="1" t="e">
        <f>LOG(#REF!,2)</f>
        <v>#REF!</v>
      </c>
      <c r="BV48" s="1" t="e">
        <f>LOG(#REF!,2)</f>
        <v>#REF!</v>
      </c>
    </row>
    <row r="49" spans="1:78" s="1" customFormat="1" x14ac:dyDescent="0.25">
      <c r="A49" s="1" t="s">
        <v>114</v>
      </c>
      <c r="B49" s="1" t="s">
        <v>109</v>
      </c>
      <c r="C49" s="17">
        <v>1.2268372129733984</v>
      </c>
      <c r="D49" s="14">
        <v>0.75930504514926334</v>
      </c>
      <c r="E49" s="14">
        <v>0.61891262925501711</v>
      </c>
      <c r="F49" s="14">
        <v>0.69690487325015082</v>
      </c>
      <c r="G49" s="14">
        <v>0.29561894299306779</v>
      </c>
      <c r="H49" s="14">
        <v>0.42418837109631852</v>
      </c>
      <c r="I49" s="14">
        <v>0.69011873029700843</v>
      </c>
      <c r="J49" s="14">
        <v>0.8931303690039476</v>
      </c>
      <c r="K49" s="17">
        <v>1.2941691477053063</v>
      </c>
      <c r="L49" s="14">
        <v>0.73124582188978449</v>
      </c>
      <c r="M49" s="14">
        <v>0.504323234160726</v>
      </c>
      <c r="N49" s="14">
        <v>0.68967673942722241</v>
      </c>
      <c r="O49" s="15">
        <v>1.7909139381716316E-2</v>
      </c>
      <c r="P49" s="15">
        <v>4.3929496128881848E-2</v>
      </c>
      <c r="Q49" s="16">
        <v>7.0358699790837899E-3</v>
      </c>
      <c r="R49" s="16">
        <v>7.2312109769383541E-4</v>
      </c>
      <c r="S49" s="16">
        <v>2.6762852188575998E-5</v>
      </c>
      <c r="T49" s="16">
        <v>2.2007580279702853E-4</v>
      </c>
      <c r="U49" s="16">
        <v>2.0549847814669603E-3</v>
      </c>
      <c r="V49" s="15">
        <v>4.3933545270526189E-2</v>
      </c>
      <c r="W49" s="15">
        <v>1.0029343581110654E-2</v>
      </c>
      <c r="X49" s="16">
        <v>4.9132810813675408E-4</v>
      </c>
      <c r="Y49" s="16">
        <v>1.1754587423934747E-3</v>
      </c>
      <c r="Z49" s="15">
        <v>2.339085266983618E-2</v>
      </c>
      <c r="AA49" s="1" t="e">
        <f>LOG(#REF!,2)</f>
        <v>#REF!</v>
      </c>
      <c r="AB49" s="1" t="e">
        <f>LOG(#REF!,2)</f>
        <v>#REF!</v>
      </c>
      <c r="AC49" s="1" t="e">
        <f>LOG(#REF!,2)</f>
        <v>#REF!</v>
      </c>
      <c r="AD49" s="1" t="e">
        <f>LOG(#REF!,2)</f>
        <v>#REF!</v>
      </c>
      <c r="AE49" s="1" t="e">
        <f>LOG(#REF!,2)</f>
        <v>#REF!</v>
      </c>
      <c r="AF49" s="1" t="e">
        <f>LOG(#REF!,2)</f>
        <v>#REF!</v>
      </c>
      <c r="AG49" s="1" t="e">
        <f>LOG(#REF!,2)</f>
        <v>#REF!</v>
      </c>
      <c r="AH49" s="1" t="e">
        <f>LOG(#REF!,2)</f>
        <v>#REF!</v>
      </c>
      <c r="AI49" s="1" t="e">
        <f>LOG(#REF!,2)</f>
        <v>#REF!</v>
      </c>
      <c r="AJ49" s="1" t="e">
        <f>LOG(#REF!,2)</f>
        <v>#REF!</v>
      </c>
      <c r="AK49" s="1" t="e">
        <f>LOG(#REF!,2)</f>
        <v>#REF!</v>
      </c>
      <c r="AL49" s="1" t="e">
        <f>LOG(#REF!,2)</f>
        <v>#REF!</v>
      </c>
      <c r="AM49" s="1" t="e">
        <f>LOG(#REF!,2)</f>
        <v>#REF!</v>
      </c>
      <c r="AN49" s="1" t="e">
        <f>LOG(#REF!,2)</f>
        <v>#REF!</v>
      </c>
      <c r="AO49" s="1" t="e">
        <f>LOG(#REF!,2)</f>
        <v>#REF!</v>
      </c>
      <c r="AP49" s="1" t="e">
        <f>LOG(#REF!,2)</f>
        <v>#REF!</v>
      </c>
      <c r="AQ49" s="1" t="e">
        <f>LOG(#REF!,2)</f>
        <v>#REF!</v>
      </c>
      <c r="AR49" s="1" t="e">
        <f>LOG(#REF!,2)</f>
        <v>#REF!</v>
      </c>
      <c r="AS49" s="1" t="e">
        <f>LOG(#REF!,2)</f>
        <v>#REF!</v>
      </c>
      <c r="AT49" s="1" t="e">
        <f>LOG(#REF!,2)</f>
        <v>#REF!</v>
      </c>
      <c r="AU49" s="1" t="e">
        <f>LOG(#REF!,2)</f>
        <v>#REF!</v>
      </c>
      <c r="AV49" s="1" t="e">
        <f>LOG(#REF!,2)</f>
        <v>#REF!</v>
      </c>
      <c r="AW49" s="1" t="e">
        <f>LOG(#REF!,2)</f>
        <v>#REF!</v>
      </c>
      <c r="AX49" s="1" t="e">
        <f>LOG(#REF!,2)</f>
        <v>#REF!</v>
      </c>
      <c r="AY49" s="1" t="e">
        <f>LOG(#REF!,2)</f>
        <v>#REF!</v>
      </c>
      <c r="AZ49" s="1" t="e">
        <f>LOG(#REF!,2)</f>
        <v>#REF!</v>
      </c>
      <c r="BA49" s="1" t="e">
        <f>LOG(#REF!,2)</f>
        <v>#REF!</v>
      </c>
      <c r="BB49" s="1" t="e">
        <f>LOG(#REF!,2)</f>
        <v>#REF!</v>
      </c>
      <c r="BC49" s="1" t="e">
        <f>LOG(#REF!,2)</f>
        <v>#REF!</v>
      </c>
      <c r="BD49" s="1" t="e">
        <f>LOG(#REF!,2)</f>
        <v>#REF!</v>
      </c>
      <c r="BE49" s="1" t="e">
        <f>LOG(#REF!,2)</f>
        <v>#REF!</v>
      </c>
      <c r="BF49" s="1" t="e">
        <f>LOG(#REF!,2)</f>
        <v>#REF!</v>
      </c>
      <c r="BG49" s="1" t="e">
        <f>LOG(#REF!,2)</f>
        <v>#REF!</v>
      </c>
      <c r="BH49" s="1" t="e">
        <f>LOG(#REF!,2)</f>
        <v>#REF!</v>
      </c>
      <c r="BI49" s="1" t="e">
        <f>LOG(#REF!,2)</f>
        <v>#REF!</v>
      </c>
      <c r="BJ49" s="1" t="e">
        <f>LOG(#REF!,2)</f>
        <v>#REF!</v>
      </c>
      <c r="BK49" s="1" t="e">
        <f>LOG(#REF!,2)</f>
        <v>#REF!</v>
      </c>
      <c r="BL49" s="1" t="e">
        <f>LOG(#REF!,2)</f>
        <v>#REF!</v>
      </c>
      <c r="BM49" s="1" t="e">
        <f>LOG(#REF!,2)</f>
        <v>#REF!</v>
      </c>
      <c r="BN49" s="1" t="e">
        <f>LOG(#REF!,2)</f>
        <v>#REF!</v>
      </c>
      <c r="BO49" s="1" t="e">
        <f>LOG(#REF!,2)</f>
        <v>#REF!</v>
      </c>
      <c r="BP49" s="1" t="e">
        <f>LOG(#REF!,2)</f>
        <v>#REF!</v>
      </c>
      <c r="BQ49" s="1" t="e">
        <f>LOG(#REF!,2)</f>
        <v>#REF!</v>
      </c>
      <c r="BR49" s="1" t="e">
        <f>LOG(#REF!,2)</f>
        <v>#REF!</v>
      </c>
      <c r="BS49" s="1" t="e">
        <f>LOG(#REF!,2)</f>
        <v>#REF!</v>
      </c>
      <c r="BT49" s="1" t="e">
        <f>LOG(#REF!,2)</f>
        <v>#REF!</v>
      </c>
      <c r="BU49" s="1" t="e">
        <f>LOG(#REF!,2)</f>
        <v>#REF!</v>
      </c>
      <c r="BV49" s="1" t="e">
        <f>LOG(#REF!,2)</f>
        <v>#REF!</v>
      </c>
    </row>
    <row r="50" spans="1:78" s="1" customFormat="1" x14ac:dyDescent="0.25">
      <c r="A50" s="1" t="s">
        <v>115</v>
      </c>
      <c r="B50" s="1" t="s">
        <v>109</v>
      </c>
      <c r="C50" s="13">
        <v>0.9321051968675752</v>
      </c>
      <c r="D50" s="14">
        <v>0.47597248970105499</v>
      </c>
      <c r="E50" s="14">
        <v>0.51064245892052107</v>
      </c>
      <c r="F50" s="13">
        <v>1.1417127893685655</v>
      </c>
      <c r="G50" s="13">
        <v>1.5365805245664623</v>
      </c>
      <c r="H50" s="13">
        <v>1.3458555767044371</v>
      </c>
      <c r="I50" s="17">
        <v>1.0918247263433549</v>
      </c>
      <c r="J50" s="14">
        <v>0.80265773413571018</v>
      </c>
      <c r="K50" s="14">
        <v>0.73515255220854192</v>
      </c>
      <c r="L50" s="14">
        <v>0.88176375279566699</v>
      </c>
      <c r="M50" s="14">
        <v>0.62443187906031239</v>
      </c>
      <c r="N50" s="14">
        <v>0.70816233609118806</v>
      </c>
      <c r="O50" s="15">
        <v>0.37685335317593782</v>
      </c>
      <c r="P50" s="16">
        <v>5.4191010670178192E-3</v>
      </c>
      <c r="Q50" s="15">
        <v>1.1783713334985351E-2</v>
      </c>
      <c r="R50" s="15">
        <v>0.41052193251535757</v>
      </c>
      <c r="S50" s="15">
        <v>6.0347846779161121E-2</v>
      </c>
      <c r="T50" s="15">
        <v>0.13692405418294201</v>
      </c>
      <c r="U50" s="15">
        <v>3.5738771484413324E-2</v>
      </c>
      <c r="V50" s="15">
        <v>1.1874815858618298E-2</v>
      </c>
      <c r="W50" s="16">
        <v>1.9376444078462059E-3</v>
      </c>
      <c r="X50" s="15">
        <v>3.4253553131635285E-2</v>
      </c>
      <c r="Y50" s="16">
        <v>8.5799087738095401E-4</v>
      </c>
      <c r="Z50" s="16">
        <v>2.5710424406978722E-3</v>
      </c>
      <c r="AA50" s="1" t="e">
        <f>LOG(#REF!,2)</f>
        <v>#REF!</v>
      </c>
      <c r="AB50" s="1" t="e">
        <f>LOG(#REF!,2)</f>
        <v>#REF!</v>
      </c>
      <c r="AC50" s="1" t="e">
        <f>LOG(#REF!,2)</f>
        <v>#REF!</v>
      </c>
      <c r="AD50" s="1" t="e">
        <f>LOG(#REF!,2)</f>
        <v>#REF!</v>
      </c>
      <c r="AE50" s="1" t="e">
        <f>LOG(#REF!,2)</f>
        <v>#REF!</v>
      </c>
      <c r="AF50" s="1" t="e">
        <f>LOG(#REF!,2)</f>
        <v>#REF!</v>
      </c>
      <c r="AG50" s="1" t="e">
        <f>LOG(#REF!,2)</f>
        <v>#REF!</v>
      </c>
      <c r="AH50" s="1" t="e">
        <f>LOG(#REF!,2)</f>
        <v>#REF!</v>
      </c>
      <c r="AI50" s="1" t="e">
        <f>LOG(#REF!,2)</f>
        <v>#REF!</v>
      </c>
      <c r="AJ50" s="1" t="e">
        <f>LOG(#REF!,2)</f>
        <v>#REF!</v>
      </c>
      <c r="AK50" s="1" t="e">
        <f>LOG(#REF!,2)</f>
        <v>#REF!</v>
      </c>
      <c r="AL50" s="1" t="e">
        <f>LOG(#REF!,2)</f>
        <v>#REF!</v>
      </c>
      <c r="AM50" s="1" t="e">
        <f>LOG(#REF!,2)</f>
        <v>#REF!</v>
      </c>
      <c r="AN50" s="1" t="e">
        <f>LOG(#REF!,2)</f>
        <v>#REF!</v>
      </c>
      <c r="AO50" s="1" t="e">
        <f>LOG(#REF!,2)</f>
        <v>#REF!</v>
      </c>
      <c r="AP50" s="1" t="e">
        <f>LOG(#REF!,2)</f>
        <v>#REF!</v>
      </c>
      <c r="AQ50" s="1" t="e">
        <f>LOG(#REF!,2)</f>
        <v>#REF!</v>
      </c>
      <c r="AR50" s="1" t="e">
        <f>LOG(#REF!,2)</f>
        <v>#REF!</v>
      </c>
      <c r="AS50" s="1" t="e">
        <f>LOG(#REF!,2)</f>
        <v>#REF!</v>
      </c>
      <c r="AT50" s="1" t="e">
        <f>LOG(#REF!,2)</f>
        <v>#REF!</v>
      </c>
      <c r="AU50" s="1" t="e">
        <f>LOG(#REF!,2)</f>
        <v>#REF!</v>
      </c>
      <c r="AV50" s="1" t="e">
        <f>LOG(#REF!,2)</f>
        <v>#REF!</v>
      </c>
      <c r="AW50" s="1" t="e">
        <f>LOG(#REF!,2)</f>
        <v>#REF!</v>
      </c>
      <c r="AX50" s="1" t="e">
        <f>LOG(#REF!,2)</f>
        <v>#REF!</v>
      </c>
      <c r="AY50" s="1" t="e">
        <f>LOG(#REF!,2)</f>
        <v>#REF!</v>
      </c>
      <c r="AZ50" s="1" t="e">
        <f>LOG(#REF!,2)</f>
        <v>#REF!</v>
      </c>
      <c r="BA50" s="1" t="e">
        <f>LOG(#REF!,2)</f>
        <v>#REF!</v>
      </c>
      <c r="BB50" s="1" t="e">
        <f>LOG(#REF!,2)</f>
        <v>#REF!</v>
      </c>
      <c r="BC50" s="1" t="e">
        <f>LOG(#REF!,2)</f>
        <v>#REF!</v>
      </c>
      <c r="BD50" s="1" t="e">
        <f>LOG(#REF!,2)</f>
        <v>#REF!</v>
      </c>
      <c r="BE50" s="1" t="e">
        <f>LOG(#REF!,2)</f>
        <v>#REF!</v>
      </c>
      <c r="BF50" s="1" t="e">
        <f>LOG(#REF!,2)</f>
        <v>#REF!</v>
      </c>
      <c r="BG50" s="1" t="e">
        <f>LOG(#REF!,2)</f>
        <v>#REF!</v>
      </c>
      <c r="BH50" s="1" t="e">
        <f>LOG(#REF!,2)</f>
        <v>#REF!</v>
      </c>
      <c r="BI50" s="1" t="e">
        <f>LOG(#REF!,2)</f>
        <v>#REF!</v>
      </c>
      <c r="BJ50" s="1" t="e">
        <f>LOG(#REF!,2)</f>
        <v>#REF!</v>
      </c>
      <c r="BK50" s="1" t="e">
        <f>LOG(#REF!,2)</f>
        <v>#REF!</v>
      </c>
      <c r="BL50" s="1" t="e">
        <f>LOG(#REF!,2)</f>
        <v>#REF!</v>
      </c>
      <c r="BM50" s="1" t="e">
        <f>LOG(#REF!,2)</f>
        <v>#REF!</v>
      </c>
      <c r="BN50" s="1" t="e">
        <f>LOG(#REF!,2)</f>
        <v>#REF!</v>
      </c>
      <c r="BO50" s="1" t="e">
        <f>LOG(#REF!,2)</f>
        <v>#REF!</v>
      </c>
      <c r="BP50" s="1" t="e">
        <f>LOG(#REF!,2)</f>
        <v>#REF!</v>
      </c>
      <c r="BQ50" s="1" t="e">
        <f>LOG(#REF!,2)</f>
        <v>#REF!</v>
      </c>
      <c r="BR50" s="1" t="e">
        <f>LOG(#REF!,2)</f>
        <v>#REF!</v>
      </c>
      <c r="BS50" s="1" t="e">
        <f>LOG(#REF!,2)</f>
        <v>#REF!</v>
      </c>
      <c r="BT50" s="1" t="e">
        <f>LOG(#REF!,2)</f>
        <v>#REF!</v>
      </c>
      <c r="BU50" s="1" t="e">
        <f>LOG(#REF!,2)</f>
        <v>#REF!</v>
      </c>
      <c r="BV50" s="1" t="e">
        <f>LOG(#REF!,2)</f>
        <v>#REF!</v>
      </c>
    </row>
    <row r="51" spans="1:78" s="1" customFormat="1" x14ac:dyDescent="0.25">
      <c r="A51" s="1" t="s">
        <v>116</v>
      </c>
      <c r="B51" s="1" t="s">
        <v>109</v>
      </c>
      <c r="C51" s="14">
        <v>0.75956303323411523</v>
      </c>
      <c r="D51" s="13">
        <v>0.75787432764012896</v>
      </c>
      <c r="E51" s="13">
        <v>0.99777674067839239</v>
      </c>
      <c r="F51" s="13">
        <v>0.75617674798280321</v>
      </c>
      <c r="G51" s="14">
        <v>0.52512728169465805</v>
      </c>
      <c r="H51" s="14">
        <v>0.69445044838458891</v>
      </c>
      <c r="I51" s="14">
        <v>0.60158218877741787</v>
      </c>
      <c r="J51" s="14">
        <v>0.39781286879379429</v>
      </c>
      <c r="K51" s="14">
        <v>0.66127767113960023</v>
      </c>
      <c r="L51" s="13">
        <v>0.97552963861181963</v>
      </c>
      <c r="M51" s="14">
        <v>0.70317664133639579</v>
      </c>
      <c r="N51" s="14">
        <v>0.72081525102304156</v>
      </c>
      <c r="O51" s="15">
        <v>4.5438976236535152E-2</v>
      </c>
      <c r="P51" s="15">
        <v>0.13202250247253511</v>
      </c>
      <c r="Q51" s="15">
        <v>0.8844138671602193</v>
      </c>
      <c r="R51" s="15">
        <v>0.19035738704869554</v>
      </c>
      <c r="S51" s="15">
        <v>1.0836159621637635E-2</v>
      </c>
      <c r="T51" s="15">
        <v>1.2419576320417116E-2</v>
      </c>
      <c r="U51" s="15">
        <v>5.0283026958105874E-2</v>
      </c>
      <c r="V51" s="16">
        <v>4.8262656980919104E-3</v>
      </c>
      <c r="W51" s="15">
        <v>2.1172873625518708E-2</v>
      </c>
      <c r="X51" s="15">
        <v>0.85863723440791961</v>
      </c>
      <c r="Y51" s="15">
        <v>2.0666008656144045E-2</v>
      </c>
      <c r="Z51" s="15">
        <v>2.739761860830996E-2</v>
      </c>
      <c r="AA51" s="1" t="e">
        <f>LOG(#REF!,2)</f>
        <v>#REF!</v>
      </c>
      <c r="AB51" s="1" t="e">
        <f>LOG(#REF!,2)</f>
        <v>#REF!</v>
      </c>
      <c r="AC51" s="1" t="e">
        <f>LOG(#REF!,2)</f>
        <v>#REF!</v>
      </c>
      <c r="AD51" s="1" t="e">
        <f>LOG(#REF!,2)</f>
        <v>#REF!</v>
      </c>
      <c r="AE51" s="1" t="e">
        <f>LOG(#REF!,2)</f>
        <v>#REF!</v>
      </c>
      <c r="AF51" s="1" t="e">
        <f>LOG(#REF!,2)</f>
        <v>#REF!</v>
      </c>
      <c r="AG51" s="1" t="e">
        <f>LOG(#REF!,2)</f>
        <v>#REF!</v>
      </c>
      <c r="AH51" s="1" t="e">
        <f>LOG(#REF!,2)</f>
        <v>#REF!</v>
      </c>
      <c r="AI51" s="1" t="e">
        <f>LOG(#REF!,2)</f>
        <v>#REF!</v>
      </c>
      <c r="AJ51" s="1" t="e">
        <f>LOG(#REF!,2)</f>
        <v>#REF!</v>
      </c>
      <c r="AK51" s="1" t="e">
        <f>LOG(#REF!,2)</f>
        <v>#REF!</v>
      </c>
      <c r="AL51" s="1" t="e">
        <f>LOG(#REF!,2)</f>
        <v>#REF!</v>
      </c>
      <c r="AM51" s="1" t="e">
        <f>LOG(#REF!,2)</f>
        <v>#REF!</v>
      </c>
      <c r="AN51" s="1" t="e">
        <f>LOG(#REF!,2)</f>
        <v>#REF!</v>
      </c>
      <c r="AO51" s="1" t="e">
        <f>LOG(#REF!,2)</f>
        <v>#REF!</v>
      </c>
      <c r="AP51" s="1" t="e">
        <f>LOG(#REF!,2)</f>
        <v>#REF!</v>
      </c>
      <c r="AQ51" s="1" t="e">
        <f>LOG(#REF!,2)</f>
        <v>#REF!</v>
      </c>
      <c r="AR51" s="1" t="e">
        <f>LOG(#REF!,2)</f>
        <v>#REF!</v>
      </c>
      <c r="AS51" s="1" t="e">
        <f>LOG(#REF!,2)</f>
        <v>#REF!</v>
      </c>
      <c r="AT51" s="1" t="e">
        <f>LOG(#REF!,2)</f>
        <v>#REF!</v>
      </c>
      <c r="AU51" s="1" t="e">
        <f>LOG(#REF!,2)</f>
        <v>#REF!</v>
      </c>
      <c r="AV51" s="1" t="e">
        <f>LOG(#REF!,2)</f>
        <v>#REF!</v>
      </c>
      <c r="AW51" s="1" t="e">
        <f>LOG(#REF!,2)</f>
        <v>#REF!</v>
      </c>
      <c r="AX51" s="1" t="e">
        <f>LOG(#REF!,2)</f>
        <v>#REF!</v>
      </c>
      <c r="AY51" s="1" t="e">
        <f>LOG(#REF!,2)</f>
        <v>#REF!</v>
      </c>
      <c r="AZ51" s="1" t="e">
        <f>LOG(#REF!,2)</f>
        <v>#REF!</v>
      </c>
      <c r="BA51" s="1" t="e">
        <f>LOG(#REF!,2)</f>
        <v>#REF!</v>
      </c>
      <c r="BB51" s="1" t="e">
        <f>LOG(#REF!,2)</f>
        <v>#REF!</v>
      </c>
      <c r="BC51" s="1" t="e">
        <f>LOG(#REF!,2)</f>
        <v>#REF!</v>
      </c>
      <c r="BD51" s="1" t="e">
        <f>LOG(#REF!,2)</f>
        <v>#REF!</v>
      </c>
      <c r="BE51" s="1" t="e">
        <f>LOG(#REF!,2)</f>
        <v>#REF!</v>
      </c>
      <c r="BF51" s="1" t="e">
        <f>LOG(#REF!,2)</f>
        <v>#REF!</v>
      </c>
      <c r="BG51" s="1" t="e">
        <f>LOG(#REF!,2)</f>
        <v>#REF!</v>
      </c>
      <c r="BH51" s="1" t="e">
        <f>LOG(#REF!,2)</f>
        <v>#REF!</v>
      </c>
      <c r="BI51" s="1" t="e">
        <f>LOG(#REF!,2)</f>
        <v>#REF!</v>
      </c>
      <c r="BJ51" s="1" t="e">
        <f>LOG(#REF!,2)</f>
        <v>#REF!</v>
      </c>
      <c r="BK51" s="1" t="e">
        <f>LOG(#REF!,2)</f>
        <v>#REF!</v>
      </c>
      <c r="BL51" s="1" t="e">
        <f>LOG(#REF!,2)</f>
        <v>#REF!</v>
      </c>
      <c r="BM51" s="1" t="e">
        <f>LOG(#REF!,2)</f>
        <v>#REF!</v>
      </c>
      <c r="BN51" s="1" t="e">
        <f>LOG(#REF!,2)</f>
        <v>#REF!</v>
      </c>
      <c r="BO51" s="1" t="e">
        <f>LOG(#REF!,2)</f>
        <v>#REF!</v>
      </c>
      <c r="BP51" s="1" t="e">
        <f>LOG(#REF!,2)</f>
        <v>#REF!</v>
      </c>
      <c r="BQ51" s="1" t="e">
        <f>LOG(#REF!,2)</f>
        <v>#REF!</v>
      </c>
      <c r="BR51" s="1" t="e">
        <f>LOG(#REF!,2)</f>
        <v>#REF!</v>
      </c>
      <c r="BS51" s="1" t="e">
        <f>LOG(#REF!,2)</f>
        <v>#REF!</v>
      </c>
      <c r="BT51" s="1" t="e">
        <f>LOG(#REF!,2)</f>
        <v>#REF!</v>
      </c>
      <c r="BU51" s="1" t="e">
        <f>LOG(#REF!,2)</f>
        <v>#REF!</v>
      </c>
      <c r="BV51" s="1" t="e">
        <f>LOG(#REF!,2)</f>
        <v>#REF!</v>
      </c>
    </row>
    <row r="52" spans="1:78" s="1" customFormat="1" x14ac:dyDescent="0.25">
      <c r="A52" s="1" t="s">
        <v>117</v>
      </c>
      <c r="B52" s="1" t="s">
        <v>109</v>
      </c>
      <c r="C52" s="14">
        <v>0.74486619787152608</v>
      </c>
      <c r="D52" s="13">
        <v>0.98914095795143642</v>
      </c>
      <c r="E52" s="13">
        <v>1.3279444828855593</v>
      </c>
      <c r="F52" s="13">
        <v>1.1032454212157126</v>
      </c>
      <c r="G52" s="17">
        <v>1.8738130838102494</v>
      </c>
      <c r="H52" s="17">
        <v>1.698455346178021</v>
      </c>
      <c r="I52" s="13">
        <v>0.97645599013143258</v>
      </c>
      <c r="J52" s="14">
        <v>0.70004349883457773</v>
      </c>
      <c r="K52" s="14">
        <v>0.71692273477717183</v>
      </c>
      <c r="L52" s="13">
        <v>0.91689815350001391</v>
      </c>
      <c r="M52" s="14">
        <v>0.73598241638424822</v>
      </c>
      <c r="N52" s="14">
        <v>0.80268720530718896</v>
      </c>
      <c r="O52" s="15">
        <v>1.1751224503816276E-2</v>
      </c>
      <c r="P52" s="15">
        <v>0.61129799267054075</v>
      </c>
      <c r="Q52" s="15">
        <v>0.84883762300203625</v>
      </c>
      <c r="R52" s="15">
        <v>0.17041818789620874</v>
      </c>
      <c r="S52" s="16">
        <v>4.1826828865114563E-3</v>
      </c>
      <c r="T52" s="15">
        <v>1.2579296690524018E-2</v>
      </c>
      <c r="U52" s="15">
        <v>0.65697838956893206</v>
      </c>
      <c r="V52" s="16">
        <v>4.4928356100444714E-4</v>
      </c>
      <c r="W52" s="16">
        <v>1.9996908073549612E-3</v>
      </c>
      <c r="X52" s="15">
        <v>0.3754792616624324</v>
      </c>
      <c r="Y52" s="15">
        <v>4.2186358862504353E-2</v>
      </c>
      <c r="Z52" s="15">
        <v>4.5083298381194375E-2</v>
      </c>
      <c r="AA52" s="1" t="e">
        <f>LOG(#REF!,2)</f>
        <v>#REF!</v>
      </c>
      <c r="AB52" s="1" t="e">
        <f>LOG(#REF!,2)</f>
        <v>#REF!</v>
      </c>
      <c r="AC52" s="1" t="e">
        <f>LOG(#REF!,2)</f>
        <v>#REF!</v>
      </c>
      <c r="AD52" s="1" t="e">
        <f>LOG(#REF!,2)</f>
        <v>#REF!</v>
      </c>
      <c r="AE52" s="1" t="e">
        <f>LOG(#REF!,2)</f>
        <v>#REF!</v>
      </c>
      <c r="AF52" s="1" t="e">
        <f>LOG(#REF!,2)</f>
        <v>#REF!</v>
      </c>
      <c r="AG52" s="1" t="e">
        <f>LOG(#REF!,2)</f>
        <v>#REF!</v>
      </c>
      <c r="AH52" s="1" t="e">
        <f>LOG(#REF!,2)</f>
        <v>#REF!</v>
      </c>
      <c r="AI52" s="1" t="e">
        <f>LOG(#REF!,2)</f>
        <v>#REF!</v>
      </c>
      <c r="AJ52" s="1" t="e">
        <f>LOG(#REF!,2)</f>
        <v>#REF!</v>
      </c>
      <c r="AK52" s="1" t="e">
        <f>LOG(#REF!,2)</f>
        <v>#REF!</v>
      </c>
      <c r="AL52" s="1" t="e">
        <f>LOG(#REF!,2)</f>
        <v>#REF!</v>
      </c>
      <c r="AM52" s="1" t="e">
        <f>LOG(#REF!,2)</f>
        <v>#REF!</v>
      </c>
      <c r="AN52" s="1" t="e">
        <f>LOG(#REF!,2)</f>
        <v>#REF!</v>
      </c>
      <c r="AO52" s="1" t="e">
        <f>LOG(#REF!,2)</f>
        <v>#REF!</v>
      </c>
      <c r="AP52" s="1" t="e">
        <f>LOG(#REF!,2)</f>
        <v>#REF!</v>
      </c>
      <c r="AQ52" s="1" t="e">
        <f>LOG(#REF!,2)</f>
        <v>#REF!</v>
      </c>
      <c r="AR52" s="1" t="e">
        <f>LOG(#REF!,2)</f>
        <v>#REF!</v>
      </c>
      <c r="AS52" s="1" t="e">
        <f>LOG(#REF!,2)</f>
        <v>#REF!</v>
      </c>
      <c r="AT52" s="1" t="e">
        <f>LOG(#REF!,2)</f>
        <v>#REF!</v>
      </c>
      <c r="AU52" s="1" t="e">
        <f>LOG(#REF!,2)</f>
        <v>#REF!</v>
      </c>
      <c r="AV52" s="1" t="e">
        <f>LOG(#REF!,2)</f>
        <v>#REF!</v>
      </c>
      <c r="AW52" s="1" t="e">
        <f>LOG(#REF!,2)</f>
        <v>#REF!</v>
      </c>
      <c r="AX52" s="1" t="e">
        <f>LOG(#REF!,2)</f>
        <v>#REF!</v>
      </c>
      <c r="AY52" s="1" t="e">
        <f>LOG(#REF!,2)</f>
        <v>#REF!</v>
      </c>
      <c r="AZ52" s="1" t="e">
        <f>LOG(#REF!,2)</f>
        <v>#REF!</v>
      </c>
      <c r="BA52" s="1" t="e">
        <f>LOG(#REF!,2)</f>
        <v>#REF!</v>
      </c>
      <c r="BB52" s="1" t="e">
        <f>LOG(#REF!,2)</f>
        <v>#REF!</v>
      </c>
      <c r="BC52" s="1" t="e">
        <f>LOG(#REF!,2)</f>
        <v>#REF!</v>
      </c>
      <c r="BD52" s="1" t="e">
        <f>LOG(#REF!,2)</f>
        <v>#REF!</v>
      </c>
      <c r="BE52" s="1" t="e">
        <f>LOG(#REF!,2)</f>
        <v>#REF!</v>
      </c>
      <c r="BF52" s="1" t="e">
        <f>LOG(#REF!,2)</f>
        <v>#REF!</v>
      </c>
      <c r="BG52" s="1" t="e">
        <f>LOG(#REF!,2)</f>
        <v>#REF!</v>
      </c>
      <c r="BH52" s="1" t="e">
        <f>LOG(#REF!,2)</f>
        <v>#REF!</v>
      </c>
      <c r="BI52" s="1" t="e">
        <f>LOG(#REF!,2)</f>
        <v>#REF!</v>
      </c>
      <c r="BJ52" s="1" t="e">
        <f>LOG(#REF!,2)</f>
        <v>#REF!</v>
      </c>
      <c r="BK52" s="1" t="e">
        <f>LOG(#REF!,2)</f>
        <v>#REF!</v>
      </c>
      <c r="BL52" s="1" t="e">
        <f>LOG(#REF!,2)</f>
        <v>#REF!</v>
      </c>
      <c r="BM52" s="1" t="e">
        <f>LOG(#REF!,2)</f>
        <v>#REF!</v>
      </c>
      <c r="BN52" s="1" t="e">
        <f>LOG(#REF!,2)</f>
        <v>#REF!</v>
      </c>
      <c r="BO52" s="1" t="e">
        <f>LOG(#REF!,2)</f>
        <v>#REF!</v>
      </c>
      <c r="BP52" s="1" t="e">
        <f>LOG(#REF!,2)</f>
        <v>#REF!</v>
      </c>
      <c r="BQ52" s="1" t="e">
        <f>LOG(#REF!,2)</f>
        <v>#REF!</v>
      </c>
      <c r="BR52" s="1" t="e">
        <f>LOG(#REF!,2)</f>
        <v>#REF!</v>
      </c>
      <c r="BS52" s="1" t="e">
        <f>LOG(#REF!,2)</f>
        <v>#REF!</v>
      </c>
      <c r="BT52" s="1" t="e">
        <f>LOG(#REF!,2)</f>
        <v>#REF!</v>
      </c>
      <c r="BU52" s="1" t="e">
        <f>LOG(#REF!,2)</f>
        <v>#REF!</v>
      </c>
      <c r="BV52" s="1" t="e">
        <f>LOG(#REF!,2)</f>
        <v>#REF!</v>
      </c>
    </row>
    <row r="53" spans="1:78" s="1" customFormat="1" x14ac:dyDescent="0.25">
      <c r="A53" s="1" t="s">
        <v>118</v>
      </c>
      <c r="B53" s="1" t="s">
        <v>109</v>
      </c>
      <c r="C53" s="13">
        <v>0.92261417087782649</v>
      </c>
      <c r="D53" s="13">
        <v>0.85484410662424493</v>
      </c>
      <c r="E53" s="13">
        <v>0.9265456066113732</v>
      </c>
      <c r="F53" s="17">
        <v>1.0621637523829581</v>
      </c>
      <c r="G53" s="13">
        <v>1.017712264280157</v>
      </c>
      <c r="H53" s="13">
        <v>0.95815006113410062</v>
      </c>
      <c r="I53" s="13">
        <v>0.92406490758347537</v>
      </c>
      <c r="J53" s="13">
        <v>1.0097931635836113</v>
      </c>
      <c r="K53" s="13">
        <v>1.0927729808767699</v>
      </c>
      <c r="L53" s="13">
        <v>0.98322816399351187</v>
      </c>
      <c r="M53" s="17">
        <v>1.1172593327471378</v>
      </c>
      <c r="N53" s="17">
        <v>1.1363174628859702</v>
      </c>
      <c r="O53" s="15">
        <v>0.26574442122960074</v>
      </c>
      <c r="P53" s="15">
        <v>0.12632681189497352</v>
      </c>
      <c r="Q53" s="15">
        <v>0.50233682121975332</v>
      </c>
      <c r="R53" s="15">
        <v>4.0501670914292645E-2</v>
      </c>
      <c r="S53" s="15">
        <v>0.47097849437627493</v>
      </c>
      <c r="T53" s="15">
        <v>0.12643301855729347</v>
      </c>
      <c r="U53" s="15">
        <v>0.25884028531953329</v>
      </c>
      <c r="V53" s="15">
        <v>0.82349330304383006</v>
      </c>
      <c r="W53" s="15">
        <v>0.15034818920515108</v>
      </c>
      <c r="X53" s="15">
        <v>0.45950564222663837</v>
      </c>
      <c r="Y53" s="16">
        <v>6.747748584500511E-3</v>
      </c>
      <c r="Z53" s="16">
        <v>1.2725771352148682E-3</v>
      </c>
      <c r="AA53" s="1" t="e">
        <f>LOG(#REF!,2)</f>
        <v>#REF!</v>
      </c>
      <c r="AB53" s="1" t="e">
        <f>LOG(#REF!,2)</f>
        <v>#REF!</v>
      </c>
      <c r="AC53" s="1" t="e">
        <f>LOG(#REF!,2)</f>
        <v>#REF!</v>
      </c>
      <c r="AD53" s="1" t="e">
        <f>LOG(#REF!,2)</f>
        <v>#REF!</v>
      </c>
      <c r="AE53" s="1" t="e">
        <f>LOG(#REF!,2)</f>
        <v>#REF!</v>
      </c>
      <c r="AF53" s="1" t="e">
        <f>LOG(#REF!,2)</f>
        <v>#REF!</v>
      </c>
      <c r="AG53" s="1" t="e">
        <f>LOG(#REF!,2)</f>
        <v>#REF!</v>
      </c>
      <c r="AH53" s="1" t="e">
        <f>LOG(#REF!,2)</f>
        <v>#REF!</v>
      </c>
      <c r="AI53" s="1" t="e">
        <f>LOG(#REF!,2)</f>
        <v>#REF!</v>
      </c>
      <c r="AJ53" s="1" t="e">
        <f>LOG(#REF!,2)</f>
        <v>#REF!</v>
      </c>
      <c r="AK53" s="1" t="e">
        <f>LOG(#REF!,2)</f>
        <v>#REF!</v>
      </c>
      <c r="AL53" s="1" t="e">
        <f>LOG(#REF!,2)</f>
        <v>#REF!</v>
      </c>
      <c r="AM53" s="1" t="e">
        <f>LOG(#REF!,2)</f>
        <v>#REF!</v>
      </c>
      <c r="AN53" s="1" t="e">
        <f>LOG(#REF!,2)</f>
        <v>#REF!</v>
      </c>
      <c r="AO53" s="1" t="e">
        <f>LOG(#REF!,2)</f>
        <v>#REF!</v>
      </c>
      <c r="AP53" s="1" t="e">
        <f>LOG(#REF!,2)</f>
        <v>#REF!</v>
      </c>
      <c r="AQ53" s="1" t="e">
        <f>LOG(#REF!,2)</f>
        <v>#REF!</v>
      </c>
      <c r="AR53" s="1" t="e">
        <f>LOG(#REF!,2)</f>
        <v>#REF!</v>
      </c>
      <c r="AS53" s="1" t="e">
        <f>LOG(#REF!,2)</f>
        <v>#REF!</v>
      </c>
      <c r="AT53" s="1" t="e">
        <f>LOG(#REF!,2)</f>
        <v>#REF!</v>
      </c>
      <c r="AU53" s="1" t="e">
        <f>LOG(#REF!,2)</f>
        <v>#REF!</v>
      </c>
      <c r="AV53" s="1" t="e">
        <f>LOG(#REF!,2)</f>
        <v>#REF!</v>
      </c>
      <c r="AW53" s="1" t="e">
        <f>LOG(#REF!,2)</f>
        <v>#REF!</v>
      </c>
      <c r="AX53" s="1" t="e">
        <f>LOG(#REF!,2)</f>
        <v>#REF!</v>
      </c>
      <c r="AY53" s="1" t="e">
        <f>LOG(#REF!,2)</f>
        <v>#REF!</v>
      </c>
      <c r="AZ53" s="1" t="e">
        <f>LOG(#REF!,2)</f>
        <v>#REF!</v>
      </c>
      <c r="BA53" s="1" t="e">
        <f>LOG(#REF!,2)</f>
        <v>#REF!</v>
      </c>
      <c r="BB53" s="1" t="e">
        <f>LOG(#REF!,2)</f>
        <v>#REF!</v>
      </c>
      <c r="BC53" s="1" t="e">
        <f>LOG(#REF!,2)</f>
        <v>#REF!</v>
      </c>
      <c r="BD53" s="1" t="e">
        <f>LOG(#REF!,2)</f>
        <v>#REF!</v>
      </c>
      <c r="BE53" s="1" t="e">
        <f>LOG(#REF!,2)</f>
        <v>#REF!</v>
      </c>
      <c r="BF53" s="1" t="e">
        <f>LOG(#REF!,2)</f>
        <v>#REF!</v>
      </c>
      <c r="BG53" s="1" t="e">
        <f>LOG(#REF!,2)</f>
        <v>#REF!</v>
      </c>
      <c r="BH53" s="1" t="e">
        <f>LOG(#REF!,2)</f>
        <v>#REF!</v>
      </c>
      <c r="BI53" s="1" t="e">
        <f>LOG(#REF!,2)</f>
        <v>#REF!</v>
      </c>
      <c r="BJ53" s="1" t="e">
        <f>LOG(#REF!,2)</f>
        <v>#REF!</v>
      </c>
      <c r="BK53" s="1" t="e">
        <f>LOG(#REF!,2)</f>
        <v>#REF!</v>
      </c>
      <c r="BL53" s="1" t="e">
        <f>LOG(#REF!,2)</f>
        <v>#REF!</v>
      </c>
      <c r="BM53" s="1" t="e">
        <f>LOG(#REF!,2)</f>
        <v>#REF!</v>
      </c>
      <c r="BN53" s="1" t="e">
        <f>LOG(#REF!,2)</f>
        <v>#REF!</v>
      </c>
      <c r="BO53" s="1" t="e">
        <f>LOG(#REF!,2)</f>
        <v>#REF!</v>
      </c>
      <c r="BP53" s="1" t="e">
        <f>LOG(#REF!,2)</f>
        <v>#REF!</v>
      </c>
      <c r="BQ53" s="1" t="e">
        <f>LOG(#REF!,2)</f>
        <v>#REF!</v>
      </c>
      <c r="BR53" s="1" t="e">
        <f>LOG(#REF!,2)</f>
        <v>#REF!</v>
      </c>
      <c r="BS53" s="1" t="e">
        <f>LOG(#REF!,2)</f>
        <v>#REF!</v>
      </c>
      <c r="BT53" s="1" t="e">
        <f>LOG(#REF!,2)</f>
        <v>#REF!</v>
      </c>
      <c r="BU53" s="1" t="e">
        <f>LOG(#REF!,2)</f>
        <v>#REF!</v>
      </c>
      <c r="BV53" s="1" t="e">
        <f>LOG(#REF!,2)</f>
        <v>#REF!</v>
      </c>
    </row>
    <row r="54" spans="1:78" s="1" customFormat="1" x14ac:dyDescent="0.25">
      <c r="A54" s="1" t="s">
        <v>119</v>
      </c>
      <c r="B54" s="1" t="s">
        <v>109</v>
      </c>
      <c r="C54" s="17">
        <v>2.5837418536771946</v>
      </c>
      <c r="D54" s="13">
        <v>1.2517467866131164</v>
      </c>
      <c r="E54" s="14">
        <v>0.48447053053370021</v>
      </c>
      <c r="F54" s="13">
        <v>1.6623909477319843</v>
      </c>
      <c r="G54" s="17">
        <v>4.05384154499452</v>
      </c>
      <c r="H54" s="17">
        <v>2.438560887572935</v>
      </c>
      <c r="I54" s="17">
        <v>1.531334960505397</v>
      </c>
      <c r="J54" s="17">
        <v>2.2193572826638244</v>
      </c>
      <c r="K54" s="17">
        <v>1.4492957712735524</v>
      </c>
      <c r="L54" s="13">
        <v>1.0942147773654256</v>
      </c>
      <c r="M54" s="17">
        <v>1.6251733822185759</v>
      </c>
      <c r="N54" s="17">
        <v>1.4852416690364534</v>
      </c>
      <c r="O54" s="16">
        <v>5.0770856891449306E-3</v>
      </c>
      <c r="P54" s="15">
        <v>0.27308830156631747</v>
      </c>
      <c r="Q54" s="15">
        <v>1.3190946530184332E-2</v>
      </c>
      <c r="R54" s="15">
        <v>6.0613154130235096E-2</v>
      </c>
      <c r="S54" s="16">
        <v>1.1328593408028182E-3</v>
      </c>
      <c r="T54" s="16">
        <v>1.4505236183789743E-3</v>
      </c>
      <c r="U54" s="16">
        <v>3.7191677542370265E-4</v>
      </c>
      <c r="V54" s="16">
        <v>1.0168945456834379E-5</v>
      </c>
      <c r="W54" s="16">
        <v>2.2238831848582045E-3</v>
      </c>
      <c r="X54" s="15">
        <v>0.38614675971209539</v>
      </c>
      <c r="Y54" s="15">
        <v>1.8108256738375444E-2</v>
      </c>
      <c r="Z54" s="15">
        <v>2.0111020606278073E-2</v>
      </c>
      <c r="AA54" s="1" t="e">
        <f>LOG(#REF!,2)</f>
        <v>#REF!</v>
      </c>
      <c r="AB54" s="1" t="e">
        <f>LOG(#REF!,2)</f>
        <v>#REF!</v>
      </c>
      <c r="AC54" s="1" t="e">
        <f>LOG(#REF!,2)</f>
        <v>#REF!</v>
      </c>
      <c r="AD54" s="1" t="e">
        <f>LOG(#REF!,2)</f>
        <v>#REF!</v>
      </c>
      <c r="AE54" s="1" t="e">
        <f>LOG(#REF!,2)</f>
        <v>#REF!</v>
      </c>
      <c r="AF54" s="1" t="e">
        <f>LOG(#REF!,2)</f>
        <v>#REF!</v>
      </c>
      <c r="AG54" s="1" t="e">
        <f>LOG(#REF!,2)</f>
        <v>#REF!</v>
      </c>
      <c r="AH54" s="1" t="e">
        <f>LOG(#REF!,2)</f>
        <v>#REF!</v>
      </c>
      <c r="AI54" s="1" t="e">
        <f>LOG(#REF!,2)</f>
        <v>#REF!</v>
      </c>
      <c r="AJ54" s="1" t="e">
        <f>LOG(#REF!,2)</f>
        <v>#REF!</v>
      </c>
      <c r="AK54" s="1" t="e">
        <f>LOG(#REF!,2)</f>
        <v>#REF!</v>
      </c>
      <c r="AL54" s="1" t="e">
        <f>LOG(#REF!,2)</f>
        <v>#REF!</v>
      </c>
      <c r="AM54" s="1" t="e">
        <f>LOG(#REF!,2)</f>
        <v>#REF!</v>
      </c>
      <c r="AN54" s="1" t="e">
        <f>LOG(#REF!,2)</f>
        <v>#REF!</v>
      </c>
      <c r="AO54" s="1" t="e">
        <f>LOG(#REF!,2)</f>
        <v>#REF!</v>
      </c>
      <c r="AP54" s="1" t="e">
        <f>LOG(#REF!,2)</f>
        <v>#REF!</v>
      </c>
      <c r="AQ54" s="1" t="e">
        <f>LOG(#REF!,2)</f>
        <v>#REF!</v>
      </c>
      <c r="AR54" s="1" t="e">
        <f>LOG(#REF!,2)</f>
        <v>#REF!</v>
      </c>
      <c r="AS54" s="1" t="e">
        <f>LOG(#REF!,2)</f>
        <v>#REF!</v>
      </c>
      <c r="AT54" s="1" t="e">
        <f>LOG(#REF!,2)</f>
        <v>#REF!</v>
      </c>
      <c r="AU54" s="1" t="e">
        <f>LOG(#REF!,2)</f>
        <v>#REF!</v>
      </c>
      <c r="AV54" s="1" t="e">
        <f>LOG(#REF!,2)</f>
        <v>#REF!</v>
      </c>
      <c r="AW54" s="1" t="e">
        <f>LOG(#REF!,2)</f>
        <v>#REF!</v>
      </c>
      <c r="AX54" s="1" t="e">
        <f>LOG(#REF!,2)</f>
        <v>#REF!</v>
      </c>
      <c r="AY54" s="1" t="e">
        <f>LOG(#REF!,2)</f>
        <v>#REF!</v>
      </c>
      <c r="AZ54" s="1" t="e">
        <f>LOG(#REF!,2)</f>
        <v>#REF!</v>
      </c>
      <c r="BA54" s="1" t="e">
        <f>LOG(#REF!,2)</f>
        <v>#REF!</v>
      </c>
      <c r="BB54" s="1" t="e">
        <f>LOG(#REF!,2)</f>
        <v>#REF!</v>
      </c>
      <c r="BC54" s="1" t="e">
        <f>LOG(#REF!,2)</f>
        <v>#REF!</v>
      </c>
      <c r="BD54" s="1" t="e">
        <f>LOG(#REF!,2)</f>
        <v>#REF!</v>
      </c>
      <c r="BE54" s="1" t="e">
        <f>LOG(#REF!,2)</f>
        <v>#REF!</v>
      </c>
      <c r="BF54" s="1" t="e">
        <f>LOG(#REF!,2)</f>
        <v>#REF!</v>
      </c>
      <c r="BG54" s="1" t="e">
        <f>LOG(#REF!,2)</f>
        <v>#REF!</v>
      </c>
      <c r="BH54" s="1" t="e">
        <f>LOG(#REF!,2)</f>
        <v>#REF!</v>
      </c>
      <c r="BI54" s="1" t="e">
        <f>LOG(#REF!,2)</f>
        <v>#REF!</v>
      </c>
      <c r="BJ54" s="1" t="e">
        <f>LOG(#REF!,2)</f>
        <v>#REF!</v>
      </c>
      <c r="BK54" s="1" t="e">
        <f>LOG(#REF!,2)</f>
        <v>#REF!</v>
      </c>
      <c r="BL54" s="1" t="e">
        <f>LOG(#REF!,2)</f>
        <v>#REF!</v>
      </c>
      <c r="BM54" s="1" t="e">
        <f>LOG(#REF!,2)</f>
        <v>#REF!</v>
      </c>
      <c r="BN54" s="1" t="e">
        <f>LOG(#REF!,2)</f>
        <v>#REF!</v>
      </c>
      <c r="BO54" s="1" t="e">
        <f>LOG(#REF!,2)</f>
        <v>#REF!</v>
      </c>
      <c r="BP54" s="1" t="e">
        <f>LOG(#REF!,2)</f>
        <v>#REF!</v>
      </c>
      <c r="BQ54" s="1" t="e">
        <f>LOG(#REF!,2)</f>
        <v>#REF!</v>
      </c>
      <c r="BR54" s="1" t="e">
        <f>LOG(#REF!,2)</f>
        <v>#REF!</v>
      </c>
      <c r="BS54" s="1" t="e">
        <f>LOG(#REF!,2)</f>
        <v>#REF!</v>
      </c>
      <c r="BT54" s="1" t="e">
        <f>LOG(#REF!,2)</f>
        <v>#REF!</v>
      </c>
      <c r="BU54" s="1" t="e">
        <f>LOG(#REF!,2)</f>
        <v>#REF!</v>
      </c>
      <c r="BV54" s="1" t="e">
        <f>LOG(#REF!,2)</f>
        <v>#REF!</v>
      </c>
    </row>
    <row r="55" spans="1:78" s="1" customFormat="1" x14ac:dyDescent="0.25">
      <c r="A55" s="1" t="s">
        <v>120</v>
      </c>
      <c r="B55" s="1" t="s">
        <v>109</v>
      </c>
      <c r="C55" s="13">
        <v>2.0572334833803465</v>
      </c>
      <c r="D55" s="13">
        <v>0.84688192013630825</v>
      </c>
      <c r="E55" s="13">
        <v>0.41166057570905995</v>
      </c>
      <c r="F55" s="17">
        <v>1.9154854818298759</v>
      </c>
      <c r="G55" s="17">
        <v>4.4218113924437237</v>
      </c>
      <c r="H55" s="17">
        <v>2.3084546630024776</v>
      </c>
      <c r="I55" s="17">
        <v>1.6639426533436705</v>
      </c>
      <c r="J55" s="17">
        <v>2.6266771635782327</v>
      </c>
      <c r="K55" s="17">
        <v>1.5785863523000385</v>
      </c>
      <c r="L55" s="13">
        <v>1.0979153973783984</v>
      </c>
      <c r="M55" s="17">
        <v>1.9517779890593203</v>
      </c>
      <c r="N55" s="13">
        <v>1.7777125575611514</v>
      </c>
      <c r="O55" s="15">
        <v>0.71747593688869105</v>
      </c>
      <c r="P55" s="15">
        <v>0.42414924045705377</v>
      </c>
      <c r="Q55" s="15">
        <v>0.78625357981733557</v>
      </c>
      <c r="R55" s="15">
        <v>4.3368796147769714E-2</v>
      </c>
      <c r="S55" s="16">
        <v>7.2018884164932106E-4</v>
      </c>
      <c r="T55" s="16">
        <v>7.4346130477886607E-3</v>
      </c>
      <c r="U55" s="15">
        <v>1.1231085171996192E-2</v>
      </c>
      <c r="V55" s="16">
        <v>5.7269088592000689E-4</v>
      </c>
      <c r="W55" s="15">
        <v>1.1518951720802252E-2</v>
      </c>
      <c r="X55" s="15">
        <v>0.36217377133073558</v>
      </c>
      <c r="Y55" s="15">
        <v>3.4552691399915327E-2</v>
      </c>
      <c r="Z55" s="15">
        <v>7.0178198803829334E-2</v>
      </c>
      <c r="AA55" s="1" t="e">
        <f>LOG(#REF!,2)</f>
        <v>#REF!</v>
      </c>
      <c r="AB55" s="1" t="e">
        <f>LOG(#REF!,2)</f>
        <v>#REF!</v>
      </c>
      <c r="AC55" s="1" t="e">
        <f>LOG(#REF!,2)</f>
        <v>#REF!</v>
      </c>
      <c r="AD55" s="1" t="e">
        <f>LOG(#REF!,2)</f>
        <v>#REF!</v>
      </c>
      <c r="AE55" s="1" t="e">
        <f>LOG(#REF!,2)</f>
        <v>#REF!</v>
      </c>
      <c r="AF55" s="1" t="e">
        <f>LOG(#REF!,2)</f>
        <v>#REF!</v>
      </c>
      <c r="AG55" s="1" t="e">
        <f>LOG(#REF!,2)</f>
        <v>#REF!</v>
      </c>
      <c r="AH55" s="1" t="e">
        <f>LOG(#REF!,2)</f>
        <v>#REF!</v>
      </c>
      <c r="AI55" s="1" t="e">
        <f>LOG(#REF!,2)</f>
        <v>#REF!</v>
      </c>
      <c r="AJ55" s="1" t="e">
        <f>LOG(#REF!,2)</f>
        <v>#REF!</v>
      </c>
      <c r="AK55" s="1" t="e">
        <f>LOG(#REF!,2)</f>
        <v>#REF!</v>
      </c>
      <c r="AL55" s="1" t="e">
        <f>LOG(#REF!,2)</f>
        <v>#REF!</v>
      </c>
      <c r="AM55" s="1" t="e">
        <f>LOG(#REF!,2)</f>
        <v>#REF!</v>
      </c>
      <c r="AN55" s="1" t="e">
        <f>LOG(#REF!,2)</f>
        <v>#REF!</v>
      </c>
      <c r="AO55" s="1" t="e">
        <f>LOG(#REF!,2)</f>
        <v>#REF!</v>
      </c>
      <c r="AP55" s="1" t="e">
        <f>LOG(#REF!,2)</f>
        <v>#REF!</v>
      </c>
      <c r="AQ55" s="1" t="e">
        <f>LOG(#REF!,2)</f>
        <v>#REF!</v>
      </c>
      <c r="AR55" s="1" t="e">
        <f>LOG(#REF!,2)</f>
        <v>#REF!</v>
      </c>
      <c r="AS55" s="1" t="e">
        <f>LOG(#REF!,2)</f>
        <v>#REF!</v>
      </c>
      <c r="AT55" s="1" t="e">
        <f>LOG(#REF!,2)</f>
        <v>#REF!</v>
      </c>
      <c r="AU55" s="1" t="e">
        <f>LOG(#REF!,2)</f>
        <v>#REF!</v>
      </c>
      <c r="AV55" s="1" t="e">
        <f>LOG(#REF!,2)</f>
        <v>#REF!</v>
      </c>
      <c r="AW55" s="1" t="e">
        <f>LOG(#REF!,2)</f>
        <v>#REF!</v>
      </c>
      <c r="AX55" s="1" t="e">
        <f>LOG(#REF!,2)</f>
        <v>#REF!</v>
      </c>
      <c r="AY55" s="1" t="e">
        <f>LOG(#REF!,2)</f>
        <v>#REF!</v>
      </c>
      <c r="AZ55" s="1" t="e">
        <f>LOG(#REF!,2)</f>
        <v>#REF!</v>
      </c>
      <c r="BA55" s="1" t="e">
        <f>LOG(#REF!,2)</f>
        <v>#REF!</v>
      </c>
      <c r="BB55" s="1" t="e">
        <f>LOG(#REF!,2)</f>
        <v>#REF!</v>
      </c>
      <c r="BC55" s="1" t="e">
        <f>LOG(#REF!,2)</f>
        <v>#REF!</v>
      </c>
      <c r="BD55" s="1" t="e">
        <f>LOG(#REF!,2)</f>
        <v>#REF!</v>
      </c>
      <c r="BE55" s="1" t="e">
        <f>LOG(#REF!,2)</f>
        <v>#REF!</v>
      </c>
      <c r="BF55" s="1" t="e">
        <f>LOG(#REF!,2)</f>
        <v>#REF!</v>
      </c>
      <c r="BG55" s="1" t="e">
        <f>LOG(#REF!,2)</f>
        <v>#REF!</v>
      </c>
      <c r="BH55" s="1" t="e">
        <f>LOG(#REF!,2)</f>
        <v>#REF!</v>
      </c>
      <c r="BI55" s="1" t="e">
        <f>LOG(#REF!,2)</f>
        <v>#REF!</v>
      </c>
      <c r="BJ55" s="1" t="e">
        <f>LOG(#REF!,2)</f>
        <v>#REF!</v>
      </c>
      <c r="BK55" s="1" t="e">
        <f>LOG(#REF!,2)</f>
        <v>#REF!</v>
      </c>
      <c r="BL55" s="1" t="e">
        <f>LOG(#REF!,2)</f>
        <v>#REF!</v>
      </c>
      <c r="BM55" s="1" t="e">
        <f>LOG(#REF!,2)</f>
        <v>#REF!</v>
      </c>
      <c r="BN55" s="1" t="e">
        <f>LOG(#REF!,2)</f>
        <v>#REF!</v>
      </c>
      <c r="BO55" s="1" t="e">
        <f>LOG(#REF!,2)</f>
        <v>#REF!</v>
      </c>
      <c r="BP55" s="1" t="e">
        <f>LOG(#REF!,2)</f>
        <v>#REF!</v>
      </c>
      <c r="BQ55" s="1" t="e">
        <f>LOG(#REF!,2)</f>
        <v>#REF!</v>
      </c>
      <c r="BR55" s="1" t="e">
        <f>LOG(#REF!,2)</f>
        <v>#REF!</v>
      </c>
      <c r="BS55" s="1" t="e">
        <f>LOG(#REF!,2)</f>
        <v>#REF!</v>
      </c>
      <c r="BT55" s="1" t="e">
        <f>LOG(#REF!,2)</f>
        <v>#REF!</v>
      </c>
      <c r="BU55" s="1" t="e">
        <f>LOG(#REF!,2)</f>
        <v>#REF!</v>
      </c>
      <c r="BV55" s="1" t="e">
        <f>LOG(#REF!,2)</f>
        <v>#REF!</v>
      </c>
    </row>
    <row r="56" spans="1:78" s="1" customFormat="1" x14ac:dyDescent="0.25">
      <c r="A56" s="1" t="s">
        <v>121</v>
      </c>
      <c r="B56" s="1" t="s">
        <v>109</v>
      </c>
      <c r="C56" s="14">
        <v>0.65946327899881763</v>
      </c>
      <c r="D56" s="14">
        <v>0.5052651206565516</v>
      </c>
      <c r="E56" s="13">
        <v>0.766176278114581</v>
      </c>
      <c r="F56" s="13">
        <v>0.96626065194033006</v>
      </c>
      <c r="G56" s="13">
        <v>1.1308812862561815</v>
      </c>
      <c r="H56" s="13">
        <v>1.1703687653898354</v>
      </c>
      <c r="I56" s="14">
        <v>0.40437142535023557</v>
      </c>
      <c r="J56" s="13">
        <v>0.88061395728866665</v>
      </c>
      <c r="K56" s="17">
        <v>2.17773537416979</v>
      </c>
      <c r="L56" s="17">
        <v>2.5339076900415076</v>
      </c>
      <c r="M56" s="17">
        <v>4.0255160640263705</v>
      </c>
      <c r="N56" s="13">
        <v>1.588659318509124</v>
      </c>
      <c r="O56" s="16">
        <v>6.4458545206664579E-3</v>
      </c>
      <c r="P56" s="16">
        <v>9.1555848222845855E-3</v>
      </c>
      <c r="Q56" s="15">
        <v>0.19146484662573335</v>
      </c>
      <c r="R56" s="15">
        <v>0.74508958900461475</v>
      </c>
      <c r="S56" s="15">
        <v>0.35931127699422527</v>
      </c>
      <c r="T56" s="15">
        <v>0.38625453001713406</v>
      </c>
      <c r="U56" s="16">
        <v>5.0466063277627776E-4</v>
      </c>
      <c r="V56" s="15">
        <v>0.42186913711020868</v>
      </c>
      <c r="W56" s="16">
        <v>8.8949763523080453E-4</v>
      </c>
      <c r="X56" s="15">
        <v>3.4576650487947801E-2</v>
      </c>
      <c r="Y56" s="15">
        <v>1.5288232671389587E-2</v>
      </c>
      <c r="Z56" s="15">
        <v>8.3679098632358159E-2</v>
      </c>
      <c r="AA56" s="1" t="e">
        <f>LOG(#REF!,2)</f>
        <v>#REF!</v>
      </c>
      <c r="AB56" s="1" t="e">
        <f>LOG(#REF!,2)</f>
        <v>#REF!</v>
      </c>
      <c r="AC56" s="1" t="e">
        <f>LOG(#REF!,2)</f>
        <v>#REF!</v>
      </c>
      <c r="AD56" s="1" t="e">
        <f>LOG(#REF!,2)</f>
        <v>#REF!</v>
      </c>
      <c r="AE56" s="1" t="e">
        <f>LOG(#REF!,2)</f>
        <v>#REF!</v>
      </c>
      <c r="AF56" s="1" t="e">
        <f>LOG(#REF!,2)</f>
        <v>#REF!</v>
      </c>
      <c r="AG56" s="1" t="e">
        <f>LOG(#REF!,2)</f>
        <v>#REF!</v>
      </c>
      <c r="AH56" s="1" t="e">
        <f>LOG(#REF!,2)</f>
        <v>#REF!</v>
      </c>
      <c r="AI56" s="1" t="e">
        <f>LOG(#REF!,2)</f>
        <v>#REF!</v>
      </c>
      <c r="AJ56" s="1" t="e">
        <f>LOG(#REF!,2)</f>
        <v>#REF!</v>
      </c>
      <c r="AK56" s="1" t="e">
        <f>LOG(#REF!,2)</f>
        <v>#REF!</v>
      </c>
      <c r="AL56" s="1" t="e">
        <f>LOG(#REF!,2)</f>
        <v>#REF!</v>
      </c>
      <c r="AM56" s="1" t="e">
        <f>LOG(#REF!,2)</f>
        <v>#REF!</v>
      </c>
      <c r="AN56" s="1" t="e">
        <f>LOG(#REF!,2)</f>
        <v>#REF!</v>
      </c>
      <c r="AO56" s="1" t="e">
        <f>LOG(#REF!,2)</f>
        <v>#REF!</v>
      </c>
      <c r="AP56" s="1" t="e">
        <f>LOG(#REF!,2)</f>
        <v>#REF!</v>
      </c>
      <c r="AQ56" s="1" t="e">
        <f>LOG(#REF!,2)</f>
        <v>#REF!</v>
      </c>
      <c r="AR56" s="1" t="e">
        <f>LOG(#REF!,2)</f>
        <v>#REF!</v>
      </c>
      <c r="AS56" s="1" t="e">
        <f>LOG(#REF!,2)</f>
        <v>#REF!</v>
      </c>
      <c r="AT56" s="1" t="e">
        <f>LOG(#REF!,2)</f>
        <v>#REF!</v>
      </c>
      <c r="AU56" s="1" t="e">
        <f>LOG(#REF!,2)</f>
        <v>#REF!</v>
      </c>
      <c r="AV56" s="1" t="e">
        <f>LOG(#REF!,2)</f>
        <v>#REF!</v>
      </c>
      <c r="AW56" s="1" t="e">
        <f>LOG(#REF!,2)</f>
        <v>#REF!</v>
      </c>
      <c r="AX56" s="1" t="e">
        <f>LOG(#REF!,2)</f>
        <v>#REF!</v>
      </c>
      <c r="AY56" s="1" t="e">
        <f>LOG(#REF!,2)</f>
        <v>#REF!</v>
      </c>
      <c r="AZ56" s="1" t="e">
        <f>LOG(#REF!,2)</f>
        <v>#REF!</v>
      </c>
      <c r="BA56" s="1" t="e">
        <f>LOG(#REF!,2)</f>
        <v>#REF!</v>
      </c>
      <c r="BB56" s="1" t="e">
        <f>LOG(#REF!,2)</f>
        <v>#REF!</v>
      </c>
      <c r="BC56" s="1" t="e">
        <f>LOG(#REF!,2)</f>
        <v>#REF!</v>
      </c>
      <c r="BD56" s="1" t="e">
        <f>LOG(#REF!,2)</f>
        <v>#REF!</v>
      </c>
      <c r="BE56" s="1" t="e">
        <f>LOG(#REF!,2)</f>
        <v>#REF!</v>
      </c>
      <c r="BF56" s="1" t="e">
        <f>LOG(#REF!,2)</f>
        <v>#REF!</v>
      </c>
      <c r="BG56" s="1" t="e">
        <f>LOG(#REF!,2)</f>
        <v>#REF!</v>
      </c>
      <c r="BH56" s="1" t="e">
        <f>LOG(#REF!,2)</f>
        <v>#REF!</v>
      </c>
      <c r="BI56" s="1" t="e">
        <f>LOG(#REF!,2)</f>
        <v>#REF!</v>
      </c>
      <c r="BJ56" s="1" t="e">
        <f>LOG(#REF!,2)</f>
        <v>#REF!</v>
      </c>
      <c r="BK56" s="1" t="e">
        <f>LOG(#REF!,2)</f>
        <v>#REF!</v>
      </c>
      <c r="BL56" s="1" t="e">
        <f>LOG(#REF!,2)</f>
        <v>#REF!</v>
      </c>
      <c r="BM56" s="1" t="e">
        <f>LOG(#REF!,2)</f>
        <v>#REF!</v>
      </c>
      <c r="BN56" s="1" t="e">
        <f>LOG(#REF!,2)</f>
        <v>#REF!</v>
      </c>
      <c r="BO56" s="1" t="e">
        <f>LOG(#REF!,2)</f>
        <v>#REF!</v>
      </c>
      <c r="BP56" s="1" t="e">
        <f>LOG(#REF!,2)</f>
        <v>#REF!</v>
      </c>
      <c r="BQ56" s="1" t="e">
        <f>LOG(#REF!,2)</f>
        <v>#REF!</v>
      </c>
      <c r="BR56" s="1" t="e">
        <f>LOG(#REF!,2)</f>
        <v>#REF!</v>
      </c>
      <c r="BS56" s="1" t="e">
        <f>LOG(#REF!,2)</f>
        <v>#REF!</v>
      </c>
      <c r="BT56" s="1" t="e">
        <f>LOG(#REF!,2)</f>
        <v>#REF!</v>
      </c>
      <c r="BU56" s="1" t="e">
        <f>LOG(#REF!,2)</f>
        <v>#REF!</v>
      </c>
      <c r="BV56" s="1" t="e">
        <f>LOG(#REF!,2)</f>
        <v>#REF!</v>
      </c>
    </row>
    <row r="57" spans="1:78" s="1" customFormat="1" x14ac:dyDescent="0.25">
      <c r="A57" s="1" t="s">
        <v>122</v>
      </c>
      <c r="B57" s="1" t="s">
        <v>109</v>
      </c>
      <c r="C57" s="14">
        <v>0.5310858920188426</v>
      </c>
      <c r="D57" s="14">
        <v>0.16421741927704392</v>
      </c>
      <c r="E57" s="14">
        <v>0.30921066016797449</v>
      </c>
      <c r="F57" s="13">
        <v>0.93324739635816556</v>
      </c>
      <c r="G57" s="13">
        <v>1.170753299590316</v>
      </c>
      <c r="H57" s="13">
        <v>1.2544940432290255</v>
      </c>
      <c r="I57" s="13">
        <v>0.80129526166573473</v>
      </c>
      <c r="J57" s="13">
        <v>1.1365955693312664</v>
      </c>
      <c r="K57" s="13">
        <v>1.4184478852009041</v>
      </c>
      <c r="L57" s="14">
        <v>0.66230643347655549</v>
      </c>
      <c r="M57" s="14">
        <v>0.4285693735342192</v>
      </c>
      <c r="N57" s="13">
        <v>0.64708623059055614</v>
      </c>
      <c r="O57" s="16">
        <v>8.4351337498491368E-3</v>
      </c>
      <c r="P57" s="16">
        <v>1.6982966239275058E-5</v>
      </c>
      <c r="Q57" s="16">
        <v>5.8248619631306152E-4</v>
      </c>
      <c r="R57" s="15">
        <v>0.5554164515802148</v>
      </c>
      <c r="S57" s="15">
        <v>0.37203762297830822</v>
      </c>
      <c r="T57" s="15">
        <v>0.22974302214227366</v>
      </c>
      <c r="U57" s="15">
        <v>0.19233233470245767</v>
      </c>
      <c r="V57" s="15">
        <v>0.24672393617585422</v>
      </c>
      <c r="W57" s="15">
        <v>6.3107854607802827E-2</v>
      </c>
      <c r="X57" s="15">
        <v>2.1981035036530178E-2</v>
      </c>
      <c r="Y57" s="15">
        <v>1.7451132363646198E-2</v>
      </c>
      <c r="Z57" s="15">
        <v>0.13423430537126266</v>
      </c>
      <c r="AA57" s="1" t="e">
        <f>LOG(#REF!,2)</f>
        <v>#REF!</v>
      </c>
      <c r="AB57" s="1" t="e">
        <f>LOG(#REF!,2)</f>
        <v>#REF!</v>
      </c>
      <c r="AC57" s="1" t="e">
        <f>LOG(#REF!,2)</f>
        <v>#REF!</v>
      </c>
      <c r="AD57" s="1" t="e">
        <f>LOG(#REF!,2)</f>
        <v>#REF!</v>
      </c>
      <c r="AE57" s="1" t="e">
        <f>LOG(#REF!,2)</f>
        <v>#REF!</v>
      </c>
      <c r="AF57" s="1" t="e">
        <f>LOG(#REF!,2)</f>
        <v>#REF!</v>
      </c>
      <c r="AG57" s="1" t="e">
        <f>LOG(#REF!,2)</f>
        <v>#REF!</v>
      </c>
      <c r="AH57" s="1" t="e">
        <f>LOG(#REF!,2)</f>
        <v>#REF!</v>
      </c>
      <c r="AI57" s="1" t="e">
        <f>LOG(#REF!,2)</f>
        <v>#REF!</v>
      </c>
      <c r="AJ57" s="1" t="e">
        <f>LOG(#REF!,2)</f>
        <v>#REF!</v>
      </c>
      <c r="AK57" s="1" t="e">
        <f>LOG(#REF!,2)</f>
        <v>#REF!</v>
      </c>
      <c r="AL57" s="1" t="e">
        <f>LOG(#REF!,2)</f>
        <v>#REF!</v>
      </c>
      <c r="AM57" s="1" t="e">
        <f>LOG(#REF!,2)</f>
        <v>#REF!</v>
      </c>
      <c r="AN57" s="1" t="e">
        <f>LOG(#REF!,2)</f>
        <v>#REF!</v>
      </c>
      <c r="AO57" s="1" t="e">
        <f>LOG(#REF!,2)</f>
        <v>#REF!</v>
      </c>
      <c r="AP57" s="1" t="e">
        <f>LOG(#REF!,2)</f>
        <v>#REF!</v>
      </c>
      <c r="AQ57" s="1" t="e">
        <f>LOG(#REF!,2)</f>
        <v>#REF!</v>
      </c>
      <c r="AR57" s="1" t="e">
        <f>LOG(#REF!,2)</f>
        <v>#REF!</v>
      </c>
      <c r="AS57" s="1" t="e">
        <f>LOG(#REF!,2)</f>
        <v>#REF!</v>
      </c>
      <c r="AT57" s="1" t="e">
        <f>LOG(#REF!,2)</f>
        <v>#REF!</v>
      </c>
      <c r="AU57" s="1" t="e">
        <f>LOG(#REF!,2)</f>
        <v>#REF!</v>
      </c>
      <c r="AV57" s="1" t="e">
        <f>LOG(#REF!,2)</f>
        <v>#REF!</v>
      </c>
      <c r="AW57" s="1" t="e">
        <f>LOG(#REF!,2)</f>
        <v>#REF!</v>
      </c>
      <c r="AX57" s="1" t="e">
        <f>LOG(#REF!,2)</f>
        <v>#REF!</v>
      </c>
      <c r="AY57" s="1" t="e">
        <f>LOG(#REF!,2)</f>
        <v>#REF!</v>
      </c>
      <c r="AZ57" s="1" t="e">
        <f>LOG(#REF!,2)</f>
        <v>#REF!</v>
      </c>
      <c r="BA57" s="1" t="e">
        <f>LOG(#REF!,2)</f>
        <v>#REF!</v>
      </c>
      <c r="BB57" s="1" t="e">
        <f>LOG(#REF!,2)</f>
        <v>#REF!</v>
      </c>
      <c r="BC57" s="1" t="e">
        <f>LOG(#REF!,2)</f>
        <v>#REF!</v>
      </c>
      <c r="BD57" s="1" t="e">
        <f>LOG(#REF!,2)</f>
        <v>#REF!</v>
      </c>
      <c r="BE57" s="1" t="e">
        <f>LOG(#REF!,2)</f>
        <v>#REF!</v>
      </c>
      <c r="BF57" s="1" t="e">
        <f>LOG(#REF!,2)</f>
        <v>#REF!</v>
      </c>
      <c r="BG57" s="1" t="e">
        <f>LOG(#REF!,2)</f>
        <v>#REF!</v>
      </c>
      <c r="BH57" s="1" t="e">
        <f>LOG(#REF!,2)</f>
        <v>#REF!</v>
      </c>
      <c r="BI57" s="1" t="e">
        <f>LOG(#REF!,2)</f>
        <v>#REF!</v>
      </c>
      <c r="BJ57" s="1" t="e">
        <f>LOG(#REF!,2)</f>
        <v>#REF!</v>
      </c>
      <c r="BK57" s="1" t="e">
        <f>LOG(#REF!,2)</f>
        <v>#REF!</v>
      </c>
      <c r="BL57" s="1" t="e">
        <f>LOG(#REF!,2)</f>
        <v>#REF!</v>
      </c>
      <c r="BM57" s="1" t="e">
        <f>LOG(#REF!,2)</f>
        <v>#REF!</v>
      </c>
      <c r="BN57" s="1" t="e">
        <f>LOG(#REF!,2)</f>
        <v>#REF!</v>
      </c>
      <c r="BO57" s="1" t="e">
        <f>LOG(#REF!,2)</f>
        <v>#REF!</v>
      </c>
      <c r="BP57" s="1" t="e">
        <f>LOG(#REF!,2)</f>
        <v>#REF!</v>
      </c>
      <c r="BQ57" s="1" t="e">
        <f>LOG(#REF!,2)</f>
        <v>#REF!</v>
      </c>
      <c r="BR57" s="1" t="e">
        <f>LOG(#REF!,2)</f>
        <v>#REF!</v>
      </c>
      <c r="BS57" s="1" t="e">
        <f>LOG(#REF!,2)</f>
        <v>#REF!</v>
      </c>
      <c r="BT57" s="1" t="e">
        <f>LOG(#REF!,2)</f>
        <v>#REF!</v>
      </c>
      <c r="BU57" s="1" t="e">
        <f>LOG(#REF!,2)</f>
        <v>#REF!</v>
      </c>
      <c r="BV57" s="1" t="e">
        <f>LOG(#REF!,2)</f>
        <v>#REF!</v>
      </c>
    </row>
    <row r="58" spans="1:78" s="1" customFormat="1" x14ac:dyDescent="0.25">
      <c r="A58" s="1" t="s">
        <v>123</v>
      </c>
      <c r="B58" s="1" t="s">
        <v>109</v>
      </c>
      <c r="C58" s="13">
        <v>1.2385702025443932</v>
      </c>
      <c r="D58" s="13">
        <v>1.0214008421107041</v>
      </c>
      <c r="E58" s="13">
        <v>0.82466124246525685</v>
      </c>
      <c r="F58" s="13">
        <v>0.76342369540461397</v>
      </c>
      <c r="G58" s="13">
        <v>0.73090472887903968</v>
      </c>
      <c r="H58" s="13">
        <v>0.95740377627610929</v>
      </c>
      <c r="I58" s="14">
        <v>0.42250892356211478</v>
      </c>
      <c r="J58" s="14">
        <v>0.30407438317487645</v>
      </c>
      <c r="K58" s="13">
        <v>0.71968748165427376</v>
      </c>
      <c r="L58" s="14">
        <v>0.71237565418916271</v>
      </c>
      <c r="M58" s="14">
        <v>0.57611389376228139</v>
      </c>
      <c r="N58" s="13">
        <v>0.80872204204960285</v>
      </c>
      <c r="O58" s="15">
        <v>0.48951196392279595</v>
      </c>
      <c r="P58" s="15">
        <v>0.93909538940427961</v>
      </c>
      <c r="Q58" s="15">
        <v>0.54029523837696902</v>
      </c>
      <c r="R58" s="15">
        <v>0.15333374325445173</v>
      </c>
      <c r="S58" s="15">
        <v>9.7105764950160503E-2</v>
      </c>
      <c r="T58" s="15">
        <v>0.89012884959891103</v>
      </c>
      <c r="U58" s="15">
        <v>2.4540120075305833E-2</v>
      </c>
      <c r="V58" s="16">
        <v>4.1141059153042774E-4</v>
      </c>
      <c r="W58" s="15">
        <v>0.47589136312932712</v>
      </c>
      <c r="X58" s="15">
        <v>2.4458106714030772E-2</v>
      </c>
      <c r="Y58" s="16">
        <v>2.0624012272890894E-4</v>
      </c>
      <c r="Z58" s="15">
        <v>0.17086522005579646</v>
      </c>
      <c r="AA58" s="1" t="e">
        <f>LOG(#REF!,2)</f>
        <v>#REF!</v>
      </c>
      <c r="AB58" s="1" t="e">
        <f>LOG(#REF!,2)</f>
        <v>#REF!</v>
      </c>
      <c r="AC58" s="1" t="e">
        <f>LOG(#REF!,2)</f>
        <v>#REF!</v>
      </c>
      <c r="AD58" s="1" t="e">
        <f>LOG(#REF!,2)</f>
        <v>#REF!</v>
      </c>
      <c r="AE58" s="1" t="e">
        <f>LOG(#REF!,2)</f>
        <v>#REF!</v>
      </c>
      <c r="AF58" s="1" t="e">
        <f>LOG(#REF!,2)</f>
        <v>#REF!</v>
      </c>
      <c r="AG58" s="1" t="e">
        <f>LOG(#REF!,2)</f>
        <v>#REF!</v>
      </c>
      <c r="AH58" s="1" t="e">
        <f>LOG(#REF!,2)</f>
        <v>#REF!</v>
      </c>
      <c r="AI58" s="1" t="e">
        <f>LOG(#REF!,2)</f>
        <v>#REF!</v>
      </c>
      <c r="AJ58" s="1" t="e">
        <f>LOG(#REF!,2)</f>
        <v>#REF!</v>
      </c>
      <c r="AK58" s="1" t="e">
        <f>LOG(#REF!,2)</f>
        <v>#REF!</v>
      </c>
      <c r="AL58" s="1" t="e">
        <f>LOG(#REF!,2)</f>
        <v>#REF!</v>
      </c>
      <c r="AM58" s="1" t="e">
        <f>LOG(#REF!,2)</f>
        <v>#REF!</v>
      </c>
      <c r="AN58" s="1" t="e">
        <f>LOG(#REF!,2)</f>
        <v>#REF!</v>
      </c>
      <c r="AO58" s="1" t="e">
        <f>LOG(#REF!,2)</f>
        <v>#REF!</v>
      </c>
      <c r="AP58" s="1" t="e">
        <f>LOG(#REF!,2)</f>
        <v>#REF!</v>
      </c>
      <c r="AQ58" s="1" t="e">
        <f>LOG(#REF!,2)</f>
        <v>#REF!</v>
      </c>
      <c r="AR58" s="1" t="e">
        <f>LOG(#REF!,2)</f>
        <v>#REF!</v>
      </c>
      <c r="AS58" s="1" t="e">
        <f>LOG(#REF!,2)</f>
        <v>#REF!</v>
      </c>
      <c r="AT58" s="1" t="e">
        <f>LOG(#REF!,2)</f>
        <v>#REF!</v>
      </c>
      <c r="AU58" s="1" t="e">
        <f>LOG(#REF!,2)</f>
        <v>#REF!</v>
      </c>
      <c r="AV58" s="1" t="e">
        <f>LOG(#REF!,2)</f>
        <v>#REF!</v>
      </c>
      <c r="AW58" s="1" t="e">
        <f>LOG(#REF!,2)</f>
        <v>#REF!</v>
      </c>
      <c r="AX58" s="1" t="e">
        <f>LOG(#REF!,2)</f>
        <v>#REF!</v>
      </c>
      <c r="AY58" s="1" t="e">
        <f>LOG(#REF!,2)</f>
        <v>#REF!</v>
      </c>
      <c r="AZ58" s="1" t="e">
        <f>LOG(#REF!,2)</f>
        <v>#REF!</v>
      </c>
      <c r="BA58" s="1" t="e">
        <f>LOG(#REF!,2)</f>
        <v>#REF!</v>
      </c>
      <c r="BB58" s="1" t="e">
        <f>LOG(#REF!,2)</f>
        <v>#REF!</v>
      </c>
      <c r="BC58" s="1" t="e">
        <f>LOG(#REF!,2)</f>
        <v>#REF!</v>
      </c>
      <c r="BD58" s="1" t="e">
        <f>LOG(#REF!,2)</f>
        <v>#REF!</v>
      </c>
      <c r="BE58" s="1" t="e">
        <f>LOG(#REF!,2)</f>
        <v>#REF!</v>
      </c>
      <c r="BF58" s="1" t="e">
        <f>LOG(#REF!,2)</f>
        <v>#REF!</v>
      </c>
      <c r="BG58" s="1" t="e">
        <f>LOG(#REF!,2)</f>
        <v>#REF!</v>
      </c>
      <c r="BH58" s="1" t="e">
        <f>LOG(#REF!,2)</f>
        <v>#REF!</v>
      </c>
      <c r="BI58" s="1" t="e">
        <f>LOG(#REF!,2)</f>
        <v>#REF!</v>
      </c>
      <c r="BJ58" s="1" t="e">
        <f>LOG(#REF!,2)</f>
        <v>#REF!</v>
      </c>
      <c r="BK58" s="1" t="e">
        <f>LOG(#REF!,2)</f>
        <v>#REF!</v>
      </c>
      <c r="BL58" s="1" t="e">
        <f>LOG(#REF!,2)</f>
        <v>#REF!</v>
      </c>
      <c r="BM58" s="1" t="e">
        <f>LOG(#REF!,2)</f>
        <v>#REF!</v>
      </c>
      <c r="BN58" s="1" t="e">
        <f>LOG(#REF!,2)</f>
        <v>#REF!</v>
      </c>
      <c r="BO58" s="1" t="e">
        <f>LOG(#REF!,2)</f>
        <v>#REF!</v>
      </c>
      <c r="BP58" s="1" t="e">
        <f>LOG(#REF!,2)</f>
        <v>#REF!</v>
      </c>
      <c r="BQ58" s="1" t="e">
        <f>LOG(#REF!,2)</f>
        <v>#REF!</v>
      </c>
      <c r="BR58" s="1" t="e">
        <f>LOG(#REF!,2)</f>
        <v>#REF!</v>
      </c>
      <c r="BS58" s="1" t="e">
        <f>LOG(#REF!,2)</f>
        <v>#REF!</v>
      </c>
      <c r="BT58" s="1" t="e">
        <f>LOG(#REF!,2)</f>
        <v>#REF!</v>
      </c>
      <c r="BU58" s="1" t="e">
        <f>LOG(#REF!,2)</f>
        <v>#REF!</v>
      </c>
      <c r="BV58" s="1" t="e">
        <f>LOG(#REF!,2)</f>
        <v>#REF!</v>
      </c>
    </row>
    <row r="59" spans="1:78" s="1" customFormat="1" x14ac:dyDescent="0.25">
      <c r="A59" s="1" t="s">
        <v>124</v>
      </c>
      <c r="B59" s="1" t="s">
        <v>109</v>
      </c>
      <c r="C59" s="14">
        <v>0.85457376814458053</v>
      </c>
      <c r="D59" s="14">
        <v>0.83728852101971452</v>
      </c>
      <c r="E59" s="13">
        <v>0.97977325332323839</v>
      </c>
      <c r="F59" s="14">
        <v>0.40052203776490136</v>
      </c>
      <c r="G59" s="14">
        <v>0.35142215032513224</v>
      </c>
      <c r="H59" s="13">
        <v>0.87741027256884729</v>
      </c>
      <c r="I59" s="14">
        <v>0.83190298436000942</v>
      </c>
      <c r="J59" s="14">
        <v>0.88574428087515977</v>
      </c>
      <c r="K59" s="13">
        <v>1.0647206435454382</v>
      </c>
      <c r="L59" s="13">
        <v>0.8636178774883031</v>
      </c>
      <c r="M59" s="13">
        <v>1.4219306746050961</v>
      </c>
      <c r="N59" s="13">
        <v>1.6464812872338377</v>
      </c>
      <c r="O59" s="16">
        <v>1.2774077091514101E-3</v>
      </c>
      <c r="P59" s="15">
        <v>1.2465537147522222E-2</v>
      </c>
      <c r="Q59" s="15">
        <v>0.65659645573903547</v>
      </c>
      <c r="R59" s="16">
        <v>6.9449667162610577E-3</v>
      </c>
      <c r="S59" s="16">
        <v>1.0189607840231994E-3</v>
      </c>
      <c r="T59" s="15">
        <v>0.69665641715940319</v>
      </c>
      <c r="U59" s="16">
        <v>4.0230634964271567E-4</v>
      </c>
      <c r="V59" s="15">
        <v>1.4508912325381948E-2</v>
      </c>
      <c r="W59" s="15">
        <v>0.10723635381603705</v>
      </c>
      <c r="X59" s="15">
        <v>0.25692662297473123</v>
      </c>
      <c r="Y59" s="15">
        <v>0.37488400016989915</v>
      </c>
      <c r="Z59" s="15">
        <v>0.1849154892369381</v>
      </c>
      <c r="AA59" s="1" t="e">
        <f>LOG(#REF!,2)</f>
        <v>#REF!</v>
      </c>
      <c r="AB59" s="1" t="e">
        <f>LOG(#REF!,2)</f>
        <v>#REF!</v>
      </c>
      <c r="AC59" s="1" t="e">
        <f>LOG(#REF!,2)</f>
        <v>#REF!</v>
      </c>
      <c r="AD59" s="1" t="e">
        <f>LOG(#REF!,2)</f>
        <v>#REF!</v>
      </c>
      <c r="AE59" s="1" t="e">
        <f>LOG(#REF!,2)</f>
        <v>#REF!</v>
      </c>
      <c r="AF59" s="1" t="e">
        <f>LOG(#REF!,2)</f>
        <v>#REF!</v>
      </c>
      <c r="AG59" s="1" t="e">
        <f>LOG(#REF!,2)</f>
        <v>#REF!</v>
      </c>
      <c r="AH59" s="1" t="e">
        <f>LOG(#REF!,2)</f>
        <v>#REF!</v>
      </c>
      <c r="AI59" s="1" t="e">
        <f>LOG(#REF!,2)</f>
        <v>#REF!</v>
      </c>
      <c r="AJ59" s="1" t="e">
        <f>LOG(#REF!,2)</f>
        <v>#REF!</v>
      </c>
      <c r="AK59" s="1" t="e">
        <f>LOG(#REF!,2)</f>
        <v>#REF!</v>
      </c>
      <c r="AL59" s="1" t="e">
        <f>LOG(#REF!,2)</f>
        <v>#REF!</v>
      </c>
      <c r="AM59" s="1" t="e">
        <f>LOG(#REF!,2)</f>
        <v>#REF!</v>
      </c>
      <c r="AN59" s="1" t="e">
        <f>LOG(#REF!,2)</f>
        <v>#REF!</v>
      </c>
      <c r="AO59" s="1" t="e">
        <f>LOG(#REF!,2)</f>
        <v>#REF!</v>
      </c>
      <c r="AP59" s="1" t="e">
        <f>LOG(#REF!,2)</f>
        <v>#REF!</v>
      </c>
      <c r="AQ59" s="1" t="e">
        <f>LOG(#REF!,2)</f>
        <v>#REF!</v>
      </c>
      <c r="AR59" s="1" t="e">
        <f>LOG(#REF!,2)</f>
        <v>#REF!</v>
      </c>
      <c r="AS59" s="1" t="e">
        <f>LOG(#REF!,2)</f>
        <v>#REF!</v>
      </c>
      <c r="AT59" s="1" t="e">
        <f>LOG(#REF!,2)</f>
        <v>#REF!</v>
      </c>
      <c r="AU59" s="1" t="e">
        <f>LOG(#REF!,2)</f>
        <v>#REF!</v>
      </c>
      <c r="AV59" s="1" t="e">
        <f>LOG(#REF!,2)</f>
        <v>#REF!</v>
      </c>
      <c r="AW59" s="1" t="e">
        <f>LOG(#REF!,2)</f>
        <v>#REF!</v>
      </c>
      <c r="AX59" s="1" t="e">
        <f>LOG(#REF!,2)</f>
        <v>#REF!</v>
      </c>
      <c r="AY59" s="1" t="e">
        <f>LOG(#REF!,2)</f>
        <v>#REF!</v>
      </c>
      <c r="AZ59" s="1" t="e">
        <f>LOG(#REF!,2)</f>
        <v>#REF!</v>
      </c>
      <c r="BA59" s="1" t="e">
        <f>LOG(#REF!,2)</f>
        <v>#REF!</v>
      </c>
      <c r="BB59" s="1" t="e">
        <f>LOG(#REF!,2)</f>
        <v>#REF!</v>
      </c>
      <c r="BC59" s="1" t="e">
        <f>LOG(#REF!,2)</f>
        <v>#REF!</v>
      </c>
      <c r="BD59" s="1" t="e">
        <f>LOG(#REF!,2)</f>
        <v>#REF!</v>
      </c>
      <c r="BE59" s="1" t="e">
        <f>LOG(#REF!,2)</f>
        <v>#REF!</v>
      </c>
      <c r="BF59" s="1" t="e">
        <f>LOG(#REF!,2)</f>
        <v>#REF!</v>
      </c>
      <c r="BG59" s="1" t="e">
        <f>LOG(#REF!,2)</f>
        <v>#REF!</v>
      </c>
      <c r="BH59" s="1" t="e">
        <f>LOG(#REF!,2)</f>
        <v>#REF!</v>
      </c>
      <c r="BI59" s="1" t="e">
        <f>LOG(#REF!,2)</f>
        <v>#REF!</v>
      </c>
      <c r="BJ59" s="1" t="e">
        <f>LOG(#REF!,2)</f>
        <v>#REF!</v>
      </c>
      <c r="BK59" s="1" t="e">
        <f>LOG(#REF!,2)</f>
        <v>#REF!</v>
      </c>
      <c r="BL59" s="1" t="e">
        <f>LOG(#REF!,2)</f>
        <v>#REF!</v>
      </c>
      <c r="BM59" s="1" t="e">
        <f>LOG(#REF!,2)</f>
        <v>#REF!</v>
      </c>
      <c r="BN59" s="1" t="e">
        <f>LOG(#REF!,2)</f>
        <v>#REF!</v>
      </c>
      <c r="BO59" s="1" t="e">
        <f>LOG(#REF!,2)</f>
        <v>#REF!</v>
      </c>
      <c r="BP59" s="1" t="e">
        <f>LOG(#REF!,2)</f>
        <v>#REF!</v>
      </c>
      <c r="BQ59" s="1" t="e">
        <f>LOG(#REF!,2)</f>
        <v>#REF!</v>
      </c>
      <c r="BR59" s="1" t="e">
        <f>LOG(#REF!,2)</f>
        <v>#REF!</v>
      </c>
      <c r="BS59" s="1" t="e">
        <f>LOG(#REF!,2)</f>
        <v>#REF!</v>
      </c>
      <c r="BT59" s="1" t="e">
        <f>LOG(#REF!,2)</f>
        <v>#REF!</v>
      </c>
      <c r="BU59" s="1" t="e">
        <f>LOG(#REF!,2)</f>
        <v>#REF!</v>
      </c>
      <c r="BV59" s="1" t="e">
        <f>LOG(#REF!,2)</f>
        <v>#REF!</v>
      </c>
    </row>
    <row r="60" spans="1:78" s="1" customFormat="1" x14ac:dyDescent="0.25">
      <c r="A60" s="1" t="s">
        <v>125</v>
      </c>
      <c r="B60" s="1" t="s">
        <v>109</v>
      </c>
      <c r="C60" s="14">
        <v>0.51047180733605291</v>
      </c>
      <c r="D60" s="14">
        <v>0.59877584608153867</v>
      </c>
      <c r="E60" s="13">
        <v>1.1729851433055805</v>
      </c>
      <c r="F60" s="17">
        <v>1.6228048568705131</v>
      </c>
      <c r="G60" s="17">
        <v>2.2793775836596937</v>
      </c>
      <c r="H60" s="13">
        <v>1.4045913000626233</v>
      </c>
      <c r="I60" s="13">
        <v>0.87374019028670424</v>
      </c>
      <c r="J60" s="14">
        <v>0.68411283236787601</v>
      </c>
      <c r="K60" s="13">
        <v>0.78297054430264335</v>
      </c>
      <c r="L60" s="14">
        <v>0.77357265086952698</v>
      </c>
      <c r="M60" s="14">
        <v>0.59458712121626156</v>
      </c>
      <c r="N60" s="13">
        <v>0.76862479632381209</v>
      </c>
      <c r="O60" s="16">
        <v>1.0385065356182575E-3</v>
      </c>
      <c r="P60" s="15">
        <v>1.0876041026196158E-2</v>
      </c>
      <c r="Q60" s="15">
        <v>0.32528647306244363</v>
      </c>
      <c r="R60" s="16">
        <v>6.7017615766044468E-4</v>
      </c>
      <c r="S60" s="16">
        <v>3.3059282232827604E-3</v>
      </c>
      <c r="T60" s="15">
        <v>0.11620334934633661</v>
      </c>
      <c r="U60" s="15">
        <v>0.30391644480034097</v>
      </c>
      <c r="V60" s="15">
        <v>3.8301837714651142E-2</v>
      </c>
      <c r="W60" s="15">
        <v>8.8248563593630536E-2</v>
      </c>
      <c r="X60" s="16">
        <v>1.2723860627811077E-3</v>
      </c>
      <c r="Y60" s="15">
        <v>4.0119383493931016E-2</v>
      </c>
      <c r="Z60" s="15">
        <v>0.18717817815196977</v>
      </c>
      <c r="AA60" s="1" t="e">
        <f>LOG(#REF!,2)</f>
        <v>#REF!</v>
      </c>
      <c r="AB60" s="1" t="e">
        <f>LOG(#REF!,2)</f>
        <v>#REF!</v>
      </c>
      <c r="AC60" s="1" t="e">
        <f>LOG(#REF!,2)</f>
        <v>#REF!</v>
      </c>
      <c r="AD60" s="1" t="e">
        <f>LOG(#REF!,2)</f>
        <v>#REF!</v>
      </c>
      <c r="AE60" s="1" t="e">
        <f>LOG(#REF!,2)</f>
        <v>#REF!</v>
      </c>
      <c r="AF60" s="1" t="e">
        <f>LOG(#REF!,2)</f>
        <v>#REF!</v>
      </c>
      <c r="AG60" s="1" t="e">
        <f>LOG(#REF!,2)</f>
        <v>#REF!</v>
      </c>
      <c r="AH60" s="1" t="e">
        <f>LOG(#REF!,2)</f>
        <v>#REF!</v>
      </c>
      <c r="AI60" s="1" t="e">
        <f>LOG(#REF!,2)</f>
        <v>#REF!</v>
      </c>
      <c r="AJ60" s="1" t="e">
        <f>LOG(#REF!,2)</f>
        <v>#REF!</v>
      </c>
      <c r="AK60" s="1" t="e">
        <f>LOG(#REF!,2)</f>
        <v>#REF!</v>
      </c>
      <c r="AL60" s="1" t="e">
        <f>LOG(#REF!,2)</f>
        <v>#REF!</v>
      </c>
      <c r="AM60" s="1" t="e">
        <f>LOG(#REF!,2)</f>
        <v>#REF!</v>
      </c>
      <c r="AN60" s="1" t="e">
        <f>LOG(#REF!,2)</f>
        <v>#REF!</v>
      </c>
      <c r="AO60" s="1" t="e">
        <f>LOG(#REF!,2)</f>
        <v>#REF!</v>
      </c>
      <c r="AP60" s="1" t="e">
        <f>LOG(#REF!,2)</f>
        <v>#REF!</v>
      </c>
      <c r="AQ60" s="1" t="e">
        <f>LOG(#REF!,2)</f>
        <v>#REF!</v>
      </c>
      <c r="AR60" s="1" t="e">
        <f>LOG(#REF!,2)</f>
        <v>#REF!</v>
      </c>
      <c r="AS60" s="1" t="e">
        <f>LOG(#REF!,2)</f>
        <v>#REF!</v>
      </c>
      <c r="AT60" s="1" t="e">
        <f>LOG(#REF!,2)</f>
        <v>#REF!</v>
      </c>
      <c r="AU60" s="1" t="e">
        <f>LOG(#REF!,2)</f>
        <v>#REF!</v>
      </c>
      <c r="AV60" s="1" t="e">
        <f>LOG(#REF!,2)</f>
        <v>#REF!</v>
      </c>
      <c r="AW60" s="1" t="e">
        <f>LOG(#REF!,2)</f>
        <v>#REF!</v>
      </c>
      <c r="AX60" s="1" t="e">
        <f>LOG(#REF!,2)</f>
        <v>#REF!</v>
      </c>
      <c r="AY60" s="1" t="e">
        <f>LOG(#REF!,2)</f>
        <v>#REF!</v>
      </c>
      <c r="AZ60" s="1" t="e">
        <f>LOG(#REF!,2)</f>
        <v>#REF!</v>
      </c>
      <c r="BA60" s="1" t="e">
        <f>LOG(#REF!,2)</f>
        <v>#REF!</v>
      </c>
      <c r="BB60" s="1" t="e">
        <f>LOG(#REF!,2)</f>
        <v>#REF!</v>
      </c>
      <c r="BC60" s="1" t="e">
        <f>LOG(#REF!,2)</f>
        <v>#REF!</v>
      </c>
      <c r="BD60" s="1" t="e">
        <f>LOG(#REF!,2)</f>
        <v>#REF!</v>
      </c>
      <c r="BE60" s="1" t="e">
        <f>LOG(#REF!,2)</f>
        <v>#REF!</v>
      </c>
      <c r="BF60" s="1" t="e">
        <f>LOG(#REF!,2)</f>
        <v>#REF!</v>
      </c>
      <c r="BG60" s="1" t="e">
        <f>LOG(#REF!,2)</f>
        <v>#REF!</v>
      </c>
      <c r="BH60" s="1" t="e">
        <f>LOG(#REF!,2)</f>
        <v>#REF!</v>
      </c>
      <c r="BI60" s="1" t="e">
        <f>LOG(#REF!,2)</f>
        <v>#REF!</v>
      </c>
      <c r="BJ60" s="1" t="e">
        <f>LOG(#REF!,2)</f>
        <v>#REF!</v>
      </c>
      <c r="BK60" s="1" t="e">
        <f>LOG(#REF!,2)</f>
        <v>#REF!</v>
      </c>
      <c r="BL60" s="1" t="e">
        <f>LOG(#REF!,2)</f>
        <v>#REF!</v>
      </c>
      <c r="BM60" s="1" t="e">
        <f>LOG(#REF!,2)</f>
        <v>#REF!</v>
      </c>
      <c r="BN60" s="1" t="e">
        <f>LOG(#REF!,2)</f>
        <v>#REF!</v>
      </c>
      <c r="BO60" s="1" t="e">
        <f>LOG(#REF!,2)</f>
        <v>#REF!</v>
      </c>
      <c r="BP60" s="1" t="e">
        <f>LOG(#REF!,2)</f>
        <v>#REF!</v>
      </c>
      <c r="BQ60" s="1" t="e">
        <f>LOG(#REF!,2)</f>
        <v>#REF!</v>
      </c>
      <c r="BR60" s="1" t="e">
        <f>LOG(#REF!,2)</f>
        <v>#REF!</v>
      </c>
      <c r="BS60" s="1" t="e">
        <f>LOG(#REF!,2)</f>
        <v>#REF!</v>
      </c>
      <c r="BT60" s="1" t="e">
        <f>LOG(#REF!,2)</f>
        <v>#REF!</v>
      </c>
      <c r="BU60" s="1" t="e">
        <f>LOG(#REF!,2)</f>
        <v>#REF!</v>
      </c>
      <c r="BV60" s="1" t="e">
        <f>LOG(#REF!,2)</f>
        <v>#REF!</v>
      </c>
    </row>
    <row r="61" spans="1:78" s="1" customFormat="1" x14ac:dyDescent="0.25">
      <c r="A61" s="1" t="s">
        <v>126</v>
      </c>
      <c r="B61" s="1" t="s">
        <v>109</v>
      </c>
      <c r="C61" s="17">
        <v>2.597259053886233</v>
      </c>
      <c r="D61" s="17">
        <v>5.840555303842593</v>
      </c>
      <c r="E61" s="17">
        <v>2.2487380668106529</v>
      </c>
      <c r="F61" s="14">
        <v>0.46165593688949669</v>
      </c>
      <c r="G61" s="14">
        <v>0.40515793113398518</v>
      </c>
      <c r="H61" s="13">
        <v>0.87761880387333779</v>
      </c>
      <c r="I61" s="14">
        <v>0.40962303410012385</v>
      </c>
      <c r="J61" s="14">
        <v>0.43850276085777218</v>
      </c>
      <c r="K61" s="13">
        <v>1.0705031806160326</v>
      </c>
      <c r="L61" s="13">
        <v>0.85930323251280893</v>
      </c>
      <c r="M61" s="13">
        <v>0.57505995057982973</v>
      </c>
      <c r="N61" s="13">
        <v>0.66921655688204074</v>
      </c>
      <c r="O61" s="15">
        <v>3.3171940269850965E-2</v>
      </c>
      <c r="P61" s="16">
        <v>1.0677143560129719E-4</v>
      </c>
      <c r="Q61" s="15">
        <v>1.9380028868900969E-2</v>
      </c>
      <c r="R61" s="15">
        <v>3.3859882100300623E-2</v>
      </c>
      <c r="S61" s="15">
        <v>2.3418391444463397E-2</v>
      </c>
      <c r="T61" s="15">
        <v>0.47165962977662046</v>
      </c>
      <c r="U61" s="16">
        <v>8.2514841723296557E-3</v>
      </c>
      <c r="V61" s="15">
        <v>1.5078896178147906E-2</v>
      </c>
      <c r="W61" s="15">
        <v>0.63380581402569136</v>
      </c>
      <c r="X61" s="15">
        <v>0.53129821587107007</v>
      </c>
      <c r="Y61" s="15">
        <v>5.5653074357896133E-2</v>
      </c>
      <c r="Z61" s="15">
        <v>0.19366672336625884</v>
      </c>
      <c r="AA61" s="1" t="e">
        <f>LOG(#REF!,2)</f>
        <v>#REF!</v>
      </c>
      <c r="AB61" s="1" t="e">
        <f>LOG(#REF!,2)</f>
        <v>#REF!</v>
      </c>
      <c r="AC61" s="1" t="e">
        <f>LOG(#REF!,2)</f>
        <v>#REF!</v>
      </c>
      <c r="AD61" s="1" t="e">
        <f>LOG(#REF!,2)</f>
        <v>#REF!</v>
      </c>
      <c r="AE61" s="1" t="e">
        <f>LOG(#REF!,2)</f>
        <v>#REF!</v>
      </c>
      <c r="AF61" s="1" t="e">
        <f>LOG(#REF!,2)</f>
        <v>#REF!</v>
      </c>
      <c r="AG61" s="1" t="e">
        <f>LOG(#REF!,2)</f>
        <v>#REF!</v>
      </c>
      <c r="AH61" s="1" t="e">
        <f>LOG(#REF!,2)</f>
        <v>#REF!</v>
      </c>
      <c r="AI61" s="1" t="e">
        <f>LOG(#REF!,2)</f>
        <v>#REF!</v>
      </c>
      <c r="AJ61" s="1" t="e">
        <f>LOG(#REF!,2)</f>
        <v>#REF!</v>
      </c>
      <c r="AK61" s="1" t="e">
        <f>LOG(#REF!,2)</f>
        <v>#REF!</v>
      </c>
      <c r="AL61" s="1" t="e">
        <f>LOG(#REF!,2)</f>
        <v>#REF!</v>
      </c>
      <c r="AM61" s="1" t="e">
        <f>LOG(#REF!,2)</f>
        <v>#REF!</v>
      </c>
      <c r="AN61" s="1" t="e">
        <f>LOG(#REF!,2)</f>
        <v>#REF!</v>
      </c>
      <c r="AO61" s="1" t="e">
        <f>LOG(#REF!,2)</f>
        <v>#REF!</v>
      </c>
      <c r="AP61" s="1" t="e">
        <f>LOG(#REF!,2)</f>
        <v>#REF!</v>
      </c>
      <c r="AQ61" s="1" t="e">
        <f>LOG(#REF!,2)</f>
        <v>#REF!</v>
      </c>
      <c r="AR61" s="1" t="e">
        <f>LOG(#REF!,2)</f>
        <v>#REF!</v>
      </c>
      <c r="AS61" s="1" t="e">
        <f>LOG(#REF!,2)</f>
        <v>#REF!</v>
      </c>
      <c r="AT61" s="1" t="e">
        <f>LOG(#REF!,2)</f>
        <v>#REF!</v>
      </c>
      <c r="AU61" s="1" t="e">
        <f>LOG(#REF!,2)</f>
        <v>#REF!</v>
      </c>
      <c r="AV61" s="1" t="e">
        <f>LOG(#REF!,2)</f>
        <v>#REF!</v>
      </c>
      <c r="AW61" s="1" t="e">
        <f>LOG(#REF!,2)</f>
        <v>#REF!</v>
      </c>
      <c r="AX61" s="1" t="e">
        <f>LOG(#REF!,2)</f>
        <v>#REF!</v>
      </c>
      <c r="AY61" s="1" t="e">
        <f>LOG(#REF!,2)</f>
        <v>#REF!</v>
      </c>
      <c r="AZ61" s="1" t="e">
        <f>LOG(#REF!,2)</f>
        <v>#REF!</v>
      </c>
      <c r="BA61" s="1" t="e">
        <f>LOG(#REF!,2)</f>
        <v>#REF!</v>
      </c>
      <c r="BB61" s="1" t="e">
        <f>LOG(#REF!,2)</f>
        <v>#REF!</v>
      </c>
      <c r="BC61" s="1" t="e">
        <f>LOG(#REF!,2)</f>
        <v>#REF!</v>
      </c>
      <c r="BD61" s="1" t="e">
        <f>LOG(#REF!,2)</f>
        <v>#REF!</v>
      </c>
      <c r="BE61" s="1" t="e">
        <f>LOG(#REF!,2)</f>
        <v>#REF!</v>
      </c>
      <c r="BF61" s="1" t="e">
        <f>LOG(#REF!,2)</f>
        <v>#REF!</v>
      </c>
      <c r="BG61" s="1" t="e">
        <f>LOG(#REF!,2)</f>
        <v>#REF!</v>
      </c>
      <c r="BH61" s="1" t="e">
        <f>LOG(#REF!,2)</f>
        <v>#REF!</v>
      </c>
      <c r="BI61" s="1" t="e">
        <f>LOG(#REF!,2)</f>
        <v>#REF!</v>
      </c>
      <c r="BJ61" s="1" t="e">
        <f>LOG(#REF!,2)</f>
        <v>#REF!</v>
      </c>
      <c r="BK61" s="1" t="e">
        <f>LOG(#REF!,2)</f>
        <v>#REF!</v>
      </c>
      <c r="BL61" s="1" t="e">
        <f>LOG(#REF!,2)</f>
        <v>#REF!</v>
      </c>
      <c r="BM61" s="1" t="e">
        <f>LOG(#REF!,2)</f>
        <v>#REF!</v>
      </c>
      <c r="BN61" s="1" t="e">
        <f>LOG(#REF!,2)</f>
        <v>#REF!</v>
      </c>
      <c r="BO61" s="1" t="e">
        <f>LOG(#REF!,2)</f>
        <v>#REF!</v>
      </c>
      <c r="BP61" s="1" t="e">
        <f>LOG(#REF!,2)</f>
        <v>#REF!</v>
      </c>
      <c r="BQ61" s="1" t="e">
        <f>LOG(#REF!,2)</f>
        <v>#REF!</v>
      </c>
      <c r="BR61" s="1" t="e">
        <f>LOG(#REF!,2)</f>
        <v>#REF!</v>
      </c>
      <c r="BS61" s="1" t="e">
        <f>LOG(#REF!,2)</f>
        <v>#REF!</v>
      </c>
      <c r="BT61" s="1" t="e">
        <f>LOG(#REF!,2)</f>
        <v>#REF!</v>
      </c>
      <c r="BU61" s="1" t="e">
        <f>LOG(#REF!,2)</f>
        <v>#REF!</v>
      </c>
      <c r="BV61" s="1" t="e">
        <f>LOG(#REF!,2)</f>
        <v>#REF!</v>
      </c>
      <c r="BW61" s="18"/>
      <c r="BX61" s="18"/>
      <c r="BY61" s="18"/>
      <c r="BZ61" s="18"/>
    </row>
    <row r="62" spans="1:78" s="1" customFormat="1" x14ac:dyDescent="0.25">
      <c r="A62" s="1" t="s">
        <v>127</v>
      </c>
      <c r="B62" s="1" t="s">
        <v>109</v>
      </c>
      <c r="C62" s="14">
        <v>0.60886932053135867</v>
      </c>
      <c r="D62" s="17">
        <v>6.4758523105449735</v>
      </c>
      <c r="E62" s="17">
        <v>10.635865681150618</v>
      </c>
      <c r="F62" s="17">
        <v>1.5349082422049221</v>
      </c>
      <c r="G62" s="13">
        <v>1.143737878970156</v>
      </c>
      <c r="H62" s="13">
        <v>0.74515065299744354</v>
      </c>
      <c r="I62" s="14">
        <v>0.53178717533128106</v>
      </c>
      <c r="J62" s="13">
        <v>0.9886571214329265</v>
      </c>
      <c r="K62" s="17">
        <v>1.8591217827263975</v>
      </c>
      <c r="L62" s="17">
        <v>1.8969461115052084</v>
      </c>
      <c r="M62" s="13">
        <v>1.5228490751465997</v>
      </c>
      <c r="N62" s="13">
        <v>0.80278984516762775</v>
      </c>
      <c r="O62" s="16">
        <v>9.7950900138494331E-3</v>
      </c>
      <c r="P62" s="16">
        <v>7.2359182401092199E-5</v>
      </c>
      <c r="Q62" s="16">
        <v>5.0449839989159824E-5</v>
      </c>
      <c r="R62" s="15">
        <v>4.5429510733983575E-2</v>
      </c>
      <c r="S62" s="15">
        <v>0.50650750617022866</v>
      </c>
      <c r="T62" s="15">
        <v>0.1928128456752306</v>
      </c>
      <c r="U62" s="16">
        <v>4.1259749414462414E-3</v>
      </c>
      <c r="V62" s="15">
        <v>0.87897591461505076</v>
      </c>
      <c r="W62" s="16">
        <v>4.5829072967769231E-3</v>
      </c>
      <c r="X62" s="16">
        <v>1.1862982974327658E-5</v>
      </c>
      <c r="Y62" s="15">
        <v>9.0759380380957877E-2</v>
      </c>
      <c r="Z62" s="15">
        <v>0.20186600431794602</v>
      </c>
      <c r="AA62" s="1" t="e">
        <f>LOG(#REF!,2)</f>
        <v>#REF!</v>
      </c>
      <c r="AB62" s="1" t="e">
        <f>LOG(#REF!,2)</f>
        <v>#REF!</v>
      </c>
      <c r="AC62" s="1" t="e">
        <f>LOG(#REF!,2)</f>
        <v>#REF!</v>
      </c>
      <c r="AD62" s="1" t="e">
        <f>LOG(#REF!,2)</f>
        <v>#REF!</v>
      </c>
      <c r="AE62" s="1" t="e">
        <f>LOG(#REF!,2)</f>
        <v>#REF!</v>
      </c>
      <c r="AF62" s="1" t="e">
        <f>LOG(#REF!,2)</f>
        <v>#REF!</v>
      </c>
      <c r="AG62" s="1" t="e">
        <f>LOG(#REF!,2)</f>
        <v>#REF!</v>
      </c>
      <c r="AH62" s="1" t="e">
        <f>LOG(#REF!,2)</f>
        <v>#REF!</v>
      </c>
      <c r="AI62" s="1" t="e">
        <f>LOG(#REF!,2)</f>
        <v>#REF!</v>
      </c>
      <c r="AJ62" s="1" t="e">
        <f>LOG(#REF!,2)</f>
        <v>#REF!</v>
      </c>
      <c r="AK62" s="1" t="e">
        <f>LOG(#REF!,2)</f>
        <v>#REF!</v>
      </c>
      <c r="AL62" s="1" t="e">
        <f>LOG(#REF!,2)</f>
        <v>#REF!</v>
      </c>
      <c r="AM62" s="1" t="e">
        <f>LOG(#REF!,2)</f>
        <v>#REF!</v>
      </c>
      <c r="AN62" s="1" t="e">
        <f>LOG(#REF!,2)</f>
        <v>#REF!</v>
      </c>
      <c r="AO62" s="1" t="e">
        <f>LOG(#REF!,2)</f>
        <v>#REF!</v>
      </c>
      <c r="AP62" s="1" t="e">
        <f>LOG(#REF!,2)</f>
        <v>#REF!</v>
      </c>
      <c r="AQ62" s="1" t="e">
        <f>LOG(#REF!,2)</f>
        <v>#REF!</v>
      </c>
      <c r="AR62" s="1" t="e">
        <f>LOG(#REF!,2)</f>
        <v>#REF!</v>
      </c>
      <c r="AS62" s="1" t="e">
        <f>LOG(#REF!,2)</f>
        <v>#REF!</v>
      </c>
      <c r="AT62" s="1" t="e">
        <f>LOG(#REF!,2)</f>
        <v>#REF!</v>
      </c>
      <c r="AU62" s="1" t="e">
        <f>LOG(#REF!,2)</f>
        <v>#REF!</v>
      </c>
      <c r="AV62" s="1" t="e">
        <f>LOG(#REF!,2)</f>
        <v>#REF!</v>
      </c>
      <c r="AW62" s="1" t="e">
        <f>LOG(#REF!,2)</f>
        <v>#REF!</v>
      </c>
      <c r="AX62" s="1" t="e">
        <f>LOG(#REF!,2)</f>
        <v>#REF!</v>
      </c>
      <c r="AY62" s="1" t="e">
        <f>LOG(#REF!,2)</f>
        <v>#REF!</v>
      </c>
      <c r="AZ62" s="1" t="e">
        <f>LOG(#REF!,2)</f>
        <v>#REF!</v>
      </c>
      <c r="BA62" s="1" t="e">
        <f>LOG(#REF!,2)</f>
        <v>#REF!</v>
      </c>
      <c r="BB62" s="1" t="e">
        <f>LOG(#REF!,2)</f>
        <v>#REF!</v>
      </c>
      <c r="BC62" s="1" t="e">
        <f>LOG(#REF!,2)</f>
        <v>#REF!</v>
      </c>
      <c r="BD62" s="1" t="e">
        <f>LOG(#REF!,2)</f>
        <v>#REF!</v>
      </c>
      <c r="BE62" s="1" t="e">
        <f>LOG(#REF!,2)</f>
        <v>#REF!</v>
      </c>
      <c r="BF62" s="1" t="e">
        <f>LOG(#REF!,2)</f>
        <v>#REF!</v>
      </c>
      <c r="BG62" s="1" t="e">
        <f>LOG(#REF!,2)</f>
        <v>#REF!</v>
      </c>
      <c r="BH62" s="1" t="e">
        <f>LOG(#REF!,2)</f>
        <v>#REF!</v>
      </c>
      <c r="BI62" s="1" t="e">
        <f>LOG(#REF!,2)</f>
        <v>#REF!</v>
      </c>
      <c r="BJ62" s="1" t="e">
        <f>LOG(#REF!,2)</f>
        <v>#REF!</v>
      </c>
      <c r="BK62" s="1" t="e">
        <f>LOG(#REF!,2)</f>
        <v>#REF!</v>
      </c>
      <c r="BL62" s="1" t="e">
        <f>LOG(#REF!,2)</f>
        <v>#REF!</v>
      </c>
      <c r="BM62" s="1" t="e">
        <f>LOG(#REF!,2)</f>
        <v>#REF!</v>
      </c>
      <c r="BN62" s="1" t="e">
        <f>LOG(#REF!,2)</f>
        <v>#REF!</v>
      </c>
      <c r="BO62" s="1" t="e">
        <f>LOG(#REF!,2)</f>
        <v>#REF!</v>
      </c>
      <c r="BP62" s="1" t="e">
        <f>LOG(#REF!,2)</f>
        <v>#REF!</v>
      </c>
      <c r="BQ62" s="1" t="e">
        <f>LOG(#REF!,2)</f>
        <v>#REF!</v>
      </c>
      <c r="BR62" s="1" t="e">
        <f>LOG(#REF!,2)</f>
        <v>#REF!</v>
      </c>
      <c r="BS62" s="1" t="e">
        <f>LOG(#REF!,2)</f>
        <v>#REF!</v>
      </c>
      <c r="BT62" s="1" t="e">
        <f>LOG(#REF!,2)</f>
        <v>#REF!</v>
      </c>
      <c r="BU62" s="1" t="e">
        <f>LOG(#REF!,2)</f>
        <v>#REF!</v>
      </c>
      <c r="BV62" s="1" t="e">
        <f>LOG(#REF!,2)</f>
        <v>#REF!</v>
      </c>
    </row>
    <row r="63" spans="1:78" s="1" customFormat="1" x14ac:dyDescent="0.25">
      <c r="A63" s="1" t="s">
        <v>128</v>
      </c>
      <c r="B63" s="1" t="s">
        <v>109</v>
      </c>
      <c r="C63" s="13">
        <v>0.82276121513068978</v>
      </c>
      <c r="D63" s="13">
        <v>0.94752571672241881</v>
      </c>
      <c r="E63" s="13">
        <v>1.1516412043947784</v>
      </c>
      <c r="F63" s="13">
        <v>1.2671966422151615</v>
      </c>
      <c r="G63" s="17">
        <v>2.6516609992589117</v>
      </c>
      <c r="H63" s="17">
        <v>2.0925410555252064</v>
      </c>
      <c r="I63" s="13">
        <v>1.0205683746601835</v>
      </c>
      <c r="J63" s="17">
        <v>1.9904697127507569</v>
      </c>
      <c r="K63" s="17">
        <v>1.9503540989240624</v>
      </c>
      <c r="L63" s="14">
        <v>0.7753468513647811</v>
      </c>
      <c r="M63" s="13">
        <v>1.3497756732909501</v>
      </c>
      <c r="N63" s="13">
        <v>1.74086690481176</v>
      </c>
      <c r="O63" s="15">
        <v>0.87137855910849471</v>
      </c>
      <c r="P63" s="15">
        <v>0.81957962491947012</v>
      </c>
      <c r="Q63" s="15">
        <v>0.40517627534284451</v>
      </c>
      <c r="R63" s="15">
        <v>0.62268927930070483</v>
      </c>
      <c r="S63" s="16">
        <v>1.3145631292617047E-4</v>
      </c>
      <c r="T63" s="15">
        <v>2.0281592086338108E-2</v>
      </c>
      <c r="U63" s="15">
        <v>0.90773847724944201</v>
      </c>
      <c r="V63" s="16">
        <v>9.8682416317419416E-3</v>
      </c>
      <c r="W63" s="16">
        <v>9.2310814071115931E-3</v>
      </c>
      <c r="X63" s="15">
        <v>1.3139856949235156E-2</v>
      </c>
      <c r="Y63" s="15">
        <v>0.64218805309968641</v>
      </c>
      <c r="Z63" s="15">
        <v>0.23965300581659285</v>
      </c>
      <c r="AA63" s="1" t="e">
        <f>LOG(#REF!,2)</f>
        <v>#REF!</v>
      </c>
      <c r="AB63" s="1" t="e">
        <f>LOG(#REF!,2)</f>
        <v>#REF!</v>
      </c>
      <c r="AC63" s="1" t="e">
        <f>LOG(#REF!,2)</f>
        <v>#REF!</v>
      </c>
      <c r="AD63" s="1" t="e">
        <f>LOG(#REF!,2)</f>
        <v>#REF!</v>
      </c>
      <c r="AE63" s="1" t="e">
        <f>LOG(#REF!,2)</f>
        <v>#REF!</v>
      </c>
      <c r="AF63" s="1" t="e">
        <f>LOG(#REF!,2)</f>
        <v>#REF!</v>
      </c>
      <c r="AG63" s="1" t="e">
        <f>LOG(#REF!,2)</f>
        <v>#REF!</v>
      </c>
      <c r="AH63" s="1" t="e">
        <f>LOG(#REF!,2)</f>
        <v>#REF!</v>
      </c>
      <c r="AI63" s="1" t="e">
        <f>LOG(#REF!,2)</f>
        <v>#REF!</v>
      </c>
      <c r="AJ63" s="1" t="e">
        <f>LOG(#REF!,2)</f>
        <v>#REF!</v>
      </c>
      <c r="AK63" s="1" t="e">
        <f>LOG(#REF!,2)</f>
        <v>#REF!</v>
      </c>
      <c r="AL63" s="1" t="e">
        <f>LOG(#REF!,2)</f>
        <v>#REF!</v>
      </c>
      <c r="AM63" s="1" t="e">
        <f>LOG(#REF!,2)</f>
        <v>#REF!</v>
      </c>
      <c r="AN63" s="1" t="e">
        <f>LOG(#REF!,2)</f>
        <v>#REF!</v>
      </c>
      <c r="AO63" s="1" t="e">
        <f>LOG(#REF!,2)</f>
        <v>#REF!</v>
      </c>
      <c r="AP63" s="1" t="e">
        <f>LOG(#REF!,2)</f>
        <v>#REF!</v>
      </c>
      <c r="AQ63" s="1" t="e">
        <f>LOG(#REF!,2)</f>
        <v>#REF!</v>
      </c>
      <c r="AR63" s="1" t="e">
        <f>LOG(#REF!,2)</f>
        <v>#REF!</v>
      </c>
      <c r="AS63" s="1" t="e">
        <f>LOG(#REF!,2)</f>
        <v>#REF!</v>
      </c>
      <c r="AT63" s="1" t="e">
        <f>LOG(#REF!,2)</f>
        <v>#REF!</v>
      </c>
      <c r="AU63" s="1" t="e">
        <f>LOG(#REF!,2)</f>
        <v>#REF!</v>
      </c>
      <c r="AV63" s="1" t="e">
        <f>LOG(#REF!,2)</f>
        <v>#REF!</v>
      </c>
      <c r="AW63" s="1" t="e">
        <f>LOG(#REF!,2)</f>
        <v>#REF!</v>
      </c>
      <c r="AX63" s="1" t="e">
        <f>LOG(#REF!,2)</f>
        <v>#REF!</v>
      </c>
      <c r="AY63" s="1" t="e">
        <f>LOG(#REF!,2)</f>
        <v>#REF!</v>
      </c>
      <c r="AZ63" s="1" t="e">
        <f>LOG(#REF!,2)</f>
        <v>#REF!</v>
      </c>
      <c r="BA63" s="1" t="e">
        <f>LOG(#REF!,2)</f>
        <v>#REF!</v>
      </c>
      <c r="BB63" s="1" t="e">
        <f>LOG(#REF!,2)</f>
        <v>#REF!</v>
      </c>
      <c r="BC63" s="1" t="e">
        <f>LOG(#REF!,2)</f>
        <v>#REF!</v>
      </c>
      <c r="BD63" s="1" t="e">
        <f>LOG(#REF!,2)</f>
        <v>#REF!</v>
      </c>
      <c r="BE63" s="1" t="e">
        <f>LOG(#REF!,2)</f>
        <v>#REF!</v>
      </c>
      <c r="BF63" s="1" t="e">
        <f>LOG(#REF!,2)</f>
        <v>#REF!</v>
      </c>
      <c r="BG63" s="1" t="e">
        <f>LOG(#REF!,2)</f>
        <v>#REF!</v>
      </c>
      <c r="BH63" s="1" t="e">
        <f>LOG(#REF!,2)</f>
        <v>#REF!</v>
      </c>
      <c r="BI63" s="1" t="e">
        <f>LOG(#REF!,2)</f>
        <v>#REF!</v>
      </c>
      <c r="BJ63" s="1" t="e">
        <f>LOG(#REF!,2)</f>
        <v>#REF!</v>
      </c>
      <c r="BK63" s="1" t="e">
        <f>LOG(#REF!,2)</f>
        <v>#REF!</v>
      </c>
      <c r="BL63" s="1" t="e">
        <f>LOG(#REF!,2)</f>
        <v>#REF!</v>
      </c>
      <c r="BM63" s="1" t="e">
        <f>LOG(#REF!,2)</f>
        <v>#REF!</v>
      </c>
      <c r="BN63" s="1" t="e">
        <f>LOG(#REF!,2)</f>
        <v>#REF!</v>
      </c>
      <c r="BO63" s="1" t="e">
        <f>LOG(#REF!,2)</f>
        <v>#REF!</v>
      </c>
      <c r="BP63" s="1" t="e">
        <f>LOG(#REF!,2)</f>
        <v>#REF!</v>
      </c>
      <c r="BQ63" s="1" t="e">
        <f>LOG(#REF!,2)</f>
        <v>#REF!</v>
      </c>
      <c r="BR63" s="1" t="e">
        <f>LOG(#REF!,2)</f>
        <v>#REF!</v>
      </c>
      <c r="BS63" s="1" t="e">
        <f>LOG(#REF!,2)</f>
        <v>#REF!</v>
      </c>
      <c r="BT63" s="1" t="e">
        <f>LOG(#REF!,2)</f>
        <v>#REF!</v>
      </c>
      <c r="BU63" s="1" t="e">
        <f>LOG(#REF!,2)</f>
        <v>#REF!</v>
      </c>
      <c r="BV63" s="1" t="e">
        <f>LOG(#REF!,2)</f>
        <v>#REF!</v>
      </c>
      <c r="BW63" s="18"/>
      <c r="BX63" s="18"/>
      <c r="BY63" s="18"/>
      <c r="BZ63" s="18"/>
    </row>
    <row r="64" spans="1:78" s="1" customFormat="1" x14ac:dyDescent="0.25">
      <c r="A64" s="1" t="s">
        <v>129</v>
      </c>
      <c r="B64" s="1" t="s">
        <v>109</v>
      </c>
      <c r="C64" s="13">
        <v>0.90275256134788961</v>
      </c>
      <c r="D64" s="13">
        <v>1.0516385354374698</v>
      </c>
      <c r="E64" s="13">
        <v>1.1649244548996682</v>
      </c>
      <c r="F64" s="14">
        <v>0.38026258718417616</v>
      </c>
      <c r="G64" s="14">
        <v>0.30953579984909962</v>
      </c>
      <c r="H64" s="13">
        <v>0.81400540121813036</v>
      </c>
      <c r="I64" s="13">
        <v>0.60642064677480767</v>
      </c>
      <c r="J64" s="13">
        <v>1.6296104773355238</v>
      </c>
      <c r="K64" s="13">
        <v>2.6872608741184139</v>
      </c>
      <c r="L64" s="13">
        <v>0.8834531635263444</v>
      </c>
      <c r="M64" s="13">
        <v>1.5421475908796816</v>
      </c>
      <c r="N64" s="13">
        <v>1.7455906600912805</v>
      </c>
      <c r="O64" s="15">
        <v>0.84873380467253023</v>
      </c>
      <c r="P64" s="15">
        <v>0.95594898414130469</v>
      </c>
      <c r="Q64" s="15">
        <v>0.90666746682908772</v>
      </c>
      <c r="R64" s="16">
        <v>4.1471366542840679E-3</v>
      </c>
      <c r="S64" s="16">
        <v>2.1132169333723918E-4</v>
      </c>
      <c r="T64" s="15">
        <v>0.52497877327758613</v>
      </c>
      <c r="U64" s="15">
        <v>8.6367557563154146E-2</v>
      </c>
      <c r="V64" s="15">
        <v>0.68737649300926718</v>
      </c>
      <c r="W64" s="15">
        <v>0.20754127731603011</v>
      </c>
      <c r="X64" s="15">
        <v>0.84822329384282225</v>
      </c>
      <c r="Y64" s="15">
        <v>0.34842965664039771</v>
      </c>
      <c r="Z64" s="15">
        <v>0.24313988273013715</v>
      </c>
      <c r="AA64" s="1" t="e">
        <f>LOG(#REF!,2)</f>
        <v>#REF!</v>
      </c>
      <c r="AB64" s="1" t="e">
        <f>LOG(#REF!,2)</f>
        <v>#REF!</v>
      </c>
      <c r="AC64" s="1" t="e">
        <f>LOG(#REF!,2)</f>
        <v>#REF!</v>
      </c>
      <c r="AD64" s="1" t="e">
        <f>LOG(#REF!,2)</f>
        <v>#REF!</v>
      </c>
      <c r="AE64" s="1" t="e">
        <f>LOG(#REF!,2)</f>
        <v>#REF!</v>
      </c>
      <c r="AF64" s="1" t="e">
        <f>LOG(#REF!,2)</f>
        <v>#REF!</v>
      </c>
      <c r="AG64" s="1" t="e">
        <f>LOG(#REF!,2)</f>
        <v>#REF!</v>
      </c>
      <c r="AH64" s="1" t="e">
        <f>LOG(#REF!,2)</f>
        <v>#REF!</v>
      </c>
      <c r="AI64" s="1" t="e">
        <f>LOG(#REF!,2)</f>
        <v>#REF!</v>
      </c>
      <c r="AJ64" s="1" t="e">
        <f>LOG(#REF!,2)</f>
        <v>#REF!</v>
      </c>
      <c r="AK64" s="1" t="e">
        <f>LOG(#REF!,2)</f>
        <v>#REF!</v>
      </c>
      <c r="AL64" s="1" t="e">
        <f>LOG(#REF!,2)</f>
        <v>#REF!</v>
      </c>
      <c r="AM64" s="1" t="e">
        <f>LOG(#REF!,2)</f>
        <v>#REF!</v>
      </c>
      <c r="AN64" s="1" t="e">
        <f>LOG(#REF!,2)</f>
        <v>#REF!</v>
      </c>
      <c r="AO64" s="1" t="e">
        <f>LOG(#REF!,2)</f>
        <v>#REF!</v>
      </c>
      <c r="AP64" s="1" t="e">
        <f>LOG(#REF!,2)</f>
        <v>#REF!</v>
      </c>
      <c r="AQ64" s="1" t="e">
        <f>LOG(#REF!,2)</f>
        <v>#REF!</v>
      </c>
      <c r="AR64" s="1" t="e">
        <f>LOG(#REF!,2)</f>
        <v>#REF!</v>
      </c>
      <c r="AS64" s="1" t="e">
        <f>LOG(#REF!,2)</f>
        <v>#REF!</v>
      </c>
      <c r="AT64" s="1" t="e">
        <f>LOG(#REF!,2)</f>
        <v>#REF!</v>
      </c>
      <c r="AU64" s="1" t="e">
        <f>LOG(#REF!,2)</f>
        <v>#REF!</v>
      </c>
      <c r="AV64" s="1" t="e">
        <f>LOG(#REF!,2)</f>
        <v>#REF!</v>
      </c>
      <c r="AW64" s="1" t="e">
        <f>LOG(#REF!,2)</f>
        <v>#REF!</v>
      </c>
      <c r="AX64" s="1" t="e">
        <f>LOG(#REF!,2)</f>
        <v>#REF!</v>
      </c>
      <c r="AY64" s="1" t="e">
        <f>LOG(#REF!,2)</f>
        <v>#REF!</v>
      </c>
      <c r="AZ64" s="1" t="e">
        <f>LOG(#REF!,2)</f>
        <v>#REF!</v>
      </c>
      <c r="BA64" s="1" t="e">
        <f>LOG(#REF!,2)</f>
        <v>#REF!</v>
      </c>
      <c r="BB64" s="1" t="e">
        <f>LOG(#REF!,2)</f>
        <v>#REF!</v>
      </c>
      <c r="BC64" s="1" t="e">
        <f>LOG(#REF!,2)</f>
        <v>#REF!</v>
      </c>
      <c r="BD64" s="1" t="e">
        <f>LOG(#REF!,2)</f>
        <v>#REF!</v>
      </c>
      <c r="BE64" s="1" t="e">
        <f>LOG(#REF!,2)</f>
        <v>#REF!</v>
      </c>
      <c r="BF64" s="1" t="e">
        <f>LOG(#REF!,2)</f>
        <v>#REF!</v>
      </c>
      <c r="BG64" s="1" t="e">
        <f>LOG(#REF!,2)</f>
        <v>#REF!</v>
      </c>
      <c r="BH64" s="1" t="e">
        <f>LOG(#REF!,2)</f>
        <v>#REF!</v>
      </c>
      <c r="BI64" s="1" t="e">
        <f>LOG(#REF!,2)</f>
        <v>#REF!</v>
      </c>
      <c r="BJ64" s="1" t="e">
        <f>LOG(#REF!,2)</f>
        <v>#REF!</v>
      </c>
      <c r="BK64" s="1" t="e">
        <f>LOG(#REF!,2)</f>
        <v>#REF!</v>
      </c>
      <c r="BL64" s="1" t="e">
        <f>LOG(#REF!,2)</f>
        <v>#REF!</v>
      </c>
      <c r="BM64" s="1" t="e">
        <f>LOG(#REF!,2)</f>
        <v>#REF!</v>
      </c>
      <c r="BN64" s="1" t="e">
        <f>LOG(#REF!,2)</f>
        <v>#REF!</v>
      </c>
      <c r="BO64" s="1" t="e">
        <f>LOG(#REF!,2)</f>
        <v>#REF!</v>
      </c>
      <c r="BP64" s="1" t="e">
        <f>LOG(#REF!,2)</f>
        <v>#REF!</v>
      </c>
      <c r="BQ64" s="1" t="e">
        <f>LOG(#REF!,2)</f>
        <v>#REF!</v>
      </c>
      <c r="BR64" s="1" t="e">
        <f>LOG(#REF!,2)</f>
        <v>#REF!</v>
      </c>
      <c r="BS64" s="1" t="e">
        <f>LOG(#REF!,2)</f>
        <v>#REF!</v>
      </c>
      <c r="BT64" s="1" t="e">
        <f>LOG(#REF!,2)</f>
        <v>#REF!</v>
      </c>
      <c r="BU64" s="1" t="e">
        <f>LOG(#REF!,2)</f>
        <v>#REF!</v>
      </c>
      <c r="BV64" s="1" t="e">
        <f>LOG(#REF!,2)</f>
        <v>#REF!</v>
      </c>
    </row>
    <row r="65" spans="1:78" s="1" customFormat="1" x14ac:dyDescent="0.25">
      <c r="A65" s="1" t="s">
        <v>130</v>
      </c>
      <c r="B65" s="1" t="s">
        <v>109</v>
      </c>
      <c r="C65" s="13">
        <v>0.75161921274421994</v>
      </c>
      <c r="D65" s="13">
        <v>0.75400768708735399</v>
      </c>
      <c r="E65" s="13">
        <v>1.0031777718060366</v>
      </c>
      <c r="F65" s="13">
        <v>0.98418835647469449</v>
      </c>
      <c r="G65" s="13">
        <v>2.2117053815012415</v>
      </c>
      <c r="H65" s="13">
        <v>2.2472379061904797</v>
      </c>
      <c r="I65" s="14">
        <v>0.53270902578215595</v>
      </c>
      <c r="J65" s="14">
        <v>0.69414235939815327</v>
      </c>
      <c r="K65" s="13">
        <v>1.3030422346964576</v>
      </c>
      <c r="L65" s="14">
        <v>0.4663608930384075</v>
      </c>
      <c r="M65" s="13">
        <v>0.54759327241732503</v>
      </c>
      <c r="N65" s="13">
        <v>1.1741835145088539</v>
      </c>
      <c r="O65" s="15">
        <v>0.17531605779384876</v>
      </c>
      <c r="P65" s="15">
        <v>0.13674673219195285</v>
      </c>
      <c r="Q65" s="15">
        <v>0.91289980340116239</v>
      </c>
      <c r="R65" s="15">
        <v>0.88632916562064934</v>
      </c>
      <c r="S65" s="15">
        <v>0.11098822116682265</v>
      </c>
      <c r="T65" s="15">
        <v>9.0605593851202176E-2</v>
      </c>
      <c r="U65" s="16">
        <v>1.5782191766135017E-3</v>
      </c>
      <c r="V65" s="15">
        <v>1.5804535342320639E-2</v>
      </c>
      <c r="W65" s="15">
        <v>0.15765269211137126</v>
      </c>
      <c r="X65" s="15">
        <v>1.4988527440239041E-2</v>
      </c>
      <c r="Y65" s="15">
        <v>5.7179946515208517E-2</v>
      </c>
      <c r="Z65" s="15">
        <v>0.53113247628019999</v>
      </c>
      <c r="AA65" s="1" t="e">
        <f>LOG(#REF!,2)</f>
        <v>#REF!</v>
      </c>
      <c r="AB65" s="1" t="e">
        <f>LOG(#REF!,2)</f>
        <v>#REF!</v>
      </c>
      <c r="AC65" s="1" t="e">
        <f>LOG(#REF!,2)</f>
        <v>#REF!</v>
      </c>
      <c r="AD65" s="1" t="e">
        <f>LOG(#REF!,2)</f>
        <v>#REF!</v>
      </c>
      <c r="AE65" s="1" t="e">
        <f>LOG(#REF!,2)</f>
        <v>#REF!</v>
      </c>
      <c r="AF65" s="1" t="e">
        <f>LOG(#REF!,2)</f>
        <v>#REF!</v>
      </c>
      <c r="AG65" s="1" t="e">
        <f>LOG(#REF!,2)</f>
        <v>#REF!</v>
      </c>
      <c r="AH65" s="1" t="e">
        <f>LOG(#REF!,2)</f>
        <v>#REF!</v>
      </c>
      <c r="AI65" s="1" t="e">
        <f>LOG(#REF!,2)</f>
        <v>#REF!</v>
      </c>
      <c r="AJ65" s="1" t="e">
        <f>LOG(#REF!,2)</f>
        <v>#REF!</v>
      </c>
      <c r="AK65" s="1" t="e">
        <f>LOG(#REF!,2)</f>
        <v>#REF!</v>
      </c>
      <c r="AL65" s="1" t="e">
        <f>LOG(#REF!,2)</f>
        <v>#REF!</v>
      </c>
      <c r="AM65" s="1" t="e">
        <f>LOG(#REF!,2)</f>
        <v>#REF!</v>
      </c>
      <c r="AN65" s="1" t="e">
        <f>LOG(#REF!,2)</f>
        <v>#REF!</v>
      </c>
      <c r="AO65" s="1" t="e">
        <f>LOG(#REF!,2)</f>
        <v>#REF!</v>
      </c>
      <c r="AP65" s="1" t="e">
        <f>LOG(#REF!,2)</f>
        <v>#REF!</v>
      </c>
      <c r="AQ65" s="1" t="e">
        <f>LOG(#REF!,2)</f>
        <v>#REF!</v>
      </c>
      <c r="AR65" s="1" t="e">
        <f>LOG(#REF!,2)</f>
        <v>#REF!</v>
      </c>
      <c r="AS65" s="1" t="e">
        <f>LOG(#REF!,2)</f>
        <v>#REF!</v>
      </c>
      <c r="AT65" s="1" t="e">
        <f>LOG(#REF!,2)</f>
        <v>#REF!</v>
      </c>
      <c r="AU65" s="1" t="e">
        <f>LOG(#REF!,2)</f>
        <v>#REF!</v>
      </c>
      <c r="AV65" s="1" t="e">
        <f>LOG(#REF!,2)</f>
        <v>#REF!</v>
      </c>
      <c r="AW65" s="1" t="e">
        <f>LOG(#REF!,2)</f>
        <v>#REF!</v>
      </c>
      <c r="AX65" s="1" t="e">
        <f>LOG(#REF!,2)</f>
        <v>#REF!</v>
      </c>
      <c r="AY65" s="1" t="e">
        <f>LOG(#REF!,2)</f>
        <v>#REF!</v>
      </c>
      <c r="AZ65" s="1" t="e">
        <f>LOG(#REF!,2)</f>
        <v>#REF!</v>
      </c>
      <c r="BA65" s="1" t="e">
        <f>LOG(#REF!,2)</f>
        <v>#REF!</v>
      </c>
      <c r="BB65" s="1" t="e">
        <f>LOG(#REF!,2)</f>
        <v>#REF!</v>
      </c>
      <c r="BC65" s="1" t="e">
        <f>LOG(#REF!,2)</f>
        <v>#REF!</v>
      </c>
      <c r="BD65" s="1" t="e">
        <f>LOG(#REF!,2)</f>
        <v>#REF!</v>
      </c>
      <c r="BE65" s="1" t="e">
        <f>LOG(#REF!,2)</f>
        <v>#REF!</v>
      </c>
      <c r="BF65" s="1" t="e">
        <f>LOG(#REF!,2)</f>
        <v>#REF!</v>
      </c>
      <c r="BG65" s="1" t="e">
        <f>LOG(#REF!,2)</f>
        <v>#REF!</v>
      </c>
      <c r="BH65" s="1" t="e">
        <f>LOG(#REF!,2)</f>
        <v>#REF!</v>
      </c>
      <c r="BI65" s="1" t="e">
        <f>LOG(#REF!,2)</f>
        <v>#REF!</v>
      </c>
      <c r="BJ65" s="1" t="e">
        <f>LOG(#REF!,2)</f>
        <v>#REF!</v>
      </c>
      <c r="BK65" s="1" t="e">
        <f>LOG(#REF!,2)</f>
        <v>#REF!</v>
      </c>
      <c r="BL65" s="1" t="e">
        <f>LOG(#REF!,2)</f>
        <v>#REF!</v>
      </c>
      <c r="BM65" s="1" t="e">
        <f>LOG(#REF!,2)</f>
        <v>#REF!</v>
      </c>
      <c r="BN65" s="1" t="e">
        <f>LOG(#REF!,2)</f>
        <v>#REF!</v>
      </c>
      <c r="BO65" s="1" t="e">
        <f>LOG(#REF!,2)</f>
        <v>#REF!</v>
      </c>
      <c r="BP65" s="1" t="e">
        <f>LOG(#REF!,2)</f>
        <v>#REF!</v>
      </c>
      <c r="BQ65" s="1" t="e">
        <f>LOG(#REF!,2)</f>
        <v>#REF!</v>
      </c>
      <c r="BR65" s="1" t="e">
        <f>LOG(#REF!,2)</f>
        <v>#REF!</v>
      </c>
      <c r="BS65" s="1" t="e">
        <f>LOG(#REF!,2)</f>
        <v>#REF!</v>
      </c>
      <c r="BT65" s="1" t="e">
        <f>LOG(#REF!,2)</f>
        <v>#REF!</v>
      </c>
      <c r="BU65" s="1" t="e">
        <f>LOG(#REF!,2)</f>
        <v>#REF!</v>
      </c>
      <c r="BV65" s="1" t="e">
        <f>LOG(#REF!,2)</f>
        <v>#REF!</v>
      </c>
    </row>
    <row r="66" spans="1:78" s="1" customFormat="1" x14ac:dyDescent="0.25">
      <c r="A66" s="1" t="s">
        <v>131</v>
      </c>
      <c r="B66" s="1" t="s">
        <v>109</v>
      </c>
      <c r="C66" s="13">
        <v>0.89614361159072298</v>
      </c>
      <c r="D66" s="13">
        <v>1.0175932491587973</v>
      </c>
      <c r="E66" s="13">
        <v>1.1355247484858952</v>
      </c>
      <c r="F66" s="13">
        <v>0.85931139230839371</v>
      </c>
      <c r="G66" s="13">
        <v>0.77931204266117549</v>
      </c>
      <c r="H66" s="13">
        <v>0.90690295699174472</v>
      </c>
      <c r="I66" s="13">
        <v>0.78592833921002081</v>
      </c>
      <c r="J66" s="13">
        <v>0.59453025302184792</v>
      </c>
      <c r="K66" s="13">
        <v>0.75646878138971618</v>
      </c>
      <c r="L66" s="13">
        <v>0.99512338209511741</v>
      </c>
      <c r="M66" s="13">
        <v>0.9002531608672546</v>
      </c>
      <c r="N66" s="13">
        <v>0.90466486574948679</v>
      </c>
      <c r="O66" s="15">
        <v>0.69281387710069819</v>
      </c>
      <c r="P66" s="15">
        <v>0.84253635651821224</v>
      </c>
      <c r="Q66" s="15">
        <v>0.88483416931087377</v>
      </c>
      <c r="R66" s="15">
        <v>0.63692305605052391</v>
      </c>
      <c r="S66" s="15">
        <v>0.35591768374958205</v>
      </c>
      <c r="T66" s="15">
        <v>0.35591768374958205</v>
      </c>
      <c r="U66" s="15">
        <v>0.41634898366213924</v>
      </c>
      <c r="V66" s="15">
        <v>6.0041637854351897E-2</v>
      </c>
      <c r="W66" s="15">
        <v>0.19209151684093836</v>
      </c>
      <c r="X66" s="15">
        <v>0.83578685709831502</v>
      </c>
      <c r="Y66" s="15">
        <v>0.84082787284793459</v>
      </c>
      <c r="Z66" s="15">
        <v>0.60808575354879357</v>
      </c>
      <c r="AA66" s="1" t="e">
        <f>LOG(#REF!,2)</f>
        <v>#REF!</v>
      </c>
      <c r="AB66" s="1" t="e">
        <f>LOG(#REF!,2)</f>
        <v>#REF!</v>
      </c>
      <c r="AC66" s="1" t="e">
        <f>LOG(#REF!,2)</f>
        <v>#REF!</v>
      </c>
      <c r="AD66" s="1" t="e">
        <f>LOG(#REF!,2)</f>
        <v>#REF!</v>
      </c>
      <c r="AE66" s="1" t="e">
        <f>LOG(#REF!,2)</f>
        <v>#REF!</v>
      </c>
      <c r="AF66" s="1" t="e">
        <f>LOG(#REF!,2)</f>
        <v>#REF!</v>
      </c>
      <c r="AG66" s="1" t="e">
        <f>LOG(#REF!,2)</f>
        <v>#REF!</v>
      </c>
      <c r="AH66" s="1" t="e">
        <f>LOG(#REF!,2)</f>
        <v>#REF!</v>
      </c>
      <c r="AI66" s="1" t="e">
        <f>LOG(#REF!,2)</f>
        <v>#REF!</v>
      </c>
      <c r="AJ66" s="1" t="e">
        <f>LOG(#REF!,2)</f>
        <v>#REF!</v>
      </c>
      <c r="AK66" s="1" t="e">
        <f>LOG(#REF!,2)</f>
        <v>#REF!</v>
      </c>
      <c r="AL66" s="1" t="e">
        <f>LOG(#REF!,2)</f>
        <v>#REF!</v>
      </c>
      <c r="AM66" s="1" t="e">
        <f>LOG(#REF!,2)</f>
        <v>#REF!</v>
      </c>
      <c r="AN66" s="1" t="e">
        <f>LOG(#REF!,2)</f>
        <v>#REF!</v>
      </c>
      <c r="AO66" s="1" t="e">
        <f>LOG(#REF!,2)</f>
        <v>#REF!</v>
      </c>
      <c r="AP66" s="1" t="e">
        <f>LOG(#REF!,2)</f>
        <v>#REF!</v>
      </c>
      <c r="AQ66" s="1" t="e">
        <f>LOG(#REF!,2)</f>
        <v>#REF!</v>
      </c>
      <c r="AR66" s="1" t="e">
        <f>LOG(#REF!,2)</f>
        <v>#REF!</v>
      </c>
      <c r="AS66" s="1" t="e">
        <f>LOG(#REF!,2)</f>
        <v>#REF!</v>
      </c>
      <c r="AT66" s="1" t="e">
        <f>LOG(#REF!,2)</f>
        <v>#REF!</v>
      </c>
      <c r="AU66" s="1" t="e">
        <f>LOG(#REF!,2)</f>
        <v>#REF!</v>
      </c>
      <c r="AV66" s="1" t="e">
        <f>LOG(#REF!,2)</f>
        <v>#REF!</v>
      </c>
      <c r="AW66" s="1" t="e">
        <f>LOG(#REF!,2)</f>
        <v>#REF!</v>
      </c>
      <c r="AX66" s="1" t="e">
        <f>LOG(#REF!,2)</f>
        <v>#REF!</v>
      </c>
      <c r="AY66" s="1" t="e">
        <f>LOG(#REF!,2)</f>
        <v>#REF!</v>
      </c>
      <c r="AZ66" s="1" t="e">
        <f>LOG(#REF!,2)</f>
        <v>#REF!</v>
      </c>
      <c r="BA66" s="1" t="e">
        <f>LOG(#REF!,2)</f>
        <v>#REF!</v>
      </c>
      <c r="BB66" s="1" t="e">
        <f>LOG(#REF!,2)</f>
        <v>#REF!</v>
      </c>
      <c r="BC66" s="1" t="e">
        <f>LOG(#REF!,2)</f>
        <v>#REF!</v>
      </c>
      <c r="BD66" s="1" t="e">
        <f>LOG(#REF!,2)</f>
        <v>#REF!</v>
      </c>
      <c r="BE66" s="1" t="e">
        <f>LOG(#REF!,2)</f>
        <v>#REF!</v>
      </c>
      <c r="BF66" s="1" t="e">
        <f>LOG(#REF!,2)</f>
        <v>#REF!</v>
      </c>
      <c r="BG66" s="1" t="e">
        <f>LOG(#REF!,2)</f>
        <v>#REF!</v>
      </c>
      <c r="BH66" s="1" t="e">
        <f>LOG(#REF!,2)</f>
        <v>#REF!</v>
      </c>
      <c r="BI66" s="1" t="e">
        <f>LOG(#REF!,2)</f>
        <v>#REF!</v>
      </c>
      <c r="BJ66" s="1" t="e">
        <f>LOG(#REF!,2)</f>
        <v>#REF!</v>
      </c>
      <c r="BK66" s="1" t="e">
        <f>LOG(#REF!,2)</f>
        <v>#REF!</v>
      </c>
      <c r="BL66" s="1" t="e">
        <f>LOG(#REF!,2)</f>
        <v>#REF!</v>
      </c>
      <c r="BM66" s="1" t="e">
        <f>LOG(#REF!,2)</f>
        <v>#REF!</v>
      </c>
      <c r="BN66" s="1" t="e">
        <f>LOG(#REF!,2)</f>
        <v>#REF!</v>
      </c>
      <c r="BO66" s="1" t="e">
        <f>LOG(#REF!,2)</f>
        <v>#REF!</v>
      </c>
      <c r="BP66" s="1" t="e">
        <f>LOG(#REF!,2)</f>
        <v>#REF!</v>
      </c>
      <c r="BQ66" s="1" t="e">
        <f>LOG(#REF!,2)</f>
        <v>#REF!</v>
      </c>
      <c r="BR66" s="1" t="e">
        <f>LOG(#REF!,2)</f>
        <v>#REF!</v>
      </c>
      <c r="BS66" s="1" t="e">
        <f>LOG(#REF!,2)</f>
        <v>#REF!</v>
      </c>
      <c r="BT66" s="1" t="e">
        <f>LOG(#REF!,2)</f>
        <v>#REF!</v>
      </c>
      <c r="BU66" s="1" t="e">
        <f>LOG(#REF!,2)</f>
        <v>#REF!</v>
      </c>
      <c r="BV66" s="1" t="e">
        <f>LOG(#REF!,2)</f>
        <v>#REF!</v>
      </c>
    </row>
    <row r="67" spans="1:78" s="1" customFormat="1" x14ac:dyDescent="0.25">
      <c r="A67" s="1" t="s">
        <v>132</v>
      </c>
      <c r="B67" s="1" t="s">
        <v>109</v>
      </c>
      <c r="C67" s="14">
        <v>0.73475121529785548</v>
      </c>
      <c r="D67" s="14">
        <v>0.61320490630704305</v>
      </c>
      <c r="E67" s="13">
        <v>0.83457487859813928</v>
      </c>
      <c r="F67" s="14">
        <v>0.34923816038888034</v>
      </c>
      <c r="G67" s="14">
        <v>0.2784515797165194</v>
      </c>
      <c r="H67" s="13">
        <v>0.79731143757732725</v>
      </c>
      <c r="I67" s="14">
        <v>0.65721252262015939</v>
      </c>
      <c r="J67" s="14">
        <v>0.78010534732105485</v>
      </c>
      <c r="K67" s="17">
        <v>1.1869909967797772</v>
      </c>
      <c r="L67" s="13">
        <v>0.85567815321786622</v>
      </c>
      <c r="M67" s="13">
        <v>1.2303935530127992</v>
      </c>
      <c r="N67" s="13">
        <v>1.4379162870826805</v>
      </c>
      <c r="O67" s="16">
        <v>1.0181946126452492E-4</v>
      </c>
      <c r="P67" s="16">
        <v>1.9025759792900504E-3</v>
      </c>
      <c r="Q67" s="15">
        <v>0.10102593699953863</v>
      </c>
      <c r="R67" s="16">
        <v>6.1568329696256967E-3</v>
      </c>
      <c r="S67" s="16">
        <v>2.8221475796350444E-4</v>
      </c>
      <c r="T67" s="15">
        <v>0.62056167542944218</v>
      </c>
      <c r="U67" s="16">
        <v>2.7109385995232997E-5</v>
      </c>
      <c r="V67" s="16">
        <v>7.7303994020932153E-4</v>
      </c>
      <c r="W67" s="16">
        <v>5.8249605662758744E-4</v>
      </c>
      <c r="X67" s="15">
        <v>0.28590755387892131</v>
      </c>
      <c r="Y67" s="15">
        <v>0.90607941924783353</v>
      </c>
      <c r="Z67" s="15">
        <v>0.62200805716360874</v>
      </c>
      <c r="AA67" s="1" t="e">
        <f>LOG(#REF!,2)</f>
        <v>#REF!</v>
      </c>
      <c r="AB67" s="1" t="e">
        <f>LOG(#REF!,2)</f>
        <v>#REF!</v>
      </c>
      <c r="AC67" s="1" t="e">
        <f>LOG(#REF!,2)</f>
        <v>#REF!</v>
      </c>
      <c r="AD67" s="1" t="e">
        <f>LOG(#REF!,2)</f>
        <v>#REF!</v>
      </c>
      <c r="AE67" s="1" t="e">
        <f>LOG(#REF!,2)</f>
        <v>#REF!</v>
      </c>
      <c r="AF67" s="1" t="e">
        <f>LOG(#REF!,2)</f>
        <v>#REF!</v>
      </c>
      <c r="AG67" s="1" t="e">
        <f>LOG(#REF!,2)</f>
        <v>#REF!</v>
      </c>
      <c r="AH67" s="1" t="e">
        <f>LOG(#REF!,2)</f>
        <v>#REF!</v>
      </c>
      <c r="AI67" s="1" t="e">
        <f>LOG(#REF!,2)</f>
        <v>#REF!</v>
      </c>
      <c r="AJ67" s="1" t="e">
        <f>LOG(#REF!,2)</f>
        <v>#REF!</v>
      </c>
      <c r="AK67" s="1" t="e">
        <f>LOG(#REF!,2)</f>
        <v>#REF!</v>
      </c>
      <c r="AL67" s="1" t="e">
        <f>LOG(#REF!,2)</f>
        <v>#REF!</v>
      </c>
      <c r="AM67" s="1" t="e">
        <f>LOG(#REF!,2)</f>
        <v>#REF!</v>
      </c>
      <c r="AN67" s="1" t="e">
        <f>LOG(#REF!,2)</f>
        <v>#REF!</v>
      </c>
      <c r="AO67" s="1" t="e">
        <f>LOG(#REF!,2)</f>
        <v>#REF!</v>
      </c>
      <c r="AP67" s="1" t="e">
        <f>LOG(#REF!,2)</f>
        <v>#REF!</v>
      </c>
      <c r="AQ67" s="1" t="e">
        <f>LOG(#REF!,2)</f>
        <v>#REF!</v>
      </c>
      <c r="AR67" s="1" t="e">
        <f>LOG(#REF!,2)</f>
        <v>#REF!</v>
      </c>
      <c r="AS67" s="1" t="e">
        <f>LOG(#REF!,2)</f>
        <v>#REF!</v>
      </c>
      <c r="AT67" s="1" t="e">
        <f>LOG(#REF!,2)</f>
        <v>#REF!</v>
      </c>
      <c r="AU67" s="1" t="e">
        <f>LOG(#REF!,2)</f>
        <v>#REF!</v>
      </c>
      <c r="AV67" s="1" t="e">
        <f>LOG(#REF!,2)</f>
        <v>#REF!</v>
      </c>
      <c r="AW67" s="1" t="e">
        <f>LOG(#REF!,2)</f>
        <v>#REF!</v>
      </c>
      <c r="AX67" s="1" t="e">
        <f>LOG(#REF!,2)</f>
        <v>#REF!</v>
      </c>
      <c r="AY67" s="1" t="e">
        <f>LOG(#REF!,2)</f>
        <v>#REF!</v>
      </c>
      <c r="AZ67" s="1" t="e">
        <f>LOG(#REF!,2)</f>
        <v>#REF!</v>
      </c>
      <c r="BA67" s="1" t="e">
        <f>LOG(#REF!,2)</f>
        <v>#REF!</v>
      </c>
      <c r="BB67" s="1" t="e">
        <f>LOG(#REF!,2)</f>
        <v>#REF!</v>
      </c>
      <c r="BC67" s="1" t="e">
        <f>LOG(#REF!,2)</f>
        <v>#REF!</v>
      </c>
      <c r="BD67" s="1" t="e">
        <f>LOG(#REF!,2)</f>
        <v>#REF!</v>
      </c>
      <c r="BE67" s="1" t="e">
        <f>LOG(#REF!,2)</f>
        <v>#REF!</v>
      </c>
      <c r="BF67" s="1" t="e">
        <f>LOG(#REF!,2)</f>
        <v>#REF!</v>
      </c>
      <c r="BG67" s="1" t="e">
        <f>LOG(#REF!,2)</f>
        <v>#REF!</v>
      </c>
      <c r="BH67" s="1" t="e">
        <f>LOG(#REF!,2)</f>
        <v>#REF!</v>
      </c>
      <c r="BI67" s="1" t="e">
        <f>LOG(#REF!,2)</f>
        <v>#REF!</v>
      </c>
      <c r="BJ67" s="1" t="e">
        <f>LOG(#REF!,2)</f>
        <v>#REF!</v>
      </c>
      <c r="BK67" s="1" t="e">
        <f>LOG(#REF!,2)</f>
        <v>#REF!</v>
      </c>
      <c r="BL67" s="1" t="e">
        <f>LOG(#REF!,2)</f>
        <v>#REF!</v>
      </c>
      <c r="BM67" s="1" t="e">
        <f>LOG(#REF!,2)</f>
        <v>#REF!</v>
      </c>
      <c r="BN67" s="1" t="e">
        <f>LOG(#REF!,2)</f>
        <v>#REF!</v>
      </c>
      <c r="BO67" s="1" t="e">
        <f>LOG(#REF!,2)</f>
        <v>#REF!</v>
      </c>
      <c r="BP67" s="1" t="e">
        <f>LOG(#REF!,2)</f>
        <v>#REF!</v>
      </c>
      <c r="BQ67" s="1" t="e">
        <f>LOG(#REF!,2)</f>
        <v>#REF!</v>
      </c>
      <c r="BR67" s="1" t="e">
        <f>LOG(#REF!,2)</f>
        <v>#REF!</v>
      </c>
      <c r="BS67" s="1" t="e">
        <f>LOG(#REF!,2)</f>
        <v>#REF!</v>
      </c>
      <c r="BT67" s="1" t="e">
        <f>LOG(#REF!,2)</f>
        <v>#REF!</v>
      </c>
      <c r="BU67" s="1" t="e">
        <f>LOG(#REF!,2)</f>
        <v>#REF!</v>
      </c>
      <c r="BV67" s="1" t="e">
        <f>LOG(#REF!,2)</f>
        <v>#REF!</v>
      </c>
    </row>
    <row r="68" spans="1:78" s="18" customFormat="1" x14ac:dyDescent="0.25">
      <c r="A68" s="1" t="s">
        <v>133</v>
      </c>
      <c r="B68" s="1" t="s">
        <v>109</v>
      </c>
      <c r="C68" s="14">
        <v>0.65064843942708261</v>
      </c>
      <c r="D68" s="13">
        <v>0.65966863043147506</v>
      </c>
      <c r="E68" s="13">
        <v>1.0138633868273548</v>
      </c>
      <c r="F68" s="13">
        <v>0.77742391380539044</v>
      </c>
      <c r="G68" s="14">
        <v>0.6219271617699963</v>
      </c>
      <c r="H68" s="13">
        <v>0.79998460392830273</v>
      </c>
      <c r="I68" s="13">
        <v>0.53753914256203583</v>
      </c>
      <c r="J68" s="13">
        <v>0.63107646700265663</v>
      </c>
      <c r="K68" s="13">
        <v>1.1740102571782962</v>
      </c>
      <c r="L68" s="13">
        <v>0.74686969022775351</v>
      </c>
      <c r="M68" s="13">
        <v>0.73802280612195637</v>
      </c>
      <c r="N68" s="13">
        <v>0.98815471531171739</v>
      </c>
      <c r="O68" s="15">
        <v>2.9608324020394802E-2</v>
      </c>
      <c r="P68" s="15">
        <v>8.8935612454422552E-2</v>
      </c>
      <c r="Q68" s="15">
        <v>0.86623690079392279</v>
      </c>
      <c r="R68" s="15">
        <v>0.11939487354774356</v>
      </c>
      <c r="S68" s="16">
        <v>1.1271867167072802E-3</v>
      </c>
      <c r="T68" s="15">
        <v>0.16869094186933103</v>
      </c>
      <c r="U68" s="15">
        <v>0.14148345393302028</v>
      </c>
      <c r="V68" s="15">
        <v>0.2935620161440094</v>
      </c>
      <c r="W68" s="15">
        <v>0.30729255034309377</v>
      </c>
      <c r="X68" s="15">
        <v>0.1478292243442659</v>
      </c>
      <c r="Y68" s="15">
        <v>0.13756204741065739</v>
      </c>
      <c r="Z68" s="15">
        <v>0.89225919872990045</v>
      </c>
      <c r="AA68" s="1" t="e">
        <f>LOG(#REF!,2)</f>
        <v>#REF!</v>
      </c>
      <c r="AB68" s="1" t="e">
        <f>LOG(#REF!,2)</f>
        <v>#REF!</v>
      </c>
      <c r="AC68" s="1" t="e">
        <f>LOG(#REF!,2)</f>
        <v>#REF!</v>
      </c>
      <c r="AD68" s="1" t="e">
        <f>LOG(#REF!,2)</f>
        <v>#REF!</v>
      </c>
      <c r="AE68" s="1" t="e">
        <f>LOG(#REF!,2)</f>
        <v>#REF!</v>
      </c>
      <c r="AF68" s="1" t="e">
        <f>LOG(#REF!,2)</f>
        <v>#REF!</v>
      </c>
      <c r="AG68" s="1" t="e">
        <f>LOG(#REF!,2)</f>
        <v>#REF!</v>
      </c>
      <c r="AH68" s="1" t="e">
        <f>LOG(#REF!,2)</f>
        <v>#REF!</v>
      </c>
      <c r="AI68" s="1" t="e">
        <f>LOG(#REF!,2)</f>
        <v>#REF!</v>
      </c>
      <c r="AJ68" s="1" t="e">
        <f>LOG(#REF!,2)</f>
        <v>#REF!</v>
      </c>
      <c r="AK68" s="1" t="e">
        <f>LOG(#REF!,2)</f>
        <v>#REF!</v>
      </c>
      <c r="AL68" s="1" t="e">
        <f>LOG(#REF!,2)</f>
        <v>#REF!</v>
      </c>
      <c r="AM68" s="1" t="e">
        <f>LOG(#REF!,2)</f>
        <v>#REF!</v>
      </c>
      <c r="AN68" s="1" t="e">
        <f>LOG(#REF!,2)</f>
        <v>#REF!</v>
      </c>
      <c r="AO68" s="1" t="e">
        <f>LOG(#REF!,2)</f>
        <v>#REF!</v>
      </c>
      <c r="AP68" s="1" t="e">
        <f>LOG(#REF!,2)</f>
        <v>#REF!</v>
      </c>
      <c r="AQ68" s="1" t="e">
        <f>LOG(#REF!,2)</f>
        <v>#REF!</v>
      </c>
      <c r="AR68" s="1" t="e">
        <f>LOG(#REF!,2)</f>
        <v>#REF!</v>
      </c>
      <c r="AS68" s="1" t="e">
        <f>LOG(#REF!,2)</f>
        <v>#REF!</v>
      </c>
      <c r="AT68" s="1" t="e">
        <f>LOG(#REF!,2)</f>
        <v>#REF!</v>
      </c>
      <c r="AU68" s="1" t="e">
        <f>LOG(#REF!,2)</f>
        <v>#REF!</v>
      </c>
      <c r="AV68" s="1" t="e">
        <f>LOG(#REF!,2)</f>
        <v>#REF!</v>
      </c>
      <c r="AW68" s="1" t="e">
        <f>LOG(#REF!,2)</f>
        <v>#REF!</v>
      </c>
      <c r="AX68" s="1" t="e">
        <f>LOG(#REF!,2)</f>
        <v>#REF!</v>
      </c>
      <c r="AY68" s="1" t="e">
        <f>LOG(#REF!,2)</f>
        <v>#REF!</v>
      </c>
      <c r="AZ68" s="1" t="e">
        <f>LOG(#REF!,2)</f>
        <v>#REF!</v>
      </c>
      <c r="BA68" s="1" t="e">
        <f>LOG(#REF!,2)</f>
        <v>#REF!</v>
      </c>
      <c r="BB68" s="1" t="e">
        <f>LOG(#REF!,2)</f>
        <v>#REF!</v>
      </c>
      <c r="BC68" s="1" t="e">
        <f>LOG(#REF!,2)</f>
        <v>#REF!</v>
      </c>
      <c r="BD68" s="1" t="e">
        <f>LOG(#REF!,2)</f>
        <v>#REF!</v>
      </c>
      <c r="BE68" s="1" t="e">
        <f>LOG(#REF!,2)</f>
        <v>#REF!</v>
      </c>
      <c r="BF68" s="1" t="e">
        <f>LOG(#REF!,2)</f>
        <v>#REF!</v>
      </c>
      <c r="BG68" s="1" t="e">
        <f>LOG(#REF!,2)</f>
        <v>#REF!</v>
      </c>
      <c r="BH68" s="1" t="e">
        <f>LOG(#REF!,2)</f>
        <v>#REF!</v>
      </c>
      <c r="BI68" s="1" t="e">
        <f>LOG(#REF!,2)</f>
        <v>#REF!</v>
      </c>
      <c r="BJ68" s="1" t="e">
        <f>LOG(#REF!,2)</f>
        <v>#REF!</v>
      </c>
      <c r="BK68" s="1" t="e">
        <f>LOG(#REF!,2)</f>
        <v>#REF!</v>
      </c>
      <c r="BL68" s="1" t="e">
        <f>LOG(#REF!,2)</f>
        <v>#REF!</v>
      </c>
      <c r="BM68" s="1" t="e">
        <f>LOG(#REF!,2)</f>
        <v>#REF!</v>
      </c>
      <c r="BN68" s="1" t="e">
        <f>LOG(#REF!,2)</f>
        <v>#REF!</v>
      </c>
      <c r="BO68" s="1" t="e">
        <f>LOG(#REF!,2)</f>
        <v>#REF!</v>
      </c>
      <c r="BP68" s="1" t="e">
        <f>LOG(#REF!,2)</f>
        <v>#REF!</v>
      </c>
      <c r="BQ68" s="1" t="e">
        <f>LOG(#REF!,2)</f>
        <v>#REF!</v>
      </c>
      <c r="BR68" s="1" t="e">
        <f>LOG(#REF!,2)</f>
        <v>#REF!</v>
      </c>
      <c r="BS68" s="1" t="e">
        <f>LOG(#REF!,2)</f>
        <v>#REF!</v>
      </c>
      <c r="BT68" s="1" t="e">
        <f>LOG(#REF!,2)</f>
        <v>#REF!</v>
      </c>
      <c r="BU68" s="1" t="e">
        <f>LOG(#REF!,2)</f>
        <v>#REF!</v>
      </c>
      <c r="BV68" s="1" t="e">
        <f>LOG(#REF!,2)</f>
        <v>#REF!</v>
      </c>
      <c r="BW68" s="1"/>
      <c r="BX68" s="1"/>
      <c r="BY68" s="1"/>
      <c r="BZ68" s="1"/>
    </row>
    <row r="69" spans="1:78" s="18" customFormat="1" x14ac:dyDescent="0.25">
      <c r="A69" s="1" t="s">
        <v>134</v>
      </c>
      <c r="B69" s="1" t="s">
        <v>109</v>
      </c>
      <c r="C69" s="13">
        <v>1.1074822015572376</v>
      </c>
      <c r="D69" s="13">
        <v>0.94771225696898398</v>
      </c>
      <c r="E69" s="13">
        <v>0.85573588057343042</v>
      </c>
      <c r="F69" s="13">
        <v>0.79043516272204473</v>
      </c>
      <c r="G69" s="13">
        <v>1.0766175614466857</v>
      </c>
      <c r="H69" s="17">
        <v>1.3620567659706664</v>
      </c>
      <c r="I69" s="17">
        <v>1.1460053584997059</v>
      </c>
      <c r="J69" s="17">
        <v>1.2572047335338441</v>
      </c>
      <c r="K69" s="17">
        <v>1.0970321597620756</v>
      </c>
      <c r="L69" s="14">
        <v>0.8618091922875879</v>
      </c>
      <c r="M69" s="13">
        <v>0.87643788039573045</v>
      </c>
      <c r="N69" s="13">
        <v>1.0169743932172643</v>
      </c>
      <c r="O69" s="15">
        <v>0.28326017133922599</v>
      </c>
      <c r="P69" s="15">
        <v>0.6857975498817237</v>
      </c>
      <c r="Q69" s="15">
        <v>0.15929497985106478</v>
      </c>
      <c r="R69" s="15">
        <v>5.8763814205922603E-2</v>
      </c>
      <c r="S69" s="15">
        <v>0.42025893013453808</v>
      </c>
      <c r="T69" s="16">
        <v>3.4092278789674981E-3</v>
      </c>
      <c r="U69" s="15">
        <v>3.1879001904210558E-2</v>
      </c>
      <c r="V69" s="16">
        <v>2.6823384434468394E-3</v>
      </c>
      <c r="W69" s="15">
        <v>3.378036872631026E-2</v>
      </c>
      <c r="X69" s="16">
        <v>4.3398650422609986E-3</v>
      </c>
      <c r="Y69" s="15">
        <v>0.19095287199079092</v>
      </c>
      <c r="Z69" s="15">
        <v>0.96322679834797886</v>
      </c>
      <c r="AA69" s="1" t="e">
        <f>LOG(#REF!,2)</f>
        <v>#REF!</v>
      </c>
      <c r="AB69" s="1" t="e">
        <f>LOG(#REF!,2)</f>
        <v>#REF!</v>
      </c>
      <c r="AC69" s="1" t="e">
        <f>LOG(#REF!,2)</f>
        <v>#REF!</v>
      </c>
      <c r="AD69" s="1" t="e">
        <f>LOG(#REF!,2)</f>
        <v>#REF!</v>
      </c>
      <c r="AE69" s="1" t="e">
        <f>LOG(#REF!,2)</f>
        <v>#REF!</v>
      </c>
      <c r="AF69" s="1" t="e">
        <f>LOG(#REF!,2)</f>
        <v>#REF!</v>
      </c>
      <c r="AG69" s="1" t="e">
        <f>LOG(#REF!,2)</f>
        <v>#REF!</v>
      </c>
      <c r="AH69" s="1" t="e">
        <f>LOG(#REF!,2)</f>
        <v>#REF!</v>
      </c>
      <c r="AI69" s="1" t="e">
        <f>LOG(#REF!,2)</f>
        <v>#REF!</v>
      </c>
      <c r="AJ69" s="1" t="e">
        <f>LOG(#REF!,2)</f>
        <v>#REF!</v>
      </c>
      <c r="AK69" s="1" t="e">
        <f>LOG(#REF!,2)</f>
        <v>#REF!</v>
      </c>
      <c r="AL69" s="1" t="e">
        <f>LOG(#REF!,2)</f>
        <v>#REF!</v>
      </c>
      <c r="AM69" s="1" t="e">
        <f>LOG(#REF!,2)</f>
        <v>#REF!</v>
      </c>
      <c r="AN69" s="1" t="e">
        <f>LOG(#REF!,2)</f>
        <v>#REF!</v>
      </c>
      <c r="AO69" s="1" t="e">
        <f>LOG(#REF!,2)</f>
        <v>#REF!</v>
      </c>
      <c r="AP69" s="1" t="e">
        <f>LOG(#REF!,2)</f>
        <v>#REF!</v>
      </c>
      <c r="AQ69" s="1" t="e">
        <f>LOG(#REF!,2)</f>
        <v>#REF!</v>
      </c>
      <c r="AR69" s="1" t="e">
        <f>LOG(#REF!,2)</f>
        <v>#REF!</v>
      </c>
      <c r="AS69" s="1" t="e">
        <f>LOG(#REF!,2)</f>
        <v>#REF!</v>
      </c>
      <c r="AT69" s="1" t="e">
        <f>LOG(#REF!,2)</f>
        <v>#REF!</v>
      </c>
      <c r="AU69" s="1" t="e">
        <f>LOG(#REF!,2)</f>
        <v>#REF!</v>
      </c>
      <c r="AV69" s="1" t="e">
        <f>LOG(#REF!,2)</f>
        <v>#REF!</v>
      </c>
      <c r="AW69" s="1" t="e">
        <f>LOG(#REF!,2)</f>
        <v>#REF!</v>
      </c>
      <c r="AX69" s="1" t="e">
        <f>LOG(#REF!,2)</f>
        <v>#REF!</v>
      </c>
      <c r="AY69" s="1" t="e">
        <f>LOG(#REF!,2)</f>
        <v>#REF!</v>
      </c>
      <c r="AZ69" s="1" t="e">
        <f>LOG(#REF!,2)</f>
        <v>#REF!</v>
      </c>
      <c r="BA69" s="1" t="e">
        <f>LOG(#REF!,2)</f>
        <v>#REF!</v>
      </c>
      <c r="BB69" s="1" t="e">
        <f>LOG(#REF!,2)</f>
        <v>#REF!</v>
      </c>
      <c r="BC69" s="1" t="e">
        <f>LOG(#REF!,2)</f>
        <v>#REF!</v>
      </c>
      <c r="BD69" s="1" t="e">
        <f>LOG(#REF!,2)</f>
        <v>#REF!</v>
      </c>
      <c r="BE69" s="1" t="e">
        <f>LOG(#REF!,2)</f>
        <v>#REF!</v>
      </c>
      <c r="BF69" s="1" t="e">
        <f>LOG(#REF!,2)</f>
        <v>#REF!</v>
      </c>
      <c r="BG69" s="1" t="e">
        <f>LOG(#REF!,2)</f>
        <v>#REF!</v>
      </c>
      <c r="BH69" s="1" t="e">
        <f>LOG(#REF!,2)</f>
        <v>#REF!</v>
      </c>
      <c r="BI69" s="1" t="e">
        <f>LOG(#REF!,2)</f>
        <v>#REF!</v>
      </c>
      <c r="BJ69" s="1" t="e">
        <f>LOG(#REF!,2)</f>
        <v>#REF!</v>
      </c>
      <c r="BK69" s="1" t="e">
        <f>LOG(#REF!,2)</f>
        <v>#REF!</v>
      </c>
      <c r="BL69" s="1" t="e">
        <f>LOG(#REF!,2)</f>
        <v>#REF!</v>
      </c>
      <c r="BM69" s="1" t="e">
        <f>LOG(#REF!,2)</f>
        <v>#REF!</v>
      </c>
      <c r="BN69" s="1" t="e">
        <f>LOG(#REF!,2)</f>
        <v>#REF!</v>
      </c>
      <c r="BO69" s="1" t="e">
        <f>LOG(#REF!,2)</f>
        <v>#REF!</v>
      </c>
      <c r="BP69" s="1" t="e">
        <f>LOG(#REF!,2)</f>
        <v>#REF!</v>
      </c>
      <c r="BQ69" s="1" t="e">
        <f>LOG(#REF!,2)</f>
        <v>#REF!</v>
      </c>
      <c r="BR69" s="1" t="e">
        <f>LOG(#REF!,2)</f>
        <v>#REF!</v>
      </c>
      <c r="BS69" s="1" t="e">
        <f>LOG(#REF!,2)</f>
        <v>#REF!</v>
      </c>
      <c r="BT69" s="1" t="e">
        <f>LOG(#REF!,2)</f>
        <v>#REF!</v>
      </c>
      <c r="BU69" s="1" t="e">
        <f>LOG(#REF!,2)</f>
        <v>#REF!</v>
      </c>
      <c r="BV69" s="1" t="e">
        <f>LOG(#REF!,2)</f>
        <v>#REF!</v>
      </c>
      <c r="BW69" s="1"/>
      <c r="BX69" s="1"/>
      <c r="BY69" s="1"/>
      <c r="BZ69" s="1"/>
    </row>
    <row r="70" spans="1:78" s="18" customFormat="1" x14ac:dyDescent="0.25">
      <c r="A70" s="1" t="s">
        <v>135</v>
      </c>
      <c r="B70" s="1" t="s">
        <v>109</v>
      </c>
      <c r="C70" s="13">
        <v>1.1841717070283349</v>
      </c>
      <c r="D70" s="13">
        <v>1.067308359129111</v>
      </c>
      <c r="E70" s="13">
        <v>0.90131216004772574</v>
      </c>
      <c r="F70" s="13">
        <v>1.0391382636904329</v>
      </c>
      <c r="G70" s="17">
        <v>1.5211214192489777</v>
      </c>
      <c r="H70" s="17">
        <v>1.463829667716029</v>
      </c>
      <c r="I70" s="13">
        <v>1.0175868001395805</v>
      </c>
      <c r="J70" s="17">
        <v>1.5753499630219443</v>
      </c>
      <c r="K70" s="13">
        <v>1.5481234257420169</v>
      </c>
      <c r="L70" s="13">
        <v>0.99858384550336177</v>
      </c>
      <c r="M70" s="13">
        <v>1.3806098762779802</v>
      </c>
      <c r="N70" s="13">
        <v>1.3825678058932032</v>
      </c>
      <c r="O70" s="15">
        <v>0.29570724119425401</v>
      </c>
      <c r="P70" s="15">
        <v>0.5151404560616254</v>
      </c>
      <c r="Q70" s="15">
        <v>0.53833754423209035</v>
      </c>
      <c r="R70" s="15">
        <v>0.79194683771277641</v>
      </c>
      <c r="S70" s="15">
        <v>4.4664029652759327E-2</v>
      </c>
      <c r="T70" s="15">
        <v>2.2508269778781585E-2</v>
      </c>
      <c r="U70" s="15">
        <v>0.89549510697812429</v>
      </c>
      <c r="V70" s="15">
        <v>1.8645025333266476E-2</v>
      </c>
      <c r="W70" s="15">
        <v>9.9677561399396042E-2</v>
      </c>
      <c r="X70" s="15">
        <v>0.92781495854910023</v>
      </c>
      <c r="Y70" s="15">
        <v>0.9585134423354984</v>
      </c>
      <c r="Z70" s="15">
        <v>0.96886482615535652</v>
      </c>
      <c r="AA70" s="1" t="e">
        <f>LOG(#REF!,2)</f>
        <v>#REF!</v>
      </c>
      <c r="AB70" s="1" t="e">
        <f>LOG(#REF!,2)</f>
        <v>#REF!</v>
      </c>
      <c r="AC70" s="1" t="e">
        <f>LOG(#REF!,2)</f>
        <v>#REF!</v>
      </c>
      <c r="AD70" s="1" t="e">
        <f>LOG(#REF!,2)</f>
        <v>#REF!</v>
      </c>
      <c r="AE70" s="1" t="e">
        <f>LOG(#REF!,2)</f>
        <v>#REF!</v>
      </c>
      <c r="AF70" s="1" t="e">
        <f>LOG(#REF!,2)</f>
        <v>#REF!</v>
      </c>
      <c r="AG70" s="1" t="e">
        <f>LOG(#REF!,2)</f>
        <v>#REF!</v>
      </c>
      <c r="AH70" s="1" t="e">
        <f>LOG(#REF!,2)</f>
        <v>#REF!</v>
      </c>
      <c r="AI70" s="1" t="e">
        <f>LOG(#REF!,2)</f>
        <v>#REF!</v>
      </c>
      <c r="AJ70" s="1" t="e">
        <f>LOG(#REF!,2)</f>
        <v>#REF!</v>
      </c>
      <c r="AK70" s="1" t="e">
        <f>LOG(#REF!,2)</f>
        <v>#REF!</v>
      </c>
      <c r="AL70" s="1" t="e">
        <f>LOG(#REF!,2)</f>
        <v>#REF!</v>
      </c>
      <c r="AM70" s="1" t="e">
        <f>LOG(#REF!,2)</f>
        <v>#REF!</v>
      </c>
      <c r="AN70" s="1" t="e">
        <f>LOG(#REF!,2)</f>
        <v>#REF!</v>
      </c>
      <c r="AO70" s="1" t="e">
        <f>LOG(#REF!,2)</f>
        <v>#REF!</v>
      </c>
      <c r="AP70" s="1" t="e">
        <f>LOG(#REF!,2)</f>
        <v>#REF!</v>
      </c>
      <c r="AQ70" s="1" t="e">
        <f>LOG(#REF!,2)</f>
        <v>#REF!</v>
      </c>
      <c r="AR70" s="1" t="e">
        <f>LOG(#REF!,2)</f>
        <v>#REF!</v>
      </c>
      <c r="AS70" s="1" t="e">
        <f>LOG(#REF!,2)</f>
        <v>#REF!</v>
      </c>
      <c r="AT70" s="1" t="e">
        <f>LOG(#REF!,2)</f>
        <v>#REF!</v>
      </c>
      <c r="AU70" s="1" t="e">
        <f>LOG(#REF!,2)</f>
        <v>#REF!</v>
      </c>
      <c r="AV70" s="1" t="e">
        <f>LOG(#REF!,2)</f>
        <v>#REF!</v>
      </c>
      <c r="AW70" s="1" t="e">
        <f>LOG(#REF!,2)</f>
        <v>#REF!</v>
      </c>
      <c r="AX70" s="1" t="e">
        <f>LOG(#REF!,2)</f>
        <v>#REF!</v>
      </c>
      <c r="AY70" s="1" t="e">
        <f>LOG(#REF!,2)</f>
        <v>#REF!</v>
      </c>
      <c r="AZ70" s="1" t="e">
        <f>LOG(#REF!,2)</f>
        <v>#REF!</v>
      </c>
      <c r="BA70" s="1" t="e">
        <f>LOG(#REF!,2)</f>
        <v>#REF!</v>
      </c>
      <c r="BB70" s="1" t="e">
        <f>LOG(#REF!,2)</f>
        <v>#REF!</v>
      </c>
      <c r="BC70" s="1" t="e">
        <f>LOG(#REF!,2)</f>
        <v>#REF!</v>
      </c>
      <c r="BD70" s="1" t="e">
        <f>LOG(#REF!,2)</f>
        <v>#REF!</v>
      </c>
      <c r="BE70" s="1" t="e">
        <f>LOG(#REF!,2)</f>
        <v>#REF!</v>
      </c>
      <c r="BF70" s="1" t="e">
        <f>LOG(#REF!,2)</f>
        <v>#REF!</v>
      </c>
      <c r="BG70" s="1" t="e">
        <f>LOG(#REF!,2)</f>
        <v>#REF!</v>
      </c>
      <c r="BH70" s="1" t="e">
        <f>LOG(#REF!,2)</f>
        <v>#REF!</v>
      </c>
      <c r="BI70" s="1" t="e">
        <f>LOG(#REF!,2)</f>
        <v>#REF!</v>
      </c>
      <c r="BJ70" s="1" t="e">
        <f>LOG(#REF!,2)</f>
        <v>#REF!</v>
      </c>
      <c r="BK70" s="1" t="e">
        <f>LOG(#REF!,2)</f>
        <v>#REF!</v>
      </c>
      <c r="BL70" s="1" t="e">
        <f>LOG(#REF!,2)</f>
        <v>#REF!</v>
      </c>
      <c r="BM70" s="1" t="e">
        <f>LOG(#REF!,2)</f>
        <v>#REF!</v>
      </c>
      <c r="BN70" s="1" t="e">
        <f>LOG(#REF!,2)</f>
        <v>#REF!</v>
      </c>
      <c r="BO70" s="1" t="e">
        <f>LOG(#REF!,2)</f>
        <v>#REF!</v>
      </c>
      <c r="BP70" s="1" t="e">
        <f>LOG(#REF!,2)</f>
        <v>#REF!</v>
      </c>
      <c r="BQ70" s="1" t="e">
        <f>LOG(#REF!,2)</f>
        <v>#REF!</v>
      </c>
      <c r="BR70" s="1" t="e">
        <f>LOG(#REF!,2)</f>
        <v>#REF!</v>
      </c>
      <c r="BS70" s="1" t="e">
        <f>LOG(#REF!,2)</f>
        <v>#REF!</v>
      </c>
      <c r="BT70" s="1" t="e">
        <f>LOG(#REF!,2)</f>
        <v>#REF!</v>
      </c>
      <c r="BU70" s="1" t="e">
        <f>LOG(#REF!,2)</f>
        <v>#REF!</v>
      </c>
      <c r="BV70" s="1" t="e">
        <f>LOG(#REF!,2)</f>
        <v>#REF!</v>
      </c>
      <c r="BW70" s="1"/>
      <c r="BX70" s="1"/>
      <c r="BY70" s="1"/>
      <c r="BZ70" s="1"/>
    </row>
    <row r="71" spans="1:78" s="18" customFormat="1" x14ac:dyDescent="0.25">
      <c r="A71" s="1" t="s">
        <v>136</v>
      </c>
      <c r="B71" s="1" t="s">
        <v>137</v>
      </c>
      <c r="C71" s="13">
        <v>2.1853365056817777</v>
      </c>
      <c r="D71" s="13">
        <v>0.30653590852885226</v>
      </c>
      <c r="E71" s="13">
        <v>0.14026943115253532</v>
      </c>
      <c r="F71" s="13">
        <v>0.97907717786222925</v>
      </c>
      <c r="G71" s="13">
        <v>0.62223778829119769</v>
      </c>
      <c r="H71" s="13">
        <v>0.635534973504158</v>
      </c>
      <c r="I71" s="14">
        <v>0.13909375993402198</v>
      </c>
      <c r="J71" s="14">
        <v>0.13909375993402198</v>
      </c>
      <c r="K71" s="13">
        <v>1</v>
      </c>
      <c r="L71" s="13">
        <v>1.0937825540838444</v>
      </c>
      <c r="M71" s="14">
        <v>7.3020844918575287E-2</v>
      </c>
      <c r="N71" s="14">
        <v>6.6759928329390636E-2</v>
      </c>
      <c r="O71" s="15">
        <v>0.47922181445536294</v>
      </c>
      <c r="P71" s="15">
        <v>0.35591768374958205</v>
      </c>
      <c r="Q71" s="15">
        <v>0.13482614561422424</v>
      </c>
      <c r="R71" s="15">
        <v>0.99090993183704856</v>
      </c>
      <c r="S71" s="15">
        <v>0.55176344352126105</v>
      </c>
      <c r="T71" s="15">
        <v>0.55721442573847413</v>
      </c>
      <c r="U71" s="15">
        <v>2.5007986710892278E-2</v>
      </c>
      <c r="V71" s="15">
        <v>2.5007986710892278E-2</v>
      </c>
      <c r="W71" s="15" t="e">
        <v>#DIV/0!</v>
      </c>
      <c r="X71" s="15">
        <v>0.63608468078067504</v>
      </c>
      <c r="Y71" s="16">
        <v>1.091686606462309E-7</v>
      </c>
      <c r="Z71" s="15">
        <v>2.4064100748590646E-2</v>
      </c>
      <c r="AA71" s="1" t="e">
        <f>LOG(#REF!,2)</f>
        <v>#REF!</v>
      </c>
      <c r="AB71" s="1" t="e">
        <f>LOG(#REF!,2)</f>
        <v>#REF!</v>
      </c>
      <c r="AC71" s="1" t="e">
        <f>LOG(#REF!,2)</f>
        <v>#REF!</v>
      </c>
      <c r="AD71" s="1" t="e">
        <f>LOG(#REF!,2)</f>
        <v>#REF!</v>
      </c>
      <c r="AE71" s="1" t="e">
        <f>LOG(#REF!,2)</f>
        <v>#REF!</v>
      </c>
      <c r="AF71" s="1" t="e">
        <f>LOG(#REF!,2)</f>
        <v>#REF!</v>
      </c>
      <c r="AG71" s="1" t="e">
        <f>LOG(#REF!,2)</f>
        <v>#REF!</v>
      </c>
      <c r="AH71" s="1" t="e">
        <f>LOG(#REF!,2)</f>
        <v>#REF!</v>
      </c>
      <c r="AI71" s="1" t="e">
        <f>LOG(#REF!,2)</f>
        <v>#REF!</v>
      </c>
      <c r="AJ71" s="1" t="e">
        <f>LOG(#REF!,2)</f>
        <v>#REF!</v>
      </c>
      <c r="AK71" s="1" t="e">
        <f>LOG(#REF!,2)</f>
        <v>#REF!</v>
      </c>
      <c r="AL71" s="1" t="e">
        <f>LOG(#REF!,2)</f>
        <v>#REF!</v>
      </c>
      <c r="AM71" s="1" t="e">
        <f>LOG(#REF!,2)</f>
        <v>#REF!</v>
      </c>
      <c r="AN71" s="1" t="e">
        <f>LOG(#REF!,2)</f>
        <v>#REF!</v>
      </c>
      <c r="AO71" s="1" t="e">
        <f>LOG(#REF!,2)</f>
        <v>#REF!</v>
      </c>
      <c r="AP71" s="1" t="e">
        <f>LOG(#REF!,2)</f>
        <v>#REF!</v>
      </c>
      <c r="AQ71" s="1" t="e">
        <f>LOG(#REF!,2)</f>
        <v>#REF!</v>
      </c>
      <c r="AR71" s="1" t="e">
        <f>LOG(#REF!,2)</f>
        <v>#REF!</v>
      </c>
      <c r="AS71" s="1" t="e">
        <f>LOG(#REF!,2)</f>
        <v>#REF!</v>
      </c>
      <c r="AT71" s="1" t="e">
        <f>LOG(#REF!,2)</f>
        <v>#REF!</v>
      </c>
      <c r="AU71" s="1" t="e">
        <f>LOG(#REF!,2)</f>
        <v>#REF!</v>
      </c>
      <c r="AV71" s="1" t="e">
        <f>LOG(#REF!,2)</f>
        <v>#REF!</v>
      </c>
      <c r="AW71" s="1" t="e">
        <f>LOG(#REF!,2)</f>
        <v>#REF!</v>
      </c>
      <c r="AX71" s="1" t="e">
        <f>LOG(#REF!,2)</f>
        <v>#REF!</v>
      </c>
      <c r="AY71" s="1" t="e">
        <f>LOG(#REF!,2)</f>
        <v>#REF!</v>
      </c>
      <c r="AZ71" s="1" t="e">
        <f>LOG(#REF!,2)</f>
        <v>#REF!</v>
      </c>
      <c r="BA71" s="1" t="e">
        <f>LOG(#REF!,2)</f>
        <v>#REF!</v>
      </c>
      <c r="BB71" s="1" t="e">
        <f>LOG(#REF!,2)</f>
        <v>#REF!</v>
      </c>
      <c r="BC71" s="1" t="e">
        <f>LOG(#REF!,2)</f>
        <v>#REF!</v>
      </c>
      <c r="BD71" s="1" t="e">
        <f>LOG(#REF!,2)</f>
        <v>#REF!</v>
      </c>
      <c r="BE71" s="1" t="e">
        <f>LOG(#REF!,2)</f>
        <v>#REF!</v>
      </c>
      <c r="BF71" s="1" t="e">
        <f>LOG(#REF!,2)</f>
        <v>#REF!</v>
      </c>
      <c r="BG71" s="1" t="e">
        <f>LOG(#REF!,2)</f>
        <v>#REF!</v>
      </c>
      <c r="BH71" s="1" t="e">
        <f>LOG(#REF!,2)</f>
        <v>#REF!</v>
      </c>
      <c r="BI71" s="1" t="e">
        <f>LOG(#REF!,2)</f>
        <v>#REF!</v>
      </c>
      <c r="BJ71" s="1" t="e">
        <f>LOG(#REF!,2)</f>
        <v>#REF!</v>
      </c>
      <c r="BK71" s="1" t="e">
        <f>LOG(#REF!,2)</f>
        <v>#REF!</v>
      </c>
      <c r="BL71" s="1" t="e">
        <f>LOG(#REF!,2)</f>
        <v>#REF!</v>
      </c>
      <c r="BM71" s="1" t="e">
        <f>LOG(#REF!,2)</f>
        <v>#REF!</v>
      </c>
      <c r="BN71" s="1" t="e">
        <f>LOG(#REF!,2)</f>
        <v>#REF!</v>
      </c>
      <c r="BO71" s="1" t="e">
        <f>LOG(#REF!,2)</f>
        <v>#REF!</v>
      </c>
      <c r="BP71" s="1" t="e">
        <f>LOG(#REF!,2)</f>
        <v>#REF!</v>
      </c>
      <c r="BQ71" s="1" t="e">
        <f>LOG(#REF!,2)</f>
        <v>#REF!</v>
      </c>
      <c r="BR71" s="1" t="e">
        <f>LOG(#REF!,2)</f>
        <v>#REF!</v>
      </c>
      <c r="BS71" s="1" t="e">
        <f>LOG(#REF!,2)</f>
        <v>#REF!</v>
      </c>
      <c r="BT71" s="1" t="e">
        <f>LOG(#REF!,2)</f>
        <v>#REF!</v>
      </c>
      <c r="BU71" s="1" t="e">
        <f>LOG(#REF!,2)</f>
        <v>#REF!</v>
      </c>
      <c r="BV71" s="1" t="e">
        <f>LOG(#REF!,2)</f>
        <v>#REF!</v>
      </c>
      <c r="BW71" s="1"/>
      <c r="BX71" s="1"/>
      <c r="BY71" s="1"/>
      <c r="BZ71" s="1"/>
    </row>
    <row r="72" spans="1:78" s="18" customFormat="1" x14ac:dyDescent="0.25">
      <c r="A72" s="1" t="s">
        <v>138</v>
      </c>
      <c r="B72" s="1" t="s">
        <v>137</v>
      </c>
      <c r="C72" s="14">
        <v>0.27358026684859149</v>
      </c>
      <c r="D72" s="14">
        <v>0.20064689503080826</v>
      </c>
      <c r="E72" s="13">
        <v>0.73341143110242302</v>
      </c>
      <c r="F72" s="14">
        <v>0.32268409932273417</v>
      </c>
      <c r="G72" s="14">
        <v>0.23591333357760769</v>
      </c>
      <c r="H72" s="13">
        <v>0.73109686554978881</v>
      </c>
      <c r="I72" s="14">
        <v>0.35145697496180772</v>
      </c>
      <c r="J72" s="14">
        <v>0.10987084805205755</v>
      </c>
      <c r="K72" s="13">
        <v>0.31261535800789569</v>
      </c>
      <c r="L72" s="14">
        <v>0.59801127646231911</v>
      </c>
      <c r="M72" s="14">
        <v>0.19602989553115183</v>
      </c>
      <c r="N72" s="14">
        <v>0.32780300848307453</v>
      </c>
      <c r="O72" s="15">
        <v>2.7917328359444018E-2</v>
      </c>
      <c r="P72" s="16">
        <v>8.7832594854272313E-3</v>
      </c>
      <c r="Q72" s="15">
        <v>0.47626962762287295</v>
      </c>
      <c r="R72" s="16">
        <v>7.6420057374200674E-4</v>
      </c>
      <c r="S72" s="16">
        <v>4.0790315725388509E-3</v>
      </c>
      <c r="T72" s="15">
        <v>0.26426793661868803</v>
      </c>
      <c r="U72" s="15">
        <v>2.068996298789513E-2</v>
      </c>
      <c r="V72" s="16">
        <v>7.8684340767251833E-6</v>
      </c>
      <c r="W72" s="15">
        <v>0.11679615121717866</v>
      </c>
      <c r="X72" s="15">
        <v>3.3809915539158797E-2</v>
      </c>
      <c r="Y72" s="16">
        <v>2.7705589430390449E-6</v>
      </c>
      <c r="Z72" s="16">
        <v>3.0078281744652709E-3</v>
      </c>
      <c r="AA72" s="1" t="e">
        <f>LOG(#REF!,2)</f>
        <v>#REF!</v>
      </c>
      <c r="AB72" s="1" t="e">
        <f>LOG(#REF!,2)</f>
        <v>#REF!</v>
      </c>
      <c r="AC72" s="1" t="e">
        <f>LOG(#REF!,2)</f>
        <v>#REF!</v>
      </c>
      <c r="AD72" s="1" t="e">
        <f>LOG(#REF!,2)</f>
        <v>#REF!</v>
      </c>
      <c r="AE72" s="1" t="e">
        <f>LOG(#REF!,2)</f>
        <v>#REF!</v>
      </c>
      <c r="AF72" s="1" t="e">
        <f>LOG(#REF!,2)</f>
        <v>#REF!</v>
      </c>
      <c r="AG72" s="1" t="e">
        <f>LOG(#REF!,2)</f>
        <v>#REF!</v>
      </c>
      <c r="AH72" s="1" t="e">
        <f>LOG(#REF!,2)</f>
        <v>#REF!</v>
      </c>
      <c r="AI72" s="1" t="e">
        <f>LOG(#REF!,2)</f>
        <v>#REF!</v>
      </c>
      <c r="AJ72" s="1" t="e">
        <f>LOG(#REF!,2)</f>
        <v>#REF!</v>
      </c>
      <c r="AK72" s="1" t="e">
        <f>LOG(#REF!,2)</f>
        <v>#REF!</v>
      </c>
      <c r="AL72" s="1" t="e">
        <f>LOG(#REF!,2)</f>
        <v>#REF!</v>
      </c>
      <c r="AM72" s="1" t="e">
        <f>LOG(#REF!,2)</f>
        <v>#REF!</v>
      </c>
      <c r="AN72" s="1" t="e">
        <f>LOG(#REF!,2)</f>
        <v>#REF!</v>
      </c>
      <c r="AO72" s="1" t="e">
        <f>LOG(#REF!,2)</f>
        <v>#REF!</v>
      </c>
      <c r="AP72" s="1" t="e">
        <f>LOG(#REF!,2)</f>
        <v>#REF!</v>
      </c>
      <c r="AQ72" s="1" t="e">
        <f>LOG(#REF!,2)</f>
        <v>#REF!</v>
      </c>
      <c r="AR72" s="1" t="e">
        <f>LOG(#REF!,2)</f>
        <v>#REF!</v>
      </c>
      <c r="AS72" s="1" t="e">
        <f>LOG(#REF!,2)</f>
        <v>#REF!</v>
      </c>
      <c r="AT72" s="1" t="e">
        <f>LOG(#REF!,2)</f>
        <v>#REF!</v>
      </c>
      <c r="AU72" s="1" t="e">
        <f>LOG(#REF!,2)</f>
        <v>#REF!</v>
      </c>
      <c r="AV72" s="1" t="e">
        <f>LOG(#REF!,2)</f>
        <v>#REF!</v>
      </c>
      <c r="AW72" s="1" t="e">
        <f>LOG(#REF!,2)</f>
        <v>#REF!</v>
      </c>
      <c r="AX72" s="1" t="e">
        <f>LOG(#REF!,2)</f>
        <v>#REF!</v>
      </c>
      <c r="AY72" s="1" t="e">
        <f>LOG(#REF!,2)</f>
        <v>#REF!</v>
      </c>
      <c r="AZ72" s="1" t="e">
        <f>LOG(#REF!,2)</f>
        <v>#REF!</v>
      </c>
      <c r="BA72" s="1" t="e">
        <f>LOG(#REF!,2)</f>
        <v>#REF!</v>
      </c>
      <c r="BB72" s="1" t="e">
        <f>LOG(#REF!,2)</f>
        <v>#REF!</v>
      </c>
      <c r="BC72" s="1" t="e">
        <f>LOG(#REF!,2)</f>
        <v>#REF!</v>
      </c>
      <c r="BD72" s="1" t="e">
        <f>LOG(#REF!,2)</f>
        <v>#REF!</v>
      </c>
      <c r="BE72" s="1" t="e">
        <f>LOG(#REF!,2)</f>
        <v>#REF!</v>
      </c>
      <c r="BF72" s="1" t="e">
        <f>LOG(#REF!,2)</f>
        <v>#REF!</v>
      </c>
      <c r="BG72" s="1" t="e">
        <f>LOG(#REF!,2)</f>
        <v>#REF!</v>
      </c>
      <c r="BH72" s="1" t="e">
        <f>LOG(#REF!,2)</f>
        <v>#REF!</v>
      </c>
      <c r="BI72" s="1" t="e">
        <f>LOG(#REF!,2)</f>
        <v>#REF!</v>
      </c>
      <c r="BJ72" s="1" t="e">
        <f>LOG(#REF!,2)</f>
        <v>#REF!</v>
      </c>
      <c r="BK72" s="1" t="e">
        <f>LOG(#REF!,2)</f>
        <v>#REF!</v>
      </c>
      <c r="BL72" s="1" t="e">
        <f>LOG(#REF!,2)</f>
        <v>#REF!</v>
      </c>
      <c r="BM72" s="1" t="e">
        <f>LOG(#REF!,2)</f>
        <v>#REF!</v>
      </c>
      <c r="BN72" s="1" t="e">
        <f>LOG(#REF!,2)</f>
        <v>#REF!</v>
      </c>
      <c r="BO72" s="1" t="e">
        <f>LOG(#REF!,2)</f>
        <v>#REF!</v>
      </c>
      <c r="BP72" s="1" t="e">
        <f>LOG(#REF!,2)</f>
        <v>#REF!</v>
      </c>
      <c r="BQ72" s="1" t="e">
        <f>LOG(#REF!,2)</f>
        <v>#REF!</v>
      </c>
      <c r="BR72" s="1" t="e">
        <f>LOG(#REF!,2)</f>
        <v>#REF!</v>
      </c>
      <c r="BS72" s="1" t="e">
        <f>LOG(#REF!,2)</f>
        <v>#REF!</v>
      </c>
      <c r="BT72" s="1" t="e">
        <f>LOG(#REF!,2)</f>
        <v>#REF!</v>
      </c>
      <c r="BU72" s="1" t="e">
        <f>LOG(#REF!,2)</f>
        <v>#REF!</v>
      </c>
      <c r="BV72" s="1" t="e">
        <f>LOG(#REF!,2)</f>
        <v>#REF!</v>
      </c>
      <c r="BW72" s="1"/>
      <c r="BX72" s="1"/>
      <c r="BY72" s="1"/>
      <c r="BZ72" s="1"/>
    </row>
    <row r="73" spans="1:78" s="18" customFormat="1" x14ac:dyDescent="0.25">
      <c r="A73" s="1" t="s">
        <v>139</v>
      </c>
      <c r="B73" s="1" t="s">
        <v>137</v>
      </c>
      <c r="C73" s="14">
        <v>0.180925765604488</v>
      </c>
      <c r="D73" s="14">
        <v>0.15662580710802304</v>
      </c>
      <c r="E73" s="13">
        <v>0.86569100086283024</v>
      </c>
      <c r="F73" s="14">
        <v>0.448161063093653</v>
      </c>
      <c r="G73" s="14">
        <v>0.140813137745782</v>
      </c>
      <c r="H73" s="14">
        <v>0.31420207898863367</v>
      </c>
      <c r="I73" s="14">
        <v>0.42984933806893783</v>
      </c>
      <c r="J73" s="14">
        <v>0.33958707887919792</v>
      </c>
      <c r="K73" s="13">
        <v>0.79001419521724625</v>
      </c>
      <c r="L73" s="14">
        <v>0.65010011580547888</v>
      </c>
      <c r="M73" s="14">
        <v>0.35543766356055034</v>
      </c>
      <c r="N73" s="14">
        <v>0.54674296299756908</v>
      </c>
      <c r="O73" s="16">
        <v>4.2025862262244819E-4</v>
      </c>
      <c r="P73" s="16">
        <v>1.8883735760549991E-5</v>
      </c>
      <c r="Q73" s="15">
        <v>0.70882373245429919</v>
      </c>
      <c r="R73" s="16">
        <v>8.2960371811394446E-3</v>
      </c>
      <c r="S73" s="16">
        <v>9.9849489033928572E-5</v>
      </c>
      <c r="T73" s="16">
        <v>5.146507327614294E-4</v>
      </c>
      <c r="U73" s="16">
        <v>7.6947582748113997E-4</v>
      </c>
      <c r="V73" s="16">
        <v>4.1098149359349072E-4</v>
      </c>
      <c r="W73" s="15">
        <v>0.20018895948409623</v>
      </c>
      <c r="X73" s="16">
        <v>1.656540623242924E-3</v>
      </c>
      <c r="Y73" s="16">
        <v>1.8970394690360893E-4</v>
      </c>
      <c r="Z73" s="16">
        <v>1.1372873965612863E-3</v>
      </c>
      <c r="AA73" s="1" t="e">
        <f>LOG(#REF!,2)</f>
        <v>#REF!</v>
      </c>
      <c r="AB73" s="1" t="e">
        <f>LOG(#REF!,2)</f>
        <v>#REF!</v>
      </c>
      <c r="AC73" s="1" t="e">
        <f>LOG(#REF!,2)</f>
        <v>#REF!</v>
      </c>
      <c r="AD73" s="1" t="e">
        <f>LOG(#REF!,2)</f>
        <v>#REF!</v>
      </c>
      <c r="AE73" s="1" t="e">
        <f>LOG(#REF!,2)</f>
        <v>#REF!</v>
      </c>
      <c r="AF73" s="1" t="e">
        <f>LOG(#REF!,2)</f>
        <v>#REF!</v>
      </c>
      <c r="AG73" s="1" t="e">
        <f>LOG(#REF!,2)</f>
        <v>#REF!</v>
      </c>
      <c r="AH73" s="1" t="e">
        <f>LOG(#REF!,2)</f>
        <v>#REF!</v>
      </c>
      <c r="AI73" s="1" t="e">
        <f>LOG(#REF!,2)</f>
        <v>#REF!</v>
      </c>
      <c r="AJ73" s="1" t="e">
        <f>LOG(#REF!,2)</f>
        <v>#REF!</v>
      </c>
      <c r="AK73" s="1" t="e">
        <f>LOG(#REF!,2)</f>
        <v>#REF!</v>
      </c>
      <c r="AL73" s="1" t="e">
        <f>LOG(#REF!,2)</f>
        <v>#REF!</v>
      </c>
      <c r="AM73" s="1" t="e">
        <f>LOG(#REF!,2)</f>
        <v>#REF!</v>
      </c>
      <c r="AN73" s="1" t="e">
        <f>LOG(#REF!,2)</f>
        <v>#REF!</v>
      </c>
      <c r="AO73" s="1" t="e">
        <f>LOG(#REF!,2)</f>
        <v>#REF!</v>
      </c>
      <c r="AP73" s="1" t="e">
        <f>LOG(#REF!,2)</f>
        <v>#REF!</v>
      </c>
      <c r="AQ73" s="1" t="e">
        <f>LOG(#REF!,2)</f>
        <v>#REF!</v>
      </c>
      <c r="AR73" s="1" t="e">
        <f>LOG(#REF!,2)</f>
        <v>#REF!</v>
      </c>
      <c r="AS73" s="1" t="e">
        <f>LOG(#REF!,2)</f>
        <v>#REF!</v>
      </c>
      <c r="AT73" s="1" t="e">
        <f>LOG(#REF!,2)</f>
        <v>#REF!</v>
      </c>
      <c r="AU73" s="1" t="e">
        <f>LOG(#REF!,2)</f>
        <v>#REF!</v>
      </c>
      <c r="AV73" s="1" t="e">
        <f>LOG(#REF!,2)</f>
        <v>#REF!</v>
      </c>
      <c r="AW73" s="1" t="e">
        <f>LOG(#REF!,2)</f>
        <v>#REF!</v>
      </c>
      <c r="AX73" s="1" t="e">
        <f>LOG(#REF!,2)</f>
        <v>#REF!</v>
      </c>
      <c r="AY73" s="1" t="e">
        <f>LOG(#REF!,2)</f>
        <v>#REF!</v>
      </c>
      <c r="AZ73" s="1" t="e">
        <f>LOG(#REF!,2)</f>
        <v>#REF!</v>
      </c>
      <c r="BA73" s="1" t="e">
        <f>LOG(#REF!,2)</f>
        <v>#REF!</v>
      </c>
      <c r="BB73" s="1" t="e">
        <f>LOG(#REF!,2)</f>
        <v>#REF!</v>
      </c>
      <c r="BC73" s="1" t="e">
        <f>LOG(#REF!,2)</f>
        <v>#REF!</v>
      </c>
      <c r="BD73" s="1" t="e">
        <f>LOG(#REF!,2)</f>
        <v>#REF!</v>
      </c>
      <c r="BE73" s="1" t="e">
        <f>LOG(#REF!,2)</f>
        <v>#REF!</v>
      </c>
      <c r="BF73" s="1" t="e">
        <f>LOG(#REF!,2)</f>
        <v>#REF!</v>
      </c>
      <c r="BG73" s="1" t="e">
        <f>LOG(#REF!,2)</f>
        <v>#REF!</v>
      </c>
      <c r="BH73" s="1" t="e">
        <f>LOG(#REF!,2)</f>
        <v>#REF!</v>
      </c>
      <c r="BI73" s="1" t="e">
        <f>LOG(#REF!,2)</f>
        <v>#REF!</v>
      </c>
      <c r="BJ73" s="1" t="e">
        <f>LOG(#REF!,2)</f>
        <v>#REF!</v>
      </c>
      <c r="BK73" s="1" t="e">
        <f>LOG(#REF!,2)</f>
        <v>#REF!</v>
      </c>
      <c r="BL73" s="1" t="e">
        <f>LOG(#REF!,2)</f>
        <v>#REF!</v>
      </c>
      <c r="BM73" s="1" t="e">
        <f>LOG(#REF!,2)</f>
        <v>#REF!</v>
      </c>
      <c r="BN73" s="1" t="e">
        <f>LOG(#REF!,2)</f>
        <v>#REF!</v>
      </c>
      <c r="BO73" s="1" t="e">
        <f>LOG(#REF!,2)</f>
        <v>#REF!</v>
      </c>
      <c r="BP73" s="1" t="e">
        <f>LOG(#REF!,2)</f>
        <v>#REF!</v>
      </c>
      <c r="BQ73" s="1" t="e">
        <f>LOG(#REF!,2)</f>
        <v>#REF!</v>
      </c>
      <c r="BR73" s="1" t="e">
        <f>LOG(#REF!,2)</f>
        <v>#REF!</v>
      </c>
      <c r="BS73" s="1" t="e">
        <f>LOG(#REF!,2)</f>
        <v>#REF!</v>
      </c>
      <c r="BT73" s="1" t="e">
        <f>LOG(#REF!,2)</f>
        <v>#REF!</v>
      </c>
      <c r="BU73" s="1" t="e">
        <f>LOG(#REF!,2)</f>
        <v>#REF!</v>
      </c>
      <c r="BV73" s="1" t="e">
        <f>LOG(#REF!,2)</f>
        <v>#REF!</v>
      </c>
      <c r="BW73" s="1"/>
      <c r="BX73" s="1"/>
      <c r="BY73" s="1"/>
      <c r="BZ73" s="1"/>
    </row>
    <row r="74" spans="1:78" s="18" customFormat="1" x14ac:dyDescent="0.25">
      <c r="A74" s="1" t="s">
        <v>140</v>
      </c>
      <c r="B74" s="1" t="s">
        <v>137</v>
      </c>
      <c r="C74" s="14">
        <v>0.62049584236282362</v>
      </c>
      <c r="D74" s="14">
        <v>0.34176016733985687</v>
      </c>
      <c r="E74" s="14">
        <v>0.55078558792343835</v>
      </c>
      <c r="F74" s="14">
        <v>0.77495340715164263</v>
      </c>
      <c r="G74" s="14">
        <v>0.44778398556760618</v>
      </c>
      <c r="H74" s="14">
        <v>0.57782052628614866</v>
      </c>
      <c r="I74" s="13">
        <v>0.94642362519218415</v>
      </c>
      <c r="J74" s="14">
        <v>0.53132339116799165</v>
      </c>
      <c r="K74" s="14">
        <v>0.56140123410391329</v>
      </c>
      <c r="L74" s="14">
        <v>0.57397763382427269</v>
      </c>
      <c r="M74" s="14">
        <v>0.33235615184256656</v>
      </c>
      <c r="N74" s="14">
        <v>0.57904024870822701</v>
      </c>
      <c r="O74" s="15">
        <v>1.4506264287215935E-2</v>
      </c>
      <c r="P74" s="16">
        <v>2.1722498295946246E-5</v>
      </c>
      <c r="Q74" s="16">
        <v>4.3857127557162395E-3</v>
      </c>
      <c r="R74" s="15">
        <v>4.0322740137407886E-2</v>
      </c>
      <c r="S74" s="16">
        <v>8.7841727001398401E-5</v>
      </c>
      <c r="T74" s="16">
        <v>5.5225020614314791E-3</v>
      </c>
      <c r="U74" s="15">
        <v>0.76929526314502439</v>
      </c>
      <c r="V74" s="16">
        <v>2.2751681670945805E-3</v>
      </c>
      <c r="W74" s="16">
        <v>3.5358286269550256E-5</v>
      </c>
      <c r="X74" s="16">
        <v>2.1088489018090194E-3</v>
      </c>
      <c r="Y74" s="16">
        <v>3.4499525343754679E-4</v>
      </c>
      <c r="Z74" s="16">
        <v>8.5602426237907196E-3</v>
      </c>
      <c r="AA74" s="1" t="e">
        <f>LOG(#REF!,2)</f>
        <v>#REF!</v>
      </c>
      <c r="AB74" s="1" t="e">
        <f>LOG(#REF!,2)</f>
        <v>#REF!</v>
      </c>
      <c r="AC74" s="1" t="e">
        <f>LOG(#REF!,2)</f>
        <v>#REF!</v>
      </c>
      <c r="AD74" s="1" t="e">
        <f>LOG(#REF!,2)</f>
        <v>#REF!</v>
      </c>
      <c r="AE74" s="1" t="e">
        <f>LOG(#REF!,2)</f>
        <v>#REF!</v>
      </c>
      <c r="AF74" s="1" t="e">
        <f>LOG(#REF!,2)</f>
        <v>#REF!</v>
      </c>
      <c r="AG74" s="1" t="e">
        <f>LOG(#REF!,2)</f>
        <v>#REF!</v>
      </c>
      <c r="AH74" s="1" t="e">
        <f>LOG(#REF!,2)</f>
        <v>#REF!</v>
      </c>
      <c r="AI74" s="1" t="e">
        <f>LOG(#REF!,2)</f>
        <v>#REF!</v>
      </c>
      <c r="AJ74" s="1" t="e">
        <f>LOG(#REF!,2)</f>
        <v>#REF!</v>
      </c>
      <c r="AK74" s="1" t="e">
        <f>LOG(#REF!,2)</f>
        <v>#REF!</v>
      </c>
      <c r="AL74" s="1" t="e">
        <f>LOG(#REF!,2)</f>
        <v>#REF!</v>
      </c>
      <c r="AM74" s="1" t="e">
        <f>LOG(#REF!,2)</f>
        <v>#REF!</v>
      </c>
      <c r="AN74" s="1" t="e">
        <f>LOG(#REF!,2)</f>
        <v>#REF!</v>
      </c>
      <c r="AO74" s="1" t="e">
        <f>LOG(#REF!,2)</f>
        <v>#REF!</v>
      </c>
      <c r="AP74" s="1" t="e">
        <f>LOG(#REF!,2)</f>
        <v>#REF!</v>
      </c>
      <c r="AQ74" s="1" t="e">
        <f>LOG(#REF!,2)</f>
        <v>#REF!</v>
      </c>
      <c r="AR74" s="1" t="e">
        <f>LOG(#REF!,2)</f>
        <v>#REF!</v>
      </c>
      <c r="AS74" s="1" t="e">
        <f>LOG(#REF!,2)</f>
        <v>#REF!</v>
      </c>
      <c r="AT74" s="1" t="e">
        <f>LOG(#REF!,2)</f>
        <v>#REF!</v>
      </c>
      <c r="AU74" s="1" t="e">
        <f>LOG(#REF!,2)</f>
        <v>#REF!</v>
      </c>
      <c r="AV74" s="1" t="e">
        <f>LOG(#REF!,2)</f>
        <v>#REF!</v>
      </c>
      <c r="AW74" s="1" t="e">
        <f>LOG(#REF!,2)</f>
        <v>#REF!</v>
      </c>
      <c r="AX74" s="1" t="e">
        <f>LOG(#REF!,2)</f>
        <v>#REF!</v>
      </c>
      <c r="AY74" s="1" t="e">
        <f>LOG(#REF!,2)</f>
        <v>#REF!</v>
      </c>
      <c r="AZ74" s="1" t="e">
        <f>LOG(#REF!,2)</f>
        <v>#REF!</v>
      </c>
      <c r="BA74" s="1" t="e">
        <f>LOG(#REF!,2)</f>
        <v>#REF!</v>
      </c>
      <c r="BB74" s="1" t="e">
        <f>LOG(#REF!,2)</f>
        <v>#REF!</v>
      </c>
      <c r="BC74" s="1" t="e">
        <f>LOG(#REF!,2)</f>
        <v>#REF!</v>
      </c>
      <c r="BD74" s="1" t="e">
        <f>LOG(#REF!,2)</f>
        <v>#REF!</v>
      </c>
      <c r="BE74" s="1" t="e">
        <f>LOG(#REF!,2)</f>
        <v>#REF!</v>
      </c>
      <c r="BF74" s="1" t="e">
        <f>LOG(#REF!,2)</f>
        <v>#REF!</v>
      </c>
      <c r="BG74" s="1" t="e">
        <f>LOG(#REF!,2)</f>
        <v>#REF!</v>
      </c>
      <c r="BH74" s="1" t="e">
        <f>LOG(#REF!,2)</f>
        <v>#REF!</v>
      </c>
      <c r="BI74" s="1" t="e">
        <f>LOG(#REF!,2)</f>
        <v>#REF!</v>
      </c>
      <c r="BJ74" s="1" t="e">
        <f>LOG(#REF!,2)</f>
        <v>#REF!</v>
      </c>
      <c r="BK74" s="1" t="e">
        <f>LOG(#REF!,2)</f>
        <v>#REF!</v>
      </c>
      <c r="BL74" s="1" t="e">
        <f>LOG(#REF!,2)</f>
        <v>#REF!</v>
      </c>
      <c r="BM74" s="1" t="e">
        <f>LOG(#REF!,2)</f>
        <v>#REF!</v>
      </c>
      <c r="BN74" s="1" t="e">
        <f>LOG(#REF!,2)</f>
        <v>#REF!</v>
      </c>
      <c r="BO74" s="1" t="e">
        <f>LOG(#REF!,2)</f>
        <v>#REF!</v>
      </c>
      <c r="BP74" s="1" t="e">
        <f>LOG(#REF!,2)</f>
        <v>#REF!</v>
      </c>
      <c r="BQ74" s="1" t="e">
        <f>LOG(#REF!,2)</f>
        <v>#REF!</v>
      </c>
      <c r="BR74" s="1" t="e">
        <f>LOG(#REF!,2)</f>
        <v>#REF!</v>
      </c>
      <c r="BS74" s="1" t="e">
        <f>LOG(#REF!,2)</f>
        <v>#REF!</v>
      </c>
      <c r="BT74" s="1" t="e">
        <f>LOG(#REF!,2)</f>
        <v>#REF!</v>
      </c>
      <c r="BU74" s="1" t="e">
        <f>LOG(#REF!,2)</f>
        <v>#REF!</v>
      </c>
      <c r="BV74" s="1" t="e">
        <f>LOG(#REF!,2)</f>
        <v>#REF!</v>
      </c>
    </row>
    <row r="75" spans="1:78" s="18" customFormat="1" x14ac:dyDescent="0.25">
      <c r="A75" s="1" t="s">
        <v>141</v>
      </c>
      <c r="B75" s="1" t="s">
        <v>137</v>
      </c>
      <c r="C75" s="13">
        <v>1.0936413065328823</v>
      </c>
      <c r="D75" s="14">
        <v>0.3245166994095004</v>
      </c>
      <c r="E75" s="14">
        <v>0.29673047046686624</v>
      </c>
      <c r="F75" s="13">
        <v>0.95334966430537893</v>
      </c>
      <c r="G75" s="17">
        <v>1.2641971518489907</v>
      </c>
      <c r="H75" s="17">
        <v>1.326058212618241</v>
      </c>
      <c r="I75" s="13">
        <v>1.0109141213805377</v>
      </c>
      <c r="J75" s="14">
        <v>0.69687257116247359</v>
      </c>
      <c r="K75" s="14">
        <v>0.68934893323163926</v>
      </c>
      <c r="L75" s="13">
        <v>1.0444731975960531</v>
      </c>
      <c r="M75" s="13">
        <v>0.78948813016985908</v>
      </c>
      <c r="N75" s="14">
        <v>0.75587208172209253</v>
      </c>
      <c r="O75" s="15">
        <v>0.44102803844869054</v>
      </c>
      <c r="P75" s="16">
        <v>7.1847924843161132E-6</v>
      </c>
      <c r="Q75" s="16">
        <v>2.3203548225111881E-5</v>
      </c>
      <c r="R75" s="15">
        <v>0.74153321768945557</v>
      </c>
      <c r="S75" s="15">
        <v>4.5231587004699765E-2</v>
      </c>
      <c r="T75" s="16">
        <v>6.3208808041327268E-6</v>
      </c>
      <c r="U75" s="15">
        <v>0.85890678015479427</v>
      </c>
      <c r="V75" s="16">
        <v>4.5456507197701584E-3</v>
      </c>
      <c r="W75" s="16">
        <v>5.4487770457480236E-3</v>
      </c>
      <c r="X75" s="15">
        <v>0.45786606727017987</v>
      </c>
      <c r="Y75" s="15">
        <v>5.583490977713506E-2</v>
      </c>
      <c r="Z75" s="15">
        <v>2.7926708942185328E-2</v>
      </c>
      <c r="AA75" s="1" t="e">
        <f>LOG(#REF!,2)</f>
        <v>#REF!</v>
      </c>
      <c r="AB75" s="1" t="e">
        <f>LOG(#REF!,2)</f>
        <v>#REF!</v>
      </c>
      <c r="AC75" s="1" t="e">
        <f>LOG(#REF!,2)</f>
        <v>#REF!</v>
      </c>
      <c r="AD75" s="1" t="e">
        <f>LOG(#REF!,2)</f>
        <v>#REF!</v>
      </c>
      <c r="AE75" s="1" t="e">
        <f>LOG(#REF!,2)</f>
        <v>#REF!</v>
      </c>
      <c r="AF75" s="1" t="e">
        <f>LOG(#REF!,2)</f>
        <v>#REF!</v>
      </c>
      <c r="AG75" s="1" t="e">
        <f>LOG(#REF!,2)</f>
        <v>#REF!</v>
      </c>
      <c r="AH75" s="1" t="e">
        <f>LOG(#REF!,2)</f>
        <v>#REF!</v>
      </c>
      <c r="AI75" s="1" t="e">
        <f>LOG(#REF!,2)</f>
        <v>#REF!</v>
      </c>
      <c r="AJ75" s="1" t="e">
        <f>LOG(#REF!,2)</f>
        <v>#REF!</v>
      </c>
      <c r="AK75" s="1" t="e">
        <f>LOG(#REF!,2)</f>
        <v>#REF!</v>
      </c>
      <c r="AL75" s="1" t="e">
        <f>LOG(#REF!,2)</f>
        <v>#REF!</v>
      </c>
      <c r="AM75" s="1" t="e">
        <f>LOG(#REF!,2)</f>
        <v>#REF!</v>
      </c>
      <c r="AN75" s="1" t="e">
        <f>LOG(#REF!,2)</f>
        <v>#REF!</v>
      </c>
      <c r="AO75" s="1" t="e">
        <f>LOG(#REF!,2)</f>
        <v>#REF!</v>
      </c>
      <c r="AP75" s="1" t="e">
        <f>LOG(#REF!,2)</f>
        <v>#REF!</v>
      </c>
      <c r="AQ75" s="1" t="e">
        <f>LOG(#REF!,2)</f>
        <v>#REF!</v>
      </c>
      <c r="AR75" s="1" t="e">
        <f>LOG(#REF!,2)</f>
        <v>#REF!</v>
      </c>
      <c r="AS75" s="1" t="e">
        <f>LOG(#REF!,2)</f>
        <v>#REF!</v>
      </c>
      <c r="AT75" s="1" t="e">
        <f>LOG(#REF!,2)</f>
        <v>#REF!</v>
      </c>
      <c r="AU75" s="1" t="e">
        <f>LOG(#REF!,2)</f>
        <v>#REF!</v>
      </c>
      <c r="AV75" s="1" t="e">
        <f>LOG(#REF!,2)</f>
        <v>#REF!</v>
      </c>
      <c r="AW75" s="1" t="e">
        <f>LOG(#REF!,2)</f>
        <v>#REF!</v>
      </c>
      <c r="AX75" s="1" t="e">
        <f>LOG(#REF!,2)</f>
        <v>#REF!</v>
      </c>
      <c r="AY75" s="1" t="e">
        <f>LOG(#REF!,2)</f>
        <v>#REF!</v>
      </c>
      <c r="AZ75" s="1" t="e">
        <f>LOG(#REF!,2)</f>
        <v>#REF!</v>
      </c>
      <c r="BA75" s="1" t="e">
        <f>LOG(#REF!,2)</f>
        <v>#REF!</v>
      </c>
      <c r="BB75" s="1" t="e">
        <f>LOG(#REF!,2)</f>
        <v>#REF!</v>
      </c>
      <c r="BC75" s="1" t="e">
        <f>LOG(#REF!,2)</f>
        <v>#REF!</v>
      </c>
      <c r="BD75" s="1" t="e">
        <f>LOG(#REF!,2)</f>
        <v>#REF!</v>
      </c>
      <c r="BE75" s="1" t="e">
        <f>LOG(#REF!,2)</f>
        <v>#REF!</v>
      </c>
      <c r="BF75" s="1" t="e">
        <f>LOG(#REF!,2)</f>
        <v>#REF!</v>
      </c>
      <c r="BG75" s="1" t="e">
        <f>LOG(#REF!,2)</f>
        <v>#REF!</v>
      </c>
      <c r="BH75" s="1" t="e">
        <f>LOG(#REF!,2)</f>
        <v>#REF!</v>
      </c>
      <c r="BI75" s="1" t="e">
        <f>LOG(#REF!,2)</f>
        <v>#REF!</v>
      </c>
      <c r="BJ75" s="1" t="e">
        <f>LOG(#REF!,2)</f>
        <v>#REF!</v>
      </c>
      <c r="BK75" s="1" t="e">
        <f>LOG(#REF!,2)</f>
        <v>#REF!</v>
      </c>
      <c r="BL75" s="1" t="e">
        <f>LOG(#REF!,2)</f>
        <v>#REF!</v>
      </c>
      <c r="BM75" s="1" t="e">
        <f>LOG(#REF!,2)</f>
        <v>#REF!</v>
      </c>
      <c r="BN75" s="1" t="e">
        <f>LOG(#REF!,2)</f>
        <v>#REF!</v>
      </c>
      <c r="BO75" s="1" t="e">
        <f>LOG(#REF!,2)</f>
        <v>#REF!</v>
      </c>
      <c r="BP75" s="1" t="e">
        <f>LOG(#REF!,2)</f>
        <v>#REF!</v>
      </c>
      <c r="BQ75" s="1" t="e">
        <f>LOG(#REF!,2)</f>
        <v>#REF!</v>
      </c>
      <c r="BR75" s="1" t="e">
        <f>LOG(#REF!,2)</f>
        <v>#REF!</v>
      </c>
      <c r="BS75" s="1" t="e">
        <f>LOG(#REF!,2)</f>
        <v>#REF!</v>
      </c>
      <c r="BT75" s="1" t="e">
        <f>LOG(#REF!,2)</f>
        <v>#REF!</v>
      </c>
      <c r="BU75" s="1" t="e">
        <f>LOG(#REF!,2)</f>
        <v>#REF!</v>
      </c>
      <c r="BV75" s="1" t="e">
        <f>LOG(#REF!,2)</f>
        <v>#REF!</v>
      </c>
    </row>
    <row r="76" spans="1:78" s="1" customFormat="1" x14ac:dyDescent="0.25">
      <c r="A76" s="1" t="s">
        <v>142</v>
      </c>
      <c r="B76" s="1" t="s">
        <v>137</v>
      </c>
      <c r="C76" s="13">
        <v>1.3159959569003992</v>
      </c>
      <c r="D76" s="17">
        <v>2.1677752242284112</v>
      </c>
      <c r="E76" s="13">
        <v>1.6472506719049735</v>
      </c>
      <c r="F76" s="17">
        <v>1.482400004615624</v>
      </c>
      <c r="G76" s="17">
        <v>1.9432459221828116</v>
      </c>
      <c r="H76" s="13">
        <v>1.3108782488749935</v>
      </c>
      <c r="I76" s="13">
        <v>0.87085641844453487</v>
      </c>
      <c r="J76" s="13">
        <v>2.1584836575998896</v>
      </c>
      <c r="K76" s="17">
        <v>2.4785758155807454</v>
      </c>
      <c r="L76" s="13">
        <v>1.0419548108331382</v>
      </c>
      <c r="M76" s="13">
        <v>1.2961285620704253</v>
      </c>
      <c r="N76" s="17">
        <v>1.243939323082593</v>
      </c>
      <c r="O76" s="15">
        <v>0.29020132085986977</v>
      </c>
      <c r="P76" s="16">
        <v>4.2327796870885925E-3</v>
      </c>
      <c r="Q76" s="15">
        <v>7.7503303096594964E-2</v>
      </c>
      <c r="R76" s="15">
        <v>3.1640445794994386E-2</v>
      </c>
      <c r="S76" s="16">
        <v>5.5035741357331146E-3</v>
      </c>
      <c r="T76" s="15">
        <v>0.18214806758890034</v>
      </c>
      <c r="U76" s="15">
        <v>0.42709653527520669</v>
      </c>
      <c r="V76" s="15">
        <v>5.8486292411086466E-2</v>
      </c>
      <c r="W76" s="15">
        <v>4.1327895576549707E-2</v>
      </c>
      <c r="X76" s="15">
        <v>0.62562463103378274</v>
      </c>
      <c r="Y76" s="15">
        <v>5.0587439822605357E-2</v>
      </c>
      <c r="Z76" s="15">
        <v>2.5762675561080656E-2</v>
      </c>
      <c r="AA76" s="1" t="e">
        <f>LOG(#REF!,2)</f>
        <v>#REF!</v>
      </c>
      <c r="AB76" s="1" t="e">
        <f>LOG(#REF!,2)</f>
        <v>#REF!</v>
      </c>
      <c r="AC76" s="1" t="e">
        <f>LOG(#REF!,2)</f>
        <v>#REF!</v>
      </c>
      <c r="AD76" s="1" t="e">
        <f>LOG(#REF!,2)</f>
        <v>#REF!</v>
      </c>
      <c r="AE76" s="1" t="e">
        <f>LOG(#REF!,2)</f>
        <v>#REF!</v>
      </c>
      <c r="AF76" s="1" t="e">
        <f>LOG(#REF!,2)</f>
        <v>#REF!</v>
      </c>
      <c r="AG76" s="1" t="e">
        <f>LOG(#REF!,2)</f>
        <v>#REF!</v>
      </c>
      <c r="AH76" s="1" t="e">
        <f>LOG(#REF!,2)</f>
        <v>#REF!</v>
      </c>
      <c r="AI76" s="1" t="e">
        <f>LOG(#REF!,2)</f>
        <v>#REF!</v>
      </c>
      <c r="AJ76" s="1" t="e">
        <f>LOG(#REF!,2)</f>
        <v>#REF!</v>
      </c>
      <c r="AK76" s="1" t="e">
        <f>LOG(#REF!,2)</f>
        <v>#REF!</v>
      </c>
      <c r="AL76" s="1" t="e">
        <f>LOG(#REF!,2)</f>
        <v>#REF!</v>
      </c>
      <c r="AM76" s="1" t="e">
        <f>LOG(#REF!,2)</f>
        <v>#REF!</v>
      </c>
      <c r="AN76" s="1" t="e">
        <f>LOG(#REF!,2)</f>
        <v>#REF!</v>
      </c>
      <c r="AO76" s="1" t="e">
        <f>LOG(#REF!,2)</f>
        <v>#REF!</v>
      </c>
      <c r="AP76" s="1" t="e">
        <f>LOG(#REF!,2)</f>
        <v>#REF!</v>
      </c>
      <c r="AQ76" s="1" t="e">
        <f>LOG(#REF!,2)</f>
        <v>#REF!</v>
      </c>
      <c r="AR76" s="1" t="e">
        <f>LOG(#REF!,2)</f>
        <v>#REF!</v>
      </c>
      <c r="AS76" s="1" t="e">
        <f>LOG(#REF!,2)</f>
        <v>#REF!</v>
      </c>
      <c r="AT76" s="1" t="e">
        <f>LOG(#REF!,2)</f>
        <v>#REF!</v>
      </c>
      <c r="AU76" s="1" t="e">
        <f>LOG(#REF!,2)</f>
        <v>#REF!</v>
      </c>
      <c r="AV76" s="1" t="e">
        <f>LOG(#REF!,2)</f>
        <v>#REF!</v>
      </c>
      <c r="AW76" s="1" t="e">
        <f>LOG(#REF!,2)</f>
        <v>#REF!</v>
      </c>
      <c r="AX76" s="1" t="e">
        <f>LOG(#REF!,2)</f>
        <v>#REF!</v>
      </c>
      <c r="AY76" s="1" t="e">
        <f>LOG(#REF!,2)</f>
        <v>#REF!</v>
      </c>
      <c r="AZ76" s="1" t="e">
        <f>LOG(#REF!,2)</f>
        <v>#REF!</v>
      </c>
      <c r="BA76" s="1" t="e">
        <f>LOG(#REF!,2)</f>
        <v>#REF!</v>
      </c>
      <c r="BB76" s="1" t="e">
        <f>LOG(#REF!,2)</f>
        <v>#REF!</v>
      </c>
      <c r="BC76" s="1" t="e">
        <f>LOG(#REF!,2)</f>
        <v>#REF!</v>
      </c>
      <c r="BD76" s="1" t="e">
        <f>LOG(#REF!,2)</f>
        <v>#REF!</v>
      </c>
      <c r="BE76" s="1" t="e">
        <f>LOG(#REF!,2)</f>
        <v>#REF!</v>
      </c>
      <c r="BF76" s="1" t="e">
        <f>LOG(#REF!,2)</f>
        <v>#REF!</v>
      </c>
      <c r="BG76" s="1" t="e">
        <f>LOG(#REF!,2)</f>
        <v>#REF!</v>
      </c>
      <c r="BH76" s="1" t="e">
        <f>LOG(#REF!,2)</f>
        <v>#REF!</v>
      </c>
      <c r="BI76" s="1" t="e">
        <f>LOG(#REF!,2)</f>
        <v>#REF!</v>
      </c>
      <c r="BJ76" s="1" t="e">
        <f>LOG(#REF!,2)</f>
        <v>#REF!</v>
      </c>
      <c r="BK76" s="1" t="e">
        <f>LOG(#REF!,2)</f>
        <v>#REF!</v>
      </c>
      <c r="BL76" s="1" t="e">
        <f>LOG(#REF!,2)</f>
        <v>#REF!</v>
      </c>
      <c r="BM76" s="1" t="e">
        <f>LOG(#REF!,2)</f>
        <v>#REF!</v>
      </c>
      <c r="BN76" s="1" t="e">
        <f>LOG(#REF!,2)</f>
        <v>#REF!</v>
      </c>
      <c r="BO76" s="1" t="e">
        <f>LOG(#REF!,2)</f>
        <v>#REF!</v>
      </c>
      <c r="BP76" s="1" t="e">
        <f>LOG(#REF!,2)</f>
        <v>#REF!</v>
      </c>
      <c r="BQ76" s="1" t="e">
        <f>LOG(#REF!,2)</f>
        <v>#REF!</v>
      </c>
      <c r="BR76" s="1" t="e">
        <f>LOG(#REF!,2)</f>
        <v>#REF!</v>
      </c>
      <c r="BS76" s="1" t="e">
        <f>LOG(#REF!,2)</f>
        <v>#REF!</v>
      </c>
      <c r="BT76" s="1" t="e">
        <f>LOG(#REF!,2)</f>
        <v>#REF!</v>
      </c>
      <c r="BU76" s="1" t="e">
        <f>LOG(#REF!,2)</f>
        <v>#REF!</v>
      </c>
      <c r="BV76" s="1" t="e">
        <f>LOG(#REF!,2)</f>
        <v>#REF!</v>
      </c>
      <c r="BW76" s="18"/>
      <c r="BX76" s="18"/>
      <c r="BY76" s="18"/>
      <c r="BZ76" s="18"/>
    </row>
    <row r="77" spans="1:78" s="1" customFormat="1" x14ac:dyDescent="0.25">
      <c r="A77" s="1" t="s">
        <v>143</v>
      </c>
      <c r="B77" s="1" t="s">
        <v>137</v>
      </c>
      <c r="C77" s="13">
        <v>0.98566532714206645</v>
      </c>
      <c r="D77" s="14">
        <v>0.6689585920379123</v>
      </c>
      <c r="E77" s="14">
        <v>0.67868735321912521</v>
      </c>
      <c r="F77" s="14">
        <v>0.54045224068912445</v>
      </c>
      <c r="G77" s="14">
        <v>0.77452442646965169</v>
      </c>
      <c r="H77" s="17">
        <v>1.4331042933267601</v>
      </c>
      <c r="I77" s="14">
        <v>0.47825198773620475</v>
      </c>
      <c r="J77" s="14">
        <v>0.52840067256943357</v>
      </c>
      <c r="K77" s="13">
        <v>1.10485828834838</v>
      </c>
      <c r="L77" s="13">
        <v>0.61408199035906141</v>
      </c>
      <c r="M77" s="14">
        <v>0.47885495531459776</v>
      </c>
      <c r="N77" s="13">
        <v>0.77978993494762039</v>
      </c>
      <c r="O77" s="15">
        <v>0.8529430768580839</v>
      </c>
      <c r="P77" s="15">
        <v>1.046091933672106E-2</v>
      </c>
      <c r="Q77" s="15">
        <v>1.9113454217657786E-2</v>
      </c>
      <c r="R77" s="16">
        <v>2.4372456968398304E-3</v>
      </c>
      <c r="S77" s="16">
        <v>3.6412239043559324E-3</v>
      </c>
      <c r="T77" s="15">
        <v>2.5044874596819276E-2</v>
      </c>
      <c r="U77" s="16">
        <v>8.0125524162865704E-4</v>
      </c>
      <c r="V77" s="16">
        <v>1.7922026841517946E-3</v>
      </c>
      <c r="W77" s="15">
        <v>0.35156276384191659</v>
      </c>
      <c r="X77" s="15">
        <v>7.4802055879522059E-2</v>
      </c>
      <c r="Y77" s="16">
        <v>9.9957130965458024E-3</v>
      </c>
      <c r="Z77" s="15">
        <v>0.16021591940328733</v>
      </c>
      <c r="AA77" s="1" t="e">
        <f>LOG(#REF!,2)</f>
        <v>#REF!</v>
      </c>
      <c r="AB77" s="1" t="e">
        <f>LOG(#REF!,2)</f>
        <v>#REF!</v>
      </c>
      <c r="AC77" s="1" t="e">
        <f>LOG(#REF!,2)</f>
        <v>#REF!</v>
      </c>
      <c r="AD77" s="1" t="e">
        <f>LOG(#REF!,2)</f>
        <v>#REF!</v>
      </c>
      <c r="AE77" s="1" t="e">
        <f>LOG(#REF!,2)</f>
        <v>#REF!</v>
      </c>
      <c r="AF77" s="1" t="e">
        <f>LOG(#REF!,2)</f>
        <v>#REF!</v>
      </c>
      <c r="AG77" s="1" t="e">
        <f>LOG(#REF!,2)</f>
        <v>#REF!</v>
      </c>
      <c r="AH77" s="1" t="e">
        <f>LOG(#REF!,2)</f>
        <v>#REF!</v>
      </c>
      <c r="AI77" s="1" t="e">
        <f>LOG(#REF!,2)</f>
        <v>#REF!</v>
      </c>
      <c r="AJ77" s="1" t="e">
        <f>LOG(#REF!,2)</f>
        <v>#REF!</v>
      </c>
      <c r="AK77" s="1" t="e">
        <f>LOG(#REF!,2)</f>
        <v>#REF!</v>
      </c>
      <c r="AL77" s="1" t="e">
        <f>LOG(#REF!,2)</f>
        <v>#REF!</v>
      </c>
      <c r="AM77" s="1" t="e">
        <f>LOG(#REF!,2)</f>
        <v>#REF!</v>
      </c>
      <c r="AN77" s="1" t="e">
        <f>LOG(#REF!,2)</f>
        <v>#REF!</v>
      </c>
      <c r="AO77" s="1" t="e">
        <f>LOG(#REF!,2)</f>
        <v>#REF!</v>
      </c>
      <c r="AP77" s="1" t="e">
        <f>LOG(#REF!,2)</f>
        <v>#REF!</v>
      </c>
      <c r="AQ77" s="1" t="e">
        <f>LOG(#REF!,2)</f>
        <v>#REF!</v>
      </c>
      <c r="AR77" s="1" t="e">
        <f>LOG(#REF!,2)</f>
        <v>#REF!</v>
      </c>
      <c r="AS77" s="1" t="e">
        <f>LOG(#REF!,2)</f>
        <v>#REF!</v>
      </c>
      <c r="AT77" s="1" t="e">
        <f>LOG(#REF!,2)</f>
        <v>#REF!</v>
      </c>
      <c r="AU77" s="1" t="e">
        <f>LOG(#REF!,2)</f>
        <v>#REF!</v>
      </c>
      <c r="AV77" s="1" t="e">
        <f>LOG(#REF!,2)</f>
        <v>#REF!</v>
      </c>
      <c r="AW77" s="1" t="e">
        <f>LOG(#REF!,2)</f>
        <v>#REF!</v>
      </c>
      <c r="AX77" s="1" t="e">
        <f>LOG(#REF!,2)</f>
        <v>#REF!</v>
      </c>
      <c r="AY77" s="1" t="e">
        <f>LOG(#REF!,2)</f>
        <v>#REF!</v>
      </c>
      <c r="AZ77" s="1" t="e">
        <f>LOG(#REF!,2)</f>
        <v>#REF!</v>
      </c>
      <c r="BA77" s="1" t="e">
        <f>LOG(#REF!,2)</f>
        <v>#REF!</v>
      </c>
      <c r="BB77" s="1" t="e">
        <f>LOG(#REF!,2)</f>
        <v>#REF!</v>
      </c>
      <c r="BC77" s="1" t="e">
        <f>LOG(#REF!,2)</f>
        <v>#REF!</v>
      </c>
      <c r="BD77" s="1" t="e">
        <f>LOG(#REF!,2)</f>
        <v>#REF!</v>
      </c>
      <c r="BE77" s="1" t="e">
        <f>LOG(#REF!,2)</f>
        <v>#REF!</v>
      </c>
      <c r="BF77" s="1" t="e">
        <f>LOG(#REF!,2)</f>
        <v>#REF!</v>
      </c>
      <c r="BG77" s="1" t="e">
        <f>LOG(#REF!,2)</f>
        <v>#REF!</v>
      </c>
      <c r="BH77" s="1" t="e">
        <f>LOG(#REF!,2)</f>
        <v>#REF!</v>
      </c>
      <c r="BI77" s="1" t="e">
        <f>LOG(#REF!,2)</f>
        <v>#REF!</v>
      </c>
      <c r="BJ77" s="1" t="e">
        <f>LOG(#REF!,2)</f>
        <v>#REF!</v>
      </c>
      <c r="BK77" s="1" t="e">
        <f>LOG(#REF!,2)</f>
        <v>#REF!</v>
      </c>
      <c r="BL77" s="1" t="e">
        <f>LOG(#REF!,2)</f>
        <v>#REF!</v>
      </c>
      <c r="BM77" s="1" t="e">
        <f>LOG(#REF!,2)</f>
        <v>#REF!</v>
      </c>
      <c r="BN77" s="1" t="e">
        <f>LOG(#REF!,2)</f>
        <v>#REF!</v>
      </c>
      <c r="BO77" s="1" t="e">
        <f>LOG(#REF!,2)</f>
        <v>#REF!</v>
      </c>
      <c r="BP77" s="1" t="e">
        <f>LOG(#REF!,2)</f>
        <v>#REF!</v>
      </c>
      <c r="BQ77" s="1" t="e">
        <f>LOG(#REF!,2)</f>
        <v>#REF!</v>
      </c>
      <c r="BR77" s="1" t="e">
        <f>LOG(#REF!,2)</f>
        <v>#REF!</v>
      </c>
      <c r="BS77" s="1" t="e">
        <f>LOG(#REF!,2)</f>
        <v>#REF!</v>
      </c>
      <c r="BT77" s="1" t="e">
        <f>LOG(#REF!,2)</f>
        <v>#REF!</v>
      </c>
      <c r="BU77" s="1" t="e">
        <f>LOG(#REF!,2)</f>
        <v>#REF!</v>
      </c>
      <c r="BV77" s="1" t="e">
        <f>LOG(#REF!,2)</f>
        <v>#REF!</v>
      </c>
      <c r="BW77" s="18"/>
      <c r="BX77" s="18"/>
      <c r="BY77" s="18"/>
      <c r="BZ77" s="18"/>
    </row>
    <row r="78" spans="1:78" s="1" customFormat="1" x14ac:dyDescent="0.25">
      <c r="A78" s="1" t="s">
        <v>144</v>
      </c>
      <c r="B78" s="1" t="s">
        <v>137</v>
      </c>
      <c r="C78" s="13">
        <v>0.54715682271896648</v>
      </c>
      <c r="D78" s="14">
        <v>0.25231093767285945</v>
      </c>
      <c r="E78" s="13">
        <v>0.46113093576912711</v>
      </c>
      <c r="F78" s="17">
        <v>1.6472804433136148</v>
      </c>
      <c r="G78" s="13">
        <v>1.2647310137934855</v>
      </c>
      <c r="H78" s="13">
        <v>0.76776909416188699</v>
      </c>
      <c r="I78" s="13">
        <v>2.5858696982667322</v>
      </c>
      <c r="J78" s="13">
        <v>0.53021986207096294</v>
      </c>
      <c r="K78" s="14">
        <v>0.20504508112932412</v>
      </c>
      <c r="L78" s="13">
        <v>0.42805946200095651</v>
      </c>
      <c r="M78" s="14">
        <v>0.48131121623814244</v>
      </c>
      <c r="N78" s="13">
        <v>1.1244027032792629</v>
      </c>
      <c r="O78" s="15">
        <v>7.5925956281194834E-2</v>
      </c>
      <c r="P78" s="15">
        <v>1.4596167650080137E-2</v>
      </c>
      <c r="Q78" s="15">
        <v>5.976481243898088E-2</v>
      </c>
      <c r="R78" s="16">
        <v>4.3831305717084978E-4</v>
      </c>
      <c r="S78" s="15">
        <v>0.46659907615261209</v>
      </c>
      <c r="T78" s="15">
        <v>0.17458673502627303</v>
      </c>
      <c r="U78" s="15">
        <v>7.5247760116737117E-2</v>
      </c>
      <c r="V78" s="15">
        <v>0.51674630549582656</v>
      </c>
      <c r="W78" s="15">
        <v>1.0996101340358784E-2</v>
      </c>
      <c r="X78" s="15">
        <v>5.4585041160775442E-2</v>
      </c>
      <c r="Y78" s="16">
        <v>5.0918549633031658E-4</v>
      </c>
      <c r="Z78" s="15">
        <v>0.50719190384341384</v>
      </c>
      <c r="AA78" s="1" t="e">
        <f>LOG(#REF!,2)</f>
        <v>#REF!</v>
      </c>
      <c r="AB78" s="1" t="e">
        <f>LOG(#REF!,2)</f>
        <v>#REF!</v>
      </c>
      <c r="AC78" s="1" t="e">
        <f>LOG(#REF!,2)</f>
        <v>#REF!</v>
      </c>
      <c r="AD78" s="1" t="e">
        <f>LOG(#REF!,2)</f>
        <v>#REF!</v>
      </c>
      <c r="AE78" s="1" t="e">
        <f>LOG(#REF!,2)</f>
        <v>#REF!</v>
      </c>
      <c r="AF78" s="1" t="e">
        <f>LOG(#REF!,2)</f>
        <v>#REF!</v>
      </c>
      <c r="AG78" s="1" t="e">
        <f>LOG(#REF!,2)</f>
        <v>#REF!</v>
      </c>
      <c r="AH78" s="1" t="e">
        <f>LOG(#REF!,2)</f>
        <v>#REF!</v>
      </c>
      <c r="AI78" s="1" t="e">
        <f>LOG(#REF!,2)</f>
        <v>#REF!</v>
      </c>
      <c r="AJ78" s="1" t="e">
        <f>LOG(#REF!,2)</f>
        <v>#REF!</v>
      </c>
      <c r="AK78" s="1" t="e">
        <f>LOG(#REF!,2)</f>
        <v>#REF!</v>
      </c>
      <c r="AL78" s="1" t="e">
        <f>LOG(#REF!,2)</f>
        <v>#REF!</v>
      </c>
      <c r="AM78" s="1" t="e">
        <f>LOG(#REF!,2)</f>
        <v>#REF!</v>
      </c>
      <c r="AN78" s="1" t="e">
        <f>LOG(#REF!,2)</f>
        <v>#REF!</v>
      </c>
      <c r="AO78" s="1" t="e">
        <f>LOG(#REF!,2)</f>
        <v>#REF!</v>
      </c>
      <c r="AP78" s="1" t="e">
        <f>LOG(#REF!,2)</f>
        <v>#REF!</v>
      </c>
      <c r="AQ78" s="1" t="e">
        <f>LOG(#REF!,2)</f>
        <v>#REF!</v>
      </c>
      <c r="AR78" s="1" t="e">
        <f>LOG(#REF!,2)</f>
        <v>#REF!</v>
      </c>
      <c r="AS78" s="1" t="e">
        <f>LOG(#REF!,2)</f>
        <v>#REF!</v>
      </c>
      <c r="AT78" s="1" t="e">
        <f>LOG(#REF!,2)</f>
        <v>#REF!</v>
      </c>
      <c r="AU78" s="1" t="e">
        <f>LOG(#REF!,2)</f>
        <v>#REF!</v>
      </c>
      <c r="AV78" s="1" t="e">
        <f>LOG(#REF!,2)</f>
        <v>#REF!</v>
      </c>
      <c r="AW78" s="1" t="e">
        <f>LOG(#REF!,2)</f>
        <v>#REF!</v>
      </c>
      <c r="AX78" s="1" t="e">
        <f>LOG(#REF!,2)</f>
        <v>#REF!</v>
      </c>
      <c r="AY78" s="1" t="e">
        <f>LOG(#REF!,2)</f>
        <v>#REF!</v>
      </c>
      <c r="AZ78" s="1" t="e">
        <f>LOG(#REF!,2)</f>
        <v>#REF!</v>
      </c>
      <c r="BA78" s="1" t="e">
        <f>LOG(#REF!,2)</f>
        <v>#REF!</v>
      </c>
      <c r="BB78" s="1" t="e">
        <f>LOG(#REF!,2)</f>
        <v>#REF!</v>
      </c>
      <c r="BC78" s="1" t="e">
        <f>LOG(#REF!,2)</f>
        <v>#REF!</v>
      </c>
      <c r="BD78" s="1" t="e">
        <f>LOG(#REF!,2)</f>
        <v>#REF!</v>
      </c>
      <c r="BE78" s="1" t="e">
        <f>LOG(#REF!,2)</f>
        <v>#REF!</v>
      </c>
      <c r="BF78" s="1" t="e">
        <f>LOG(#REF!,2)</f>
        <v>#REF!</v>
      </c>
      <c r="BG78" s="1" t="e">
        <f>LOG(#REF!,2)</f>
        <v>#REF!</v>
      </c>
      <c r="BH78" s="1" t="e">
        <f>LOG(#REF!,2)</f>
        <v>#REF!</v>
      </c>
      <c r="BI78" s="1" t="e">
        <f>LOG(#REF!,2)</f>
        <v>#REF!</v>
      </c>
      <c r="BJ78" s="1" t="e">
        <f>LOG(#REF!,2)</f>
        <v>#REF!</v>
      </c>
      <c r="BK78" s="1" t="e">
        <f>LOG(#REF!,2)</f>
        <v>#REF!</v>
      </c>
      <c r="BL78" s="1" t="e">
        <f>LOG(#REF!,2)</f>
        <v>#REF!</v>
      </c>
      <c r="BM78" s="1" t="e">
        <f>LOG(#REF!,2)</f>
        <v>#REF!</v>
      </c>
      <c r="BN78" s="1" t="e">
        <f>LOG(#REF!,2)</f>
        <v>#REF!</v>
      </c>
      <c r="BO78" s="1" t="e">
        <f>LOG(#REF!,2)</f>
        <v>#REF!</v>
      </c>
      <c r="BP78" s="1" t="e">
        <f>LOG(#REF!,2)</f>
        <v>#REF!</v>
      </c>
      <c r="BQ78" s="1" t="e">
        <f>LOG(#REF!,2)</f>
        <v>#REF!</v>
      </c>
      <c r="BR78" s="1" t="e">
        <f>LOG(#REF!,2)</f>
        <v>#REF!</v>
      </c>
      <c r="BS78" s="1" t="e">
        <f>LOG(#REF!,2)</f>
        <v>#REF!</v>
      </c>
      <c r="BT78" s="1" t="e">
        <f>LOG(#REF!,2)</f>
        <v>#REF!</v>
      </c>
      <c r="BU78" s="1" t="e">
        <f>LOG(#REF!,2)</f>
        <v>#REF!</v>
      </c>
      <c r="BV78" s="1" t="e">
        <f>LOG(#REF!,2)</f>
        <v>#REF!</v>
      </c>
    </row>
    <row r="79" spans="1:78" s="1" customFormat="1" x14ac:dyDescent="0.25">
      <c r="A79" s="1" t="s">
        <v>145</v>
      </c>
      <c r="B79" s="1" t="s">
        <v>137</v>
      </c>
      <c r="C79" s="13">
        <v>0.74954114873330002</v>
      </c>
      <c r="D79" s="13">
        <v>0.65263290285353937</v>
      </c>
      <c r="E79" s="13">
        <v>0.87070990559553341</v>
      </c>
      <c r="F79" s="17">
        <v>1.4736040246763451</v>
      </c>
      <c r="G79" s="13">
        <v>1.0852358866720178</v>
      </c>
      <c r="H79" s="13">
        <v>0.73645013755331823</v>
      </c>
      <c r="I79" s="13">
        <v>1.098684627556844</v>
      </c>
      <c r="J79" s="14">
        <v>0.58862474925139996</v>
      </c>
      <c r="K79" s="14">
        <v>0.5357540594340805</v>
      </c>
      <c r="L79" s="13">
        <v>0.81725283887702616</v>
      </c>
      <c r="M79" s="13">
        <v>0.85567700084065357</v>
      </c>
      <c r="N79" s="13">
        <v>1.0470162477703051</v>
      </c>
      <c r="O79" s="15">
        <v>6.850466107567045E-2</v>
      </c>
      <c r="P79" s="15">
        <v>0.14042459571971017</v>
      </c>
      <c r="Q79" s="15">
        <v>0.40557952837282268</v>
      </c>
      <c r="R79" s="16">
        <v>3.7963892233957432E-3</v>
      </c>
      <c r="S79" s="15">
        <v>0.91726627169793429</v>
      </c>
      <c r="T79" s="15">
        <v>0.17545119033235682</v>
      </c>
      <c r="U79" s="15">
        <v>0.69528196312406332</v>
      </c>
      <c r="V79" s="16">
        <v>3.2796274803559419E-4</v>
      </c>
      <c r="W79" s="16">
        <v>8.7970963295611378E-3</v>
      </c>
      <c r="X79" s="15">
        <v>0.26743325126852335</v>
      </c>
      <c r="Y79" s="15">
        <v>0.40880777730461421</v>
      </c>
      <c r="Z79" s="15">
        <v>0.77045134593374343</v>
      </c>
      <c r="AA79" s="1" t="e">
        <f>LOG(#REF!,2)</f>
        <v>#REF!</v>
      </c>
      <c r="AB79" s="1" t="e">
        <f>LOG(#REF!,2)</f>
        <v>#REF!</v>
      </c>
      <c r="AC79" s="1" t="e">
        <f>LOG(#REF!,2)</f>
        <v>#REF!</v>
      </c>
      <c r="AD79" s="1" t="e">
        <f>LOG(#REF!,2)</f>
        <v>#REF!</v>
      </c>
      <c r="AE79" s="1" t="e">
        <f>LOG(#REF!,2)</f>
        <v>#REF!</v>
      </c>
      <c r="AF79" s="1" t="e">
        <f>LOG(#REF!,2)</f>
        <v>#REF!</v>
      </c>
      <c r="AG79" s="1" t="e">
        <f>LOG(#REF!,2)</f>
        <v>#REF!</v>
      </c>
      <c r="AH79" s="1" t="e">
        <f>LOG(#REF!,2)</f>
        <v>#REF!</v>
      </c>
      <c r="AI79" s="1" t="e">
        <f>LOG(#REF!,2)</f>
        <v>#REF!</v>
      </c>
      <c r="AJ79" s="1" t="e">
        <f>LOG(#REF!,2)</f>
        <v>#REF!</v>
      </c>
      <c r="AK79" s="1" t="e">
        <f>LOG(#REF!,2)</f>
        <v>#REF!</v>
      </c>
      <c r="AL79" s="1" t="e">
        <f>LOG(#REF!,2)</f>
        <v>#REF!</v>
      </c>
      <c r="AM79" s="1" t="e">
        <f>LOG(#REF!,2)</f>
        <v>#REF!</v>
      </c>
      <c r="AN79" s="1" t="e">
        <f>LOG(#REF!,2)</f>
        <v>#REF!</v>
      </c>
      <c r="AO79" s="1" t="e">
        <f>LOG(#REF!,2)</f>
        <v>#REF!</v>
      </c>
      <c r="AP79" s="1" t="e">
        <f>LOG(#REF!,2)</f>
        <v>#REF!</v>
      </c>
      <c r="AQ79" s="1" t="e">
        <f>LOG(#REF!,2)</f>
        <v>#REF!</v>
      </c>
      <c r="AR79" s="1" t="e">
        <f>LOG(#REF!,2)</f>
        <v>#REF!</v>
      </c>
      <c r="AS79" s="1" t="e">
        <f>LOG(#REF!,2)</f>
        <v>#REF!</v>
      </c>
      <c r="AT79" s="1" t="e">
        <f>LOG(#REF!,2)</f>
        <v>#REF!</v>
      </c>
      <c r="AU79" s="1" t="e">
        <f>LOG(#REF!,2)</f>
        <v>#REF!</v>
      </c>
      <c r="AV79" s="1" t="e">
        <f>LOG(#REF!,2)</f>
        <v>#REF!</v>
      </c>
      <c r="AW79" s="1" t="e">
        <f>LOG(#REF!,2)</f>
        <v>#REF!</v>
      </c>
      <c r="AX79" s="1" t="e">
        <f>LOG(#REF!,2)</f>
        <v>#REF!</v>
      </c>
      <c r="AY79" s="1" t="e">
        <f>LOG(#REF!,2)</f>
        <v>#REF!</v>
      </c>
      <c r="AZ79" s="1" t="e">
        <f>LOG(#REF!,2)</f>
        <v>#REF!</v>
      </c>
      <c r="BA79" s="1" t="e">
        <f>LOG(#REF!,2)</f>
        <v>#REF!</v>
      </c>
      <c r="BB79" s="1" t="e">
        <f>LOG(#REF!,2)</f>
        <v>#REF!</v>
      </c>
      <c r="BC79" s="1" t="e">
        <f>LOG(#REF!,2)</f>
        <v>#REF!</v>
      </c>
      <c r="BD79" s="1" t="e">
        <f>LOG(#REF!,2)</f>
        <v>#REF!</v>
      </c>
      <c r="BE79" s="1" t="e">
        <f>LOG(#REF!,2)</f>
        <v>#REF!</v>
      </c>
      <c r="BF79" s="1" t="e">
        <f>LOG(#REF!,2)</f>
        <v>#REF!</v>
      </c>
      <c r="BG79" s="1" t="e">
        <f>LOG(#REF!,2)</f>
        <v>#REF!</v>
      </c>
      <c r="BH79" s="1" t="e">
        <f>LOG(#REF!,2)</f>
        <v>#REF!</v>
      </c>
      <c r="BI79" s="1" t="e">
        <f>LOG(#REF!,2)</f>
        <v>#REF!</v>
      </c>
      <c r="BJ79" s="1" t="e">
        <f>LOG(#REF!,2)</f>
        <v>#REF!</v>
      </c>
      <c r="BK79" s="1" t="e">
        <f>LOG(#REF!,2)</f>
        <v>#REF!</v>
      </c>
      <c r="BL79" s="1" t="e">
        <f>LOG(#REF!,2)</f>
        <v>#REF!</v>
      </c>
      <c r="BM79" s="1" t="e">
        <f>LOG(#REF!,2)</f>
        <v>#REF!</v>
      </c>
      <c r="BN79" s="1" t="e">
        <f>LOG(#REF!,2)</f>
        <v>#REF!</v>
      </c>
      <c r="BO79" s="1" t="e">
        <f>LOG(#REF!,2)</f>
        <v>#REF!</v>
      </c>
      <c r="BP79" s="1" t="e">
        <f>LOG(#REF!,2)</f>
        <v>#REF!</v>
      </c>
      <c r="BQ79" s="1" t="e">
        <f>LOG(#REF!,2)</f>
        <v>#REF!</v>
      </c>
      <c r="BR79" s="1" t="e">
        <f>LOG(#REF!,2)</f>
        <v>#REF!</v>
      </c>
      <c r="BS79" s="1" t="e">
        <f>LOG(#REF!,2)</f>
        <v>#REF!</v>
      </c>
      <c r="BT79" s="1" t="e">
        <f>LOG(#REF!,2)</f>
        <v>#REF!</v>
      </c>
      <c r="BU79" s="1" t="e">
        <f>LOG(#REF!,2)</f>
        <v>#REF!</v>
      </c>
      <c r="BV79" s="1" t="e">
        <f>LOG(#REF!,2)</f>
        <v>#REF!</v>
      </c>
      <c r="BW79" s="18"/>
      <c r="BX79" s="18"/>
      <c r="BY79" s="18"/>
      <c r="BZ79" s="18"/>
    </row>
    <row r="80" spans="1:78" s="1" customFormat="1" x14ac:dyDescent="0.25">
      <c r="A80" s="1" t="s">
        <v>146</v>
      </c>
      <c r="B80" s="1" t="s">
        <v>137</v>
      </c>
      <c r="C80" s="13">
        <v>1.0320076252702695</v>
      </c>
      <c r="D80" s="13">
        <v>1.0975402953906739</v>
      </c>
      <c r="E80" s="13">
        <v>1.063500180149582</v>
      </c>
      <c r="F80" s="13">
        <v>1.2421814330376333</v>
      </c>
      <c r="G80" s="13">
        <v>1.408828576237751</v>
      </c>
      <c r="H80" s="13">
        <v>1.1341568459871425</v>
      </c>
      <c r="I80" s="13">
        <v>0.81985832138846182</v>
      </c>
      <c r="J80" s="13">
        <v>1.317374001137009</v>
      </c>
      <c r="K80" s="17">
        <v>1.6068312862958871</v>
      </c>
      <c r="L80" s="13">
        <v>1.0285737026212021</v>
      </c>
      <c r="M80" s="13">
        <v>1.0468997045780708</v>
      </c>
      <c r="N80" s="13">
        <v>1.0178169069558818</v>
      </c>
      <c r="O80" s="15">
        <v>0.77917818462502575</v>
      </c>
      <c r="P80" s="15">
        <v>0.48333529492214133</v>
      </c>
      <c r="Q80" s="15">
        <v>0.65703106462450422</v>
      </c>
      <c r="R80" s="15">
        <v>0.25902293994982784</v>
      </c>
      <c r="S80" s="15">
        <v>5.2893852710595136E-2</v>
      </c>
      <c r="T80" s="15">
        <v>0.48455597750701163</v>
      </c>
      <c r="U80" s="15">
        <v>0.27081800003330858</v>
      </c>
      <c r="V80" s="15">
        <v>8.9875166136737822E-2</v>
      </c>
      <c r="W80" s="15">
        <v>1.0449545014990963E-2</v>
      </c>
      <c r="X80" s="15">
        <v>0.70901488207859809</v>
      </c>
      <c r="Y80" s="15">
        <v>0.63332067678759585</v>
      </c>
      <c r="Z80" s="15">
        <v>0.80670456610907582</v>
      </c>
      <c r="AA80" s="1" t="e">
        <f>LOG(#REF!,2)</f>
        <v>#REF!</v>
      </c>
      <c r="AB80" s="1" t="e">
        <f>LOG(#REF!,2)</f>
        <v>#REF!</v>
      </c>
      <c r="AC80" s="1" t="e">
        <f>LOG(#REF!,2)</f>
        <v>#REF!</v>
      </c>
      <c r="AD80" s="1" t="e">
        <f>LOG(#REF!,2)</f>
        <v>#REF!</v>
      </c>
      <c r="AE80" s="1" t="e">
        <f>LOG(#REF!,2)</f>
        <v>#REF!</v>
      </c>
      <c r="AF80" s="1" t="e">
        <f>LOG(#REF!,2)</f>
        <v>#REF!</v>
      </c>
      <c r="AG80" s="1" t="e">
        <f>LOG(#REF!,2)</f>
        <v>#REF!</v>
      </c>
      <c r="AH80" s="1" t="e">
        <f>LOG(#REF!,2)</f>
        <v>#REF!</v>
      </c>
      <c r="AI80" s="1" t="e">
        <f>LOG(#REF!,2)</f>
        <v>#REF!</v>
      </c>
      <c r="AJ80" s="1" t="e">
        <f>LOG(#REF!,2)</f>
        <v>#REF!</v>
      </c>
      <c r="AK80" s="1" t="e">
        <f>LOG(#REF!,2)</f>
        <v>#REF!</v>
      </c>
      <c r="AL80" s="1" t="e">
        <f>LOG(#REF!,2)</f>
        <v>#REF!</v>
      </c>
      <c r="AM80" s="1" t="e">
        <f>LOG(#REF!,2)</f>
        <v>#REF!</v>
      </c>
      <c r="AN80" s="1" t="e">
        <f>LOG(#REF!,2)</f>
        <v>#REF!</v>
      </c>
      <c r="AO80" s="1" t="e">
        <f>LOG(#REF!,2)</f>
        <v>#REF!</v>
      </c>
      <c r="AP80" s="1" t="e">
        <f>LOG(#REF!,2)</f>
        <v>#REF!</v>
      </c>
      <c r="AQ80" s="1" t="e">
        <f>LOG(#REF!,2)</f>
        <v>#REF!</v>
      </c>
      <c r="AR80" s="1" t="e">
        <f>LOG(#REF!,2)</f>
        <v>#REF!</v>
      </c>
      <c r="AS80" s="1" t="e">
        <f>LOG(#REF!,2)</f>
        <v>#REF!</v>
      </c>
      <c r="AT80" s="1" t="e">
        <f>LOG(#REF!,2)</f>
        <v>#REF!</v>
      </c>
      <c r="AU80" s="1" t="e">
        <f>LOG(#REF!,2)</f>
        <v>#REF!</v>
      </c>
      <c r="AV80" s="1" t="e">
        <f>LOG(#REF!,2)</f>
        <v>#REF!</v>
      </c>
      <c r="AW80" s="1" t="e">
        <f>LOG(#REF!,2)</f>
        <v>#REF!</v>
      </c>
      <c r="AX80" s="1" t="e">
        <f>LOG(#REF!,2)</f>
        <v>#REF!</v>
      </c>
      <c r="AY80" s="1" t="e">
        <f>LOG(#REF!,2)</f>
        <v>#REF!</v>
      </c>
      <c r="AZ80" s="1" t="e">
        <f>LOG(#REF!,2)</f>
        <v>#REF!</v>
      </c>
      <c r="BA80" s="1" t="e">
        <f>LOG(#REF!,2)</f>
        <v>#REF!</v>
      </c>
      <c r="BB80" s="1" t="e">
        <f>LOG(#REF!,2)</f>
        <v>#REF!</v>
      </c>
      <c r="BC80" s="1" t="e">
        <f>LOG(#REF!,2)</f>
        <v>#REF!</v>
      </c>
      <c r="BD80" s="1" t="e">
        <f>LOG(#REF!,2)</f>
        <v>#REF!</v>
      </c>
      <c r="BE80" s="1" t="e">
        <f>LOG(#REF!,2)</f>
        <v>#REF!</v>
      </c>
      <c r="BF80" s="1" t="e">
        <f>LOG(#REF!,2)</f>
        <v>#REF!</v>
      </c>
      <c r="BG80" s="1" t="e">
        <f>LOG(#REF!,2)</f>
        <v>#REF!</v>
      </c>
      <c r="BH80" s="1" t="e">
        <f>LOG(#REF!,2)</f>
        <v>#REF!</v>
      </c>
      <c r="BI80" s="1" t="e">
        <f>LOG(#REF!,2)</f>
        <v>#REF!</v>
      </c>
      <c r="BJ80" s="1" t="e">
        <f>LOG(#REF!,2)</f>
        <v>#REF!</v>
      </c>
      <c r="BK80" s="1" t="e">
        <f>LOG(#REF!,2)</f>
        <v>#REF!</v>
      </c>
      <c r="BL80" s="1" t="e">
        <f>LOG(#REF!,2)</f>
        <v>#REF!</v>
      </c>
      <c r="BM80" s="1" t="e">
        <f>LOG(#REF!,2)</f>
        <v>#REF!</v>
      </c>
      <c r="BN80" s="1" t="e">
        <f>LOG(#REF!,2)</f>
        <v>#REF!</v>
      </c>
      <c r="BO80" s="1" t="e">
        <f>LOG(#REF!,2)</f>
        <v>#REF!</v>
      </c>
      <c r="BP80" s="1" t="e">
        <f>LOG(#REF!,2)</f>
        <v>#REF!</v>
      </c>
      <c r="BQ80" s="1" t="e">
        <f>LOG(#REF!,2)</f>
        <v>#REF!</v>
      </c>
      <c r="BR80" s="1" t="e">
        <f>LOG(#REF!,2)</f>
        <v>#REF!</v>
      </c>
      <c r="BS80" s="1" t="e">
        <f>LOG(#REF!,2)</f>
        <v>#REF!</v>
      </c>
      <c r="BT80" s="1" t="e">
        <f>LOG(#REF!,2)</f>
        <v>#REF!</v>
      </c>
      <c r="BU80" s="1" t="e">
        <f>LOG(#REF!,2)</f>
        <v>#REF!</v>
      </c>
      <c r="BV80" s="1" t="e">
        <f>LOG(#REF!,2)</f>
        <v>#REF!</v>
      </c>
      <c r="BW80" s="18"/>
      <c r="BX80" s="18"/>
      <c r="BY80" s="18"/>
      <c r="BZ80" s="18"/>
    </row>
    <row r="81" spans="1:78" s="1" customFormat="1" x14ac:dyDescent="0.25">
      <c r="A81" s="19" t="s">
        <v>147</v>
      </c>
      <c r="B81" s="1" t="s">
        <v>148</v>
      </c>
      <c r="C81" s="13">
        <v>1.1124971000867232</v>
      </c>
      <c r="D81" s="13">
        <v>1.1888672492303074</v>
      </c>
      <c r="E81" s="13">
        <v>1.0686475040138359</v>
      </c>
      <c r="F81" s="13">
        <v>1.1307237781094763</v>
      </c>
      <c r="G81" s="13">
        <v>1.3462813852332434</v>
      </c>
      <c r="H81" s="13">
        <v>1.1906368392501399</v>
      </c>
      <c r="I81" s="13">
        <v>0.61410768978541874</v>
      </c>
      <c r="J81" s="13">
        <v>1.1354651065406132</v>
      </c>
      <c r="K81" s="13">
        <v>1.8489674130890088</v>
      </c>
      <c r="L81" s="13">
        <v>1.4839892652942388</v>
      </c>
      <c r="M81" s="13">
        <v>1.1955673514719509</v>
      </c>
      <c r="N81" s="13">
        <v>0.8056442047341219</v>
      </c>
      <c r="O81" s="15">
        <v>0.86006395732845298</v>
      </c>
      <c r="P81" s="15">
        <v>0.76500070316141466</v>
      </c>
      <c r="Q81" s="15">
        <v>0.90308226642948264</v>
      </c>
      <c r="R81" s="15">
        <v>0.90965951803912304</v>
      </c>
      <c r="S81" s="15">
        <v>0.43659952458148243</v>
      </c>
      <c r="T81" s="15">
        <v>0.59169863467490513</v>
      </c>
      <c r="U81" s="15">
        <v>5.7539291162543742E-2</v>
      </c>
      <c r="V81" s="15">
        <v>0.97241619614525432</v>
      </c>
      <c r="W81" s="15">
        <v>0.1750273137156669</v>
      </c>
      <c r="X81" s="15">
        <v>7.6537317083414325E-2</v>
      </c>
      <c r="Y81" s="15">
        <v>0.77137992860936377</v>
      </c>
      <c r="Z81" s="15">
        <v>0.337558479897904</v>
      </c>
      <c r="AA81" s="1" t="e">
        <f>LOG(#REF!,2)</f>
        <v>#REF!</v>
      </c>
      <c r="AB81" s="1" t="e">
        <f>LOG(#REF!,2)</f>
        <v>#REF!</v>
      </c>
      <c r="AC81" s="1" t="e">
        <f>LOG(#REF!,2)</f>
        <v>#REF!</v>
      </c>
      <c r="AD81" s="1" t="e">
        <f>LOG(#REF!,2)</f>
        <v>#REF!</v>
      </c>
      <c r="AE81" s="1" t="e">
        <f>LOG(#REF!,2)</f>
        <v>#REF!</v>
      </c>
      <c r="AF81" s="1" t="e">
        <f>LOG(#REF!,2)</f>
        <v>#REF!</v>
      </c>
      <c r="AG81" s="1" t="e">
        <f>LOG(#REF!,2)</f>
        <v>#REF!</v>
      </c>
      <c r="AH81" s="1" t="e">
        <f>LOG(#REF!,2)</f>
        <v>#REF!</v>
      </c>
      <c r="AI81" s="1" t="e">
        <f>LOG(#REF!,2)</f>
        <v>#REF!</v>
      </c>
      <c r="AJ81" s="1" t="e">
        <f>LOG(#REF!,2)</f>
        <v>#REF!</v>
      </c>
      <c r="AK81" s="1" t="e">
        <f>LOG(#REF!,2)</f>
        <v>#REF!</v>
      </c>
      <c r="AL81" s="1" t="e">
        <f>LOG(#REF!,2)</f>
        <v>#REF!</v>
      </c>
      <c r="AM81" s="1" t="e">
        <f>LOG(#REF!,2)</f>
        <v>#REF!</v>
      </c>
      <c r="AN81" s="1" t="e">
        <f>LOG(#REF!,2)</f>
        <v>#REF!</v>
      </c>
      <c r="AO81" s="1" t="e">
        <f>LOG(#REF!,2)</f>
        <v>#REF!</v>
      </c>
      <c r="AP81" s="1" t="e">
        <f>LOG(#REF!,2)</f>
        <v>#REF!</v>
      </c>
      <c r="AQ81" s="1" t="e">
        <f>LOG(#REF!,2)</f>
        <v>#REF!</v>
      </c>
      <c r="AR81" s="1" t="e">
        <f>LOG(#REF!,2)</f>
        <v>#REF!</v>
      </c>
      <c r="AS81" s="1" t="e">
        <f>LOG(#REF!,2)</f>
        <v>#REF!</v>
      </c>
      <c r="AT81" s="1" t="e">
        <f>LOG(#REF!,2)</f>
        <v>#REF!</v>
      </c>
      <c r="AU81" s="1" t="e">
        <f>LOG(#REF!,2)</f>
        <v>#REF!</v>
      </c>
      <c r="AV81" s="1" t="e">
        <f>LOG(#REF!,2)</f>
        <v>#REF!</v>
      </c>
      <c r="AW81" s="1" t="e">
        <f>LOG(#REF!,2)</f>
        <v>#REF!</v>
      </c>
      <c r="AX81" s="1" t="e">
        <f>LOG(#REF!,2)</f>
        <v>#REF!</v>
      </c>
      <c r="AY81" s="1" t="e">
        <f>LOG(#REF!,2)</f>
        <v>#REF!</v>
      </c>
      <c r="AZ81" s="1" t="e">
        <f>LOG(#REF!,2)</f>
        <v>#REF!</v>
      </c>
      <c r="BA81" s="1" t="e">
        <f>LOG(#REF!,2)</f>
        <v>#REF!</v>
      </c>
      <c r="BB81" s="1" t="e">
        <f>LOG(#REF!,2)</f>
        <v>#REF!</v>
      </c>
      <c r="BC81" s="1" t="e">
        <f>LOG(#REF!,2)</f>
        <v>#REF!</v>
      </c>
      <c r="BD81" s="1" t="e">
        <f>LOG(#REF!,2)</f>
        <v>#REF!</v>
      </c>
      <c r="BE81" s="1" t="e">
        <f>LOG(#REF!,2)</f>
        <v>#REF!</v>
      </c>
      <c r="BF81" s="1" t="e">
        <f>LOG(#REF!,2)</f>
        <v>#REF!</v>
      </c>
      <c r="BG81" s="1" t="e">
        <f>LOG(#REF!,2)</f>
        <v>#REF!</v>
      </c>
      <c r="BH81" s="1" t="e">
        <f>LOG(#REF!,2)</f>
        <v>#REF!</v>
      </c>
      <c r="BI81" s="1" t="e">
        <f>LOG(#REF!,2)</f>
        <v>#REF!</v>
      </c>
      <c r="BJ81" s="1" t="e">
        <f>LOG(#REF!,2)</f>
        <v>#REF!</v>
      </c>
      <c r="BK81" s="1" t="e">
        <f>LOG(#REF!,2)</f>
        <v>#REF!</v>
      </c>
      <c r="BL81" s="1" t="e">
        <f>LOG(#REF!,2)</f>
        <v>#REF!</v>
      </c>
      <c r="BM81" s="1" t="e">
        <f>LOG(#REF!,2)</f>
        <v>#REF!</v>
      </c>
      <c r="BN81" s="1" t="e">
        <f>LOG(#REF!,2)</f>
        <v>#REF!</v>
      </c>
      <c r="BO81" s="1" t="e">
        <f>LOG(#REF!,2)</f>
        <v>#REF!</v>
      </c>
      <c r="BP81" s="1" t="e">
        <f>LOG(#REF!,2)</f>
        <v>#REF!</v>
      </c>
      <c r="BQ81" s="1" t="e">
        <f>LOG(#REF!,2)</f>
        <v>#REF!</v>
      </c>
      <c r="BR81" s="1" t="e">
        <f>LOG(#REF!,2)</f>
        <v>#REF!</v>
      </c>
      <c r="BS81" s="1" t="e">
        <f>LOG(#REF!,2)</f>
        <v>#REF!</v>
      </c>
      <c r="BT81" s="1" t="e">
        <f>LOG(#REF!,2)</f>
        <v>#REF!</v>
      </c>
      <c r="BU81" s="1" t="e">
        <f>LOG(#REF!,2)</f>
        <v>#REF!</v>
      </c>
      <c r="BV81" s="1" t="e">
        <f>LOG(#REF!,2)</f>
        <v>#REF!</v>
      </c>
    </row>
    <row r="82" spans="1:78" s="1" customFormat="1" x14ac:dyDescent="0.25">
      <c r="A82" s="19" t="s">
        <v>149</v>
      </c>
      <c r="B82" s="1" t="s">
        <v>148</v>
      </c>
      <c r="C82" s="13">
        <v>1.219180329187237</v>
      </c>
      <c r="D82" s="13">
        <v>0.84305151971777748</v>
      </c>
      <c r="E82" s="13">
        <v>0.69149042150294149</v>
      </c>
      <c r="F82" s="13">
        <v>0.9069208052173765</v>
      </c>
      <c r="G82" s="13">
        <v>0.90472169525241386</v>
      </c>
      <c r="H82" s="13">
        <v>0.9975751907417808</v>
      </c>
      <c r="I82" s="13">
        <v>1.135998129094979</v>
      </c>
      <c r="J82" s="17">
        <v>1.5635898520934519</v>
      </c>
      <c r="K82" s="13">
        <v>1.3764017845162515</v>
      </c>
      <c r="L82" s="13">
        <v>1.1038146783082545</v>
      </c>
      <c r="M82" s="13">
        <v>1.1775388528852702</v>
      </c>
      <c r="N82" s="13">
        <v>1.0667903553248701</v>
      </c>
      <c r="O82" s="15">
        <v>0.21138603998192457</v>
      </c>
      <c r="P82" s="15">
        <v>0.31513871062112542</v>
      </c>
      <c r="Q82" s="15">
        <v>0.14124108853562573</v>
      </c>
      <c r="R82" s="15">
        <v>0.58229802632933625</v>
      </c>
      <c r="S82" s="15">
        <v>0.55617955761693716</v>
      </c>
      <c r="T82" s="15">
        <v>0.96683648574216119</v>
      </c>
      <c r="U82" s="15">
        <v>0.33576546097957194</v>
      </c>
      <c r="V82" s="15">
        <v>1.4916822072646541E-2</v>
      </c>
      <c r="W82" s="15">
        <v>5.608729723809408E-2</v>
      </c>
      <c r="X82" s="15">
        <v>0.42739739924269426</v>
      </c>
      <c r="Y82" s="15">
        <v>0.40311844021547133</v>
      </c>
      <c r="Z82" s="15">
        <v>0.73664782371057069</v>
      </c>
      <c r="AA82" s="1" t="e">
        <f>LOG(#REF!,2)</f>
        <v>#REF!</v>
      </c>
      <c r="AB82" s="1" t="e">
        <f>LOG(#REF!,2)</f>
        <v>#REF!</v>
      </c>
      <c r="AC82" s="1" t="e">
        <f>LOG(#REF!,2)</f>
        <v>#REF!</v>
      </c>
      <c r="AD82" s="1" t="e">
        <f>LOG(#REF!,2)</f>
        <v>#REF!</v>
      </c>
      <c r="AE82" s="1" t="e">
        <f>LOG(#REF!,2)</f>
        <v>#REF!</v>
      </c>
      <c r="AF82" s="1" t="e">
        <f>LOG(#REF!,2)</f>
        <v>#REF!</v>
      </c>
      <c r="AG82" s="1" t="e">
        <f>LOG(#REF!,2)</f>
        <v>#REF!</v>
      </c>
      <c r="AH82" s="1" t="e">
        <f>LOG(#REF!,2)</f>
        <v>#REF!</v>
      </c>
      <c r="AI82" s="1" t="e">
        <f>LOG(#REF!,2)</f>
        <v>#REF!</v>
      </c>
      <c r="AJ82" s="1" t="e">
        <f>LOG(#REF!,2)</f>
        <v>#REF!</v>
      </c>
      <c r="AK82" s="1" t="e">
        <f>LOG(#REF!,2)</f>
        <v>#REF!</v>
      </c>
      <c r="AL82" s="1" t="e">
        <f>LOG(#REF!,2)</f>
        <v>#REF!</v>
      </c>
      <c r="AM82" s="1" t="e">
        <f>LOG(#REF!,2)</f>
        <v>#REF!</v>
      </c>
      <c r="AN82" s="1" t="e">
        <f>LOG(#REF!,2)</f>
        <v>#REF!</v>
      </c>
      <c r="AO82" s="1" t="e">
        <f>LOG(#REF!,2)</f>
        <v>#REF!</v>
      </c>
      <c r="AP82" s="1" t="e">
        <f>LOG(#REF!,2)</f>
        <v>#REF!</v>
      </c>
      <c r="AQ82" s="1" t="e">
        <f>LOG(#REF!,2)</f>
        <v>#REF!</v>
      </c>
      <c r="AR82" s="1" t="e">
        <f>LOG(#REF!,2)</f>
        <v>#REF!</v>
      </c>
      <c r="AS82" s="1" t="e">
        <f>LOG(#REF!,2)</f>
        <v>#REF!</v>
      </c>
      <c r="AT82" s="1" t="e">
        <f>LOG(#REF!,2)</f>
        <v>#REF!</v>
      </c>
      <c r="AU82" s="1" t="e">
        <f>LOG(#REF!,2)</f>
        <v>#REF!</v>
      </c>
      <c r="AV82" s="1" t="e">
        <f>LOG(#REF!,2)</f>
        <v>#REF!</v>
      </c>
      <c r="AW82" s="1" t="e">
        <f>LOG(#REF!,2)</f>
        <v>#REF!</v>
      </c>
      <c r="AX82" s="1" t="e">
        <f>LOG(#REF!,2)</f>
        <v>#REF!</v>
      </c>
      <c r="AY82" s="1" t="e">
        <f>LOG(#REF!,2)</f>
        <v>#REF!</v>
      </c>
      <c r="AZ82" s="1" t="e">
        <f>LOG(#REF!,2)</f>
        <v>#REF!</v>
      </c>
      <c r="BA82" s="1" t="e">
        <f>LOG(#REF!,2)</f>
        <v>#REF!</v>
      </c>
      <c r="BB82" s="1" t="e">
        <f>LOG(#REF!,2)</f>
        <v>#REF!</v>
      </c>
      <c r="BC82" s="1" t="e">
        <f>LOG(#REF!,2)</f>
        <v>#REF!</v>
      </c>
      <c r="BD82" s="1" t="e">
        <f>LOG(#REF!,2)</f>
        <v>#REF!</v>
      </c>
      <c r="BE82" s="1" t="e">
        <f>LOG(#REF!,2)</f>
        <v>#REF!</v>
      </c>
      <c r="BF82" s="1" t="e">
        <f>LOG(#REF!,2)</f>
        <v>#REF!</v>
      </c>
      <c r="BG82" s="1" t="e">
        <f>LOG(#REF!,2)</f>
        <v>#REF!</v>
      </c>
      <c r="BH82" s="1" t="e">
        <f>LOG(#REF!,2)</f>
        <v>#REF!</v>
      </c>
      <c r="BI82" s="1" t="e">
        <f>LOG(#REF!,2)</f>
        <v>#REF!</v>
      </c>
      <c r="BJ82" s="1" t="e">
        <f>LOG(#REF!,2)</f>
        <v>#REF!</v>
      </c>
      <c r="BK82" s="1" t="e">
        <f>LOG(#REF!,2)</f>
        <v>#REF!</v>
      </c>
      <c r="BL82" s="1" t="e">
        <f>LOG(#REF!,2)</f>
        <v>#REF!</v>
      </c>
      <c r="BM82" s="1" t="e">
        <f>LOG(#REF!,2)</f>
        <v>#REF!</v>
      </c>
      <c r="BN82" s="1" t="e">
        <f>LOG(#REF!,2)</f>
        <v>#REF!</v>
      </c>
      <c r="BO82" s="1" t="e">
        <f>LOG(#REF!,2)</f>
        <v>#REF!</v>
      </c>
      <c r="BP82" s="1" t="e">
        <f>LOG(#REF!,2)</f>
        <v>#REF!</v>
      </c>
      <c r="BQ82" s="1" t="e">
        <f>LOG(#REF!,2)</f>
        <v>#REF!</v>
      </c>
      <c r="BR82" s="1" t="e">
        <f>LOG(#REF!,2)</f>
        <v>#REF!</v>
      </c>
      <c r="BS82" s="1" t="e">
        <f>LOG(#REF!,2)</f>
        <v>#REF!</v>
      </c>
      <c r="BT82" s="1" t="e">
        <f>LOG(#REF!,2)</f>
        <v>#REF!</v>
      </c>
      <c r="BU82" s="1" t="e">
        <f>LOG(#REF!,2)</f>
        <v>#REF!</v>
      </c>
      <c r="BV82" s="1" t="e">
        <f>LOG(#REF!,2)</f>
        <v>#REF!</v>
      </c>
    </row>
    <row r="83" spans="1:78" s="1" customFormat="1" x14ac:dyDescent="0.25">
      <c r="A83" s="19" t="s">
        <v>150</v>
      </c>
      <c r="B83" s="1" t="s">
        <v>151</v>
      </c>
      <c r="C83" s="13">
        <v>0.99723653758593156</v>
      </c>
      <c r="D83" s="13">
        <v>0.90438844525804463</v>
      </c>
      <c r="E83" s="13">
        <v>0.90689461443856667</v>
      </c>
      <c r="F83" s="13">
        <v>0.99391331511755932</v>
      </c>
      <c r="G83" s="14">
        <v>0.92495494600103845</v>
      </c>
      <c r="H83" s="14">
        <v>0.93061933262422936</v>
      </c>
      <c r="I83" s="13">
        <v>2.1691359516402446</v>
      </c>
      <c r="J83" s="13">
        <v>1.5073035095591181</v>
      </c>
      <c r="K83" s="13">
        <v>0.6948866014688172</v>
      </c>
      <c r="L83" s="13">
        <v>0.89599975654226971</v>
      </c>
      <c r="M83" s="13">
        <v>1.5006884355941512</v>
      </c>
      <c r="N83" s="13">
        <v>1.6748759412451411</v>
      </c>
      <c r="O83" s="15">
        <v>0.87298825184066664</v>
      </c>
      <c r="P83" s="15">
        <v>0.10280253156795849</v>
      </c>
      <c r="Q83" s="15">
        <v>0.52831310032877288</v>
      </c>
      <c r="R83" s="15">
        <v>0.7537964227241879</v>
      </c>
      <c r="S83" s="16">
        <v>6.8707136066840759E-3</v>
      </c>
      <c r="T83" s="16">
        <v>1.3066698685281902E-3</v>
      </c>
      <c r="U83" s="15">
        <v>7.1402090517168379E-2</v>
      </c>
      <c r="V83" s="15">
        <v>0.68695769370396853</v>
      </c>
      <c r="W83" s="15">
        <v>0.22326811280019121</v>
      </c>
      <c r="X83" s="15">
        <v>0.9275685334546282</v>
      </c>
      <c r="Y83" s="15">
        <v>0.19786831027472021</v>
      </c>
      <c r="Z83" s="15">
        <v>0.15965659196494936</v>
      </c>
      <c r="AA83" s="1" t="e">
        <f>LOG(#REF!,2)</f>
        <v>#REF!</v>
      </c>
      <c r="AB83" s="1" t="e">
        <f>LOG(#REF!,2)</f>
        <v>#REF!</v>
      </c>
      <c r="AC83" s="1" t="e">
        <f>LOG(#REF!,2)</f>
        <v>#REF!</v>
      </c>
      <c r="AD83" s="1" t="e">
        <f>LOG(#REF!,2)</f>
        <v>#REF!</v>
      </c>
      <c r="AE83" s="1" t="e">
        <f>LOG(#REF!,2)</f>
        <v>#REF!</v>
      </c>
      <c r="AF83" s="1" t="e">
        <f>LOG(#REF!,2)</f>
        <v>#REF!</v>
      </c>
      <c r="AG83" s="1" t="e">
        <f>LOG(#REF!,2)</f>
        <v>#REF!</v>
      </c>
      <c r="AH83" s="1" t="e">
        <f>LOG(#REF!,2)</f>
        <v>#REF!</v>
      </c>
      <c r="AI83" s="1" t="e">
        <f>LOG(#REF!,2)</f>
        <v>#REF!</v>
      </c>
      <c r="AJ83" s="1" t="e">
        <f>LOG(#REF!,2)</f>
        <v>#REF!</v>
      </c>
      <c r="AK83" s="1" t="e">
        <f>LOG(#REF!,2)</f>
        <v>#REF!</v>
      </c>
      <c r="AL83" s="1" t="e">
        <f>LOG(#REF!,2)</f>
        <v>#REF!</v>
      </c>
      <c r="AM83" s="1" t="e">
        <f>LOG(#REF!,2)</f>
        <v>#REF!</v>
      </c>
      <c r="AN83" s="1" t="e">
        <f>LOG(#REF!,2)</f>
        <v>#REF!</v>
      </c>
      <c r="AO83" s="1" t="e">
        <f>LOG(#REF!,2)</f>
        <v>#REF!</v>
      </c>
      <c r="AP83" s="1" t="e">
        <f>LOG(#REF!,2)</f>
        <v>#REF!</v>
      </c>
      <c r="AQ83" s="1" t="e">
        <f>LOG(#REF!,2)</f>
        <v>#REF!</v>
      </c>
      <c r="AR83" s="1" t="e">
        <f>LOG(#REF!,2)</f>
        <v>#REF!</v>
      </c>
      <c r="AS83" s="1" t="e">
        <f>LOG(#REF!,2)</f>
        <v>#REF!</v>
      </c>
      <c r="AT83" s="1" t="e">
        <f>LOG(#REF!,2)</f>
        <v>#REF!</v>
      </c>
      <c r="AU83" s="1" t="e">
        <f>LOG(#REF!,2)</f>
        <v>#REF!</v>
      </c>
      <c r="AV83" s="1" t="e">
        <f>LOG(#REF!,2)</f>
        <v>#REF!</v>
      </c>
      <c r="AW83" s="1" t="e">
        <f>LOG(#REF!,2)</f>
        <v>#REF!</v>
      </c>
      <c r="AX83" s="1" t="e">
        <f>LOG(#REF!,2)</f>
        <v>#REF!</v>
      </c>
      <c r="AY83" s="1" t="e">
        <f>LOG(#REF!,2)</f>
        <v>#REF!</v>
      </c>
      <c r="AZ83" s="1" t="e">
        <f>LOG(#REF!,2)</f>
        <v>#REF!</v>
      </c>
      <c r="BA83" s="1" t="e">
        <f>LOG(#REF!,2)</f>
        <v>#REF!</v>
      </c>
      <c r="BB83" s="1" t="e">
        <f>LOG(#REF!,2)</f>
        <v>#REF!</v>
      </c>
      <c r="BC83" s="1" t="e">
        <f>LOG(#REF!,2)</f>
        <v>#REF!</v>
      </c>
      <c r="BD83" s="1" t="e">
        <f>LOG(#REF!,2)</f>
        <v>#REF!</v>
      </c>
      <c r="BE83" s="1" t="e">
        <f>LOG(#REF!,2)</f>
        <v>#REF!</v>
      </c>
      <c r="BF83" s="1" t="e">
        <f>LOG(#REF!,2)</f>
        <v>#REF!</v>
      </c>
      <c r="BG83" s="1" t="e">
        <f>LOG(#REF!,2)</f>
        <v>#REF!</v>
      </c>
      <c r="BH83" s="1" t="e">
        <f>LOG(#REF!,2)</f>
        <v>#REF!</v>
      </c>
      <c r="BI83" s="1" t="e">
        <f>LOG(#REF!,2)</f>
        <v>#REF!</v>
      </c>
      <c r="BJ83" s="1" t="e">
        <f>LOG(#REF!,2)</f>
        <v>#REF!</v>
      </c>
      <c r="BK83" s="1" t="e">
        <f>LOG(#REF!,2)</f>
        <v>#REF!</v>
      </c>
      <c r="BL83" s="1" t="e">
        <f>LOG(#REF!,2)</f>
        <v>#REF!</v>
      </c>
      <c r="BM83" s="1" t="e">
        <f>LOG(#REF!,2)</f>
        <v>#REF!</v>
      </c>
      <c r="BN83" s="1" t="e">
        <f>LOG(#REF!,2)</f>
        <v>#REF!</v>
      </c>
      <c r="BO83" s="1" t="e">
        <f>LOG(#REF!,2)</f>
        <v>#REF!</v>
      </c>
      <c r="BP83" s="1" t="e">
        <f>LOG(#REF!,2)</f>
        <v>#REF!</v>
      </c>
      <c r="BQ83" s="1" t="e">
        <f>LOG(#REF!,2)</f>
        <v>#REF!</v>
      </c>
      <c r="BR83" s="1" t="e">
        <f>LOG(#REF!,2)</f>
        <v>#REF!</v>
      </c>
      <c r="BS83" s="1" t="e">
        <f>LOG(#REF!,2)</f>
        <v>#REF!</v>
      </c>
      <c r="BT83" s="1" t="e">
        <f>LOG(#REF!,2)</f>
        <v>#REF!</v>
      </c>
      <c r="BU83" s="1" t="e">
        <f>LOG(#REF!,2)</f>
        <v>#REF!</v>
      </c>
      <c r="BV83" s="1" t="e">
        <f>LOG(#REF!,2)</f>
        <v>#REF!</v>
      </c>
    </row>
    <row r="84" spans="1:78" s="1" customFormat="1" x14ac:dyDescent="0.25">
      <c r="A84" s="19" t="s">
        <v>152</v>
      </c>
      <c r="B84" s="1" t="s">
        <v>153</v>
      </c>
      <c r="C84" s="13">
        <v>0.88082459313678385</v>
      </c>
      <c r="D84" s="14">
        <v>0.7526428924361509</v>
      </c>
      <c r="E84" s="13">
        <v>0.85447533856411351</v>
      </c>
      <c r="F84" s="13">
        <v>0.94261974237999568</v>
      </c>
      <c r="G84" s="14">
        <v>0.75372217573013633</v>
      </c>
      <c r="H84" s="14">
        <v>0.79960363850122973</v>
      </c>
      <c r="I84" s="13">
        <v>1.1706144436444124</v>
      </c>
      <c r="J84" s="13">
        <v>1.2772975578801264</v>
      </c>
      <c r="K84" s="13">
        <v>1.09113428833458</v>
      </c>
      <c r="L84" s="17">
        <v>2.233053832099126</v>
      </c>
      <c r="M84" s="13">
        <v>1.1001819820891043</v>
      </c>
      <c r="N84" s="14">
        <v>0.49268045681411365</v>
      </c>
      <c r="O84" s="15">
        <v>0.22873211761269951</v>
      </c>
      <c r="P84" s="16">
        <v>2.5837439390465522E-4</v>
      </c>
      <c r="Q84" s="15">
        <v>0.23500679453714843</v>
      </c>
      <c r="R84" s="15">
        <v>0.17377866394977021</v>
      </c>
      <c r="S84" s="16">
        <v>4.8756031839240158E-4</v>
      </c>
      <c r="T84" s="16">
        <v>4.8528865257907849E-3</v>
      </c>
      <c r="U84" s="15">
        <v>0.58144448008370175</v>
      </c>
      <c r="V84" s="15">
        <v>0.31572650377097761</v>
      </c>
      <c r="W84" s="15">
        <v>0.72820979900522398</v>
      </c>
      <c r="X84" s="16">
        <v>7.1993346791481417E-4</v>
      </c>
      <c r="Y84" s="15">
        <v>0.24259417087554278</v>
      </c>
      <c r="Z84" s="16">
        <v>2.3225524149614899E-3</v>
      </c>
      <c r="AA84" s="1" t="e">
        <f>LOG(#REF!,2)</f>
        <v>#REF!</v>
      </c>
      <c r="AB84" s="1" t="e">
        <f>LOG(#REF!,2)</f>
        <v>#REF!</v>
      </c>
      <c r="AC84" s="1" t="e">
        <f>LOG(#REF!,2)</f>
        <v>#REF!</v>
      </c>
      <c r="AD84" s="1" t="e">
        <f>LOG(#REF!,2)</f>
        <v>#REF!</v>
      </c>
      <c r="AE84" s="1" t="e">
        <f>LOG(#REF!,2)</f>
        <v>#REF!</v>
      </c>
      <c r="AF84" s="1" t="e">
        <f>LOG(#REF!,2)</f>
        <v>#REF!</v>
      </c>
      <c r="AG84" s="1" t="e">
        <f>LOG(#REF!,2)</f>
        <v>#REF!</v>
      </c>
      <c r="AH84" s="1" t="e">
        <f>LOG(#REF!,2)</f>
        <v>#REF!</v>
      </c>
      <c r="AI84" s="1" t="e">
        <f>LOG(#REF!,2)</f>
        <v>#REF!</v>
      </c>
      <c r="AJ84" s="1" t="e">
        <f>LOG(#REF!,2)</f>
        <v>#REF!</v>
      </c>
      <c r="AK84" s="1" t="e">
        <f>LOG(#REF!,2)</f>
        <v>#REF!</v>
      </c>
      <c r="AL84" s="1" t="e">
        <f>LOG(#REF!,2)</f>
        <v>#REF!</v>
      </c>
      <c r="AM84" s="1" t="e">
        <f>LOG(#REF!,2)</f>
        <v>#REF!</v>
      </c>
      <c r="AN84" s="1" t="e">
        <f>LOG(#REF!,2)</f>
        <v>#REF!</v>
      </c>
      <c r="AO84" s="1" t="e">
        <f>LOG(#REF!,2)</f>
        <v>#REF!</v>
      </c>
      <c r="AP84" s="1" t="e">
        <f>LOG(#REF!,2)</f>
        <v>#REF!</v>
      </c>
      <c r="AQ84" s="1" t="e">
        <f>LOG(#REF!,2)</f>
        <v>#REF!</v>
      </c>
      <c r="AR84" s="1" t="e">
        <f>LOG(#REF!,2)</f>
        <v>#REF!</v>
      </c>
      <c r="AS84" s="1" t="e">
        <f>LOG(#REF!,2)</f>
        <v>#REF!</v>
      </c>
      <c r="AT84" s="1" t="e">
        <f>LOG(#REF!,2)</f>
        <v>#REF!</v>
      </c>
      <c r="AU84" s="1" t="e">
        <f>LOG(#REF!,2)</f>
        <v>#REF!</v>
      </c>
      <c r="AV84" s="1" t="e">
        <f>LOG(#REF!,2)</f>
        <v>#REF!</v>
      </c>
      <c r="AW84" s="1" t="e">
        <f>LOG(#REF!,2)</f>
        <v>#REF!</v>
      </c>
      <c r="AX84" s="1" t="e">
        <f>LOG(#REF!,2)</f>
        <v>#REF!</v>
      </c>
      <c r="AY84" s="1" t="e">
        <f>LOG(#REF!,2)</f>
        <v>#REF!</v>
      </c>
      <c r="AZ84" s="1" t="e">
        <f>LOG(#REF!,2)</f>
        <v>#REF!</v>
      </c>
      <c r="BA84" s="1" t="e">
        <f>LOG(#REF!,2)</f>
        <v>#REF!</v>
      </c>
      <c r="BB84" s="1" t="e">
        <f>LOG(#REF!,2)</f>
        <v>#REF!</v>
      </c>
      <c r="BC84" s="1" t="e">
        <f>LOG(#REF!,2)</f>
        <v>#REF!</v>
      </c>
      <c r="BD84" s="1" t="e">
        <f>LOG(#REF!,2)</f>
        <v>#REF!</v>
      </c>
      <c r="BE84" s="1" t="e">
        <f>LOG(#REF!,2)</f>
        <v>#REF!</v>
      </c>
      <c r="BF84" s="1" t="e">
        <f>LOG(#REF!,2)</f>
        <v>#REF!</v>
      </c>
      <c r="BG84" s="1" t="e">
        <f>LOG(#REF!,2)</f>
        <v>#REF!</v>
      </c>
      <c r="BH84" s="1" t="e">
        <f>LOG(#REF!,2)</f>
        <v>#REF!</v>
      </c>
      <c r="BI84" s="1" t="e">
        <f>LOG(#REF!,2)</f>
        <v>#REF!</v>
      </c>
      <c r="BJ84" s="1" t="e">
        <f>LOG(#REF!,2)</f>
        <v>#REF!</v>
      </c>
      <c r="BK84" s="1" t="e">
        <f>LOG(#REF!,2)</f>
        <v>#REF!</v>
      </c>
      <c r="BL84" s="1" t="e">
        <f>LOG(#REF!,2)</f>
        <v>#REF!</v>
      </c>
      <c r="BM84" s="1" t="e">
        <f>LOG(#REF!,2)</f>
        <v>#REF!</v>
      </c>
      <c r="BN84" s="1" t="e">
        <f>LOG(#REF!,2)</f>
        <v>#REF!</v>
      </c>
      <c r="BO84" s="1" t="e">
        <f>LOG(#REF!,2)</f>
        <v>#REF!</v>
      </c>
      <c r="BP84" s="1" t="e">
        <f>LOG(#REF!,2)</f>
        <v>#REF!</v>
      </c>
      <c r="BQ84" s="1" t="e">
        <f>LOG(#REF!,2)</f>
        <v>#REF!</v>
      </c>
      <c r="BR84" s="1" t="e">
        <f>LOG(#REF!,2)</f>
        <v>#REF!</v>
      </c>
      <c r="BS84" s="1" t="e">
        <f>LOG(#REF!,2)</f>
        <v>#REF!</v>
      </c>
      <c r="BT84" s="1" t="e">
        <f>LOG(#REF!,2)</f>
        <v>#REF!</v>
      </c>
      <c r="BU84" s="1" t="e">
        <f>LOG(#REF!,2)</f>
        <v>#REF!</v>
      </c>
      <c r="BV84" s="1" t="e">
        <f>LOG(#REF!,2)</f>
        <v>#REF!</v>
      </c>
      <c r="BW84" s="18"/>
      <c r="BX84" s="18"/>
      <c r="BY84" s="18"/>
      <c r="BZ84" s="18"/>
    </row>
    <row r="85" spans="1:78" s="1" customFormat="1" x14ac:dyDescent="0.25">
      <c r="A85" s="19" t="s">
        <v>154</v>
      </c>
      <c r="B85" s="1" t="s">
        <v>153</v>
      </c>
      <c r="C85" s="17">
        <v>1.3148714185720485</v>
      </c>
      <c r="D85" s="13">
        <v>1.0208939374636286</v>
      </c>
      <c r="E85" s="13">
        <v>0.7764211184788854</v>
      </c>
      <c r="F85" s="13">
        <v>1.2125162617206962</v>
      </c>
      <c r="G85" s="13">
        <v>1.2941298211996606</v>
      </c>
      <c r="H85" s="13">
        <v>1.0673092494142269</v>
      </c>
      <c r="I85" s="13">
        <v>0.90035361258667235</v>
      </c>
      <c r="J85" s="14">
        <v>0.80562277809223437</v>
      </c>
      <c r="K85" s="13">
        <v>0.89478485656065643</v>
      </c>
      <c r="L85" s="14">
        <v>0.9070682027358794</v>
      </c>
      <c r="M85" s="14">
        <v>0.64163793100151012</v>
      </c>
      <c r="N85" s="14">
        <v>0.70737561857665798</v>
      </c>
      <c r="O85" s="15">
        <v>3.7185800683278397E-2</v>
      </c>
      <c r="P85" s="15">
        <v>0.93810226193638147</v>
      </c>
      <c r="Q85" s="15">
        <v>0.10600789419999898</v>
      </c>
      <c r="R85" s="15">
        <v>0.63460056610134041</v>
      </c>
      <c r="S85" s="15">
        <v>0.25750318382620052</v>
      </c>
      <c r="T85" s="15">
        <v>0.57955618099746287</v>
      </c>
      <c r="U85" s="15">
        <v>8.3064276101316087E-2</v>
      </c>
      <c r="V85" s="16">
        <v>1.0473657608971291E-3</v>
      </c>
      <c r="W85" s="15">
        <v>6.4527617113935606E-2</v>
      </c>
      <c r="X85" s="16">
        <v>5.2740136122209746E-3</v>
      </c>
      <c r="Y85" s="16">
        <v>2.8424346516254807E-4</v>
      </c>
      <c r="Z85" s="16">
        <v>1.3413952492528248E-3</v>
      </c>
      <c r="AA85" s="1" t="e">
        <f>LOG(#REF!,2)</f>
        <v>#REF!</v>
      </c>
      <c r="AB85" s="1" t="e">
        <f>LOG(#REF!,2)</f>
        <v>#REF!</v>
      </c>
      <c r="AC85" s="1" t="e">
        <f>LOG(#REF!,2)</f>
        <v>#REF!</v>
      </c>
      <c r="AD85" s="1" t="e">
        <f>LOG(#REF!,2)</f>
        <v>#REF!</v>
      </c>
      <c r="AE85" s="1" t="e">
        <f>LOG(#REF!,2)</f>
        <v>#REF!</v>
      </c>
      <c r="AF85" s="1" t="e">
        <f>LOG(#REF!,2)</f>
        <v>#REF!</v>
      </c>
      <c r="AG85" s="1" t="e">
        <f>LOG(#REF!,2)</f>
        <v>#REF!</v>
      </c>
      <c r="AH85" s="1" t="e">
        <f>LOG(#REF!,2)</f>
        <v>#REF!</v>
      </c>
      <c r="AI85" s="1" t="e">
        <f>LOG(#REF!,2)</f>
        <v>#REF!</v>
      </c>
      <c r="AJ85" s="1" t="e">
        <f>LOG(#REF!,2)</f>
        <v>#REF!</v>
      </c>
      <c r="AK85" s="1" t="e">
        <f>LOG(#REF!,2)</f>
        <v>#REF!</v>
      </c>
      <c r="AL85" s="1" t="e">
        <f>LOG(#REF!,2)</f>
        <v>#REF!</v>
      </c>
      <c r="AM85" s="1" t="e">
        <f>LOG(#REF!,2)</f>
        <v>#REF!</v>
      </c>
      <c r="AN85" s="1" t="e">
        <f>LOG(#REF!,2)</f>
        <v>#REF!</v>
      </c>
      <c r="AO85" s="1" t="e">
        <f>LOG(#REF!,2)</f>
        <v>#REF!</v>
      </c>
      <c r="AP85" s="1" t="e">
        <f>LOG(#REF!,2)</f>
        <v>#REF!</v>
      </c>
      <c r="AQ85" s="1" t="e">
        <f>LOG(#REF!,2)</f>
        <v>#REF!</v>
      </c>
      <c r="AR85" s="1" t="e">
        <f>LOG(#REF!,2)</f>
        <v>#REF!</v>
      </c>
      <c r="AS85" s="1" t="e">
        <f>LOG(#REF!,2)</f>
        <v>#REF!</v>
      </c>
      <c r="AT85" s="1" t="e">
        <f>LOG(#REF!,2)</f>
        <v>#REF!</v>
      </c>
      <c r="AU85" s="1" t="e">
        <f>LOG(#REF!,2)</f>
        <v>#REF!</v>
      </c>
      <c r="AV85" s="1" t="e">
        <f>LOG(#REF!,2)</f>
        <v>#REF!</v>
      </c>
      <c r="AW85" s="1" t="e">
        <f>LOG(#REF!,2)</f>
        <v>#REF!</v>
      </c>
      <c r="AX85" s="1" t="e">
        <f>LOG(#REF!,2)</f>
        <v>#REF!</v>
      </c>
      <c r="AY85" s="1" t="e">
        <f>LOG(#REF!,2)</f>
        <v>#REF!</v>
      </c>
      <c r="AZ85" s="1" t="e">
        <f>LOG(#REF!,2)</f>
        <v>#REF!</v>
      </c>
      <c r="BA85" s="1" t="e">
        <f>LOG(#REF!,2)</f>
        <v>#REF!</v>
      </c>
      <c r="BB85" s="1" t="e">
        <f>LOG(#REF!,2)</f>
        <v>#REF!</v>
      </c>
      <c r="BC85" s="1" t="e">
        <f>LOG(#REF!,2)</f>
        <v>#REF!</v>
      </c>
      <c r="BD85" s="1" t="e">
        <f>LOG(#REF!,2)</f>
        <v>#REF!</v>
      </c>
      <c r="BE85" s="1" t="e">
        <f>LOG(#REF!,2)</f>
        <v>#REF!</v>
      </c>
      <c r="BF85" s="1" t="e">
        <f>LOG(#REF!,2)</f>
        <v>#REF!</v>
      </c>
      <c r="BG85" s="1" t="e">
        <f>LOG(#REF!,2)</f>
        <v>#REF!</v>
      </c>
      <c r="BH85" s="1" t="e">
        <f>LOG(#REF!,2)</f>
        <v>#REF!</v>
      </c>
      <c r="BI85" s="1" t="e">
        <f>LOG(#REF!,2)</f>
        <v>#REF!</v>
      </c>
      <c r="BJ85" s="1" t="e">
        <f>LOG(#REF!,2)</f>
        <v>#REF!</v>
      </c>
      <c r="BK85" s="1" t="e">
        <f>LOG(#REF!,2)</f>
        <v>#REF!</v>
      </c>
      <c r="BL85" s="1" t="e">
        <f>LOG(#REF!,2)</f>
        <v>#REF!</v>
      </c>
      <c r="BM85" s="1" t="e">
        <f>LOG(#REF!,2)</f>
        <v>#REF!</v>
      </c>
      <c r="BN85" s="1" t="e">
        <f>LOG(#REF!,2)</f>
        <v>#REF!</v>
      </c>
      <c r="BO85" s="1" t="e">
        <f>LOG(#REF!,2)</f>
        <v>#REF!</v>
      </c>
      <c r="BP85" s="1" t="e">
        <f>LOG(#REF!,2)</f>
        <v>#REF!</v>
      </c>
      <c r="BQ85" s="1" t="e">
        <f>LOG(#REF!,2)</f>
        <v>#REF!</v>
      </c>
      <c r="BR85" s="1" t="e">
        <f>LOG(#REF!,2)</f>
        <v>#REF!</v>
      </c>
      <c r="BS85" s="1" t="e">
        <f>LOG(#REF!,2)</f>
        <v>#REF!</v>
      </c>
      <c r="BT85" s="1" t="e">
        <f>LOG(#REF!,2)</f>
        <v>#REF!</v>
      </c>
      <c r="BU85" s="1" t="e">
        <f>LOG(#REF!,2)</f>
        <v>#REF!</v>
      </c>
      <c r="BV85" s="1" t="e">
        <f>LOG(#REF!,2)</f>
        <v>#REF!</v>
      </c>
      <c r="BW85" s="18"/>
      <c r="BX85" s="18"/>
      <c r="BY85" s="18"/>
      <c r="BZ85" s="18"/>
    </row>
    <row r="86" spans="1:78" s="18" customFormat="1" x14ac:dyDescent="0.25">
      <c r="A86" s="19" t="s">
        <v>155</v>
      </c>
      <c r="B86" s="1" t="s">
        <v>153</v>
      </c>
      <c r="C86" s="13">
        <v>1.0295233956470395</v>
      </c>
      <c r="D86" s="13">
        <v>1.2842069005871708</v>
      </c>
      <c r="E86" s="13">
        <v>1.2473800071149104</v>
      </c>
      <c r="F86" s="13">
        <v>1.032889707232324</v>
      </c>
      <c r="G86" s="13">
        <v>0.91618548060650207</v>
      </c>
      <c r="H86" s="13">
        <v>0.88701191830196824</v>
      </c>
      <c r="I86" s="13">
        <v>0.87271999702859493</v>
      </c>
      <c r="J86" s="14">
        <v>0.58785267474587533</v>
      </c>
      <c r="K86" s="14">
        <v>0.67358680532974446</v>
      </c>
      <c r="L86" s="14">
        <v>0.76904462235663562</v>
      </c>
      <c r="M86" s="14">
        <v>0.62056267639086171</v>
      </c>
      <c r="N86" s="14">
        <v>0.80692674826751853</v>
      </c>
      <c r="O86" s="15">
        <v>0.79230538905646264</v>
      </c>
      <c r="P86" s="15">
        <v>0.11506383092958419</v>
      </c>
      <c r="Q86" s="15">
        <v>7.2029189951593811E-2</v>
      </c>
      <c r="R86" s="15">
        <v>0.61314682608042648</v>
      </c>
      <c r="S86" s="15">
        <v>0.50273045453688525</v>
      </c>
      <c r="T86" s="15">
        <v>0.39118698682098518</v>
      </c>
      <c r="U86" s="15">
        <v>0.23771714076573466</v>
      </c>
      <c r="V86" s="16">
        <v>2.3625409283000993E-4</v>
      </c>
      <c r="W86" s="15">
        <v>1.8182826344010292E-2</v>
      </c>
      <c r="X86" s="16">
        <v>3.0114090582472638E-3</v>
      </c>
      <c r="Y86" s="16">
        <v>8.3890364437850257E-5</v>
      </c>
      <c r="Z86" s="16">
        <v>2.6684135094662341E-3</v>
      </c>
      <c r="AA86" s="1" t="e">
        <f>LOG(#REF!,2)</f>
        <v>#REF!</v>
      </c>
      <c r="AB86" s="1" t="e">
        <f>LOG(#REF!,2)</f>
        <v>#REF!</v>
      </c>
      <c r="AC86" s="1" t="e">
        <f>LOG(#REF!,2)</f>
        <v>#REF!</v>
      </c>
      <c r="AD86" s="1" t="e">
        <f>LOG(#REF!,2)</f>
        <v>#REF!</v>
      </c>
      <c r="AE86" s="1" t="e">
        <f>LOG(#REF!,2)</f>
        <v>#REF!</v>
      </c>
      <c r="AF86" s="1" t="e">
        <f>LOG(#REF!,2)</f>
        <v>#REF!</v>
      </c>
      <c r="AG86" s="1" t="e">
        <f>LOG(#REF!,2)</f>
        <v>#REF!</v>
      </c>
      <c r="AH86" s="1" t="e">
        <f>LOG(#REF!,2)</f>
        <v>#REF!</v>
      </c>
      <c r="AI86" s="1" t="e">
        <f>LOG(#REF!,2)</f>
        <v>#REF!</v>
      </c>
      <c r="AJ86" s="1" t="e">
        <f>LOG(#REF!,2)</f>
        <v>#REF!</v>
      </c>
      <c r="AK86" s="1" t="e">
        <f>LOG(#REF!,2)</f>
        <v>#REF!</v>
      </c>
      <c r="AL86" s="1" t="e">
        <f>LOG(#REF!,2)</f>
        <v>#REF!</v>
      </c>
      <c r="AM86" s="1" t="e">
        <f>LOG(#REF!,2)</f>
        <v>#REF!</v>
      </c>
      <c r="AN86" s="1" t="e">
        <f>LOG(#REF!,2)</f>
        <v>#REF!</v>
      </c>
      <c r="AO86" s="1" t="e">
        <f>LOG(#REF!,2)</f>
        <v>#REF!</v>
      </c>
      <c r="AP86" s="1" t="e">
        <f>LOG(#REF!,2)</f>
        <v>#REF!</v>
      </c>
      <c r="AQ86" s="1" t="e">
        <f>LOG(#REF!,2)</f>
        <v>#REF!</v>
      </c>
      <c r="AR86" s="1" t="e">
        <f>LOG(#REF!,2)</f>
        <v>#REF!</v>
      </c>
      <c r="AS86" s="1" t="e">
        <f>LOG(#REF!,2)</f>
        <v>#REF!</v>
      </c>
      <c r="AT86" s="1" t="e">
        <f>LOG(#REF!,2)</f>
        <v>#REF!</v>
      </c>
      <c r="AU86" s="1" t="e">
        <f>LOG(#REF!,2)</f>
        <v>#REF!</v>
      </c>
      <c r="AV86" s="1" t="e">
        <f>LOG(#REF!,2)</f>
        <v>#REF!</v>
      </c>
      <c r="AW86" s="1" t="e">
        <f>LOG(#REF!,2)</f>
        <v>#REF!</v>
      </c>
      <c r="AX86" s="1" t="e">
        <f>LOG(#REF!,2)</f>
        <v>#REF!</v>
      </c>
      <c r="AY86" s="1" t="e">
        <f>LOG(#REF!,2)</f>
        <v>#REF!</v>
      </c>
      <c r="AZ86" s="1" t="e">
        <f>LOG(#REF!,2)</f>
        <v>#REF!</v>
      </c>
      <c r="BA86" s="1" t="e">
        <f>LOG(#REF!,2)</f>
        <v>#REF!</v>
      </c>
      <c r="BB86" s="1" t="e">
        <f>LOG(#REF!,2)</f>
        <v>#REF!</v>
      </c>
      <c r="BC86" s="1" t="e">
        <f>LOG(#REF!,2)</f>
        <v>#REF!</v>
      </c>
      <c r="BD86" s="1" t="e">
        <f>LOG(#REF!,2)</f>
        <v>#REF!</v>
      </c>
      <c r="BE86" s="1" t="e">
        <f>LOG(#REF!,2)</f>
        <v>#REF!</v>
      </c>
      <c r="BF86" s="1" t="e">
        <f>LOG(#REF!,2)</f>
        <v>#REF!</v>
      </c>
      <c r="BG86" s="1" t="e">
        <f>LOG(#REF!,2)</f>
        <v>#REF!</v>
      </c>
      <c r="BH86" s="1" t="e">
        <f>LOG(#REF!,2)</f>
        <v>#REF!</v>
      </c>
      <c r="BI86" s="1" t="e">
        <f>LOG(#REF!,2)</f>
        <v>#REF!</v>
      </c>
      <c r="BJ86" s="1" t="e">
        <f>LOG(#REF!,2)</f>
        <v>#REF!</v>
      </c>
      <c r="BK86" s="1" t="e">
        <f>LOG(#REF!,2)</f>
        <v>#REF!</v>
      </c>
      <c r="BL86" s="1" t="e">
        <f>LOG(#REF!,2)</f>
        <v>#REF!</v>
      </c>
      <c r="BM86" s="1" t="e">
        <f>LOG(#REF!,2)</f>
        <v>#REF!</v>
      </c>
      <c r="BN86" s="1" t="e">
        <f>LOG(#REF!,2)</f>
        <v>#REF!</v>
      </c>
      <c r="BO86" s="1" t="e">
        <f>LOG(#REF!,2)</f>
        <v>#REF!</v>
      </c>
      <c r="BP86" s="1" t="e">
        <f>LOG(#REF!,2)</f>
        <v>#REF!</v>
      </c>
      <c r="BQ86" s="1" t="e">
        <f>LOG(#REF!,2)</f>
        <v>#REF!</v>
      </c>
      <c r="BR86" s="1" t="e">
        <f>LOG(#REF!,2)</f>
        <v>#REF!</v>
      </c>
      <c r="BS86" s="1" t="e">
        <f>LOG(#REF!,2)</f>
        <v>#REF!</v>
      </c>
      <c r="BT86" s="1" t="e">
        <f>LOG(#REF!,2)</f>
        <v>#REF!</v>
      </c>
      <c r="BU86" s="1" t="e">
        <f>LOG(#REF!,2)</f>
        <v>#REF!</v>
      </c>
      <c r="BV86" s="1" t="e">
        <f>LOG(#REF!,2)</f>
        <v>#REF!</v>
      </c>
    </row>
    <row r="87" spans="1:78" s="18" customFormat="1" x14ac:dyDescent="0.25">
      <c r="A87" s="19" t="s">
        <v>156</v>
      </c>
      <c r="B87" s="1" t="s">
        <v>153</v>
      </c>
      <c r="C87" s="13">
        <v>1.1322999605820576</v>
      </c>
      <c r="D87" s="17">
        <v>1.5142437457988445</v>
      </c>
      <c r="E87" s="13">
        <v>1.3373167875237308</v>
      </c>
      <c r="F87" s="13">
        <v>1.0217707052170768</v>
      </c>
      <c r="G87" s="13">
        <v>0.96961185652125181</v>
      </c>
      <c r="H87" s="13">
        <v>0.94895249156243544</v>
      </c>
      <c r="I87" s="13">
        <v>0.92155581874680526</v>
      </c>
      <c r="J87" s="14">
        <v>0.70318130965498893</v>
      </c>
      <c r="K87" s="13">
        <v>0.76303713280354846</v>
      </c>
      <c r="L87" s="14">
        <v>0.86468915928326928</v>
      </c>
      <c r="M87" s="14">
        <v>0.73397145036147238</v>
      </c>
      <c r="N87" s="14">
        <v>0.84882693680333943</v>
      </c>
      <c r="O87" s="15">
        <v>0.40061672039790813</v>
      </c>
      <c r="P87" s="15">
        <v>2.0267275830449537E-2</v>
      </c>
      <c r="Q87" s="15">
        <v>5.3684009683878729E-2</v>
      </c>
      <c r="R87" s="15">
        <v>0.77745926379968067</v>
      </c>
      <c r="S87" s="15">
        <v>0.69180575727764715</v>
      </c>
      <c r="T87" s="15">
        <v>0.60470906526479662</v>
      </c>
      <c r="U87" s="15">
        <v>0.38313992573319794</v>
      </c>
      <c r="V87" s="16">
        <v>3.4672793830859143E-3</v>
      </c>
      <c r="W87" s="15">
        <v>5.9393395494757251E-2</v>
      </c>
      <c r="X87" s="15">
        <v>1.5687121369713158E-2</v>
      </c>
      <c r="Y87" s="16">
        <v>9.6595268139185815E-4</v>
      </c>
      <c r="Z87" s="16">
        <v>2.8254084473315695E-3</v>
      </c>
      <c r="AA87" s="1" t="e">
        <f>LOG(#REF!,2)</f>
        <v>#REF!</v>
      </c>
      <c r="AB87" s="1" t="e">
        <f>LOG(#REF!,2)</f>
        <v>#REF!</v>
      </c>
      <c r="AC87" s="1" t="e">
        <f>LOG(#REF!,2)</f>
        <v>#REF!</v>
      </c>
      <c r="AD87" s="1" t="e">
        <f>LOG(#REF!,2)</f>
        <v>#REF!</v>
      </c>
      <c r="AE87" s="1" t="e">
        <f>LOG(#REF!,2)</f>
        <v>#REF!</v>
      </c>
      <c r="AF87" s="1" t="e">
        <f>LOG(#REF!,2)</f>
        <v>#REF!</v>
      </c>
      <c r="AG87" s="1" t="e">
        <f>LOG(#REF!,2)</f>
        <v>#REF!</v>
      </c>
      <c r="AH87" s="1" t="e">
        <f>LOG(#REF!,2)</f>
        <v>#REF!</v>
      </c>
      <c r="AI87" s="1" t="e">
        <f>LOG(#REF!,2)</f>
        <v>#REF!</v>
      </c>
      <c r="AJ87" s="1" t="e">
        <f>LOG(#REF!,2)</f>
        <v>#REF!</v>
      </c>
      <c r="AK87" s="1" t="e">
        <f>LOG(#REF!,2)</f>
        <v>#REF!</v>
      </c>
      <c r="AL87" s="1" t="e">
        <f>LOG(#REF!,2)</f>
        <v>#REF!</v>
      </c>
      <c r="AM87" s="1" t="e">
        <f>LOG(#REF!,2)</f>
        <v>#REF!</v>
      </c>
      <c r="AN87" s="1" t="e">
        <f>LOG(#REF!,2)</f>
        <v>#REF!</v>
      </c>
      <c r="AO87" s="1" t="e">
        <f>LOG(#REF!,2)</f>
        <v>#REF!</v>
      </c>
      <c r="AP87" s="1" t="e">
        <f>LOG(#REF!,2)</f>
        <v>#REF!</v>
      </c>
      <c r="AQ87" s="1" t="e">
        <f>LOG(#REF!,2)</f>
        <v>#REF!</v>
      </c>
      <c r="AR87" s="1" t="e">
        <f>LOG(#REF!,2)</f>
        <v>#REF!</v>
      </c>
      <c r="AS87" s="1" t="e">
        <f>LOG(#REF!,2)</f>
        <v>#REF!</v>
      </c>
      <c r="AT87" s="1" t="e">
        <f>LOG(#REF!,2)</f>
        <v>#REF!</v>
      </c>
      <c r="AU87" s="1" t="e">
        <f>LOG(#REF!,2)</f>
        <v>#REF!</v>
      </c>
      <c r="AV87" s="1" t="e">
        <f>LOG(#REF!,2)</f>
        <v>#REF!</v>
      </c>
      <c r="AW87" s="1" t="e">
        <f>LOG(#REF!,2)</f>
        <v>#REF!</v>
      </c>
      <c r="AX87" s="1" t="e">
        <f>LOG(#REF!,2)</f>
        <v>#REF!</v>
      </c>
      <c r="AY87" s="1" t="e">
        <f>LOG(#REF!,2)</f>
        <v>#REF!</v>
      </c>
      <c r="AZ87" s="1" t="e">
        <f>LOG(#REF!,2)</f>
        <v>#REF!</v>
      </c>
      <c r="BA87" s="1" t="e">
        <f>LOG(#REF!,2)</f>
        <v>#REF!</v>
      </c>
      <c r="BB87" s="1" t="e">
        <f>LOG(#REF!,2)</f>
        <v>#REF!</v>
      </c>
      <c r="BC87" s="1" t="e">
        <f>LOG(#REF!,2)</f>
        <v>#REF!</v>
      </c>
      <c r="BD87" s="1" t="e">
        <f>LOG(#REF!,2)</f>
        <v>#REF!</v>
      </c>
      <c r="BE87" s="1" t="e">
        <f>LOG(#REF!,2)</f>
        <v>#REF!</v>
      </c>
      <c r="BF87" s="1" t="e">
        <f>LOG(#REF!,2)</f>
        <v>#REF!</v>
      </c>
      <c r="BG87" s="1" t="e">
        <f>LOG(#REF!,2)</f>
        <v>#REF!</v>
      </c>
      <c r="BH87" s="1" t="e">
        <f>LOG(#REF!,2)</f>
        <v>#REF!</v>
      </c>
      <c r="BI87" s="1" t="e">
        <f>LOG(#REF!,2)</f>
        <v>#REF!</v>
      </c>
      <c r="BJ87" s="1" t="e">
        <f>LOG(#REF!,2)</f>
        <v>#REF!</v>
      </c>
      <c r="BK87" s="1" t="e">
        <f>LOG(#REF!,2)</f>
        <v>#REF!</v>
      </c>
      <c r="BL87" s="1" t="e">
        <f>LOG(#REF!,2)</f>
        <v>#REF!</v>
      </c>
      <c r="BM87" s="1" t="e">
        <f>LOG(#REF!,2)</f>
        <v>#REF!</v>
      </c>
      <c r="BN87" s="1" t="e">
        <f>LOG(#REF!,2)</f>
        <v>#REF!</v>
      </c>
      <c r="BO87" s="1" t="e">
        <f>LOG(#REF!,2)</f>
        <v>#REF!</v>
      </c>
      <c r="BP87" s="1" t="e">
        <f>LOG(#REF!,2)</f>
        <v>#REF!</v>
      </c>
      <c r="BQ87" s="1" t="e">
        <f>LOG(#REF!,2)</f>
        <v>#REF!</v>
      </c>
      <c r="BR87" s="1" t="e">
        <f>LOG(#REF!,2)</f>
        <v>#REF!</v>
      </c>
      <c r="BS87" s="1" t="e">
        <f>LOG(#REF!,2)</f>
        <v>#REF!</v>
      </c>
      <c r="BT87" s="1" t="e">
        <f>LOG(#REF!,2)</f>
        <v>#REF!</v>
      </c>
      <c r="BU87" s="1" t="e">
        <f>LOG(#REF!,2)</f>
        <v>#REF!</v>
      </c>
      <c r="BV87" s="1" t="e">
        <f>LOG(#REF!,2)</f>
        <v>#REF!</v>
      </c>
    </row>
    <row r="88" spans="1:78" s="18" customFormat="1" x14ac:dyDescent="0.25">
      <c r="A88" s="19" t="s">
        <v>157</v>
      </c>
      <c r="B88" s="1" t="s">
        <v>153</v>
      </c>
      <c r="C88" s="13">
        <v>0.89859817694215327</v>
      </c>
      <c r="D88" s="14">
        <v>0.57615543278707482</v>
      </c>
      <c r="E88" s="14">
        <v>0.64117137956776038</v>
      </c>
      <c r="F88" s="14">
        <v>0.68685790326977059</v>
      </c>
      <c r="G88" s="13">
        <v>4.7114436447094734</v>
      </c>
      <c r="H88" s="13">
        <v>6.8594153496389261</v>
      </c>
      <c r="I88" s="13">
        <v>0.98743079818150237</v>
      </c>
      <c r="J88" s="13">
        <v>0.86268210065041284</v>
      </c>
      <c r="K88" s="13">
        <v>0.87366335163858322</v>
      </c>
      <c r="L88" s="14">
        <v>0.81696493926199676</v>
      </c>
      <c r="M88" s="14">
        <v>0.72249058473380978</v>
      </c>
      <c r="N88" s="14">
        <v>0.88435935254023246</v>
      </c>
      <c r="O88" s="15">
        <v>0.34935376040728433</v>
      </c>
      <c r="P88" s="16">
        <v>3.3575023495135693E-4</v>
      </c>
      <c r="Q88" s="16">
        <v>2.5531559181410624E-3</v>
      </c>
      <c r="R88" s="15">
        <v>2.5654322282123325E-2</v>
      </c>
      <c r="S88" s="15">
        <v>0.33274671649886506</v>
      </c>
      <c r="T88" s="15">
        <v>0.17766354492821515</v>
      </c>
      <c r="U88" s="15">
        <v>0.92235993207444711</v>
      </c>
      <c r="V88" s="15">
        <v>0.13219351566819976</v>
      </c>
      <c r="W88" s="15">
        <v>0.10992365180233571</v>
      </c>
      <c r="X88" s="15">
        <v>4.1214566727477302E-2</v>
      </c>
      <c r="Y88" s="16">
        <v>4.2291893179072825E-3</v>
      </c>
      <c r="Z88" s="15">
        <v>3.9352888374075176E-2</v>
      </c>
      <c r="AA88" s="1" t="e">
        <f>LOG(#REF!,2)</f>
        <v>#REF!</v>
      </c>
      <c r="AB88" s="1" t="e">
        <f>LOG(#REF!,2)</f>
        <v>#REF!</v>
      </c>
      <c r="AC88" s="1" t="e">
        <f>LOG(#REF!,2)</f>
        <v>#REF!</v>
      </c>
      <c r="AD88" s="1" t="e">
        <f>LOG(#REF!,2)</f>
        <v>#REF!</v>
      </c>
      <c r="AE88" s="1" t="e">
        <f>LOG(#REF!,2)</f>
        <v>#REF!</v>
      </c>
      <c r="AF88" s="1" t="e">
        <f>LOG(#REF!,2)</f>
        <v>#REF!</v>
      </c>
      <c r="AG88" s="1" t="e">
        <f>LOG(#REF!,2)</f>
        <v>#REF!</v>
      </c>
      <c r="AH88" s="1" t="e">
        <f>LOG(#REF!,2)</f>
        <v>#REF!</v>
      </c>
      <c r="AI88" s="1" t="e">
        <f>LOG(#REF!,2)</f>
        <v>#REF!</v>
      </c>
      <c r="AJ88" s="1" t="e">
        <f>LOG(#REF!,2)</f>
        <v>#REF!</v>
      </c>
      <c r="AK88" s="1" t="e">
        <f>LOG(#REF!,2)</f>
        <v>#REF!</v>
      </c>
      <c r="AL88" s="1" t="e">
        <f>LOG(#REF!,2)</f>
        <v>#REF!</v>
      </c>
      <c r="AM88" s="1" t="e">
        <f>LOG(#REF!,2)</f>
        <v>#REF!</v>
      </c>
      <c r="AN88" s="1" t="e">
        <f>LOG(#REF!,2)</f>
        <v>#REF!</v>
      </c>
      <c r="AO88" s="1" t="e">
        <f>LOG(#REF!,2)</f>
        <v>#REF!</v>
      </c>
      <c r="AP88" s="1" t="e">
        <f>LOG(#REF!,2)</f>
        <v>#REF!</v>
      </c>
      <c r="AQ88" s="1" t="e">
        <f>LOG(#REF!,2)</f>
        <v>#REF!</v>
      </c>
      <c r="AR88" s="1" t="e">
        <f>LOG(#REF!,2)</f>
        <v>#REF!</v>
      </c>
      <c r="AS88" s="1" t="e">
        <f>LOG(#REF!,2)</f>
        <v>#REF!</v>
      </c>
      <c r="AT88" s="1" t="e">
        <f>LOG(#REF!,2)</f>
        <v>#REF!</v>
      </c>
      <c r="AU88" s="1" t="e">
        <f>LOG(#REF!,2)</f>
        <v>#REF!</v>
      </c>
      <c r="AV88" s="1" t="e">
        <f>LOG(#REF!,2)</f>
        <v>#REF!</v>
      </c>
      <c r="AW88" s="1" t="e">
        <f>LOG(#REF!,2)</f>
        <v>#REF!</v>
      </c>
      <c r="AX88" s="1" t="e">
        <f>LOG(#REF!,2)</f>
        <v>#REF!</v>
      </c>
      <c r="AY88" s="1" t="e">
        <f>LOG(#REF!,2)</f>
        <v>#REF!</v>
      </c>
      <c r="AZ88" s="1" t="e">
        <f>LOG(#REF!,2)</f>
        <v>#REF!</v>
      </c>
      <c r="BA88" s="1" t="e">
        <f>LOG(#REF!,2)</f>
        <v>#REF!</v>
      </c>
      <c r="BB88" s="1" t="e">
        <f>LOG(#REF!,2)</f>
        <v>#REF!</v>
      </c>
      <c r="BC88" s="1" t="e">
        <f>LOG(#REF!,2)</f>
        <v>#REF!</v>
      </c>
      <c r="BD88" s="1" t="e">
        <f>LOG(#REF!,2)</f>
        <v>#REF!</v>
      </c>
      <c r="BE88" s="1" t="e">
        <f>LOG(#REF!,2)</f>
        <v>#REF!</v>
      </c>
      <c r="BF88" s="1" t="e">
        <f>LOG(#REF!,2)</f>
        <v>#REF!</v>
      </c>
      <c r="BG88" s="1" t="e">
        <f>LOG(#REF!,2)</f>
        <v>#REF!</v>
      </c>
      <c r="BH88" s="1" t="e">
        <f>LOG(#REF!,2)</f>
        <v>#REF!</v>
      </c>
      <c r="BI88" s="1" t="e">
        <f>LOG(#REF!,2)</f>
        <v>#REF!</v>
      </c>
      <c r="BJ88" s="1" t="e">
        <f>LOG(#REF!,2)</f>
        <v>#REF!</v>
      </c>
      <c r="BK88" s="1" t="e">
        <f>LOG(#REF!,2)</f>
        <v>#REF!</v>
      </c>
      <c r="BL88" s="1" t="e">
        <f>LOG(#REF!,2)</f>
        <v>#REF!</v>
      </c>
      <c r="BM88" s="1" t="e">
        <f>LOG(#REF!,2)</f>
        <v>#REF!</v>
      </c>
      <c r="BN88" s="1" t="e">
        <f>LOG(#REF!,2)</f>
        <v>#REF!</v>
      </c>
      <c r="BO88" s="1" t="e">
        <f>LOG(#REF!,2)</f>
        <v>#REF!</v>
      </c>
      <c r="BP88" s="1" t="e">
        <f>LOG(#REF!,2)</f>
        <v>#REF!</v>
      </c>
      <c r="BQ88" s="1" t="e">
        <f>LOG(#REF!,2)</f>
        <v>#REF!</v>
      </c>
      <c r="BR88" s="1" t="e">
        <f>LOG(#REF!,2)</f>
        <v>#REF!</v>
      </c>
      <c r="BS88" s="1" t="e">
        <f>LOG(#REF!,2)</f>
        <v>#REF!</v>
      </c>
      <c r="BT88" s="1" t="e">
        <f>LOG(#REF!,2)</f>
        <v>#REF!</v>
      </c>
      <c r="BU88" s="1" t="e">
        <f>LOG(#REF!,2)</f>
        <v>#REF!</v>
      </c>
      <c r="BV88" s="1" t="e">
        <f>LOG(#REF!,2)</f>
        <v>#REF!</v>
      </c>
    </row>
    <row r="89" spans="1:78" s="18" customFormat="1" x14ac:dyDescent="0.25">
      <c r="A89" s="19" t="s">
        <v>158</v>
      </c>
      <c r="B89" s="1" t="s">
        <v>153</v>
      </c>
      <c r="C89" s="13">
        <v>1.0435663050968726</v>
      </c>
      <c r="D89" s="13">
        <v>0.90967519718817502</v>
      </c>
      <c r="E89" s="13">
        <v>0.87169851378416363</v>
      </c>
      <c r="F89" s="13">
        <v>0.9253515356131623</v>
      </c>
      <c r="G89" s="13">
        <v>0.89508325910963005</v>
      </c>
      <c r="H89" s="13">
        <v>0.96728996998586525</v>
      </c>
      <c r="I89" s="13">
        <v>1.0325034322980866</v>
      </c>
      <c r="J89" s="14">
        <v>0.88235945174537356</v>
      </c>
      <c r="K89" s="13">
        <v>0.85458258456484615</v>
      </c>
      <c r="L89" s="14">
        <v>0.90139446527956701</v>
      </c>
      <c r="M89" s="13">
        <v>0.99869637307258796</v>
      </c>
      <c r="N89" s="17">
        <v>1.1079459787484305</v>
      </c>
      <c r="O89" s="15">
        <v>0.78752198847492472</v>
      </c>
      <c r="P89" s="15">
        <v>0.25806730240096298</v>
      </c>
      <c r="Q89" s="15">
        <v>0.28348283830107557</v>
      </c>
      <c r="R89" s="15">
        <v>0.50920778298424429</v>
      </c>
      <c r="S89" s="15">
        <v>0.39846370427959188</v>
      </c>
      <c r="T89" s="15">
        <v>0.84522555258314125</v>
      </c>
      <c r="U89" s="15">
        <v>0.65963153210084946</v>
      </c>
      <c r="V89" s="15">
        <v>4.606600675461886E-2</v>
      </c>
      <c r="W89" s="15">
        <v>5.9535915737075694E-2</v>
      </c>
      <c r="X89" s="15">
        <v>4.4180566613392307E-2</v>
      </c>
      <c r="Y89" s="15">
        <v>0.98486919088593816</v>
      </c>
      <c r="Z89" s="15">
        <v>3.6079967215229602E-2</v>
      </c>
      <c r="AA89" s="1" t="e">
        <f>LOG(#REF!,2)</f>
        <v>#REF!</v>
      </c>
      <c r="AB89" s="1" t="e">
        <f>LOG(#REF!,2)</f>
        <v>#REF!</v>
      </c>
      <c r="AC89" s="1" t="e">
        <f>LOG(#REF!,2)</f>
        <v>#REF!</v>
      </c>
      <c r="AD89" s="1" t="e">
        <f>LOG(#REF!,2)</f>
        <v>#REF!</v>
      </c>
      <c r="AE89" s="1" t="e">
        <f>LOG(#REF!,2)</f>
        <v>#REF!</v>
      </c>
      <c r="AF89" s="1" t="e">
        <f>LOG(#REF!,2)</f>
        <v>#REF!</v>
      </c>
      <c r="AG89" s="1" t="e">
        <f>LOG(#REF!,2)</f>
        <v>#REF!</v>
      </c>
      <c r="AH89" s="1" t="e">
        <f>LOG(#REF!,2)</f>
        <v>#REF!</v>
      </c>
      <c r="AI89" s="1" t="e">
        <f>LOG(#REF!,2)</f>
        <v>#REF!</v>
      </c>
      <c r="AJ89" s="1" t="e">
        <f>LOG(#REF!,2)</f>
        <v>#REF!</v>
      </c>
      <c r="AK89" s="1" t="e">
        <f>LOG(#REF!,2)</f>
        <v>#REF!</v>
      </c>
      <c r="AL89" s="1" t="e">
        <f>LOG(#REF!,2)</f>
        <v>#REF!</v>
      </c>
      <c r="AM89" s="1" t="e">
        <f>LOG(#REF!,2)</f>
        <v>#REF!</v>
      </c>
      <c r="AN89" s="1" t="e">
        <f>LOG(#REF!,2)</f>
        <v>#REF!</v>
      </c>
      <c r="AO89" s="1" t="e">
        <f>LOG(#REF!,2)</f>
        <v>#REF!</v>
      </c>
      <c r="AP89" s="1" t="e">
        <f>LOG(#REF!,2)</f>
        <v>#REF!</v>
      </c>
      <c r="AQ89" s="1" t="e">
        <f>LOG(#REF!,2)</f>
        <v>#REF!</v>
      </c>
      <c r="AR89" s="1" t="e">
        <f>LOG(#REF!,2)</f>
        <v>#REF!</v>
      </c>
      <c r="AS89" s="1" t="e">
        <f>LOG(#REF!,2)</f>
        <v>#REF!</v>
      </c>
      <c r="AT89" s="1" t="e">
        <f>LOG(#REF!,2)</f>
        <v>#REF!</v>
      </c>
      <c r="AU89" s="1" t="e">
        <f>LOG(#REF!,2)</f>
        <v>#REF!</v>
      </c>
      <c r="AV89" s="1" t="e">
        <f>LOG(#REF!,2)</f>
        <v>#REF!</v>
      </c>
      <c r="AW89" s="1" t="e">
        <f>LOG(#REF!,2)</f>
        <v>#REF!</v>
      </c>
      <c r="AX89" s="1" t="e">
        <f>LOG(#REF!,2)</f>
        <v>#REF!</v>
      </c>
      <c r="AY89" s="1" t="e">
        <f>LOG(#REF!,2)</f>
        <v>#REF!</v>
      </c>
      <c r="AZ89" s="1" t="e">
        <f>LOG(#REF!,2)</f>
        <v>#REF!</v>
      </c>
      <c r="BA89" s="1" t="e">
        <f>LOG(#REF!,2)</f>
        <v>#REF!</v>
      </c>
      <c r="BB89" s="1" t="e">
        <f>LOG(#REF!,2)</f>
        <v>#REF!</v>
      </c>
      <c r="BC89" s="1" t="e">
        <f>LOG(#REF!,2)</f>
        <v>#REF!</v>
      </c>
      <c r="BD89" s="1" t="e">
        <f>LOG(#REF!,2)</f>
        <v>#REF!</v>
      </c>
      <c r="BE89" s="1" t="e">
        <f>LOG(#REF!,2)</f>
        <v>#REF!</v>
      </c>
      <c r="BF89" s="1" t="e">
        <f>LOG(#REF!,2)</f>
        <v>#REF!</v>
      </c>
      <c r="BG89" s="1" t="e">
        <f>LOG(#REF!,2)</f>
        <v>#REF!</v>
      </c>
      <c r="BH89" s="1" t="e">
        <f>LOG(#REF!,2)</f>
        <v>#REF!</v>
      </c>
      <c r="BI89" s="1" t="e">
        <f>LOG(#REF!,2)</f>
        <v>#REF!</v>
      </c>
      <c r="BJ89" s="1" t="e">
        <f>LOG(#REF!,2)</f>
        <v>#REF!</v>
      </c>
      <c r="BK89" s="1" t="e">
        <f>LOG(#REF!,2)</f>
        <v>#REF!</v>
      </c>
      <c r="BL89" s="1" t="e">
        <f>LOG(#REF!,2)</f>
        <v>#REF!</v>
      </c>
      <c r="BM89" s="1" t="e">
        <f>LOG(#REF!,2)</f>
        <v>#REF!</v>
      </c>
      <c r="BN89" s="1" t="e">
        <f>LOG(#REF!,2)</f>
        <v>#REF!</v>
      </c>
      <c r="BO89" s="1" t="e">
        <f>LOG(#REF!,2)</f>
        <v>#REF!</v>
      </c>
      <c r="BP89" s="1" t="e">
        <f>LOG(#REF!,2)</f>
        <v>#REF!</v>
      </c>
      <c r="BQ89" s="1" t="e">
        <f>LOG(#REF!,2)</f>
        <v>#REF!</v>
      </c>
      <c r="BR89" s="1" t="e">
        <f>LOG(#REF!,2)</f>
        <v>#REF!</v>
      </c>
      <c r="BS89" s="1" t="e">
        <f>LOG(#REF!,2)</f>
        <v>#REF!</v>
      </c>
      <c r="BT89" s="1" t="e">
        <f>LOG(#REF!,2)</f>
        <v>#REF!</v>
      </c>
      <c r="BU89" s="1" t="e">
        <f>LOG(#REF!,2)</f>
        <v>#REF!</v>
      </c>
      <c r="BV89" s="1" t="e">
        <f>LOG(#REF!,2)</f>
        <v>#REF!</v>
      </c>
    </row>
    <row r="90" spans="1:78" s="18" customFormat="1" x14ac:dyDescent="0.25">
      <c r="A90" s="19" t="s">
        <v>159</v>
      </c>
      <c r="B90" s="1" t="s">
        <v>153</v>
      </c>
      <c r="C90" s="13">
        <v>1.0098919784953317</v>
      </c>
      <c r="D90" s="13">
        <v>0.96223612888675225</v>
      </c>
      <c r="E90" s="13">
        <v>0.95281094352330309</v>
      </c>
      <c r="F90" s="13">
        <v>1.0250618142343664</v>
      </c>
      <c r="G90" s="13">
        <v>1.0284534221430692</v>
      </c>
      <c r="H90" s="13">
        <v>1.0033086862290699</v>
      </c>
      <c r="I90" s="13">
        <v>1.1186826165419876</v>
      </c>
      <c r="J90" s="17">
        <v>1.2603740324400323</v>
      </c>
      <c r="K90" s="17">
        <v>1.1266591737485239</v>
      </c>
      <c r="L90" s="13">
        <v>1.0407309362644623</v>
      </c>
      <c r="M90" s="17">
        <v>1.1939966552908505</v>
      </c>
      <c r="N90" s="17">
        <v>1.1472673807281168</v>
      </c>
      <c r="O90" s="15">
        <v>0.91536701786526453</v>
      </c>
      <c r="P90" s="15">
        <v>0.39243644917639836</v>
      </c>
      <c r="Q90" s="15">
        <v>0.51075886843451168</v>
      </c>
      <c r="R90" s="15">
        <v>0.20956719750529709</v>
      </c>
      <c r="S90" s="15">
        <v>0.13005176974349977</v>
      </c>
      <c r="T90" s="15">
        <v>0.86900229023409548</v>
      </c>
      <c r="U90" s="15">
        <v>6.3896319511718008E-2</v>
      </c>
      <c r="V90" s="16">
        <v>2.9736609128815828E-3</v>
      </c>
      <c r="W90" s="15">
        <v>4.8912531762437754E-2</v>
      </c>
      <c r="X90" s="15">
        <v>0.321833158005221</v>
      </c>
      <c r="Y90" s="16">
        <v>1.9614376130110508E-4</v>
      </c>
      <c r="Z90" s="16">
        <v>3.9835881264535704E-3</v>
      </c>
      <c r="AA90" s="1" t="e">
        <f>LOG(#REF!,2)</f>
        <v>#REF!</v>
      </c>
      <c r="AB90" s="1" t="e">
        <f>LOG(#REF!,2)</f>
        <v>#REF!</v>
      </c>
      <c r="AC90" s="1" t="e">
        <f>LOG(#REF!,2)</f>
        <v>#REF!</v>
      </c>
      <c r="AD90" s="1" t="e">
        <f>LOG(#REF!,2)</f>
        <v>#REF!</v>
      </c>
      <c r="AE90" s="1" t="e">
        <f>LOG(#REF!,2)</f>
        <v>#REF!</v>
      </c>
      <c r="AF90" s="1" t="e">
        <f>LOG(#REF!,2)</f>
        <v>#REF!</v>
      </c>
      <c r="AG90" s="1" t="e">
        <f>LOG(#REF!,2)</f>
        <v>#REF!</v>
      </c>
      <c r="AH90" s="1" t="e">
        <f>LOG(#REF!,2)</f>
        <v>#REF!</v>
      </c>
      <c r="AI90" s="1" t="e">
        <f>LOG(#REF!,2)</f>
        <v>#REF!</v>
      </c>
      <c r="AJ90" s="1" t="e">
        <f>LOG(#REF!,2)</f>
        <v>#REF!</v>
      </c>
      <c r="AK90" s="1" t="e">
        <f>LOG(#REF!,2)</f>
        <v>#REF!</v>
      </c>
      <c r="AL90" s="1" t="e">
        <f>LOG(#REF!,2)</f>
        <v>#REF!</v>
      </c>
      <c r="AM90" s="1" t="e">
        <f>LOG(#REF!,2)</f>
        <v>#REF!</v>
      </c>
      <c r="AN90" s="1" t="e">
        <f>LOG(#REF!,2)</f>
        <v>#REF!</v>
      </c>
      <c r="AO90" s="1" t="e">
        <f>LOG(#REF!,2)</f>
        <v>#REF!</v>
      </c>
      <c r="AP90" s="1" t="e">
        <f>LOG(#REF!,2)</f>
        <v>#REF!</v>
      </c>
      <c r="AQ90" s="1" t="e">
        <f>LOG(#REF!,2)</f>
        <v>#REF!</v>
      </c>
      <c r="AR90" s="1" t="e">
        <f>LOG(#REF!,2)</f>
        <v>#REF!</v>
      </c>
      <c r="AS90" s="1" t="e">
        <f>LOG(#REF!,2)</f>
        <v>#REF!</v>
      </c>
      <c r="AT90" s="1" t="e">
        <f>LOG(#REF!,2)</f>
        <v>#REF!</v>
      </c>
      <c r="AU90" s="1" t="e">
        <f>LOG(#REF!,2)</f>
        <v>#REF!</v>
      </c>
      <c r="AV90" s="1" t="e">
        <f>LOG(#REF!,2)</f>
        <v>#REF!</v>
      </c>
      <c r="AW90" s="1" t="e">
        <f>LOG(#REF!,2)</f>
        <v>#REF!</v>
      </c>
      <c r="AX90" s="1" t="e">
        <f>LOG(#REF!,2)</f>
        <v>#REF!</v>
      </c>
      <c r="AY90" s="1" t="e">
        <f>LOG(#REF!,2)</f>
        <v>#REF!</v>
      </c>
      <c r="AZ90" s="1" t="e">
        <f>LOG(#REF!,2)</f>
        <v>#REF!</v>
      </c>
      <c r="BA90" s="1" t="e">
        <f>LOG(#REF!,2)</f>
        <v>#REF!</v>
      </c>
      <c r="BB90" s="1" t="e">
        <f>LOG(#REF!,2)</f>
        <v>#REF!</v>
      </c>
      <c r="BC90" s="1" t="e">
        <f>LOG(#REF!,2)</f>
        <v>#REF!</v>
      </c>
      <c r="BD90" s="1" t="e">
        <f>LOG(#REF!,2)</f>
        <v>#REF!</v>
      </c>
      <c r="BE90" s="1" t="e">
        <f>LOG(#REF!,2)</f>
        <v>#REF!</v>
      </c>
      <c r="BF90" s="1" t="e">
        <f>LOG(#REF!,2)</f>
        <v>#REF!</v>
      </c>
      <c r="BG90" s="1" t="e">
        <f>LOG(#REF!,2)</f>
        <v>#REF!</v>
      </c>
      <c r="BH90" s="1" t="e">
        <f>LOG(#REF!,2)</f>
        <v>#REF!</v>
      </c>
      <c r="BI90" s="1" t="e">
        <f>LOG(#REF!,2)</f>
        <v>#REF!</v>
      </c>
      <c r="BJ90" s="1" t="e">
        <f>LOG(#REF!,2)</f>
        <v>#REF!</v>
      </c>
      <c r="BK90" s="1" t="e">
        <f>LOG(#REF!,2)</f>
        <v>#REF!</v>
      </c>
      <c r="BL90" s="1" t="e">
        <f>LOG(#REF!,2)</f>
        <v>#REF!</v>
      </c>
      <c r="BM90" s="1" t="e">
        <f>LOG(#REF!,2)</f>
        <v>#REF!</v>
      </c>
      <c r="BN90" s="1" t="e">
        <f>LOG(#REF!,2)</f>
        <v>#REF!</v>
      </c>
      <c r="BO90" s="1" t="e">
        <f>LOG(#REF!,2)</f>
        <v>#REF!</v>
      </c>
      <c r="BP90" s="1" t="e">
        <f>LOG(#REF!,2)</f>
        <v>#REF!</v>
      </c>
      <c r="BQ90" s="1" t="e">
        <f>LOG(#REF!,2)</f>
        <v>#REF!</v>
      </c>
      <c r="BR90" s="1" t="e">
        <f>LOG(#REF!,2)</f>
        <v>#REF!</v>
      </c>
      <c r="BS90" s="1" t="e">
        <f>LOG(#REF!,2)</f>
        <v>#REF!</v>
      </c>
      <c r="BT90" s="1" t="e">
        <f>LOG(#REF!,2)</f>
        <v>#REF!</v>
      </c>
      <c r="BU90" s="1" t="e">
        <f>LOG(#REF!,2)</f>
        <v>#REF!</v>
      </c>
      <c r="BV90" s="1" t="e">
        <f>LOG(#REF!,2)</f>
        <v>#REF!</v>
      </c>
    </row>
    <row r="91" spans="1:78" s="18" customFormat="1" x14ac:dyDescent="0.25">
      <c r="A91" s="19" t="s">
        <v>160</v>
      </c>
      <c r="B91" s="1" t="s">
        <v>153</v>
      </c>
      <c r="C91" s="13">
        <v>0.91546206727045865</v>
      </c>
      <c r="D91" s="13">
        <v>0.83651052157709238</v>
      </c>
      <c r="E91" s="13">
        <v>0.91375770934041189</v>
      </c>
      <c r="F91" s="13">
        <v>0.97775264009330509</v>
      </c>
      <c r="G91" s="13">
        <v>0.88661271842783118</v>
      </c>
      <c r="H91" s="13">
        <v>0.90678632004841575</v>
      </c>
      <c r="I91" s="13">
        <v>1.236946411616374</v>
      </c>
      <c r="J91" s="17">
        <v>1.3110066884570017</v>
      </c>
      <c r="K91" s="13">
        <v>1.0598734724035861</v>
      </c>
      <c r="L91" s="17">
        <v>1.1095282912979465</v>
      </c>
      <c r="M91" s="17">
        <v>1.2809452397319554</v>
      </c>
      <c r="N91" s="17">
        <v>1.1544953380444964</v>
      </c>
      <c r="O91" s="15">
        <v>0.68354971502673223</v>
      </c>
      <c r="P91" s="15">
        <v>0.41026584494926333</v>
      </c>
      <c r="Q91" s="15">
        <v>0.70684288323093714</v>
      </c>
      <c r="R91" s="15">
        <v>0.74052724158256833</v>
      </c>
      <c r="S91" s="15">
        <v>8.3475283498845726E-2</v>
      </c>
      <c r="T91" s="15">
        <v>9.4904272002493698E-2</v>
      </c>
      <c r="U91" s="15">
        <v>8.3774302198984255E-2</v>
      </c>
      <c r="V91" s="15">
        <v>2.8406873745485676E-2</v>
      </c>
      <c r="W91" s="15">
        <v>0.63224658586068472</v>
      </c>
      <c r="X91" s="16">
        <v>3.0012155047067684E-3</v>
      </c>
      <c r="Y91" s="16">
        <v>5.8569589418575201E-5</v>
      </c>
      <c r="Z91" s="16">
        <v>2.1463152139496197E-4</v>
      </c>
      <c r="AA91" s="1" t="e">
        <f>LOG(#REF!,2)</f>
        <v>#REF!</v>
      </c>
      <c r="AB91" s="1" t="e">
        <f>LOG(#REF!,2)</f>
        <v>#REF!</v>
      </c>
      <c r="AC91" s="1" t="e">
        <f>LOG(#REF!,2)</f>
        <v>#REF!</v>
      </c>
      <c r="AD91" s="1" t="e">
        <f>LOG(#REF!,2)</f>
        <v>#REF!</v>
      </c>
      <c r="AE91" s="1" t="e">
        <f>LOG(#REF!,2)</f>
        <v>#REF!</v>
      </c>
      <c r="AF91" s="1" t="e">
        <f>LOG(#REF!,2)</f>
        <v>#REF!</v>
      </c>
      <c r="AG91" s="1" t="e">
        <f>LOG(#REF!,2)</f>
        <v>#REF!</v>
      </c>
      <c r="AH91" s="1" t="e">
        <f>LOG(#REF!,2)</f>
        <v>#REF!</v>
      </c>
      <c r="AI91" s="1" t="e">
        <f>LOG(#REF!,2)</f>
        <v>#REF!</v>
      </c>
      <c r="AJ91" s="1" t="e">
        <f>LOG(#REF!,2)</f>
        <v>#REF!</v>
      </c>
      <c r="AK91" s="1" t="e">
        <f>LOG(#REF!,2)</f>
        <v>#REF!</v>
      </c>
      <c r="AL91" s="1" t="e">
        <f>LOG(#REF!,2)</f>
        <v>#REF!</v>
      </c>
      <c r="AM91" s="1" t="e">
        <f>LOG(#REF!,2)</f>
        <v>#REF!</v>
      </c>
      <c r="AN91" s="1" t="e">
        <f>LOG(#REF!,2)</f>
        <v>#REF!</v>
      </c>
      <c r="AO91" s="1" t="e">
        <f>LOG(#REF!,2)</f>
        <v>#REF!</v>
      </c>
      <c r="AP91" s="1" t="e">
        <f>LOG(#REF!,2)</f>
        <v>#REF!</v>
      </c>
      <c r="AQ91" s="1" t="e">
        <f>LOG(#REF!,2)</f>
        <v>#REF!</v>
      </c>
      <c r="AR91" s="1" t="e">
        <f>LOG(#REF!,2)</f>
        <v>#REF!</v>
      </c>
      <c r="AS91" s="1" t="e">
        <f>LOG(#REF!,2)</f>
        <v>#REF!</v>
      </c>
      <c r="AT91" s="1" t="e">
        <f>LOG(#REF!,2)</f>
        <v>#REF!</v>
      </c>
      <c r="AU91" s="1" t="e">
        <f>LOG(#REF!,2)</f>
        <v>#REF!</v>
      </c>
      <c r="AV91" s="1" t="e">
        <f>LOG(#REF!,2)</f>
        <v>#REF!</v>
      </c>
      <c r="AW91" s="1" t="e">
        <f>LOG(#REF!,2)</f>
        <v>#REF!</v>
      </c>
      <c r="AX91" s="1" t="e">
        <f>LOG(#REF!,2)</f>
        <v>#REF!</v>
      </c>
      <c r="AY91" s="1" t="e">
        <f>LOG(#REF!,2)</f>
        <v>#REF!</v>
      </c>
      <c r="AZ91" s="1" t="e">
        <f>LOG(#REF!,2)</f>
        <v>#REF!</v>
      </c>
      <c r="BA91" s="1" t="e">
        <f>LOG(#REF!,2)</f>
        <v>#REF!</v>
      </c>
      <c r="BB91" s="1" t="e">
        <f>LOG(#REF!,2)</f>
        <v>#REF!</v>
      </c>
      <c r="BC91" s="1" t="e">
        <f>LOG(#REF!,2)</f>
        <v>#REF!</v>
      </c>
      <c r="BD91" s="1" t="e">
        <f>LOG(#REF!,2)</f>
        <v>#REF!</v>
      </c>
      <c r="BE91" s="1" t="e">
        <f>LOG(#REF!,2)</f>
        <v>#REF!</v>
      </c>
      <c r="BF91" s="1" t="e">
        <f>LOG(#REF!,2)</f>
        <v>#REF!</v>
      </c>
      <c r="BG91" s="1" t="e">
        <f>LOG(#REF!,2)</f>
        <v>#REF!</v>
      </c>
      <c r="BH91" s="1" t="e">
        <f>LOG(#REF!,2)</f>
        <v>#REF!</v>
      </c>
      <c r="BI91" s="1" t="e">
        <f>LOG(#REF!,2)</f>
        <v>#REF!</v>
      </c>
      <c r="BJ91" s="1" t="e">
        <f>LOG(#REF!,2)</f>
        <v>#REF!</v>
      </c>
      <c r="BK91" s="1" t="e">
        <f>LOG(#REF!,2)</f>
        <v>#REF!</v>
      </c>
      <c r="BL91" s="1" t="e">
        <f>LOG(#REF!,2)</f>
        <v>#REF!</v>
      </c>
      <c r="BM91" s="1" t="e">
        <f>LOG(#REF!,2)</f>
        <v>#REF!</v>
      </c>
      <c r="BN91" s="1" t="e">
        <f>LOG(#REF!,2)</f>
        <v>#REF!</v>
      </c>
      <c r="BO91" s="1" t="e">
        <f>LOG(#REF!,2)</f>
        <v>#REF!</v>
      </c>
      <c r="BP91" s="1" t="e">
        <f>LOG(#REF!,2)</f>
        <v>#REF!</v>
      </c>
      <c r="BQ91" s="1" t="e">
        <f>LOG(#REF!,2)</f>
        <v>#REF!</v>
      </c>
      <c r="BR91" s="1" t="e">
        <f>LOG(#REF!,2)</f>
        <v>#REF!</v>
      </c>
      <c r="BS91" s="1" t="e">
        <f>LOG(#REF!,2)</f>
        <v>#REF!</v>
      </c>
      <c r="BT91" s="1" t="e">
        <f>LOG(#REF!,2)</f>
        <v>#REF!</v>
      </c>
      <c r="BU91" s="1" t="e">
        <f>LOG(#REF!,2)</f>
        <v>#REF!</v>
      </c>
      <c r="BV91" s="1" t="e">
        <f>LOG(#REF!,2)</f>
        <v>#REF!</v>
      </c>
      <c r="BW91" s="1"/>
      <c r="BX91" s="1"/>
      <c r="BY91" s="1"/>
      <c r="BZ91" s="1"/>
    </row>
    <row r="92" spans="1:78" s="18" customFormat="1" x14ac:dyDescent="0.25">
      <c r="A92" s="19" t="s">
        <v>161</v>
      </c>
      <c r="B92" s="1" t="s">
        <v>153</v>
      </c>
      <c r="C92" s="13">
        <v>5.844531960111814</v>
      </c>
      <c r="D92" s="13">
        <v>5.6935671065557747</v>
      </c>
      <c r="E92" s="13">
        <v>0.97416989853313229</v>
      </c>
      <c r="F92" s="13">
        <v>0.93322398558257058</v>
      </c>
      <c r="G92" s="13">
        <v>1.0824403187532752</v>
      </c>
      <c r="H92" s="13">
        <v>1.1598933755196568</v>
      </c>
      <c r="I92" s="17">
        <v>1.7750598147373295</v>
      </c>
      <c r="J92" s="17">
        <v>2.2327433837197428</v>
      </c>
      <c r="K92" s="13">
        <v>1.2578412091708249</v>
      </c>
      <c r="L92" s="13">
        <v>0.86347236832211482</v>
      </c>
      <c r="M92" s="13">
        <v>1.0562994408269721</v>
      </c>
      <c r="N92" s="17">
        <v>1.2233158576684457</v>
      </c>
      <c r="O92" s="15">
        <v>0.4533843753805511</v>
      </c>
      <c r="P92" s="15">
        <v>0.64239401576139565</v>
      </c>
      <c r="Q92" s="15">
        <v>0.85160950279416947</v>
      </c>
      <c r="R92" s="15">
        <v>0.62859238576571519</v>
      </c>
      <c r="S92" s="15">
        <v>0.53244299464668265</v>
      </c>
      <c r="T92" s="15">
        <v>0.37442938315007851</v>
      </c>
      <c r="U92" s="15">
        <v>4.0521082593025608E-2</v>
      </c>
      <c r="V92" s="16">
        <v>5.0089928962153011E-3</v>
      </c>
      <c r="W92" s="15">
        <v>0.37830786930593974</v>
      </c>
      <c r="X92" s="15">
        <v>0.24333611767204663</v>
      </c>
      <c r="Y92" s="15">
        <v>0.62936321392173267</v>
      </c>
      <c r="Z92" s="15">
        <v>4.4810547740530164E-2</v>
      </c>
      <c r="AA92" s="1" t="e">
        <f>LOG(#REF!,2)</f>
        <v>#REF!</v>
      </c>
      <c r="AB92" s="1" t="e">
        <f>LOG(#REF!,2)</f>
        <v>#REF!</v>
      </c>
      <c r="AC92" s="1" t="e">
        <f>LOG(#REF!,2)</f>
        <v>#REF!</v>
      </c>
      <c r="AD92" s="1" t="e">
        <f>LOG(#REF!,2)</f>
        <v>#REF!</v>
      </c>
      <c r="AE92" s="1" t="e">
        <f>LOG(#REF!,2)</f>
        <v>#REF!</v>
      </c>
      <c r="AF92" s="1" t="e">
        <f>LOG(#REF!,2)</f>
        <v>#REF!</v>
      </c>
      <c r="AG92" s="1" t="e">
        <f>LOG(#REF!,2)</f>
        <v>#REF!</v>
      </c>
      <c r="AH92" s="1" t="e">
        <f>LOG(#REF!,2)</f>
        <v>#REF!</v>
      </c>
      <c r="AI92" s="1" t="e">
        <f>LOG(#REF!,2)</f>
        <v>#REF!</v>
      </c>
      <c r="AJ92" s="1" t="e">
        <f>LOG(#REF!,2)</f>
        <v>#REF!</v>
      </c>
      <c r="AK92" s="1" t="e">
        <f>LOG(#REF!,2)</f>
        <v>#REF!</v>
      </c>
      <c r="AL92" s="1" t="e">
        <f>LOG(#REF!,2)</f>
        <v>#REF!</v>
      </c>
      <c r="AM92" s="1" t="e">
        <f>LOG(#REF!,2)</f>
        <v>#REF!</v>
      </c>
      <c r="AN92" s="1" t="e">
        <f>LOG(#REF!,2)</f>
        <v>#REF!</v>
      </c>
      <c r="AO92" s="1" t="e">
        <f>LOG(#REF!,2)</f>
        <v>#REF!</v>
      </c>
      <c r="AP92" s="1" t="e">
        <f>LOG(#REF!,2)</f>
        <v>#REF!</v>
      </c>
      <c r="AQ92" s="1" t="e">
        <f>LOG(#REF!,2)</f>
        <v>#REF!</v>
      </c>
      <c r="AR92" s="1" t="e">
        <f>LOG(#REF!,2)</f>
        <v>#REF!</v>
      </c>
      <c r="AS92" s="1" t="e">
        <f>LOG(#REF!,2)</f>
        <v>#REF!</v>
      </c>
      <c r="AT92" s="1" t="e">
        <f>LOG(#REF!,2)</f>
        <v>#REF!</v>
      </c>
      <c r="AU92" s="1" t="e">
        <f>LOG(#REF!,2)</f>
        <v>#REF!</v>
      </c>
      <c r="AV92" s="1" t="e">
        <f>LOG(#REF!,2)</f>
        <v>#REF!</v>
      </c>
      <c r="AW92" s="1" t="e">
        <f>LOG(#REF!,2)</f>
        <v>#REF!</v>
      </c>
      <c r="AX92" s="1" t="e">
        <f>LOG(#REF!,2)</f>
        <v>#REF!</v>
      </c>
      <c r="AY92" s="1" t="e">
        <f>LOG(#REF!,2)</f>
        <v>#REF!</v>
      </c>
      <c r="AZ92" s="1" t="e">
        <f>LOG(#REF!,2)</f>
        <v>#REF!</v>
      </c>
      <c r="BA92" s="1" t="e">
        <f>LOG(#REF!,2)</f>
        <v>#REF!</v>
      </c>
      <c r="BB92" s="1" t="e">
        <f>LOG(#REF!,2)</f>
        <v>#REF!</v>
      </c>
      <c r="BC92" s="1" t="e">
        <f>LOG(#REF!,2)</f>
        <v>#REF!</v>
      </c>
      <c r="BD92" s="1" t="e">
        <f>LOG(#REF!,2)</f>
        <v>#REF!</v>
      </c>
      <c r="BE92" s="1" t="e">
        <f>LOG(#REF!,2)</f>
        <v>#REF!</v>
      </c>
      <c r="BF92" s="1" t="e">
        <f>LOG(#REF!,2)</f>
        <v>#REF!</v>
      </c>
      <c r="BG92" s="1" t="e">
        <f>LOG(#REF!,2)</f>
        <v>#REF!</v>
      </c>
      <c r="BH92" s="1" t="e">
        <f>LOG(#REF!,2)</f>
        <v>#REF!</v>
      </c>
      <c r="BI92" s="1" t="e">
        <f>LOG(#REF!,2)</f>
        <v>#REF!</v>
      </c>
      <c r="BJ92" s="1" t="e">
        <f>LOG(#REF!,2)</f>
        <v>#REF!</v>
      </c>
      <c r="BK92" s="1" t="e">
        <f>LOG(#REF!,2)</f>
        <v>#REF!</v>
      </c>
      <c r="BL92" s="1" t="e">
        <f>LOG(#REF!,2)</f>
        <v>#REF!</v>
      </c>
      <c r="BM92" s="1" t="e">
        <f>LOG(#REF!,2)</f>
        <v>#REF!</v>
      </c>
      <c r="BN92" s="1" t="e">
        <f>LOG(#REF!,2)</f>
        <v>#REF!</v>
      </c>
      <c r="BO92" s="1" t="e">
        <f>LOG(#REF!,2)</f>
        <v>#REF!</v>
      </c>
      <c r="BP92" s="1" t="e">
        <f>LOG(#REF!,2)</f>
        <v>#REF!</v>
      </c>
      <c r="BQ92" s="1" t="e">
        <f>LOG(#REF!,2)</f>
        <v>#REF!</v>
      </c>
      <c r="BR92" s="1" t="e">
        <f>LOG(#REF!,2)</f>
        <v>#REF!</v>
      </c>
      <c r="BS92" s="1" t="e">
        <f>LOG(#REF!,2)</f>
        <v>#REF!</v>
      </c>
      <c r="BT92" s="1" t="e">
        <f>LOG(#REF!,2)</f>
        <v>#REF!</v>
      </c>
      <c r="BU92" s="1" t="e">
        <f>LOG(#REF!,2)</f>
        <v>#REF!</v>
      </c>
      <c r="BV92" s="1" t="e">
        <f>LOG(#REF!,2)</f>
        <v>#REF!</v>
      </c>
    </row>
    <row r="93" spans="1:78" s="18" customFormat="1" x14ac:dyDescent="0.25">
      <c r="A93" s="19" t="s">
        <v>162</v>
      </c>
      <c r="B93" s="1" t="s">
        <v>153</v>
      </c>
      <c r="C93" s="13">
        <v>1.0061459868009599</v>
      </c>
      <c r="D93" s="13">
        <v>0.92021867978866512</v>
      </c>
      <c r="E93" s="13">
        <v>0.91459757516352014</v>
      </c>
      <c r="F93" s="13">
        <v>1.010673572492071</v>
      </c>
      <c r="G93" s="13">
        <v>1.1493190691463331</v>
      </c>
      <c r="H93" s="13">
        <v>1.1371812822931509</v>
      </c>
      <c r="I93" s="13">
        <v>5.0795512266997243</v>
      </c>
      <c r="J93" s="13">
        <v>32.530970420387717</v>
      </c>
      <c r="K93" s="13">
        <v>6.4043000982832243</v>
      </c>
      <c r="L93" s="13">
        <v>0.95482844126725419</v>
      </c>
      <c r="M93" s="17">
        <v>13.370747144144051</v>
      </c>
      <c r="N93" s="17">
        <v>14.003297939468908</v>
      </c>
      <c r="O93" s="15">
        <v>0.95144469772625317</v>
      </c>
      <c r="P93" s="15">
        <v>8.2309392312971172E-2</v>
      </c>
      <c r="Q93" s="15">
        <v>0.18227839009998109</v>
      </c>
      <c r="R93" s="15">
        <v>0.83585319041115747</v>
      </c>
      <c r="S93" s="15">
        <v>0.35052933730201991</v>
      </c>
      <c r="T93" s="15">
        <v>0.22601520689252289</v>
      </c>
      <c r="U93" s="15">
        <v>0.73030515272862517</v>
      </c>
      <c r="V93" s="15">
        <v>7.7002594930256837E-2</v>
      </c>
      <c r="W93" s="15">
        <v>0.17451054019699411</v>
      </c>
      <c r="X93" s="15">
        <v>0.99308844589028067</v>
      </c>
      <c r="Y93" s="15">
        <v>1.7053800172566278E-2</v>
      </c>
      <c r="Z93" s="15">
        <v>1.6168966239036922E-2</v>
      </c>
      <c r="AA93" s="1" t="e">
        <f>LOG(#REF!,2)</f>
        <v>#REF!</v>
      </c>
      <c r="AB93" s="1" t="e">
        <f>LOG(#REF!,2)</f>
        <v>#REF!</v>
      </c>
      <c r="AC93" s="1" t="e">
        <f>LOG(#REF!,2)</f>
        <v>#REF!</v>
      </c>
      <c r="AD93" s="1" t="e">
        <f>LOG(#REF!,2)</f>
        <v>#REF!</v>
      </c>
      <c r="AE93" s="1" t="e">
        <f>LOG(#REF!,2)</f>
        <v>#REF!</v>
      </c>
      <c r="AF93" s="1" t="e">
        <f>LOG(#REF!,2)</f>
        <v>#REF!</v>
      </c>
      <c r="AG93" s="1" t="e">
        <f>LOG(#REF!,2)</f>
        <v>#REF!</v>
      </c>
      <c r="AH93" s="1" t="e">
        <f>LOG(#REF!,2)</f>
        <v>#REF!</v>
      </c>
      <c r="AI93" s="1" t="e">
        <f>LOG(#REF!,2)</f>
        <v>#REF!</v>
      </c>
      <c r="AJ93" s="1" t="e">
        <f>LOG(#REF!,2)</f>
        <v>#REF!</v>
      </c>
      <c r="AK93" s="1" t="e">
        <f>LOG(#REF!,2)</f>
        <v>#REF!</v>
      </c>
      <c r="AL93" s="1" t="e">
        <f>LOG(#REF!,2)</f>
        <v>#REF!</v>
      </c>
      <c r="AM93" s="1" t="e">
        <f>LOG(#REF!,2)</f>
        <v>#REF!</v>
      </c>
      <c r="AN93" s="1" t="e">
        <f>LOG(#REF!,2)</f>
        <v>#REF!</v>
      </c>
      <c r="AO93" s="1" t="e">
        <f>LOG(#REF!,2)</f>
        <v>#REF!</v>
      </c>
      <c r="AP93" s="1" t="e">
        <f>LOG(#REF!,2)</f>
        <v>#REF!</v>
      </c>
      <c r="AQ93" s="1" t="e">
        <f>LOG(#REF!,2)</f>
        <v>#REF!</v>
      </c>
      <c r="AR93" s="1" t="e">
        <f>LOG(#REF!,2)</f>
        <v>#REF!</v>
      </c>
      <c r="AS93" s="1" t="e">
        <f>LOG(#REF!,2)</f>
        <v>#REF!</v>
      </c>
      <c r="AT93" s="1" t="e">
        <f>LOG(#REF!,2)</f>
        <v>#REF!</v>
      </c>
      <c r="AU93" s="1" t="e">
        <f>LOG(#REF!,2)</f>
        <v>#REF!</v>
      </c>
      <c r="AV93" s="1" t="e">
        <f>LOG(#REF!,2)</f>
        <v>#REF!</v>
      </c>
      <c r="AW93" s="1" t="e">
        <f>LOG(#REF!,2)</f>
        <v>#REF!</v>
      </c>
      <c r="AX93" s="1" t="e">
        <f>LOG(#REF!,2)</f>
        <v>#REF!</v>
      </c>
      <c r="AY93" s="1" t="e">
        <f>LOG(#REF!,2)</f>
        <v>#REF!</v>
      </c>
      <c r="AZ93" s="1" t="e">
        <f>LOG(#REF!,2)</f>
        <v>#REF!</v>
      </c>
      <c r="BA93" s="1" t="e">
        <f>LOG(#REF!,2)</f>
        <v>#REF!</v>
      </c>
      <c r="BB93" s="1" t="e">
        <f>LOG(#REF!,2)</f>
        <v>#REF!</v>
      </c>
      <c r="BC93" s="1" t="e">
        <f>LOG(#REF!,2)</f>
        <v>#REF!</v>
      </c>
      <c r="BD93" s="1" t="e">
        <f>LOG(#REF!,2)</f>
        <v>#REF!</v>
      </c>
      <c r="BE93" s="1" t="e">
        <f>LOG(#REF!,2)</f>
        <v>#REF!</v>
      </c>
      <c r="BF93" s="1" t="e">
        <f>LOG(#REF!,2)</f>
        <v>#REF!</v>
      </c>
      <c r="BG93" s="1" t="e">
        <f>LOG(#REF!,2)</f>
        <v>#REF!</v>
      </c>
      <c r="BH93" s="1" t="e">
        <f>LOG(#REF!,2)</f>
        <v>#REF!</v>
      </c>
      <c r="BI93" s="1" t="e">
        <f>LOG(#REF!,2)</f>
        <v>#REF!</v>
      </c>
      <c r="BJ93" s="1" t="e">
        <f>LOG(#REF!,2)</f>
        <v>#REF!</v>
      </c>
      <c r="BK93" s="1" t="e">
        <f>LOG(#REF!,2)</f>
        <v>#REF!</v>
      </c>
      <c r="BL93" s="1" t="e">
        <f>LOG(#REF!,2)</f>
        <v>#REF!</v>
      </c>
      <c r="BM93" s="1" t="e">
        <f>LOG(#REF!,2)</f>
        <v>#REF!</v>
      </c>
      <c r="BN93" s="1" t="e">
        <f>LOG(#REF!,2)</f>
        <v>#REF!</v>
      </c>
      <c r="BO93" s="1" t="e">
        <f>LOG(#REF!,2)</f>
        <v>#REF!</v>
      </c>
      <c r="BP93" s="1" t="e">
        <f>LOG(#REF!,2)</f>
        <v>#REF!</v>
      </c>
      <c r="BQ93" s="1" t="e">
        <f>LOG(#REF!,2)</f>
        <v>#REF!</v>
      </c>
      <c r="BR93" s="1" t="e">
        <f>LOG(#REF!,2)</f>
        <v>#REF!</v>
      </c>
      <c r="BS93" s="1" t="e">
        <f>LOG(#REF!,2)</f>
        <v>#REF!</v>
      </c>
      <c r="BT93" s="1" t="e">
        <f>LOG(#REF!,2)</f>
        <v>#REF!</v>
      </c>
      <c r="BU93" s="1" t="e">
        <f>LOG(#REF!,2)</f>
        <v>#REF!</v>
      </c>
      <c r="BV93" s="1" t="e">
        <f>LOG(#REF!,2)</f>
        <v>#REF!</v>
      </c>
    </row>
    <row r="94" spans="1:78" s="18" customFormat="1" x14ac:dyDescent="0.25">
      <c r="A94" s="19" t="s">
        <v>163</v>
      </c>
      <c r="B94" s="1" t="s">
        <v>153</v>
      </c>
      <c r="C94" s="13">
        <v>1.0043232406734559</v>
      </c>
      <c r="D94" s="13">
        <v>0.93367509860105646</v>
      </c>
      <c r="E94" s="13">
        <v>0.9296559720901949</v>
      </c>
      <c r="F94" s="13">
        <v>0.98717313500963744</v>
      </c>
      <c r="G94" s="13">
        <v>0.91363699906287177</v>
      </c>
      <c r="H94" s="13">
        <v>0.92550836997195263</v>
      </c>
      <c r="I94" s="13">
        <v>0.99347265675345253</v>
      </c>
      <c r="J94" s="13">
        <v>1.0119120170609555</v>
      </c>
      <c r="K94" s="13">
        <v>1.0185605111345093</v>
      </c>
      <c r="L94" s="13">
        <v>1.1077092157635118</v>
      </c>
      <c r="M94" s="13">
        <v>1.0177104451255632</v>
      </c>
      <c r="N94" s="13">
        <v>0.9187523500236342</v>
      </c>
      <c r="O94" s="15">
        <v>0.98663957198163854</v>
      </c>
      <c r="P94" s="15">
        <v>0.4046484850578555</v>
      </c>
      <c r="Q94" s="15">
        <v>0.45230865611474769</v>
      </c>
      <c r="R94" s="15">
        <v>0.83668825098893518</v>
      </c>
      <c r="S94" s="15">
        <v>0.17108219002018699</v>
      </c>
      <c r="T94" s="15">
        <v>0.19405408658432505</v>
      </c>
      <c r="U94" s="15">
        <v>0.96741523778756355</v>
      </c>
      <c r="V94" s="15">
        <v>0.81622144684052378</v>
      </c>
      <c r="W94" s="15">
        <v>0.62814634756792787</v>
      </c>
      <c r="X94" s="15">
        <v>0.14410671948930592</v>
      </c>
      <c r="Y94" s="15">
        <v>0.7593222585210595</v>
      </c>
      <c r="Z94" s="15">
        <v>5.2375728073747518E-2</v>
      </c>
      <c r="AA94" s="1" t="e">
        <f>LOG(#REF!,2)</f>
        <v>#REF!</v>
      </c>
      <c r="AB94" s="1" t="e">
        <f>LOG(#REF!,2)</f>
        <v>#REF!</v>
      </c>
      <c r="AC94" s="1" t="e">
        <f>LOG(#REF!,2)</f>
        <v>#REF!</v>
      </c>
      <c r="AD94" s="1" t="e">
        <f>LOG(#REF!,2)</f>
        <v>#REF!</v>
      </c>
      <c r="AE94" s="1" t="e">
        <f>LOG(#REF!,2)</f>
        <v>#REF!</v>
      </c>
      <c r="AF94" s="1" t="e">
        <f>LOG(#REF!,2)</f>
        <v>#REF!</v>
      </c>
      <c r="AG94" s="1" t="e">
        <f>LOG(#REF!,2)</f>
        <v>#REF!</v>
      </c>
      <c r="AH94" s="1" t="e">
        <f>LOG(#REF!,2)</f>
        <v>#REF!</v>
      </c>
      <c r="AI94" s="1" t="e">
        <f>LOG(#REF!,2)</f>
        <v>#REF!</v>
      </c>
      <c r="AJ94" s="1" t="e">
        <f>LOG(#REF!,2)</f>
        <v>#REF!</v>
      </c>
      <c r="AK94" s="1" t="e">
        <f>LOG(#REF!,2)</f>
        <v>#REF!</v>
      </c>
      <c r="AL94" s="1" t="e">
        <f>LOG(#REF!,2)</f>
        <v>#REF!</v>
      </c>
      <c r="AM94" s="1" t="e">
        <f>LOG(#REF!,2)</f>
        <v>#REF!</v>
      </c>
      <c r="AN94" s="1" t="e">
        <f>LOG(#REF!,2)</f>
        <v>#REF!</v>
      </c>
      <c r="AO94" s="1" t="e">
        <f>LOG(#REF!,2)</f>
        <v>#REF!</v>
      </c>
      <c r="AP94" s="1" t="e">
        <f>LOG(#REF!,2)</f>
        <v>#REF!</v>
      </c>
      <c r="AQ94" s="1" t="e">
        <f>LOG(#REF!,2)</f>
        <v>#REF!</v>
      </c>
      <c r="AR94" s="1" t="e">
        <f>LOG(#REF!,2)</f>
        <v>#REF!</v>
      </c>
      <c r="AS94" s="1" t="e">
        <f>LOG(#REF!,2)</f>
        <v>#REF!</v>
      </c>
      <c r="AT94" s="1" t="e">
        <f>LOG(#REF!,2)</f>
        <v>#REF!</v>
      </c>
      <c r="AU94" s="1" t="e">
        <f>LOG(#REF!,2)</f>
        <v>#REF!</v>
      </c>
      <c r="AV94" s="1" t="e">
        <f>LOG(#REF!,2)</f>
        <v>#REF!</v>
      </c>
      <c r="AW94" s="1" t="e">
        <f>LOG(#REF!,2)</f>
        <v>#REF!</v>
      </c>
      <c r="AX94" s="1" t="e">
        <f>LOG(#REF!,2)</f>
        <v>#REF!</v>
      </c>
      <c r="AY94" s="1" t="e">
        <f>LOG(#REF!,2)</f>
        <v>#REF!</v>
      </c>
      <c r="AZ94" s="1" t="e">
        <f>LOG(#REF!,2)</f>
        <v>#REF!</v>
      </c>
      <c r="BA94" s="1" t="e">
        <f>LOG(#REF!,2)</f>
        <v>#REF!</v>
      </c>
      <c r="BB94" s="1" t="e">
        <f>LOG(#REF!,2)</f>
        <v>#REF!</v>
      </c>
      <c r="BC94" s="1" t="e">
        <f>LOG(#REF!,2)</f>
        <v>#REF!</v>
      </c>
      <c r="BD94" s="1" t="e">
        <f>LOG(#REF!,2)</f>
        <v>#REF!</v>
      </c>
      <c r="BE94" s="1" t="e">
        <f>LOG(#REF!,2)</f>
        <v>#REF!</v>
      </c>
      <c r="BF94" s="1" t="e">
        <f>LOG(#REF!,2)</f>
        <v>#REF!</v>
      </c>
      <c r="BG94" s="1" t="e">
        <f>LOG(#REF!,2)</f>
        <v>#REF!</v>
      </c>
      <c r="BH94" s="1" t="e">
        <f>LOG(#REF!,2)</f>
        <v>#REF!</v>
      </c>
      <c r="BI94" s="1" t="e">
        <f>LOG(#REF!,2)</f>
        <v>#REF!</v>
      </c>
      <c r="BJ94" s="1" t="e">
        <f>LOG(#REF!,2)</f>
        <v>#REF!</v>
      </c>
      <c r="BK94" s="1" t="e">
        <f>LOG(#REF!,2)</f>
        <v>#REF!</v>
      </c>
      <c r="BL94" s="1" t="e">
        <f>LOG(#REF!,2)</f>
        <v>#REF!</v>
      </c>
      <c r="BM94" s="1" t="e">
        <f>LOG(#REF!,2)</f>
        <v>#REF!</v>
      </c>
      <c r="BN94" s="1" t="e">
        <f>LOG(#REF!,2)</f>
        <v>#REF!</v>
      </c>
      <c r="BO94" s="1" t="e">
        <f>LOG(#REF!,2)</f>
        <v>#REF!</v>
      </c>
      <c r="BP94" s="1" t="e">
        <f>LOG(#REF!,2)</f>
        <v>#REF!</v>
      </c>
      <c r="BQ94" s="1" t="e">
        <f>LOG(#REF!,2)</f>
        <v>#REF!</v>
      </c>
      <c r="BR94" s="1" t="e">
        <f>LOG(#REF!,2)</f>
        <v>#REF!</v>
      </c>
      <c r="BS94" s="1" t="e">
        <f>LOG(#REF!,2)</f>
        <v>#REF!</v>
      </c>
      <c r="BT94" s="1" t="e">
        <f>LOG(#REF!,2)</f>
        <v>#REF!</v>
      </c>
      <c r="BU94" s="1" t="e">
        <f>LOG(#REF!,2)</f>
        <v>#REF!</v>
      </c>
      <c r="BV94" s="1" t="e">
        <f>LOG(#REF!,2)</f>
        <v>#REF!</v>
      </c>
    </row>
    <row r="95" spans="1:78" s="18" customFormat="1" x14ac:dyDescent="0.25">
      <c r="A95" s="19" t="s">
        <v>164</v>
      </c>
      <c r="B95" s="1" t="s">
        <v>153</v>
      </c>
      <c r="C95" s="13">
        <v>0.97174231134314926</v>
      </c>
      <c r="D95" s="14">
        <v>0.60368534184853373</v>
      </c>
      <c r="E95" s="14">
        <v>0.62124015266363719</v>
      </c>
      <c r="F95" s="13">
        <v>0.76217277277818207</v>
      </c>
      <c r="G95" s="13">
        <v>0.81758362881939983</v>
      </c>
      <c r="H95" s="13">
        <v>1.07270117487829</v>
      </c>
      <c r="I95" s="13">
        <v>1.2937349737118142</v>
      </c>
      <c r="J95" s="17">
        <v>1.3109534290240561</v>
      </c>
      <c r="K95" s="13">
        <v>1.0133091055448868</v>
      </c>
      <c r="L95" s="13">
        <v>0.85733016205498391</v>
      </c>
      <c r="M95" s="14">
        <v>0.78742651689227317</v>
      </c>
      <c r="N95" s="13">
        <v>0.9184635648474625</v>
      </c>
      <c r="O95" s="15">
        <v>0.82274601841036188</v>
      </c>
      <c r="P95" s="16">
        <v>1.9672728379138502E-3</v>
      </c>
      <c r="Q95" s="16">
        <v>6.5135489319724394E-3</v>
      </c>
      <c r="R95" s="15">
        <v>0.45298855556581141</v>
      </c>
      <c r="S95" s="15">
        <v>0.61290319411864069</v>
      </c>
      <c r="T95" s="15">
        <v>0.72363929528070359</v>
      </c>
      <c r="U95" s="15">
        <v>8.442229256282141E-2</v>
      </c>
      <c r="V95" s="15">
        <v>4.8757506489784781E-2</v>
      </c>
      <c r="W95" s="15">
        <v>0.87387553022928466</v>
      </c>
      <c r="X95" s="15">
        <v>8.1829277027118896E-2</v>
      </c>
      <c r="Y95" s="15">
        <v>1.4576990596102015E-2</v>
      </c>
      <c r="Z95" s="15">
        <v>7.2929843939961617E-2</v>
      </c>
      <c r="AA95" s="1" t="e">
        <f>LOG(#REF!,2)</f>
        <v>#REF!</v>
      </c>
      <c r="AB95" s="1" t="e">
        <f>LOG(#REF!,2)</f>
        <v>#REF!</v>
      </c>
      <c r="AC95" s="1" t="e">
        <f>LOG(#REF!,2)</f>
        <v>#REF!</v>
      </c>
      <c r="AD95" s="1" t="e">
        <f>LOG(#REF!,2)</f>
        <v>#REF!</v>
      </c>
      <c r="AE95" s="1" t="e">
        <f>LOG(#REF!,2)</f>
        <v>#REF!</v>
      </c>
      <c r="AF95" s="1" t="e">
        <f>LOG(#REF!,2)</f>
        <v>#REF!</v>
      </c>
      <c r="AG95" s="1" t="e">
        <f>LOG(#REF!,2)</f>
        <v>#REF!</v>
      </c>
      <c r="AH95" s="1" t="e">
        <f>LOG(#REF!,2)</f>
        <v>#REF!</v>
      </c>
      <c r="AI95" s="1" t="e">
        <f>LOG(#REF!,2)</f>
        <v>#REF!</v>
      </c>
      <c r="AJ95" s="1" t="e">
        <f>LOG(#REF!,2)</f>
        <v>#REF!</v>
      </c>
      <c r="AK95" s="1" t="e">
        <f>LOG(#REF!,2)</f>
        <v>#REF!</v>
      </c>
      <c r="AL95" s="1" t="e">
        <f>LOG(#REF!,2)</f>
        <v>#REF!</v>
      </c>
      <c r="AM95" s="1" t="e">
        <f>LOG(#REF!,2)</f>
        <v>#REF!</v>
      </c>
      <c r="AN95" s="1" t="e">
        <f>LOG(#REF!,2)</f>
        <v>#REF!</v>
      </c>
      <c r="AO95" s="1" t="e">
        <f>LOG(#REF!,2)</f>
        <v>#REF!</v>
      </c>
      <c r="AP95" s="1" t="e">
        <f>LOG(#REF!,2)</f>
        <v>#REF!</v>
      </c>
      <c r="AQ95" s="1" t="e">
        <f>LOG(#REF!,2)</f>
        <v>#REF!</v>
      </c>
      <c r="AR95" s="1" t="e">
        <f>LOG(#REF!,2)</f>
        <v>#REF!</v>
      </c>
      <c r="AS95" s="1" t="e">
        <f>LOG(#REF!,2)</f>
        <v>#REF!</v>
      </c>
      <c r="AT95" s="1" t="e">
        <f>LOG(#REF!,2)</f>
        <v>#REF!</v>
      </c>
      <c r="AU95" s="1" t="e">
        <f>LOG(#REF!,2)</f>
        <v>#REF!</v>
      </c>
      <c r="AV95" s="1" t="e">
        <f>LOG(#REF!,2)</f>
        <v>#REF!</v>
      </c>
      <c r="AW95" s="1" t="e">
        <f>LOG(#REF!,2)</f>
        <v>#REF!</v>
      </c>
      <c r="AX95" s="1" t="e">
        <f>LOG(#REF!,2)</f>
        <v>#REF!</v>
      </c>
      <c r="AY95" s="1" t="e">
        <f>LOG(#REF!,2)</f>
        <v>#REF!</v>
      </c>
      <c r="AZ95" s="1" t="e">
        <f>LOG(#REF!,2)</f>
        <v>#REF!</v>
      </c>
      <c r="BA95" s="1" t="e">
        <f>LOG(#REF!,2)</f>
        <v>#REF!</v>
      </c>
      <c r="BB95" s="1" t="e">
        <f>LOG(#REF!,2)</f>
        <v>#REF!</v>
      </c>
      <c r="BC95" s="1" t="e">
        <f>LOG(#REF!,2)</f>
        <v>#REF!</v>
      </c>
      <c r="BD95" s="1" t="e">
        <f>LOG(#REF!,2)</f>
        <v>#REF!</v>
      </c>
      <c r="BE95" s="1" t="e">
        <f>LOG(#REF!,2)</f>
        <v>#REF!</v>
      </c>
      <c r="BF95" s="1" t="e">
        <f>LOG(#REF!,2)</f>
        <v>#REF!</v>
      </c>
      <c r="BG95" s="1" t="e">
        <f>LOG(#REF!,2)</f>
        <v>#REF!</v>
      </c>
      <c r="BH95" s="1" t="e">
        <f>LOG(#REF!,2)</f>
        <v>#REF!</v>
      </c>
      <c r="BI95" s="1" t="e">
        <f>LOG(#REF!,2)</f>
        <v>#REF!</v>
      </c>
      <c r="BJ95" s="1" t="e">
        <f>LOG(#REF!,2)</f>
        <v>#REF!</v>
      </c>
      <c r="BK95" s="1" t="e">
        <f>LOG(#REF!,2)</f>
        <v>#REF!</v>
      </c>
      <c r="BL95" s="1" t="e">
        <f>LOG(#REF!,2)</f>
        <v>#REF!</v>
      </c>
      <c r="BM95" s="1" t="e">
        <f>LOG(#REF!,2)</f>
        <v>#REF!</v>
      </c>
      <c r="BN95" s="1" t="e">
        <f>LOG(#REF!,2)</f>
        <v>#REF!</v>
      </c>
      <c r="BO95" s="1" t="e">
        <f>LOG(#REF!,2)</f>
        <v>#REF!</v>
      </c>
      <c r="BP95" s="1" t="e">
        <f>LOG(#REF!,2)</f>
        <v>#REF!</v>
      </c>
      <c r="BQ95" s="1" t="e">
        <f>LOG(#REF!,2)</f>
        <v>#REF!</v>
      </c>
      <c r="BR95" s="1" t="e">
        <f>LOG(#REF!,2)</f>
        <v>#REF!</v>
      </c>
      <c r="BS95" s="1" t="e">
        <f>LOG(#REF!,2)</f>
        <v>#REF!</v>
      </c>
      <c r="BT95" s="1" t="e">
        <f>LOG(#REF!,2)</f>
        <v>#REF!</v>
      </c>
      <c r="BU95" s="1" t="e">
        <f>LOG(#REF!,2)</f>
        <v>#REF!</v>
      </c>
      <c r="BV95" s="1" t="e">
        <f>LOG(#REF!,2)</f>
        <v>#REF!</v>
      </c>
      <c r="BW95" s="1"/>
      <c r="BX95" s="1"/>
      <c r="BY95" s="1"/>
      <c r="BZ95" s="1"/>
    </row>
    <row r="96" spans="1:78" s="18" customFormat="1" x14ac:dyDescent="0.25">
      <c r="A96" s="19" t="s">
        <v>165</v>
      </c>
      <c r="B96" s="1" t="s">
        <v>153</v>
      </c>
      <c r="C96" s="13">
        <v>0.91992149224259823</v>
      </c>
      <c r="D96" s="13">
        <v>0.97632162321498006</v>
      </c>
      <c r="E96" s="13">
        <v>1.0613097220230052</v>
      </c>
      <c r="F96" s="13">
        <v>1.0045009917406427</v>
      </c>
      <c r="G96" s="13">
        <v>0.98100089462440543</v>
      </c>
      <c r="H96" s="13">
        <v>0.9766052026733042</v>
      </c>
      <c r="I96" s="13">
        <v>1.032624723621137</v>
      </c>
      <c r="J96" s="13">
        <v>0.98226529502614224</v>
      </c>
      <c r="K96" s="13">
        <v>0.9512316261241569</v>
      </c>
      <c r="L96" s="13">
        <v>0.99012451427397874</v>
      </c>
      <c r="M96" s="13">
        <v>1.1001873086242027</v>
      </c>
      <c r="N96" s="13">
        <v>1.1111605588625677</v>
      </c>
      <c r="O96" s="15">
        <v>0.52525426689363752</v>
      </c>
      <c r="P96" s="15">
        <v>0.89121123400584501</v>
      </c>
      <c r="Q96" s="15">
        <v>0.47885607578439693</v>
      </c>
      <c r="R96" s="15">
        <v>0.90444952271466006</v>
      </c>
      <c r="S96" s="15">
        <v>0.74076849202988426</v>
      </c>
      <c r="T96" s="15">
        <v>0.54222964014524888</v>
      </c>
      <c r="U96" s="15">
        <v>0.67879516896005732</v>
      </c>
      <c r="V96" s="15">
        <v>0.75994627039983609</v>
      </c>
      <c r="W96" s="15">
        <v>0.57623840374486091</v>
      </c>
      <c r="X96" s="15">
        <v>0.88595076904017489</v>
      </c>
      <c r="Y96" s="15">
        <v>0.18849421454933418</v>
      </c>
      <c r="Z96" s="15">
        <v>9.1103335011943468E-2</v>
      </c>
      <c r="AA96" s="1" t="e">
        <f>LOG(#REF!,2)</f>
        <v>#REF!</v>
      </c>
      <c r="AB96" s="1" t="e">
        <f>LOG(#REF!,2)</f>
        <v>#REF!</v>
      </c>
      <c r="AC96" s="1" t="e">
        <f>LOG(#REF!,2)</f>
        <v>#REF!</v>
      </c>
      <c r="AD96" s="1" t="e">
        <f>LOG(#REF!,2)</f>
        <v>#REF!</v>
      </c>
      <c r="AE96" s="1" t="e">
        <f>LOG(#REF!,2)</f>
        <v>#REF!</v>
      </c>
      <c r="AF96" s="1" t="e">
        <f>LOG(#REF!,2)</f>
        <v>#REF!</v>
      </c>
      <c r="AG96" s="1" t="e">
        <f>LOG(#REF!,2)</f>
        <v>#REF!</v>
      </c>
      <c r="AH96" s="1" t="e">
        <f>LOG(#REF!,2)</f>
        <v>#REF!</v>
      </c>
      <c r="AI96" s="1" t="e">
        <f>LOG(#REF!,2)</f>
        <v>#REF!</v>
      </c>
      <c r="AJ96" s="1" t="e">
        <f>LOG(#REF!,2)</f>
        <v>#REF!</v>
      </c>
      <c r="AK96" s="1" t="e">
        <f>LOG(#REF!,2)</f>
        <v>#REF!</v>
      </c>
      <c r="AL96" s="1" t="e">
        <f>LOG(#REF!,2)</f>
        <v>#REF!</v>
      </c>
      <c r="AM96" s="1" t="e">
        <f>LOG(#REF!,2)</f>
        <v>#REF!</v>
      </c>
      <c r="AN96" s="1" t="e">
        <f>LOG(#REF!,2)</f>
        <v>#REF!</v>
      </c>
      <c r="AO96" s="1" t="e">
        <f>LOG(#REF!,2)</f>
        <v>#REF!</v>
      </c>
      <c r="AP96" s="1" t="e">
        <f>LOG(#REF!,2)</f>
        <v>#REF!</v>
      </c>
      <c r="AQ96" s="1" t="e">
        <f>LOG(#REF!,2)</f>
        <v>#REF!</v>
      </c>
      <c r="AR96" s="1" t="e">
        <f>LOG(#REF!,2)</f>
        <v>#REF!</v>
      </c>
      <c r="AS96" s="1" t="e">
        <f>LOG(#REF!,2)</f>
        <v>#REF!</v>
      </c>
      <c r="AT96" s="1" t="e">
        <f>LOG(#REF!,2)</f>
        <v>#REF!</v>
      </c>
      <c r="AU96" s="1" t="e">
        <f>LOG(#REF!,2)</f>
        <v>#REF!</v>
      </c>
      <c r="AV96" s="1" t="e">
        <f>LOG(#REF!,2)</f>
        <v>#REF!</v>
      </c>
      <c r="AW96" s="1" t="e">
        <f>LOG(#REF!,2)</f>
        <v>#REF!</v>
      </c>
      <c r="AX96" s="1" t="e">
        <f>LOG(#REF!,2)</f>
        <v>#REF!</v>
      </c>
      <c r="AY96" s="1" t="e">
        <f>LOG(#REF!,2)</f>
        <v>#REF!</v>
      </c>
      <c r="AZ96" s="1" t="e">
        <f>LOG(#REF!,2)</f>
        <v>#REF!</v>
      </c>
      <c r="BA96" s="1" t="e">
        <f>LOG(#REF!,2)</f>
        <v>#REF!</v>
      </c>
      <c r="BB96" s="1" t="e">
        <f>LOG(#REF!,2)</f>
        <v>#REF!</v>
      </c>
      <c r="BC96" s="1" t="e">
        <f>LOG(#REF!,2)</f>
        <v>#REF!</v>
      </c>
      <c r="BD96" s="1" t="e">
        <f>LOG(#REF!,2)</f>
        <v>#REF!</v>
      </c>
      <c r="BE96" s="1" t="e">
        <f>LOG(#REF!,2)</f>
        <v>#REF!</v>
      </c>
      <c r="BF96" s="1" t="e">
        <f>LOG(#REF!,2)</f>
        <v>#REF!</v>
      </c>
      <c r="BG96" s="1" t="e">
        <f>LOG(#REF!,2)</f>
        <v>#REF!</v>
      </c>
      <c r="BH96" s="1" t="e">
        <f>LOG(#REF!,2)</f>
        <v>#REF!</v>
      </c>
      <c r="BI96" s="1" t="e">
        <f>LOG(#REF!,2)</f>
        <v>#REF!</v>
      </c>
      <c r="BJ96" s="1" t="e">
        <f>LOG(#REF!,2)</f>
        <v>#REF!</v>
      </c>
      <c r="BK96" s="1" t="e">
        <f>LOG(#REF!,2)</f>
        <v>#REF!</v>
      </c>
      <c r="BL96" s="1" t="e">
        <f>LOG(#REF!,2)</f>
        <v>#REF!</v>
      </c>
      <c r="BM96" s="1" t="e">
        <f>LOG(#REF!,2)</f>
        <v>#REF!</v>
      </c>
      <c r="BN96" s="1" t="e">
        <f>LOG(#REF!,2)</f>
        <v>#REF!</v>
      </c>
      <c r="BO96" s="1" t="e">
        <f>LOG(#REF!,2)</f>
        <v>#REF!</v>
      </c>
      <c r="BP96" s="1" t="e">
        <f>LOG(#REF!,2)</f>
        <v>#REF!</v>
      </c>
      <c r="BQ96" s="1" t="e">
        <f>LOG(#REF!,2)</f>
        <v>#REF!</v>
      </c>
      <c r="BR96" s="1" t="e">
        <f>LOG(#REF!,2)</f>
        <v>#REF!</v>
      </c>
      <c r="BS96" s="1" t="e">
        <f>LOG(#REF!,2)</f>
        <v>#REF!</v>
      </c>
      <c r="BT96" s="1" t="e">
        <f>LOG(#REF!,2)</f>
        <v>#REF!</v>
      </c>
      <c r="BU96" s="1" t="e">
        <f>LOG(#REF!,2)</f>
        <v>#REF!</v>
      </c>
      <c r="BV96" s="1" t="e">
        <f>LOG(#REF!,2)</f>
        <v>#REF!</v>
      </c>
    </row>
    <row r="97" spans="1:78" s="18" customFormat="1" x14ac:dyDescent="0.25">
      <c r="A97" s="19" t="s">
        <v>166</v>
      </c>
      <c r="B97" s="1" t="s">
        <v>153</v>
      </c>
      <c r="C97" s="13">
        <v>0.97134834982579776</v>
      </c>
      <c r="D97" s="13">
        <v>0.98647890657970094</v>
      </c>
      <c r="E97" s="13">
        <v>1.0155768594826118</v>
      </c>
      <c r="F97" s="13">
        <v>0.98998402598058866</v>
      </c>
      <c r="G97" s="13">
        <v>0.93573555937110198</v>
      </c>
      <c r="H97" s="13">
        <v>0.94520268490620019</v>
      </c>
      <c r="I97" s="13">
        <v>0.96879788732693917</v>
      </c>
      <c r="J97" s="13">
        <v>1.2864771762859273</v>
      </c>
      <c r="K97" s="13">
        <v>1.3279107986450234</v>
      </c>
      <c r="L97" s="13">
        <v>0.9410366281200907</v>
      </c>
      <c r="M97" s="13">
        <v>1.0491345738032434</v>
      </c>
      <c r="N97" s="13">
        <v>1.1148711351428477</v>
      </c>
      <c r="O97" s="15">
        <v>0.74866424971618817</v>
      </c>
      <c r="P97" s="15">
        <v>0.9048684475721438</v>
      </c>
      <c r="Q97" s="15">
        <v>0.79520935067765719</v>
      </c>
      <c r="R97" s="15">
        <v>0.83592490666142361</v>
      </c>
      <c r="S97" s="15">
        <v>0.13234356682892565</v>
      </c>
      <c r="T97" s="15">
        <v>8.9589253392521606E-2</v>
      </c>
      <c r="U97" s="15">
        <v>0.98396428646099154</v>
      </c>
      <c r="V97" s="15">
        <v>0.37145016418999549</v>
      </c>
      <c r="W97" s="15">
        <v>0.35359347213997772</v>
      </c>
      <c r="X97" s="15">
        <v>0.44795213232641018</v>
      </c>
      <c r="Y97" s="15">
        <v>0.54679406131287478</v>
      </c>
      <c r="Z97" s="15">
        <v>9.5673772131344537E-2</v>
      </c>
      <c r="AA97" s="1" t="e">
        <f>LOG(#REF!,2)</f>
        <v>#REF!</v>
      </c>
      <c r="AB97" s="1" t="e">
        <f>LOG(#REF!,2)</f>
        <v>#REF!</v>
      </c>
      <c r="AC97" s="1" t="e">
        <f>LOG(#REF!,2)</f>
        <v>#REF!</v>
      </c>
      <c r="AD97" s="1" t="e">
        <f>LOG(#REF!,2)</f>
        <v>#REF!</v>
      </c>
      <c r="AE97" s="1" t="e">
        <f>LOG(#REF!,2)</f>
        <v>#REF!</v>
      </c>
      <c r="AF97" s="1" t="e">
        <f>LOG(#REF!,2)</f>
        <v>#REF!</v>
      </c>
      <c r="AG97" s="1" t="e">
        <f>LOG(#REF!,2)</f>
        <v>#REF!</v>
      </c>
      <c r="AH97" s="1" t="e">
        <f>LOG(#REF!,2)</f>
        <v>#REF!</v>
      </c>
      <c r="AI97" s="1" t="e">
        <f>LOG(#REF!,2)</f>
        <v>#REF!</v>
      </c>
      <c r="AJ97" s="1" t="e">
        <f>LOG(#REF!,2)</f>
        <v>#REF!</v>
      </c>
      <c r="AK97" s="1" t="e">
        <f>LOG(#REF!,2)</f>
        <v>#REF!</v>
      </c>
      <c r="AL97" s="1" t="e">
        <f>LOG(#REF!,2)</f>
        <v>#REF!</v>
      </c>
      <c r="AM97" s="1" t="e">
        <f>LOG(#REF!,2)</f>
        <v>#REF!</v>
      </c>
      <c r="AN97" s="1" t="e">
        <f>LOG(#REF!,2)</f>
        <v>#REF!</v>
      </c>
      <c r="AO97" s="1" t="e">
        <f>LOG(#REF!,2)</f>
        <v>#REF!</v>
      </c>
      <c r="AP97" s="1" t="e">
        <f>LOG(#REF!,2)</f>
        <v>#REF!</v>
      </c>
      <c r="AQ97" s="1" t="e">
        <f>LOG(#REF!,2)</f>
        <v>#REF!</v>
      </c>
      <c r="AR97" s="1" t="e">
        <f>LOG(#REF!,2)</f>
        <v>#REF!</v>
      </c>
      <c r="AS97" s="1" t="e">
        <f>LOG(#REF!,2)</f>
        <v>#REF!</v>
      </c>
      <c r="AT97" s="1" t="e">
        <f>LOG(#REF!,2)</f>
        <v>#REF!</v>
      </c>
      <c r="AU97" s="1" t="e">
        <f>LOG(#REF!,2)</f>
        <v>#REF!</v>
      </c>
      <c r="AV97" s="1" t="e">
        <f>LOG(#REF!,2)</f>
        <v>#REF!</v>
      </c>
      <c r="AW97" s="1" t="e">
        <f>LOG(#REF!,2)</f>
        <v>#REF!</v>
      </c>
      <c r="AX97" s="1" t="e">
        <f>LOG(#REF!,2)</f>
        <v>#REF!</v>
      </c>
      <c r="AY97" s="1" t="e">
        <f>LOG(#REF!,2)</f>
        <v>#REF!</v>
      </c>
      <c r="AZ97" s="1" t="e">
        <f>LOG(#REF!,2)</f>
        <v>#REF!</v>
      </c>
      <c r="BA97" s="1" t="e">
        <f>LOG(#REF!,2)</f>
        <v>#REF!</v>
      </c>
      <c r="BB97" s="1" t="e">
        <f>LOG(#REF!,2)</f>
        <v>#REF!</v>
      </c>
      <c r="BC97" s="1" t="e">
        <f>LOG(#REF!,2)</f>
        <v>#REF!</v>
      </c>
      <c r="BD97" s="1" t="e">
        <f>LOG(#REF!,2)</f>
        <v>#REF!</v>
      </c>
      <c r="BE97" s="1" t="e">
        <f>LOG(#REF!,2)</f>
        <v>#REF!</v>
      </c>
      <c r="BF97" s="1" t="e">
        <f>LOG(#REF!,2)</f>
        <v>#REF!</v>
      </c>
      <c r="BG97" s="1" t="e">
        <f>LOG(#REF!,2)</f>
        <v>#REF!</v>
      </c>
      <c r="BH97" s="1" t="e">
        <f>LOG(#REF!,2)</f>
        <v>#REF!</v>
      </c>
      <c r="BI97" s="1" t="e">
        <f>LOG(#REF!,2)</f>
        <v>#REF!</v>
      </c>
      <c r="BJ97" s="1" t="e">
        <f>LOG(#REF!,2)</f>
        <v>#REF!</v>
      </c>
      <c r="BK97" s="1" t="e">
        <f>LOG(#REF!,2)</f>
        <v>#REF!</v>
      </c>
      <c r="BL97" s="1" t="e">
        <f>LOG(#REF!,2)</f>
        <v>#REF!</v>
      </c>
      <c r="BM97" s="1" t="e">
        <f>LOG(#REF!,2)</f>
        <v>#REF!</v>
      </c>
      <c r="BN97" s="1" t="e">
        <f>LOG(#REF!,2)</f>
        <v>#REF!</v>
      </c>
      <c r="BO97" s="1" t="e">
        <f>LOG(#REF!,2)</f>
        <v>#REF!</v>
      </c>
      <c r="BP97" s="1" t="e">
        <f>LOG(#REF!,2)</f>
        <v>#REF!</v>
      </c>
      <c r="BQ97" s="1" t="e">
        <f>LOG(#REF!,2)</f>
        <v>#REF!</v>
      </c>
      <c r="BR97" s="1" t="e">
        <f>LOG(#REF!,2)</f>
        <v>#REF!</v>
      </c>
      <c r="BS97" s="1" t="e">
        <f>LOG(#REF!,2)</f>
        <v>#REF!</v>
      </c>
      <c r="BT97" s="1" t="e">
        <f>LOG(#REF!,2)</f>
        <v>#REF!</v>
      </c>
      <c r="BU97" s="1" t="e">
        <f>LOG(#REF!,2)</f>
        <v>#REF!</v>
      </c>
      <c r="BV97" s="1" t="e">
        <f>LOG(#REF!,2)</f>
        <v>#REF!</v>
      </c>
      <c r="BW97" s="1"/>
      <c r="BX97" s="1"/>
      <c r="BY97" s="1"/>
      <c r="BZ97" s="1"/>
    </row>
    <row r="98" spans="1:78" s="18" customFormat="1" x14ac:dyDescent="0.25">
      <c r="A98" s="19" t="s">
        <v>167</v>
      </c>
      <c r="B98" s="1" t="s">
        <v>153</v>
      </c>
      <c r="C98" s="13">
        <v>1.0204444472638579</v>
      </c>
      <c r="D98" s="13">
        <v>0.95732528342210732</v>
      </c>
      <c r="E98" s="13">
        <v>0.93814541887998559</v>
      </c>
      <c r="F98" s="13">
        <v>0.99917026572998024</v>
      </c>
      <c r="G98" s="14">
        <v>0.92546869907407303</v>
      </c>
      <c r="H98" s="14">
        <v>0.92623722984584433</v>
      </c>
      <c r="I98" s="13">
        <v>1.0573867806802566</v>
      </c>
      <c r="J98" s="17">
        <v>1.1151695937476749</v>
      </c>
      <c r="K98" s="13">
        <v>1.0546468086448408</v>
      </c>
      <c r="L98" s="13">
        <v>1.0030248162980564</v>
      </c>
      <c r="M98" s="13">
        <v>0.96236601263828248</v>
      </c>
      <c r="N98" s="13">
        <v>0.95946381086578025</v>
      </c>
      <c r="O98" s="15">
        <v>0.67951703072592418</v>
      </c>
      <c r="P98" s="15">
        <v>0.36968723585151586</v>
      </c>
      <c r="Q98" s="15">
        <v>0.26706915445933688</v>
      </c>
      <c r="R98" s="15">
        <v>0.97692571773445513</v>
      </c>
      <c r="S98" s="15">
        <v>2.0832127726115299E-2</v>
      </c>
      <c r="T98" s="15">
        <v>1.4996437111413262E-2</v>
      </c>
      <c r="U98" s="15">
        <v>0.25930607179720777</v>
      </c>
      <c r="V98" s="15">
        <v>4.7021377394916263E-2</v>
      </c>
      <c r="W98" s="15">
        <v>0.1552928037833233</v>
      </c>
      <c r="X98" s="15">
        <v>0.90848078161521295</v>
      </c>
      <c r="Y98" s="15">
        <v>0.25069799201746784</v>
      </c>
      <c r="Z98" s="15">
        <v>0.11989121772256379</v>
      </c>
      <c r="AA98" s="1" t="e">
        <f>LOG(#REF!,2)</f>
        <v>#REF!</v>
      </c>
      <c r="AB98" s="1" t="e">
        <f>LOG(#REF!,2)</f>
        <v>#REF!</v>
      </c>
      <c r="AC98" s="1" t="e">
        <f>LOG(#REF!,2)</f>
        <v>#REF!</v>
      </c>
      <c r="AD98" s="1" t="e">
        <f>LOG(#REF!,2)</f>
        <v>#REF!</v>
      </c>
      <c r="AE98" s="1" t="e">
        <f>LOG(#REF!,2)</f>
        <v>#REF!</v>
      </c>
      <c r="AF98" s="1" t="e">
        <f>LOG(#REF!,2)</f>
        <v>#REF!</v>
      </c>
      <c r="AG98" s="1" t="e">
        <f>LOG(#REF!,2)</f>
        <v>#REF!</v>
      </c>
      <c r="AH98" s="1" t="e">
        <f>LOG(#REF!,2)</f>
        <v>#REF!</v>
      </c>
      <c r="AI98" s="1" t="e">
        <f>LOG(#REF!,2)</f>
        <v>#REF!</v>
      </c>
      <c r="AJ98" s="1" t="e">
        <f>LOG(#REF!,2)</f>
        <v>#REF!</v>
      </c>
      <c r="AK98" s="1" t="e">
        <f>LOG(#REF!,2)</f>
        <v>#REF!</v>
      </c>
      <c r="AL98" s="1" t="e">
        <f>LOG(#REF!,2)</f>
        <v>#REF!</v>
      </c>
      <c r="AM98" s="1" t="e">
        <f>LOG(#REF!,2)</f>
        <v>#REF!</v>
      </c>
      <c r="AN98" s="1" t="e">
        <f>LOG(#REF!,2)</f>
        <v>#REF!</v>
      </c>
      <c r="AO98" s="1" t="e">
        <f>LOG(#REF!,2)</f>
        <v>#REF!</v>
      </c>
      <c r="AP98" s="1" t="e">
        <f>LOG(#REF!,2)</f>
        <v>#REF!</v>
      </c>
      <c r="AQ98" s="1" t="e">
        <f>LOG(#REF!,2)</f>
        <v>#REF!</v>
      </c>
      <c r="AR98" s="1" t="e">
        <f>LOG(#REF!,2)</f>
        <v>#REF!</v>
      </c>
      <c r="AS98" s="1" t="e">
        <f>LOG(#REF!,2)</f>
        <v>#REF!</v>
      </c>
      <c r="AT98" s="1" t="e">
        <f>LOG(#REF!,2)</f>
        <v>#REF!</v>
      </c>
      <c r="AU98" s="1" t="e">
        <f>LOG(#REF!,2)</f>
        <v>#REF!</v>
      </c>
      <c r="AV98" s="1" t="e">
        <f>LOG(#REF!,2)</f>
        <v>#REF!</v>
      </c>
      <c r="AW98" s="1" t="e">
        <f>LOG(#REF!,2)</f>
        <v>#REF!</v>
      </c>
      <c r="AX98" s="1" t="e">
        <f>LOG(#REF!,2)</f>
        <v>#REF!</v>
      </c>
      <c r="AY98" s="1" t="e">
        <f>LOG(#REF!,2)</f>
        <v>#REF!</v>
      </c>
      <c r="AZ98" s="1" t="e">
        <f>LOG(#REF!,2)</f>
        <v>#REF!</v>
      </c>
      <c r="BA98" s="1" t="e">
        <f>LOG(#REF!,2)</f>
        <v>#REF!</v>
      </c>
      <c r="BB98" s="1" t="e">
        <f>LOG(#REF!,2)</f>
        <v>#REF!</v>
      </c>
      <c r="BC98" s="1" t="e">
        <f>LOG(#REF!,2)</f>
        <v>#REF!</v>
      </c>
      <c r="BD98" s="1" t="e">
        <f>LOG(#REF!,2)</f>
        <v>#REF!</v>
      </c>
      <c r="BE98" s="1" t="e">
        <f>LOG(#REF!,2)</f>
        <v>#REF!</v>
      </c>
      <c r="BF98" s="1" t="e">
        <f>LOG(#REF!,2)</f>
        <v>#REF!</v>
      </c>
      <c r="BG98" s="1" t="e">
        <f>LOG(#REF!,2)</f>
        <v>#REF!</v>
      </c>
      <c r="BH98" s="1" t="e">
        <f>LOG(#REF!,2)</f>
        <v>#REF!</v>
      </c>
      <c r="BI98" s="1" t="e">
        <f>LOG(#REF!,2)</f>
        <v>#REF!</v>
      </c>
      <c r="BJ98" s="1" t="e">
        <f>LOG(#REF!,2)</f>
        <v>#REF!</v>
      </c>
      <c r="BK98" s="1" t="e">
        <f>LOG(#REF!,2)</f>
        <v>#REF!</v>
      </c>
      <c r="BL98" s="1" t="e">
        <f>LOG(#REF!,2)</f>
        <v>#REF!</v>
      </c>
      <c r="BM98" s="1" t="e">
        <f>LOG(#REF!,2)</f>
        <v>#REF!</v>
      </c>
      <c r="BN98" s="1" t="e">
        <f>LOG(#REF!,2)</f>
        <v>#REF!</v>
      </c>
      <c r="BO98" s="1" t="e">
        <f>LOG(#REF!,2)</f>
        <v>#REF!</v>
      </c>
      <c r="BP98" s="1" t="e">
        <f>LOG(#REF!,2)</f>
        <v>#REF!</v>
      </c>
      <c r="BQ98" s="1" t="e">
        <f>LOG(#REF!,2)</f>
        <v>#REF!</v>
      </c>
      <c r="BR98" s="1" t="e">
        <f>LOG(#REF!,2)</f>
        <v>#REF!</v>
      </c>
      <c r="BS98" s="1" t="e">
        <f>LOG(#REF!,2)</f>
        <v>#REF!</v>
      </c>
      <c r="BT98" s="1" t="e">
        <f>LOG(#REF!,2)</f>
        <v>#REF!</v>
      </c>
      <c r="BU98" s="1" t="e">
        <f>LOG(#REF!,2)</f>
        <v>#REF!</v>
      </c>
      <c r="BV98" s="1" t="e">
        <f>LOG(#REF!,2)</f>
        <v>#REF!</v>
      </c>
      <c r="BW98" s="1"/>
      <c r="BX98" s="1"/>
      <c r="BY98" s="1"/>
      <c r="BZ98" s="1"/>
    </row>
    <row r="99" spans="1:78" s="18" customFormat="1" x14ac:dyDescent="0.25">
      <c r="A99" s="19" t="s">
        <v>168</v>
      </c>
      <c r="B99" s="1" t="s">
        <v>153</v>
      </c>
      <c r="C99" s="13">
        <v>2.3713894498462893</v>
      </c>
      <c r="D99" s="17">
        <v>10.662631036893989</v>
      </c>
      <c r="E99" s="17">
        <v>4.4963643730409313</v>
      </c>
      <c r="F99" s="13">
        <v>1.4381915720723719</v>
      </c>
      <c r="G99" s="13">
        <v>3.4726865133837128</v>
      </c>
      <c r="H99" s="13">
        <v>2.4146202639608862</v>
      </c>
      <c r="I99" s="13">
        <v>2.4499178984809089</v>
      </c>
      <c r="J99" s="13">
        <v>1.2102969403237858</v>
      </c>
      <c r="K99" s="13">
        <v>0.49401530601259735</v>
      </c>
      <c r="L99" s="14">
        <v>8.1526270490616157E-2</v>
      </c>
      <c r="M99" s="13">
        <v>6.4824601970676738</v>
      </c>
      <c r="N99" s="13">
        <v>79.513758670143247</v>
      </c>
      <c r="O99" s="15">
        <v>0.26293538402871891</v>
      </c>
      <c r="P99" s="16">
        <v>8.7445891540158255E-5</v>
      </c>
      <c r="Q99" s="15">
        <v>1.2461904645975724E-2</v>
      </c>
      <c r="R99" s="15">
        <v>0.39166565790473701</v>
      </c>
      <c r="S99" s="15">
        <v>0.11904569996608529</v>
      </c>
      <c r="T99" s="15">
        <v>0.22420911174514024</v>
      </c>
      <c r="U99" s="15">
        <v>0.22321138085010217</v>
      </c>
      <c r="V99" s="15">
        <v>0.66827811041386309</v>
      </c>
      <c r="W99" s="15">
        <v>0.37115296014913779</v>
      </c>
      <c r="X99" s="15">
        <v>3.370442924972563E-2</v>
      </c>
      <c r="Y99" s="15">
        <v>0.86727095862728398</v>
      </c>
      <c r="Z99" s="15">
        <v>0.12178881497863815</v>
      </c>
      <c r="AA99" s="1" t="e">
        <f>LOG(#REF!,2)</f>
        <v>#REF!</v>
      </c>
      <c r="AB99" s="1" t="e">
        <f>LOG(#REF!,2)</f>
        <v>#REF!</v>
      </c>
      <c r="AC99" s="1" t="e">
        <f>LOG(#REF!,2)</f>
        <v>#REF!</v>
      </c>
      <c r="AD99" s="1" t="e">
        <f>LOG(#REF!,2)</f>
        <v>#REF!</v>
      </c>
      <c r="AE99" s="1" t="e">
        <f>LOG(#REF!,2)</f>
        <v>#REF!</v>
      </c>
      <c r="AF99" s="1" t="e">
        <f>LOG(#REF!,2)</f>
        <v>#REF!</v>
      </c>
      <c r="AG99" s="1" t="e">
        <f>LOG(#REF!,2)</f>
        <v>#REF!</v>
      </c>
      <c r="AH99" s="1" t="e">
        <f>LOG(#REF!,2)</f>
        <v>#REF!</v>
      </c>
      <c r="AI99" s="1" t="e">
        <f>LOG(#REF!,2)</f>
        <v>#REF!</v>
      </c>
      <c r="AJ99" s="1" t="e">
        <f>LOG(#REF!,2)</f>
        <v>#REF!</v>
      </c>
      <c r="AK99" s="1" t="e">
        <f>LOG(#REF!,2)</f>
        <v>#REF!</v>
      </c>
      <c r="AL99" s="1" t="e">
        <f>LOG(#REF!,2)</f>
        <v>#REF!</v>
      </c>
      <c r="AM99" s="1" t="e">
        <f>LOG(#REF!,2)</f>
        <v>#REF!</v>
      </c>
      <c r="AN99" s="1" t="e">
        <f>LOG(#REF!,2)</f>
        <v>#REF!</v>
      </c>
      <c r="AO99" s="1" t="e">
        <f>LOG(#REF!,2)</f>
        <v>#REF!</v>
      </c>
      <c r="AP99" s="1" t="e">
        <f>LOG(#REF!,2)</f>
        <v>#REF!</v>
      </c>
      <c r="AQ99" s="1" t="e">
        <f>LOG(#REF!,2)</f>
        <v>#REF!</v>
      </c>
      <c r="AR99" s="1" t="e">
        <f>LOG(#REF!,2)</f>
        <v>#REF!</v>
      </c>
      <c r="AS99" s="1" t="e">
        <f>LOG(#REF!,2)</f>
        <v>#REF!</v>
      </c>
      <c r="AT99" s="1" t="e">
        <f>LOG(#REF!,2)</f>
        <v>#REF!</v>
      </c>
      <c r="AU99" s="1" t="e">
        <f>LOG(#REF!,2)</f>
        <v>#REF!</v>
      </c>
      <c r="AV99" s="1" t="e">
        <f>LOG(#REF!,2)</f>
        <v>#REF!</v>
      </c>
      <c r="AW99" s="1" t="e">
        <f>LOG(#REF!,2)</f>
        <v>#REF!</v>
      </c>
      <c r="AX99" s="1" t="e">
        <f>LOG(#REF!,2)</f>
        <v>#REF!</v>
      </c>
      <c r="AY99" s="1" t="e">
        <f>LOG(#REF!,2)</f>
        <v>#REF!</v>
      </c>
      <c r="AZ99" s="1" t="e">
        <f>LOG(#REF!,2)</f>
        <v>#REF!</v>
      </c>
      <c r="BA99" s="1" t="e">
        <f>LOG(#REF!,2)</f>
        <v>#REF!</v>
      </c>
      <c r="BB99" s="1" t="e">
        <f>LOG(#REF!,2)</f>
        <v>#REF!</v>
      </c>
      <c r="BC99" s="1" t="e">
        <f>LOG(#REF!,2)</f>
        <v>#REF!</v>
      </c>
      <c r="BD99" s="1" t="e">
        <f>LOG(#REF!,2)</f>
        <v>#REF!</v>
      </c>
      <c r="BE99" s="1" t="e">
        <f>LOG(#REF!,2)</f>
        <v>#REF!</v>
      </c>
      <c r="BF99" s="1" t="e">
        <f>LOG(#REF!,2)</f>
        <v>#REF!</v>
      </c>
      <c r="BG99" s="1" t="e">
        <f>LOG(#REF!,2)</f>
        <v>#REF!</v>
      </c>
      <c r="BH99" s="1" t="e">
        <f>LOG(#REF!,2)</f>
        <v>#REF!</v>
      </c>
      <c r="BI99" s="1" t="e">
        <f>LOG(#REF!,2)</f>
        <v>#REF!</v>
      </c>
      <c r="BJ99" s="1" t="e">
        <f>LOG(#REF!,2)</f>
        <v>#REF!</v>
      </c>
      <c r="BK99" s="1" t="e">
        <f>LOG(#REF!,2)</f>
        <v>#REF!</v>
      </c>
      <c r="BL99" s="1" t="e">
        <f>LOG(#REF!,2)</f>
        <v>#REF!</v>
      </c>
      <c r="BM99" s="1" t="e">
        <f>LOG(#REF!,2)</f>
        <v>#REF!</v>
      </c>
      <c r="BN99" s="1" t="e">
        <f>LOG(#REF!,2)</f>
        <v>#REF!</v>
      </c>
      <c r="BO99" s="1" t="e">
        <f>LOG(#REF!,2)</f>
        <v>#REF!</v>
      </c>
      <c r="BP99" s="1" t="e">
        <f>LOG(#REF!,2)</f>
        <v>#REF!</v>
      </c>
      <c r="BQ99" s="1" t="e">
        <f>LOG(#REF!,2)</f>
        <v>#REF!</v>
      </c>
      <c r="BR99" s="1" t="e">
        <f>LOG(#REF!,2)</f>
        <v>#REF!</v>
      </c>
      <c r="BS99" s="1" t="e">
        <f>LOG(#REF!,2)</f>
        <v>#REF!</v>
      </c>
      <c r="BT99" s="1" t="e">
        <f>LOG(#REF!,2)</f>
        <v>#REF!</v>
      </c>
      <c r="BU99" s="1" t="e">
        <f>LOG(#REF!,2)</f>
        <v>#REF!</v>
      </c>
      <c r="BV99" s="1" t="e">
        <f>LOG(#REF!,2)</f>
        <v>#REF!</v>
      </c>
    </row>
    <row r="100" spans="1:78" s="18" customFormat="1" x14ac:dyDescent="0.25">
      <c r="A100" s="19" t="s">
        <v>169</v>
      </c>
      <c r="B100" s="1" t="s">
        <v>153</v>
      </c>
      <c r="C100" s="13">
        <v>1.1012155529759184</v>
      </c>
      <c r="D100" s="13">
        <v>0.89767187043296526</v>
      </c>
      <c r="E100" s="14">
        <v>0.81516454068152411</v>
      </c>
      <c r="F100" s="13">
        <v>0.92927636610822373</v>
      </c>
      <c r="G100" s="13">
        <v>0.66571401897287241</v>
      </c>
      <c r="H100" s="13">
        <v>0.7163789409181458</v>
      </c>
      <c r="I100" s="13">
        <v>1.2105895699370142</v>
      </c>
      <c r="J100" s="17">
        <v>1.328106691984942</v>
      </c>
      <c r="K100" s="13">
        <v>1.0970742892275556</v>
      </c>
      <c r="L100" s="13">
        <v>0.96678435143572972</v>
      </c>
      <c r="M100" s="13">
        <v>0.89370359194166271</v>
      </c>
      <c r="N100" s="13">
        <v>0.92440841705232624</v>
      </c>
      <c r="O100" s="15">
        <v>0.23715696491833926</v>
      </c>
      <c r="P100" s="15">
        <v>0.18966234200446569</v>
      </c>
      <c r="Q100" s="15">
        <v>4.1594864467426752E-2</v>
      </c>
      <c r="R100" s="15">
        <v>0.44113212881907699</v>
      </c>
      <c r="S100" s="15">
        <v>0.18595780904500969</v>
      </c>
      <c r="T100" s="15">
        <v>0.23710641330126037</v>
      </c>
      <c r="U100" s="15">
        <v>5.37776673419108E-2</v>
      </c>
      <c r="V100" s="15">
        <v>1.0839086957252527E-2</v>
      </c>
      <c r="W100" s="15">
        <v>0.17996851181963458</v>
      </c>
      <c r="X100" s="15">
        <v>0.59089113926052061</v>
      </c>
      <c r="Y100" s="15">
        <v>0.12206346028524891</v>
      </c>
      <c r="Z100" s="15">
        <v>0.12186668925206526</v>
      </c>
      <c r="AA100" s="1" t="e">
        <f>LOG(#REF!,2)</f>
        <v>#REF!</v>
      </c>
      <c r="AB100" s="1" t="e">
        <f>LOG(#REF!,2)</f>
        <v>#REF!</v>
      </c>
      <c r="AC100" s="1" t="e">
        <f>LOG(#REF!,2)</f>
        <v>#REF!</v>
      </c>
      <c r="AD100" s="1" t="e">
        <f>LOG(#REF!,2)</f>
        <v>#REF!</v>
      </c>
      <c r="AE100" s="1" t="e">
        <f>LOG(#REF!,2)</f>
        <v>#REF!</v>
      </c>
      <c r="AF100" s="1" t="e">
        <f>LOG(#REF!,2)</f>
        <v>#REF!</v>
      </c>
      <c r="AG100" s="1" t="e">
        <f>LOG(#REF!,2)</f>
        <v>#REF!</v>
      </c>
      <c r="AH100" s="1" t="e">
        <f>LOG(#REF!,2)</f>
        <v>#REF!</v>
      </c>
      <c r="AI100" s="1" t="e">
        <f>LOG(#REF!,2)</f>
        <v>#REF!</v>
      </c>
      <c r="AJ100" s="1" t="e">
        <f>LOG(#REF!,2)</f>
        <v>#REF!</v>
      </c>
      <c r="AK100" s="1" t="e">
        <f>LOG(#REF!,2)</f>
        <v>#REF!</v>
      </c>
      <c r="AL100" s="1" t="e">
        <f>LOG(#REF!,2)</f>
        <v>#REF!</v>
      </c>
      <c r="AM100" s="1" t="e">
        <f>LOG(#REF!,2)</f>
        <v>#REF!</v>
      </c>
      <c r="AN100" s="1" t="e">
        <f>LOG(#REF!,2)</f>
        <v>#REF!</v>
      </c>
      <c r="AO100" s="1" t="e">
        <f>LOG(#REF!,2)</f>
        <v>#REF!</v>
      </c>
      <c r="AP100" s="1" t="e">
        <f>LOG(#REF!,2)</f>
        <v>#REF!</v>
      </c>
      <c r="AQ100" s="1" t="e">
        <f>LOG(#REF!,2)</f>
        <v>#REF!</v>
      </c>
      <c r="AR100" s="1" t="e">
        <f>LOG(#REF!,2)</f>
        <v>#REF!</v>
      </c>
      <c r="AS100" s="1" t="e">
        <f>LOG(#REF!,2)</f>
        <v>#REF!</v>
      </c>
      <c r="AT100" s="1" t="e">
        <f>LOG(#REF!,2)</f>
        <v>#REF!</v>
      </c>
      <c r="AU100" s="1" t="e">
        <f>LOG(#REF!,2)</f>
        <v>#REF!</v>
      </c>
      <c r="AV100" s="1" t="e">
        <f>LOG(#REF!,2)</f>
        <v>#REF!</v>
      </c>
      <c r="AW100" s="1" t="e">
        <f>LOG(#REF!,2)</f>
        <v>#REF!</v>
      </c>
      <c r="AX100" s="1" t="e">
        <f>LOG(#REF!,2)</f>
        <v>#REF!</v>
      </c>
      <c r="AY100" s="1" t="e">
        <f>LOG(#REF!,2)</f>
        <v>#REF!</v>
      </c>
      <c r="AZ100" s="1" t="e">
        <f>LOG(#REF!,2)</f>
        <v>#REF!</v>
      </c>
      <c r="BA100" s="1" t="e">
        <f>LOG(#REF!,2)</f>
        <v>#REF!</v>
      </c>
      <c r="BB100" s="1" t="e">
        <f>LOG(#REF!,2)</f>
        <v>#REF!</v>
      </c>
      <c r="BC100" s="1" t="e">
        <f>LOG(#REF!,2)</f>
        <v>#REF!</v>
      </c>
      <c r="BD100" s="1" t="e">
        <f>LOG(#REF!,2)</f>
        <v>#REF!</v>
      </c>
      <c r="BE100" s="1" t="e">
        <f>LOG(#REF!,2)</f>
        <v>#REF!</v>
      </c>
      <c r="BF100" s="1" t="e">
        <f>LOG(#REF!,2)</f>
        <v>#REF!</v>
      </c>
      <c r="BG100" s="1" t="e">
        <f>LOG(#REF!,2)</f>
        <v>#REF!</v>
      </c>
      <c r="BH100" s="1" t="e">
        <f>LOG(#REF!,2)</f>
        <v>#REF!</v>
      </c>
      <c r="BI100" s="1" t="e">
        <f>LOG(#REF!,2)</f>
        <v>#REF!</v>
      </c>
      <c r="BJ100" s="1" t="e">
        <f>LOG(#REF!,2)</f>
        <v>#REF!</v>
      </c>
      <c r="BK100" s="1" t="e">
        <f>LOG(#REF!,2)</f>
        <v>#REF!</v>
      </c>
      <c r="BL100" s="1" t="e">
        <f>LOG(#REF!,2)</f>
        <v>#REF!</v>
      </c>
      <c r="BM100" s="1" t="e">
        <f>LOG(#REF!,2)</f>
        <v>#REF!</v>
      </c>
      <c r="BN100" s="1" t="e">
        <f>LOG(#REF!,2)</f>
        <v>#REF!</v>
      </c>
      <c r="BO100" s="1" t="e">
        <f>LOG(#REF!,2)</f>
        <v>#REF!</v>
      </c>
      <c r="BP100" s="1" t="e">
        <f>LOG(#REF!,2)</f>
        <v>#REF!</v>
      </c>
      <c r="BQ100" s="1" t="e">
        <f>LOG(#REF!,2)</f>
        <v>#REF!</v>
      </c>
      <c r="BR100" s="1" t="e">
        <f>LOG(#REF!,2)</f>
        <v>#REF!</v>
      </c>
      <c r="BS100" s="1" t="e">
        <f>LOG(#REF!,2)</f>
        <v>#REF!</v>
      </c>
      <c r="BT100" s="1" t="e">
        <f>LOG(#REF!,2)</f>
        <v>#REF!</v>
      </c>
      <c r="BU100" s="1" t="e">
        <f>LOG(#REF!,2)</f>
        <v>#REF!</v>
      </c>
      <c r="BV100" s="1" t="e">
        <f>LOG(#REF!,2)</f>
        <v>#REF!</v>
      </c>
    </row>
    <row r="101" spans="1:78" s="18" customFormat="1" x14ac:dyDescent="0.25">
      <c r="A101" s="19" t="s">
        <v>170</v>
      </c>
      <c r="B101" s="1" t="s">
        <v>153</v>
      </c>
      <c r="C101" s="13">
        <v>0.99173230779153643</v>
      </c>
      <c r="D101" s="13">
        <v>0.96414475708439884</v>
      </c>
      <c r="E101" s="13">
        <v>0.9721824624544384</v>
      </c>
      <c r="F101" s="13">
        <v>1.0374642949736255</v>
      </c>
      <c r="G101" s="13">
        <v>0.91571763457736022</v>
      </c>
      <c r="H101" s="13">
        <v>0.88264978275771866</v>
      </c>
      <c r="I101" s="13">
        <v>0.20508355010012916</v>
      </c>
      <c r="J101" s="13">
        <v>0.20508355010012916</v>
      </c>
      <c r="K101" s="13">
        <v>1</v>
      </c>
      <c r="L101" s="13">
        <v>16.5121001659749</v>
      </c>
      <c r="M101" s="13">
        <v>1</v>
      </c>
      <c r="N101" s="13">
        <v>6.0561648121576696E-2</v>
      </c>
      <c r="O101" s="15">
        <v>0.83009777246858252</v>
      </c>
      <c r="P101" s="15">
        <v>0.62927186264349855</v>
      </c>
      <c r="Q101" s="15">
        <v>0.98980079632688756</v>
      </c>
      <c r="R101" s="15">
        <v>0.74089790865481675</v>
      </c>
      <c r="S101" s="15">
        <v>0.15309657414593958</v>
      </c>
      <c r="T101" s="15">
        <v>0.18306502052217768</v>
      </c>
      <c r="U101" s="15">
        <v>0.35591768374958266</v>
      </c>
      <c r="V101" s="15">
        <v>0.35591768374958266</v>
      </c>
      <c r="W101" s="15" t="e">
        <v>#DIV/0!</v>
      </c>
      <c r="X101" s="15">
        <v>0.14252768800832777</v>
      </c>
      <c r="Y101" s="15" t="e">
        <v>#DIV/0!</v>
      </c>
      <c r="Z101" s="15">
        <v>0.14252768800832777</v>
      </c>
      <c r="AA101" s="1" t="e">
        <f>LOG(#REF!,2)</f>
        <v>#REF!</v>
      </c>
      <c r="AB101" s="1" t="e">
        <f>LOG(#REF!,2)</f>
        <v>#REF!</v>
      </c>
      <c r="AC101" s="1" t="e">
        <f>LOG(#REF!,2)</f>
        <v>#REF!</v>
      </c>
      <c r="AD101" s="1" t="e">
        <f>LOG(#REF!,2)</f>
        <v>#REF!</v>
      </c>
      <c r="AE101" s="1" t="e">
        <f>LOG(#REF!,2)</f>
        <v>#REF!</v>
      </c>
      <c r="AF101" s="1" t="e">
        <f>LOG(#REF!,2)</f>
        <v>#REF!</v>
      </c>
      <c r="AG101" s="1" t="e">
        <f>LOG(#REF!,2)</f>
        <v>#REF!</v>
      </c>
      <c r="AH101" s="1" t="e">
        <f>LOG(#REF!,2)</f>
        <v>#REF!</v>
      </c>
      <c r="AI101" s="1" t="e">
        <f>LOG(#REF!,2)</f>
        <v>#REF!</v>
      </c>
      <c r="AJ101" s="1" t="e">
        <f>LOG(#REF!,2)</f>
        <v>#REF!</v>
      </c>
      <c r="AK101" s="1" t="e">
        <f>LOG(#REF!,2)</f>
        <v>#REF!</v>
      </c>
      <c r="AL101" s="1" t="e">
        <f>LOG(#REF!,2)</f>
        <v>#REF!</v>
      </c>
      <c r="AM101" s="1" t="e">
        <f>LOG(#REF!,2)</f>
        <v>#REF!</v>
      </c>
      <c r="AN101" s="1" t="e">
        <f>LOG(#REF!,2)</f>
        <v>#REF!</v>
      </c>
      <c r="AO101" s="1" t="e">
        <f>LOG(#REF!,2)</f>
        <v>#REF!</v>
      </c>
      <c r="AP101" s="1" t="e">
        <f>LOG(#REF!,2)</f>
        <v>#REF!</v>
      </c>
      <c r="AQ101" s="1" t="e">
        <f>LOG(#REF!,2)</f>
        <v>#REF!</v>
      </c>
      <c r="AR101" s="1" t="e">
        <f>LOG(#REF!,2)</f>
        <v>#REF!</v>
      </c>
      <c r="AS101" s="1" t="e">
        <f>LOG(#REF!,2)</f>
        <v>#REF!</v>
      </c>
      <c r="AT101" s="1" t="e">
        <f>LOG(#REF!,2)</f>
        <v>#REF!</v>
      </c>
      <c r="AU101" s="1" t="e">
        <f>LOG(#REF!,2)</f>
        <v>#REF!</v>
      </c>
      <c r="AV101" s="1" t="e">
        <f>LOG(#REF!,2)</f>
        <v>#REF!</v>
      </c>
      <c r="AW101" s="1" t="e">
        <f>LOG(#REF!,2)</f>
        <v>#REF!</v>
      </c>
      <c r="AX101" s="1" t="e">
        <f>LOG(#REF!,2)</f>
        <v>#REF!</v>
      </c>
      <c r="AY101" s="1" t="e">
        <f>LOG(#REF!,2)</f>
        <v>#REF!</v>
      </c>
      <c r="AZ101" s="1" t="e">
        <f>LOG(#REF!,2)</f>
        <v>#REF!</v>
      </c>
      <c r="BA101" s="1" t="e">
        <f>LOG(#REF!,2)</f>
        <v>#REF!</v>
      </c>
      <c r="BB101" s="1" t="e">
        <f>LOG(#REF!,2)</f>
        <v>#REF!</v>
      </c>
      <c r="BC101" s="1" t="e">
        <f>LOG(#REF!,2)</f>
        <v>#REF!</v>
      </c>
      <c r="BD101" s="1" t="e">
        <f>LOG(#REF!,2)</f>
        <v>#REF!</v>
      </c>
      <c r="BE101" s="1" t="e">
        <f>LOG(#REF!,2)</f>
        <v>#REF!</v>
      </c>
      <c r="BF101" s="1" t="e">
        <f>LOG(#REF!,2)</f>
        <v>#REF!</v>
      </c>
      <c r="BG101" s="1" t="e">
        <f>LOG(#REF!,2)</f>
        <v>#REF!</v>
      </c>
      <c r="BH101" s="1" t="e">
        <f>LOG(#REF!,2)</f>
        <v>#REF!</v>
      </c>
      <c r="BI101" s="1" t="e">
        <f>LOG(#REF!,2)</f>
        <v>#REF!</v>
      </c>
      <c r="BJ101" s="1" t="e">
        <f>LOG(#REF!,2)</f>
        <v>#REF!</v>
      </c>
      <c r="BK101" s="1" t="e">
        <f>LOG(#REF!,2)</f>
        <v>#REF!</v>
      </c>
      <c r="BL101" s="1" t="e">
        <f>LOG(#REF!,2)</f>
        <v>#REF!</v>
      </c>
      <c r="BM101" s="1" t="e">
        <f>LOG(#REF!,2)</f>
        <v>#REF!</v>
      </c>
      <c r="BN101" s="1" t="e">
        <f>LOG(#REF!,2)</f>
        <v>#REF!</v>
      </c>
      <c r="BO101" s="1" t="e">
        <f>LOG(#REF!,2)</f>
        <v>#REF!</v>
      </c>
      <c r="BP101" s="1" t="e">
        <f>LOG(#REF!,2)</f>
        <v>#REF!</v>
      </c>
      <c r="BQ101" s="1" t="e">
        <f>LOG(#REF!,2)</f>
        <v>#REF!</v>
      </c>
      <c r="BR101" s="1" t="e">
        <f>LOG(#REF!,2)</f>
        <v>#REF!</v>
      </c>
      <c r="BS101" s="1" t="e">
        <f>LOG(#REF!,2)</f>
        <v>#REF!</v>
      </c>
      <c r="BT101" s="1" t="e">
        <f>LOG(#REF!,2)</f>
        <v>#REF!</v>
      </c>
      <c r="BU101" s="1" t="e">
        <f>LOG(#REF!,2)</f>
        <v>#REF!</v>
      </c>
      <c r="BV101" s="1" t="e">
        <f>LOG(#REF!,2)</f>
        <v>#REF!</v>
      </c>
      <c r="BW101" s="1"/>
      <c r="BX101" s="1"/>
      <c r="BY101" s="1"/>
      <c r="BZ101" s="1"/>
    </row>
    <row r="102" spans="1:78" s="18" customFormat="1" x14ac:dyDescent="0.25">
      <c r="A102" s="19" t="s">
        <v>171</v>
      </c>
      <c r="B102" s="1" t="s">
        <v>153</v>
      </c>
      <c r="C102" s="13">
        <v>1.1523042211415022</v>
      </c>
      <c r="D102" s="17">
        <v>1.5786738956767556</v>
      </c>
      <c r="E102" s="17">
        <v>1.3700148508636727</v>
      </c>
      <c r="F102" s="13">
        <v>1.0188235240894734</v>
      </c>
      <c r="G102" s="13">
        <v>0.96946257614841391</v>
      </c>
      <c r="H102" s="13">
        <v>0.95155103236826644</v>
      </c>
      <c r="I102" s="13">
        <v>0.91521294309498569</v>
      </c>
      <c r="J102" s="14">
        <v>0.70554286693232948</v>
      </c>
      <c r="K102" s="14">
        <v>0.77090569168131229</v>
      </c>
      <c r="L102" s="13">
        <v>0.86863795539812083</v>
      </c>
      <c r="M102" s="14">
        <v>0.77228294275383602</v>
      </c>
      <c r="N102" s="13">
        <v>0.88907344878785244</v>
      </c>
      <c r="O102" s="15">
        <v>0.17339788442776341</v>
      </c>
      <c r="P102" s="16">
        <v>8.4850160200988338E-3</v>
      </c>
      <c r="Q102" s="15">
        <v>4.1856062163594339E-2</v>
      </c>
      <c r="R102" s="15">
        <v>0.84243599770103472</v>
      </c>
      <c r="S102" s="15">
        <v>0.77312264823537957</v>
      </c>
      <c r="T102" s="15">
        <v>0.65710292721675079</v>
      </c>
      <c r="U102" s="15">
        <v>0.37121669898776438</v>
      </c>
      <c r="V102" s="16">
        <v>5.2310058366882069E-3</v>
      </c>
      <c r="W102" s="15">
        <v>3.2803273021598765E-2</v>
      </c>
      <c r="X102" s="15">
        <v>0.21800721085186003</v>
      </c>
      <c r="Y102" s="15">
        <v>3.9983645244479026E-2</v>
      </c>
      <c r="Z102" s="15">
        <v>0.15802175728614515</v>
      </c>
      <c r="AA102" s="1" t="e">
        <f>LOG(#REF!,2)</f>
        <v>#REF!</v>
      </c>
      <c r="AB102" s="1" t="e">
        <f>LOG(#REF!,2)</f>
        <v>#REF!</v>
      </c>
      <c r="AC102" s="1" t="e">
        <f>LOG(#REF!,2)</f>
        <v>#REF!</v>
      </c>
      <c r="AD102" s="1" t="e">
        <f>LOG(#REF!,2)</f>
        <v>#REF!</v>
      </c>
      <c r="AE102" s="1" t="e">
        <f>LOG(#REF!,2)</f>
        <v>#REF!</v>
      </c>
      <c r="AF102" s="1" t="e">
        <f>LOG(#REF!,2)</f>
        <v>#REF!</v>
      </c>
      <c r="AG102" s="1" t="e">
        <f>LOG(#REF!,2)</f>
        <v>#REF!</v>
      </c>
      <c r="AH102" s="1" t="e">
        <f>LOG(#REF!,2)</f>
        <v>#REF!</v>
      </c>
      <c r="AI102" s="1" t="e">
        <f>LOG(#REF!,2)</f>
        <v>#REF!</v>
      </c>
      <c r="AJ102" s="1" t="e">
        <f>LOG(#REF!,2)</f>
        <v>#REF!</v>
      </c>
      <c r="AK102" s="1" t="e">
        <f>LOG(#REF!,2)</f>
        <v>#REF!</v>
      </c>
      <c r="AL102" s="1" t="e">
        <f>LOG(#REF!,2)</f>
        <v>#REF!</v>
      </c>
      <c r="AM102" s="1" t="e">
        <f>LOG(#REF!,2)</f>
        <v>#REF!</v>
      </c>
      <c r="AN102" s="1" t="e">
        <f>LOG(#REF!,2)</f>
        <v>#REF!</v>
      </c>
      <c r="AO102" s="1" t="e">
        <f>LOG(#REF!,2)</f>
        <v>#REF!</v>
      </c>
      <c r="AP102" s="1" t="e">
        <f>LOG(#REF!,2)</f>
        <v>#REF!</v>
      </c>
      <c r="AQ102" s="1" t="e">
        <f>LOG(#REF!,2)</f>
        <v>#REF!</v>
      </c>
      <c r="AR102" s="1" t="e">
        <f>LOG(#REF!,2)</f>
        <v>#REF!</v>
      </c>
      <c r="AS102" s="1" t="e">
        <f>LOG(#REF!,2)</f>
        <v>#REF!</v>
      </c>
      <c r="AT102" s="1" t="e">
        <f>LOG(#REF!,2)</f>
        <v>#REF!</v>
      </c>
      <c r="AU102" s="1" t="e">
        <f>LOG(#REF!,2)</f>
        <v>#REF!</v>
      </c>
      <c r="AV102" s="1" t="e">
        <f>LOG(#REF!,2)</f>
        <v>#REF!</v>
      </c>
      <c r="AW102" s="1" t="e">
        <f>LOG(#REF!,2)</f>
        <v>#REF!</v>
      </c>
      <c r="AX102" s="1" t="e">
        <f>LOG(#REF!,2)</f>
        <v>#REF!</v>
      </c>
      <c r="AY102" s="1" t="e">
        <f>LOG(#REF!,2)</f>
        <v>#REF!</v>
      </c>
      <c r="AZ102" s="1" t="e">
        <f>LOG(#REF!,2)</f>
        <v>#REF!</v>
      </c>
      <c r="BA102" s="1" t="e">
        <f>LOG(#REF!,2)</f>
        <v>#REF!</v>
      </c>
      <c r="BB102" s="1" t="e">
        <f>LOG(#REF!,2)</f>
        <v>#REF!</v>
      </c>
      <c r="BC102" s="1" t="e">
        <f>LOG(#REF!,2)</f>
        <v>#REF!</v>
      </c>
      <c r="BD102" s="1" t="e">
        <f>LOG(#REF!,2)</f>
        <v>#REF!</v>
      </c>
      <c r="BE102" s="1" t="e">
        <f>LOG(#REF!,2)</f>
        <v>#REF!</v>
      </c>
      <c r="BF102" s="1" t="e">
        <f>LOG(#REF!,2)</f>
        <v>#REF!</v>
      </c>
      <c r="BG102" s="1" t="e">
        <f>LOG(#REF!,2)</f>
        <v>#REF!</v>
      </c>
      <c r="BH102" s="1" t="e">
        <f>LOG(#REF!,2)</f>
        <v>#REF!</v>
      </c>
      <c r="BI102" s="1" t="e">
        <f>LOG(#REF!,2)</f>
        <v>#REF!</v>
      </c>
      <c r="BJ102" s="1" t="e">
        <f>LOG(#REF!,2)</f>
        <v>#REF!</v>
      </c>
      <c r="BK102" s="1" t="e">
        <f>LOG(#REF!,2)</f>
        <v>#REF!</v>
      </c>
      <c r="BL102" s="1" t="e">
        <f>LOG(#REF!,2)</f>
        <v>#REF!</v>
      </c>
      <c r="BM102" s="1" t="e">
        <f>LOG(#REF!,2)</f>
        <v>#REF!</v>
      </c>
      <c r="BN102" s="1" t="e">
        <f>LOG(#REF!,2)</f>
        <v>#REF!</v>
      </c>
      <c r="BO102" s="1" t="e">
        <f>LOG(#REF!,2)</f>
        <v>#REF!</v>
      </c>
      <c r="BP102" s="1" t="e">
        <f>LOG(#REF!,2)</f>
        <v>#REF!</v>
      </c>
      <c r="BQ102" s="1" t="e">
        <f>LOG(#REF!,2)</f>
        <v>#REF!</v>
      </c>
      <c r="BR102" s="1" t="e">
        <f>LOG(#REF!,2)</f>
        <v>#REF!</v>
      </c>
      <c r="BS102" s="1" t="e">
        <f>LOG(#REF!,2)</f>
        <v>#REF!</v>
      </c>
      <c r="BT102" s="1" t="e">
        <f>LOG(#REF!,2)</f>
        <v>#REF!</v>
      </c>
      <c r="BU102" s="1" t="e">
        <f>LOG(#REF!,2)</f>
        <v>#REF!</v>
      </c>
      <c r="BV102" s="1" t="e">
        <f>LOG(#REF!,2)</f>
        <v>#REF!</v>
      </c>
    </row>
    <row r="103" spans="1:78" s="18" customFormat="1" x14ac:dyDescent="0.25">
      <c r="A103" s="19" t="s">
        <v>172</v>
      </c>
      <c r="B103" s="1" t="s">
        <v>153</v>
      </c>
      <c r="C103" s="13">
        <v>1.0210314765406585</v>
      </c>
      <c r="D103" s="13">
        <v>0.8741149639613317</v>
      </c>
      <c r="E103" s="13">
        <v>0.85610971262404911</v>
      </c>
      <c r="F103" s="13">
        <v>1.0407069137118845</v>
      </c>
      <c r="G103" s="13">
        <v>0.98623446513335744</v>
      </c>
      <c r="H103" s="13">
        <v>0.94765822359703511</v>
      </c>
      <c r="I103" s="13">
        <v>0.94220522187864686</v>
      </c>
      <c r="J103" s="14">
        <v>0.81589203419573142</v>
      </c>
      <c r="K103" s="14">
        <v>0.86593877347541992</v>
      </c>
      <c r="L103" s="13">
        <v>0.92915492081302298</v>
      </c>
      <c r="M103" s="14">
        <v>0.8593026795619374</v>
      </c>
      <c r="N103" s="13">
        <v>0.92482174964970965</v>
      </c>
      <c r="O103" s="15">
        <v>0.82211851061698804</v>
      </c>
      <c r="P103" s="15">
        <v>6.1036744979061003E-2</v>
      </c>
      <c r="Q103" s="15">
        <v>9.1678283676738026E-2</v>
      </c>
      <c r="R103" s="15">
        <v>0.37610257156327054</v>
      </c>
      <c r="S103" s="15">
        <v>0.69161829884087078</v>
      </c>
      <c r="T103" s="15">
        <v>0.19753931252800852</v>
      </c>
      <c r="U103" s="15">
        <v>0.14263622392391298</v>
      </c>
      <c r="V103" s="16">
        <v>8.0487737415422603E-3</v>
      </c>
      <c r="W103" s="15">
        <v>1.2917456914508485E-2</v>
      </c>
      <c r="X103" s="15">
        <v>0.10187830067908389</v>
      </c>
      <c r="Y103" s="15">
        <v>1.8843840467798665E-2</v>
      </c>
      <c r="Z103" s="15">
        <v>0.16421057686151866</v>
      </c>
      <c r="AA103" s="1" t="e">
        <f>LOG(#REF!,2)</f>
        <v>#REF!</v>
      </c>
      <c r="AB103" s="1" t="e">
        <f>LOG(#REF!,2)</f>
        <v>#REF!</v>
      </c>
      <c r="AC103" s="1" t="e">
        <f>LOG(#REF!,2)</f>
        <v>#REF!</v>
      </c>
      <c r="AD103" s="1" t="e">
        <f>LOG(#REF!,2)</f>
        <v>#REF!</v>
      </c>
      <c r="AE103" s="1" t="e">
        <f>LOG(#REF!,2)</f>
        <v>#REF!</v>
      </c>
      <c r="AF103" s="1" t="e">
        <f>LOG(#REF!,2)</f>
        <v>#REF!</v>
      </c>
      <c r="AG103" s="1" t="e">
        <f>LOG(#REF!,2)</f>
        <v>#REF!</v>
      </c>
      <c r="AH103" s="1" t="e">
        <f>LOG(#REF!,2)</f>
        <v>#REF!</v>
      </c>
      <c r="AI103" s="1" t="e">
        <f>LOG(#REF!,2)</f>
        <v>#REF!</v>
      </c>
      <c r="AJ103" s="1" t="e">
        <f>LOG(#REF!,2)</f>
        <v>#REF!</v>
      </c>
      <c r="AK103" s="1" t="e">
        <f>LOG(#REF!,2)</f>
        <v>#REF!</v>
      </c>
      <c r="AL103" s="1" t="e">
        <f>LOG(#REF!,2)</f>
        <v>#REF!</v>
      </c>
      <c r="AM103" s="1" t="e">
        <f>LOG(#REF!,2)</f>
        <v>#REF!</v>
      </c>
      <c r="AN103" s="1" t="e">
        <f>LOG(#REF!,2)</f>
        <v>#REF!</v>
      </c>
      <c r="AO103" s="1" t="e">
        <f>LOG(#REF!,2)</f>
        <v>#REF!</v>
      </c>
      <c r="AP103" s="1" t="e">
        <f>LOG(#REF!,2)</f>
        <v>#REF!</v>
      </c>
      <c r="AQ103" s="1" t="e">
        <f>LOG(#REF!,2)</f>
        <v>#REF!</v>
      </c>
      <c r="AR103" s="1" t="e">
        <f>LOG(#REF!,2)</f>
        <v>#REF!</v>
      </c>
      <c r="AS103" s="1" t="e">
        <f>LOG(#REF!,2)</f>
        <v>#REF!</v>
      </c>
      <c r="AT103" s="1" t="e">
        <f>LOG(#REF!,2)</f>
        <v>#REF!</v>
      </c>
      <c r="AU103" s="1" t="e">
        <f>LOG(#REF!,2)</f>
        <v>#REF!</v>
      </c>
      <c r="AV103" s="1" t="e">
        <f>LOG(#REF!,2)</f>
        <v>#REF!</v>
      </c>
      <c r="AW103" s="1" t="e">
        <f>LOG(#REF!,2)</f>
        <v>#REF!</v>
      </c>
      <c r="AX103" s="1" t="e">
        <f>LOG(#REF!,2)</f>
        <v>#REF!</v>
      </c>
      <c r="AY103" s="1" t="e">
        <f>LOG(#REF!,2)</f>
        <v>#REF!</v>
      </c>
      <c r="AZ103" s="1" t="e">
        <f>LOG(#REF!,2)</f>
        <v>#REF!</v>
      </c>
      <c r="BA103" s="1" t="e">
        <f>LOG(#REF!,2)</f>
        <v>#REF!</v>
      </c>
      <c r="BB103" s="1" t="e">
        <f>LOG(#REF!,2)</f>
        <v>#REF!</v>
      </c>
      <c r="BC103" s="1" t="e">
        <f>LOG(#REF!,2)</f>
        <v>#REF!</v>
      </c>
      <c r="BD103" s="1" t="e">
        <f>LOG(#REF!,2)</f>
        <v>#REF!</v>
      </c>
      <c r="BE103" s="1" t="e">
        <f>LOG(#REF!,2)</f>
        <v>#REF!</v>
      </c>
      <c r="BF103" s="1" t="e">
        <f>LOG(#REF!,2)</f>
        <v>#REF!</v>
      </c>
      <c r="BG103" s="1" t="e">
        <f>LOG(#REF!,2)</f>
        <v>#REF!</v>
      </c>
      <c r="BH103" s="1" t="e">
        <f>LOG(#REF!,2)</f>
        <v>#REF!</v>
      </c>
      <c r="BI103" s="1" t="e">
        <f>LOG(#REF!,2)</f>
        <v>#REF!</v>
      </c>
      <c r="BJ103" s="1" t="e">
        <f>LOG(#REF!,2)</f>
        <v>#REF!</v>
      </c>
      <c r="BK103" s="1" t="e">
        <f>LOG(#REF!,2)</f>
        <v>#REF!</v>
      </c>
      <c r="BL103" s="1" t="e">
        <f>LOG(#REF!,2)</f>
        <v>#REF!</v>
      </c>
      <c r="BM103" s="1" t="e">
        <f>LOG(#REF!,2)</f>
        <v>#REF!</v>
      </c>
      <c r="BN103" s="1" t="e">
        <f>LOG(#REF!,2)</f>
        <v>#REF!</v>
      </c>
      <c r="BO103" s="1" t="e">
        <f>LOG(#REF!,2)</f>
        <v>#REF!</v>
      </c>
      <c r="BP103" s="1" t="e">
        <f>LOG(#REF!,2)</f>
        <v>#REF!</v>
      </c>
      <c r="BQ103" s="1" t="e">
        <f>LOG(#REF!,2)</f>
        <v>#REF!</v>
      </c>
      <c r="BR103" s="1" t="e">
        <f>LOG(#REF!,2)</f>
        <v>#REF!</v>
      </c>
      <c r="BS103" s="1" t="e">
        <f>LOG(#REF!,2)</f>
        <v>#REF!</v>
      </c>
      <c r="BT103" s="1" t="e">
        <f>LOG(#REF!,2)</f>
        <v>#REF!</v>
      </c>
      <c r="BU103" s="1" t="e">
        <f>LOG(#REF!,2)</f>
        <v>#REF!</v>
      </c>
      <c r="BV103" s="1" t="e">
        <f>LOG(#REF!,2)</f>
        <v>#REF!</v>
      </c>
      <c r="BW103" s="1"/>
      <c r="BX103" s="1"/>
      <c r="BY103" s="1"/>
      <c r="BZ103" s="1"/>
    </row>
    <row r="104" spans="1:78" s="18" customFormat="1" x14ac:dyDescent="0.25">
      <c r="A104" s="19" t="s">
        <v>173</v>
      </c>
      <c r="B104" s="1" t="s">
        <v>153</v>
      </c>
      <c r="C104" s="13">
        <v>1.1396108718218789</v>
      </c>
      <c r="D104" s="13">
        <v>0.99618639574699486</v>
      </c>
      <c r="E104" s="13">
        <v>0.87414609703960311</v>
      </c>
      <c r="F104" s="13">
        <v>1.064596782172782</v>
      </c>
      <c r="G104" s="13">
        <v>1.0467021903226297</v>
      </c>
      <c r="H104" s="13">
        <v>0.98319120238779001</v>
      </c>
      <c r="I104" s="13">
        <v>0.58158282902536562</v>
      </c>
      <c r="J104" s="13">
        <v>0.85627056998659878</v>
      </c>
      <c r="K104" s="13">
        <v>1.4723106103761066</v>
      </c>
      <c r="L104" s="13">
        <v>1.2259017843704278</v>
      </c>
      <c r="M104" s="13">
        <v>1.6979027943081069</v>
      </c>
      <c r="N104" s="13">
        <v>1.3850235116348077</v>
      </c>
      <c r="O104" s="15">
        <v>5.7871903461328943E-2</v>
      </c>
      <c r="P104" s="15">
        <v>0.89454841585143752</v>
      </c>
      <c r="Q104" s="15">
        <v>0.1507558442220808</v>
      </c>
      <c r="R104" s="15">
        <v>0.55193510374963206</v>
      </c>
      <c r="S104" s="15">
        <v>0.62783834172989805</v>
      </c>
      <c r="T104" s="15">
        <v>0.68452711298529123</v>
      </c>
      <c r="U104" s="15">
        <v>0.28068487203828008</v>
      </c>
      <c r="V104" s="15">
        <v>0.64400581332118856</v>
      </c>
      <c r="W104" s="15">
        <v>0.57390424619859925</v>
      </c>
      <c r="X104" s="15">
        <v>0.55658032822784798</v>
      </c>
      <c r="Y104" s="15">
        <v>0.11353304413826909</v>
      </c>
      <c r="Z104" s="15">
        <v>0.21324122215377916</v>
      </c>
      <c r="AA104" s="1" t="e">
        <f>LOG(#REF!,2)</f>
        <v>#REF!</v>
      </c>
      <c r="AB104" s="1" t="e">
        <f>LOG(#REF!,2)</f>
        <v>#REF!</v>
      </c>
      <c r="AC104" s="1" t="e">
        <f>LOG(#REF!,2)</f>
        <v>#REF!</v>
      </c>
      <c r="AD104" s="1" t="e">
        <f>LOG(#REF!,2)</f>
        <v>#REF!</v>
      </c>
      <c r="AE104" s="1" t="e">
        <f>LOG(#REF!,2)</f>
        <v>#REF!</v>
      </c>
      <c r="AF104" s="1" t="e">
        <f>LOG(#REF!,2)</f>
        <v>#REF!</v>
      </c>
      <c r="AG104" s="1" t="e">
        <f>LOG(#REF!,2)</f>
        <v>#REF!</v>
      </c>
      <c r="AH104" s="1" t="e">
        <f>LOG(#REF!,2)</f>
        <v>#REF!</v>
      </c>
      <c r="AI104" s="1" t="e">
        <f>LOG(#REF!,2)</f>
        <v>#REF!</v>
      </c>
      <c r="AJ104" s="1" t="e">
        <f>LOG(#REF!,2)</f>
        <v>#REF!</v>
      </c>
      <c r="AK104" s="1" t="e">
        <f>LOG(#REF!,2)</f>
        <v>#REF!</v>
      </c>
      <c r="AL104" s="1" t="e">
        <f>LOG(#REF!,2)</f>
        <v>#REF!</v>
      </c>
      <c r="AM104" s="1" t="e">
        <f>LOG(#REF!,2)</f>
        <v>#REF!</v>
      </c>
      <c r="AN104" s="1" t="e">
        <f>LOG(#REF!,2)</f>
        <v>#REF!</v>
      </c>
      <c r="AO104" s="1" t="e">
        <f>LOG(#REF!,2)</f>
        <v>#REF!</v>
      </c>
      <c r="AP104" s="1" t="e">
        <f>LOG(#REF!,2)</f>
        <v>#REF!</v>
      </c>
      <c r="AQ104" s="1" t="e">
        <f>LOG(#REF!,2)</f>
        <v>#REF!</v>
      </c>
      <c r="AR104" s="1" t="e">
        <f>LOG(#REF!,2)</f>
        <v>#REF!</v>
      </c>
      <c r="AS104" s="1" t="e">
        <f>LOG(#REF!,2)</f>
        <v>#REF!</v>
      </c>
      <c r="AT104" s="1" t="e">
        <f>LOG(#REF!,2)</f>
        <v>#REF!</v>
      </c>
      <c r="AU104" s="1" t="e">
        <f>LOG(#REF!,2)</f>
        <v>#REF!</v>
      </c>
      <c r="AV104" s="1" t="e">
        <f>LOG(#REF!,2)</f>
        <v>#REF!</v>
      </c>
      <c r="AW104" s="1" t="e">
        <f>LOG(#REF!,2)</f>
        <v>#REF!</v>
      </c>
      <c r="AX104" s="1" t="e">
        <f>LOG(#REF!,2)</f>
        <v>#REF!</v>
      </c>
      <c r="AY104" s="1" t="e">
        <f>LOG(#REF!,2)</f>
        <v>#REF!</v>
      </c>
      <c r="AZ104" s="1" t="e">
        <f>LOG(#REF!,2)</f>
        <v>#REF!</v>
      </c>
      <c r="BA104" s="1" t="e">
        <f>LOG(#REF!,2)</f>
        <v>#REF!</v>
      </c>
      <c r="BB104" s="1" t="e">
        <f>LOG(#REF!,2)</f>
        <v>#REF!</v>
      </c>
      <c r="BC104" s="1" t="e">
        <f>LOG(#REF!,2)</f>
        <v>#REF!</v>
      </c>
      <c r="BD104" s="1" t="e">
        <f>LOG(#REF!,2)</f>
        <v>#REF!</v>
      </c>
      <c r="BE104" s="1" t="e">
        <f>LOG(#REF!,2)</f>
        <v>#REF!</v>
      </c>
      <c r="BF104" s="1" t="e">
        <f>LOG(#REF!,2)</f>
        <v>#REF!</v>
      </c>
      <c r="BG104" s="1" t="e">
        <f>LOG(#REF!,2)</f>
        <v>#REF!</v>
      </c>
      <c r="BH104" s="1" t="e">
        <f>LOG(#REF!,2)</f>
        <v>#REF!</v>
      </c>
      <c r="BI104" s="1" t="e">
        <f>LOG(#REF!,2)</f>
        <v>#REF!</v>
      </c>
      <c r="BJ104" s="1" t="e">
        <f>LOG(#REF!,2)</f>
        <v>#REF!</v>
      </c>
      <c r="BK104" s="1" t="e">
        <f>LOG(#REF!,2)</f>
        <v>#REF!</v>
      </c>
      <c r="BL104" s="1" t="e">
        <f>LOG(#REF!,2)</f>
        <v>#REF!</v>
      </c>
      <c r="BM104" s="1" t="e">
        <f>LOG(#REF!,2)</f>
        <v>#REF!</v>
      </c>
      <c r="BN104" s="1" t="e">
        <f>LOG(#REF!,2)</f>
        <v>#REF!</v>
      </c>
      <c r="BO104" s="1" t="e">
        <f>LOG(#REF!,2)</f>
        <v>#REF!</v>
      </c>
      <c r="BP104" s="1" t="e">
        <f>LOG(#REF!,2)</f>
        <v>#REF!</v>
      </c>
      <c r="BQ104" s="1" t="e">
        <f>LOG(#REF!,2)</f>
        <v>#REF!</v>
      </c>
      <c r="BR104" s="1" t="e">
        <f>LOG(#REF!,2)</f>
        <v>#REF!</v>
      </c>
      <c r="BS104" s="1" t="e">
        <f>LOG(#REF!,2)</f>
        <v>#REF!</v>
      </c>
      <c r="BT104" s="1" t="e">
        <f>LOG(#REF!,2)</f>
        <v>#REF!</v>
      </c>
      <c r="BU104" s="1" t="e">
        <f>LOG(#REF!,2)</f>
        <v>#REF!</v>
      </c>
      <c r="BV104" s="1" t="e">
        <f>LOG(#REF!,2)</f>
        <v>#REF!</v>
      </c>
      <c r="BW104" s="1"/>
      <c r="BX104" s="1"/>
      <c r="BY104" s="1"/>
      <c r="BZ104" s="1"/>
    </row>
    <row r="105" spans="1:78" s="18" customFormat="1" x14ac:dyDescent="0.25">
      <c r="A105" s="19" t="s">
        <v>174</v>
      </c>
      <c r="B105" s="1" t="s">
        <v>153</v>
      </c>
      <c r="C105" s="13">
        <v>0.96129136584160946</v>
      </c>
      <c r="D105" s="14">
        <v>0.81649023497325379</v>
      </c>
      <c r="E105" s="13">
        <v>0.84936811458658801</v>
      </c>
      <c r="F105" s="13">
        <v>0.95243633445422626</v>
      </c>
      <c r="G105" s="13">
        <v>0.93078830594818884</v>
      </c>
      <c r="H105" s="13">
        <v>0.9772708917930536</v>
      </c>
      <c r="I105" s="13">
        <v>0.93639825717805747</v>
      </c>
      <c r="J105" s="13">
        <v>0.84502961890434858</v>
      </c>
      <c r="K105" s="13">
        <v>0.90242545031100474</v>
      </c>
      <c r="L105" s="13">
        <v>0.99887599530484739</v>
      </c>
      <c r="M105" s="13">
        <v>0.85126298265710898</v>
      </c>
      <c r="N105" s="13">
        <v>0.85222088293083031</v>
      </c>
      <c r="O105" s="15">
        <v>0.64828170470161872</v>
      </c>
      <c r="P105" s="16">
        <v>7.0115978971485625E-3</v>
      </c>
      <c r="Q105" s="15">
        <v>0.4250206687910581</v>
      </c>
      <c r="R105" s="15">
        <v>0.75300964222570088</v>
      </c>
      <c r="S105" s="15">
        <v>0.61812399376426197</v>
      </c>
      <c r="T105" s="15">
        <v>0.76086454386232161</v>
      </c>
      <c r="U105" s="15">
        <v>0.25708780625403704</v>
      </c>
      <c r="V105" s="15">
        <v>0.12839629428335464</v>
      </c>
      <c r="W105" s="15">
        <v>0.3382329522909357</v>
      </c>
      <c r="X105" s="15">
        <v>0.99253559001360836</v>
      </c>
      <c r="Y105" s="15">
        <v>0.25789174774393653</v>
      </c>
      <c r="Z105" s="15">
        <v>0.23866195957088818</v>
      </c>
      <c r="AA105" s="1" t="e">
        <f>LOG(#REF!,2)</f>
        <v>#REF!</v>
      </c>
      <c r="AB105" s="1" t="e">
        <f>LOG(#REF!,2)</f>
        <v>#REF!</v>
      </c>
      <c r="AC105" s="1" t="e">
        <f>LOG(#REF!,2)</f>
        <v>#REF!</v>
      </c>
      <c r="AD105" s="1" t="e">
        <f>LOG(#REF!,2)</f>
        <v>#REF!</v>
      </c>
      <c r="AE105" s="1" t="e">
        <f>LOG(#REF!,2)</f>
        <v>#REF!</v>
      </c>
      <c r="AF105" s="1" t="e">
        <f>LOG(#REF!,2)</f>
        <v>#REF!</v>
      </c>
      <c r="AG105" s="1" t="e">
        <f>LOG(#REF!,2)</f>
        <v>#REF!</v>
      </c>
      <c r="AH105" s="1" t="e">
        <f>LOG(#REF!,2)</f>
        <v>#REF!</v>
      </c>
      <c r="AI105" s="1" t="e">
        <f>LOG(#REF!,2)</f>
        <v>#REF!</v>
      </c>
      <c r="AJ105" s="1" t="e">
        <f>LOG(#REF!,2)</f>
        <v>#REF!</v>
      </c>
      <c r="AK105" s="1" t="e">
        <f>LOG(#REF!,2)</f>
        <v>#REF!</v>
      </c>
      <c r="AL105" s="1" t="e">
        <f>LOG(#REF!,2)</f>
        <v>#REF!</v>
      </c>
      <c r="AM105" s="1" t="e">
        <f>LOG(#REF!,2)</f>
        <v>#REF!</v>
      </c>
      <c r="AN105" s="1" t="e">
        <f>LOG(#REF!,2)</f>
        <v>#REF!</v>
      </c>
      <c r="AO105" s="1" t="e">
        <f>LOG(#REF!,2)</f>
        <v>#REF!</v>
      </c>
      <c r="AP105" s="1" t="e">
        <f>LOG(#REF!,2)</f>
        <v>#REF!</v>
      </c>
      <c r="AQ105" s="1" t="e">
        <f>LOG(#REF!,2)</f>
        <v>#REF!</v>
      </c>
      <c r="AR105" s="1" t="e">
        <f>LOG(#REF!,2)</f>
        <v>#REF!</v>
      </c>
      <c r="AS105" s="1" t="e">
        <f>LOG(#REF!,2)</f>
        <v>#REF!</v>
      </c>
      <c r="AT105" s="1" t="e">
        <f>LOG(#REF!,2)</f>
        <v>#REF!</v>
      </c>
      <c r="AU105" s="1" t="e">
        <f>LOG(#REF!,2)</f>
        <v>#REF!</v>
      </c>
      <c r="AV105" s="1" t="e">
        <f>LOG(#REF!,2)</f>
        <v>#REF!</v>
      </c>
      <c r="AW105" s="1" t="e">
        <f>LOG(#REF!,2)</f>
        <v>#REF!</v>
      </c>
      <c r="AX105" s="1" t="e">
        <f>LOG(#REF!,2)</f>
        <v>#REF!</v>
      </c>
      <c r="AY105" s="1" t="e">
        <f>LOG(#REF!,2)</f>
        <v>#REF!</v>
      </c>
      <c r="AZ105" s="1" t="e">
        <f>LOG(#REF!,2)</f>
        <v>#REF!</v>
      </c>
      <c r="BA105" s="1" t="e">
        <f>LOG(#REF!,2)</f>
        <v>#REF!</v>
      </c>
      <c r="BB105" s="1" t="e">
        <f>LOG(#REF!,2)</f>
        <v>#REF!</v>
      </c>
      <c r="BC105" s="1" t="e">
        <f>LOG(#REF!,2)</f>
        <v>#REF!</v>
      </c>
      <c r="BD105" s="1" t="e">
        <f>LOG(#REF!,2)</f>
        <v>#REF!</v>
      </c>
      <c r="BE105" s="1" t="e">
        <f>LOG(#REF!,2)</f>
        <v>#REF!</v>
      </c>
      <c r="BF105" s="1" t="e">
        <f>LOG(#REF!,2)</f>
        <v>#REF!</v>
      </c>
      <c r="BG105" s="1" t="e">
        <f>LOG(#REF!,2)</f>
        <v>#REF!</v>
      </c>
      <c r="BH105" s="1" t="e">
        <f>LOG(#REF!,2)</f>
        <v>#REF!</v>
      </c>
      <c r="BI105" s="1" t="e">
        <f>LOG(#REF!,2)</f>
        <v>#REF!</v>
      </c>
      <c r="BJ105" s="1" t="e">
        <f>LOG(#REF!,2)</f>
        <v>#REF!</v>
      </c>
      <c r="BK105" s="1" t="e">
        <f>LOG(#REF!,2)</f>
        <v>#REF!</v>
      </c>
      <c r="BL105" s="1" t="e">
        <f>LOG(#REF!,2)</f>
        <v>#REF!</v>
      </c>
      <c r="BM105" s="1" t="e">
        <f>LOG(#REF!,2)</f>
        <v>#REF!</v>
      </c>
      <c r="BN105" s="1" t="e">
        <f>LOG(#REF!,2)</f>
        <v>#REF!</v>
      </c>
      <c r="BO105" s="1" t="e">
        <f>LOG(#REF!,2)</f>
        <v>#REF!</v>
      </c>
      <c r="BP105" s="1" t="e">
        <f>LOG(#REF!,2)</f>
        <v>#REF!</v>
      </c>
      <c r="BQ105" s="1" t="e">
        <f>LOG(#REF!,2)</f>
        <v>#REF!</v>
      </c>
      <c r="BR105" s="1" t="e">
        <f>LOG(#REF!,2)</f>
        <v>#REF!</v>
      </c>
      <c r="BS105" s="1" t="e">
        <f>LOG(#REF!,2)</f>
        <v>#REF!</v>
      </c>
      <c r="BT105" s="1" t="e">
        <f>LOG(#REF!,2)</f>
        <v>#REF!</v>
      </c>
      <c r="BU105" s="1" t="e">
        <f>LOG(#REF!,2)</f>
        <v>#REF!</v>
      </c>
      <c r="BV105" s="1" t="e">
        <f>LOG(#REF!,2)</f>
        <v>#REF!</v>
      </c>
      <c r="BW105" s="1"/>
      <c r="BX105" s="1"/>
      <c r="BY105" s="1"/>
      <c r="BZ105" s="1"/>
    </row>
    <row r="106" spans="1:78" s="18" customFormat="1" x14ac:dyDescent="0.25">
      <c r="A106" s="19" t="s">
        <v>175</v>
      </c>
      <c r="B106" s="1" t="s">
        <v>153</v>
      </c>
      <c r="C106" s="13">
        <v>0.9866883367795557</v>
      </c>
      <c r="D106" s="13">
        <v>0.96936396248806844</v>
      </c>
      <c r="E106" s="13">
        <v>0.9824418981701637</v>
      </c>
      <c r="F106" s="13">
        <v>1.0912505349676676</v>
      </c>
      <c r="G106" s="13">
        <v>1.169060214183838</v>
      </c>
      <c r="H106" s="13">
        <v>1.0713032220584211</v>
      </c>
      <c r="I106" s="13">
        <v>1.8998400676740061</v>
      </c>
      <c r="J106" s="13">
        <v>5.3648537843303306</v>
      </c>
      <c r="K106" s="13">
        <v>2.8238449518009046</v>
      </c>
      <c r="L106" s="13">
        <v>0.68242746600211845</v>
      </c>
      <c r="M106" s="13">
        <v>2.6430108416551472</v>
      </c>
      <c r="N106" s="13">
        <v>3.8729549634611899</v>
      </c>
      <c r="O106" s="15">
        <v>0.72969703921965889</v>
      </c>
      <c r="P106" s="15">
        <v>0.31842082454811416</v>
      </c>
      <c r="Q106" s="15">
        <v>0.72926132485125961</v>
      </c>
      <c r="R106" s="15">
        <v>0.4559680096239227</v>
      </c>
      <c r="S106" s="15">
        <v>0.2309663573473491</v>
      </c>
      <c r="T106" s="15">
        <v>0.55843774694742554</v>
      </c>
      <c r="U106" s="15">
        <v>0.76914833194231802</v>
      </c>
      <c r="V106" s="15">
        <v>0.24581536561432923</v>
      </c>
      <c r="W106" s="15">
        <v>0.40343274233532189</v>
      </c>
      <c r="X106" s="15">
        <v>0.52740190943614873</v>
      </c>
      <c r="Y106" s="15">
        <v>0.23648785906571973</v>
      </c>
      <c r="Z106" s="15">
        <v>0.24548390278281818</v>
      </c>
      <c r="AA106" s="1" t="e">
        <f>LOG(#REF!,2)</f>
        <v>#REF!</v>
      </c>
      <c r="AB106" s="1" t="e">
        <f>LOG(#REF!,2)</f>
        <v>#REF!</v>
      </c>
      <c r="AC106" s="1" t="e">
        <f>LOG(#REF!,2)</f>
        <v>#REF!</v>
      </c>
      <c r="AD106" s="1" t="e">
        <f>LOG(#REF!,2)</f>
        <v>#REF!</v>
      </c>
      <c r="AE106" s="1" t="e">
        <f>LOG(#REF!,2)</f>
        <v>#REF!</v>
      </c>
      <c r="AF106" s="1" t="e">
        <f>LOG(#REF!,2)</f>
        <v>#REF!</v>
      </c>
      <c r="AG106" s="1" t="e">
        <f>LOG(#REF!,2)</f>
        <v>#REF!</v>
      </c>
      <c r="AH106" s="1" t="e">
        <f>LOG(#REF!,2)</f>
        <v>#REF!</v>
      </c>
      <c r="AI106" s="1" t="e">
        <f>LOG(#REF!,2)</f>
        <v>#REF!</v>
      </c>
      <c r="AJ106" s="1" t="e">
        <f>LOG(#REF!,2)</f>
        <v>#REF!</v>
      </c>
      <c r="AK106" s="1" t="e">
        <f>LOG(#REF!,2)</f>
        <v>#REF!</v>
      </c>
      <c r="AL106" s="1" t="e">
        <f>LOG(#REF!,2)</f>
        <v>#REF!</v>
      </c>
      <c r="AM106" s="1" t="e">
        <f>LOG(#REF!,2)</f>
        <v>#REF!</v>
      </c>
      <c r="AN106" s="1" t="e">
        <f>LOG(#REF!,2)</f>
        <v>#REF!</v>
      </c>
      <c r="AO106" s="1" t="e">
        <f>LOG(#REF!,2)</f>
        <v>#REF!</v>
      </c>
      <c r="AP106" s="1" t="e">
        <f>LOG(#REF!,2)</f>
        <v>#REF!</v>
      </c>
      <c r="AQ106" s="1" t="e">
        <f>LOG(#REF!,2)</f>
        <v>#REF!</v>
      </c>
      <c r="AR106" s="1" t="e">
        <f>LOG(#REF!,2)</f>
        <v>#REF!</v>
      </c>
      <c r="AS106" s="1" t="e">
        <f>LOG(#REF!,2)</f>
        <v>#REF!</v>
      </c>
      <c r="AT106" s="1" t="e">
        <f>LOG(#REF!,2)</f>
        <v>#REF!</v>
      </c>
      <c r="AU106" s="1" t="e">
        <f>LOG(#REF!,2)</f>
        <v>#REF!</v>
      </c>
      <c r="AV106" s="1" t="e">
        <f>LOG(#REF!,2)</f>
        <v>#REF!</v>
      </c>
      <c r="AW106" s="1" t="e">
        <f>LOG(#REF!,2)</f>
        <v>#REF!</v>
      </c>
      <c r="AX106" s="1" t="e">
        <f>LOG(#REF!,2)</f>
        <v>#REF!</v>
      </c>
      <c r="AY106" s="1" t="e">
        <f>LOG(#REF!,2)</f>
        <v>#REF!</v>
      </c>
      <c r="AZ106" s="1" t="e">
        <f>LOG(#REF!,2)</f>
        <v>#REF!</v>
      </c>
      <c r="BA106" s="1" t="e">
        <f>LOG(#REF!,2)</f>
        <v>#REF!</v>
      </c>
      <c r="BB106" s="1" t="e">
        <f>LOG(#REF!,2)</f>
        <v>#REF!</v>
      </c>
      <c r="BC106" s="1" t="e">
        <f>LOG(#REF!,2)</f>
        <v>#REF!</v>
      </c>
      <c r="BD106" s="1" t="e">
        <f>LOG(#REF!,2)</f>
        <v>#REF!</v>
      </c>
      <c r="BE106" s="1" t="e">
        <f>LOG(#REF!,2)</f>
        <v>#REF!</v>
      </c>
      <c r="BF106" s="1" t="e">
        <f>LOG(#REF!,2)</f>
        <v>#REF!</v>
      </c>
      <c r="BG106" s="1" t="e">
        <f>LOG(#REF!,2)</f>
        <v>#REF!</v>
      </c>
      <c r="BH106" s="1" t="e">
        <f>LOG(#REF!,2)</f>
        <v>#REF!</v>
      </c>
      <c r="BI106" s="1" t="e">
        <f>LOG(#REF!,2)</f>
        <v>#REF!</v>
      </c>
      <c r="BJ106" s="1" t="e">
        <f>LOG(#REF!,2)</f>
        <v>#REF!</v>
      </c>
      <c r="BK106" s="1" t="e">
        <f>LOG(#REF!,2)</f>
        <v>#REF!</v>
      </c>
      <c r="BL106" s="1" t="e">
        <f>LOG(#REF!,2)</f>
        <v>#REF!</v>
      </c>
      <c r="BM106" s="1" t="e">
        <f>LOG(#REF!,2)</f>
        <v>#REF!</v>
      </c>
      <c r="BN106" s="1" t="e">
        <f>LOG(#REF!,2)</f>
        <v>#REF!</v>
      </c>
      <c r="BO106" s="1" t="e">
        <f>LOG(#REF!,2)</f>
        <v>#REF!</v>
      </c>
      <c r="BP106" s="1" t="e">
        <f>LOG(#REF!,2)</f>
        <v>#REF!</v>
      </c>
      <c r="BQ106" s="1" t="e">
        <f>LOG(#REF!,2)</f>
        <v>#REF!</v>
      </c>
      <c r="BR106" s="1" t="e">
        <f>LOG(#REF!,2)</f>
        <v>#REF!</v>
      </c>
      <c r="BS106" s="1" t="e">
        <f>LOG(#REF!,2)</f>
        <v>#REF!</v>
      </c>
      <c r="BT106" s="1" t="e">
        <f>LOG(#REF!,2)</f>
        <v>#REF!</v>
      </c>
      <c r="BU106" s="1" t="e">
        <f>LOG(#REF!,2)</f>
        <v>#REF!</v>
      </c>
      <c r="BV106" s="1" t="e">
        <f>LOG(#REF!,2)</f>
        <v>#REF!</v>
      </c>
      <c r="BW106" s="1"/>
      <c r="BX106" s="1"/>
      <c r="BY106" s="1"/>
      <c r="BZ106" s="1"/>
    </row>
    <row r="107" spans="1:78" s="18" customFormat="1" x14ac:dyDescent="0.25">
      <c r="A107" s="19" t="s">
        <v>176</v>
      </c>
      <c r="B107" s="1" t="s">
        <v>153</v>
      </c>
      <c r="C107" s="13">
        <v>1.0739047340009218</v>
      </c>
      <c r="D107" s="13">
        <v>0.86919538679378572</v>
      </c>
      <c r="E107" s="14">
        <v>0.80937848514320787</v>
      </c>
      <c r="F107" s="13">
        <v>0.94186565348126139</v>
      </c>
      <c r="G107" s="14">
        <v>0.824785692553755</v>
      </c>
      <c r="H107" s="13">
        <v>0.87569356574925183</v>
      </c>
      <c r="I107" s="13">
        <v>0.9409762411187319</v>
      </c>
      <c r="J107" s="13">
        <v>0.84306492806564415</v>
      </c>
      <c r="K107" s="13">
        <v>0.89594709326913458</v>
      </c>
      <c r="L107" s="13">
        <v>1.0127738373664059</v>
      </c>
      <c r="M107" s="13">
        <v>1.1080676792638566</v>
      </c>
      <c r="N107" s="13">
        <v>1.0940919269254139</v>
      </c>
      <c r="O107" s="15">
        <v>0.47208612467795785</v>
      </c>
      <c r="P107" s="15">
        <v>6.0423425956470794E-2</v>
      </c>
      <c r="Q107" s="15">
        <v>2.9855722186476277E-2</v>
      </c>
      <c r="R107" s="15">
        <v>0.47420348097585729</v>
      </c>
      <c r="S107" s="15">
        <v>2.6954010650879514E-2</v>
      </c>
      <c r="T107" s="15">
        <v>6.3548091354812333E-2</v>
      </c>
      <c r="U107" s="15">
        <v>0.4952453860635404</v>
      </c>
      <c r="V107" s="15">
        <v>0.18061046792670912</v>
      </c>
      <c r="W107" s="15">
        <v>0.47866702793833582</v>
      </c>
      <c r="X107" s="15">
        <v>0.79108362188011105</v>
      </c>
      <c r="Y107" s="15">
        <v>0.28235191371955731</v>
      </c>
      <c r="Z107" s="15">
        <v>0.26015356993607364</v>
      </c>
      <c r="AA107" s="1" t="e">
        <f>LOG(#REF!,2)</f>
        <v>#REF!</v>
      </c>
      <c r="AB107" s="1" t="e">
        <f>LOG(#REF!,2)</f>
        <v>#REF!</v>
      </c>
      <c r="AC107" s="1" t="e">
        <f>LOG(#REF!,2)</f>
        <v>#REF!</v>
      </c>
      <c r="AD107" s="1" t="e">
        <f>LOG(#REF!,2)</f>
        <v>#REF!</v>
      </c>
      <c r="AE107" s="1" t="e">
        <f>LOG(#REF!,2)</f>
        <v>#REF!</v>
      </c>
      <c r="AF107" s="1" t="e">
        <f>LOG(#REF!,2)</f>
        <v>#REF!</v>
      </c>
      <c r="AG107" s="1" t="e">
        <f>LOG(#REF!,2)</f>
        <v>#REF!</v>
      </c>
      <c r="AH107" s="1" t="e">
        <f>LOG(#REF!,2)</f>
        <v>#REF!</v>
      </c>
      <c r="AI107" s="1" t="e">
        <f>LOG(#REF!,2)</f>
        <v>#REF!</v>
      </c>
      <c r="AJ107" s="1" t="e">
        <f>LOG(#REF!,2)</f>
        <v>#REF!</v>
      </c>
      <c r="AK107" s="1" t="e">
        <f>LOG(#REF!,2)</f>
        <v>#REF!</v>
      </c>
      <c r="AL107" s="1" t="e">
        <f>LOG(#REF!,2)</f>
        <v>#REF!</v>
      </c>
      <c r="AM107" s="1" t="e">
        <f>LOG(#REF!,2)</f>
        <v>#REF!</v>
      </c>
      <c r="AN107" s="1" t="e">
        <f>LOG(#REF!,2)</f>
        <v>#REF!</v>
      </c>
      <c r="AO107" s="1" t="e">
        <f>LOG(#REF!,2)</f>
        <v>#REF!</v>
      </c>
      <c r="AP107" s="1" t="e">
        <f>LOG(#REF!,2)</f>
        <v>#REF!</v>
      </c>
      <c r="AQ107" s="1" t="e">
        <f>LOG(#REF!,2)</f>
        <v>#REF!</v>
      </c>
      <c r="AR107" s="1" t="e">
        <f>LOG(#REF!,2)</f>
        <v>#REF!</v>
      </c>
      <c r="AS107" s="1" t="e">
        <f>LOG(#REF!,2)</f>
        <v>#REF!</v>
      </c>
      <c r="AT107" s="1" t="e">
        <f>LOG(#REF!,2)</f>
        <v>#REF!</v>
      </c>
      <c r="AU107" s="1" t="e">
        <f>LOG(#REF!,2)</f>
        <v>#REF!</v>
      </c>
      <c r="AV107" s="1" t="e">
        <f>LOG(#REF!,2)</f>
        <v>#REF!</v>
      </c>
      <c r="AW107" s="1" t="e">
        <f>LOG(#REF!,2)</f>
        <v>#REF!</v>
      </c>
      <c r="AX107" s="1" t="e">
        <f>LOG(#REF!,2)</f>
        <v>#REF!</v>
      </c>
      <c r="AY107" s="1" t="e">
        <f>LOG(#REF!,2)</f>
        <v>#REF!</v>
      </c>
      <c r="AZ107" s="1" t="e">
        <f>LOG(#REF!,2)</f>
        <v>#REF!</v>
      </c>
      <c r="BA107" s="1" t="e">
        <f>LOG(#REF!,2)</f>
        <v>#REF!</v>
      </c>
      <c r="BB107" s="1" t="e">
        <f>LOG(#REF!,2)</f>
        <v>#REF!</v>
      </c>
      <c r="BC107" s="1" t="e">
        <f>LOG(#REF!,2)</f>
        <v>#REF!</v>
      </c>
      <c r="BD107" s="1" t="e">
        <f>LOG(#REF!,2)</f>
        <v>#REF!</v>
      </c>
      <c r="BE107" s="1" t="e">
        <f>LOG(#REF!,2)</f>
        <v>#REF!</v>
      </c>
      <c r="BF107" s="1" t="e">
        <f>LOG(#REF!,2)</f>
        <v>#REF!</v>
      </c>
      <c r="BG107" s="1" t="e">
        <f>LOG(#REF!,2)</f>
        <v>#REF!</v>
      </c>
      <c r="BH107" s="1" t="e">
        <f>LOG(#REF!,2)</f>
        <v>#REF!</v>
      </c>
      <c r="BI107" s="1" t="e">
        <f>LOG(#REF!,2)</f>
        <v>#REF!</v>
      </c>
      <c r="BJ107" s="1" t="e">
        <f>LOG(#REF!,2)</f>
        <v>#REF!</v>
      </c>
      <c r="BK107" s="1" t="e">
        <f>LOG(#REF!,2)</f>
        <v>#REF!</v>
      </c>
      <c r="BL107" s="1" t="e">
        <f>LOG(#REF!,2)</f>
        <v>#REF!</v>
      </c>
      <c r="BM107" s="1" t="e">
        <f>LOG(#REF!,2)</f>
        <v>#REF!</v>
      </c>
      <c r="BN107" s="1" t="e">
        <f>LOG(#REF!,2)</f>
        <v>#REF!</v>
      </c>
      <c r="BO107" s="1" t="e">
        <f>LOG(#REF!,2)</f>
        <v>#REF!</v>
      </c>
      <c r="BP107" s="1" t="e">
        <f>LOG(#REF!,2)</f>
        <v>#REF!</v>
      </c>
      <c r="BQ107" s="1" t="e">
        <f>LOG(#REF!,2)</f>
        <v>#REF!</v>
      </c>
      <c r="BR107" s="1" t="e">
        <f>LOG(#REF!,2)</f>
        <v>#REF!</v>
      </c>
      <c r="BS107" s="1" t="e">
        <f>LOG(#REF!,2)</f>
        <v>#REF!</v>
      </c>
      <c r="BT107" s="1" t="e">
        <f>LOG(#REF!,2)</f>
        <v>#REF!</v>
      </c>
      <c r="BU107" s="1" t="e">
        <f>LOG(#REF!,2)</f>
        <v>#REF!</v>
      </c>
      <c r="BV107" s="1" t="e">
        <f>LOG(#REF!,2)</f>
        <v>#REF!</v>
      </c>
    </row>
    <row r="108" spans="1:78" s="18" customFormat="1" x14ac:dyDescent="0.25">
      <c r="A108" s="19" t="s">
        <v>177</v>
      </c>
      <c r="B108" s="1" t="s">
        <v>153</v>
      </c>
      <c r="C108" s="17">
        <v>1.2206390101419458</v>
      </c>
      <c r="D108" s="13">
        <v>0.86729415207206018</v>
      </c>
      <c r="E108" s="14">
        <v>0.71052468818869241</v>
      </c>
      <c r="F108" s="13">
        <v>0.93672781511152658</v>
      </c>
      <c r="G108" s="14">
        <v>0.85451158767232827</v>
      </c>
      <c r="H108" s="13">
        <v>0.91223039808056772</v>
      </c>
      <c r="I108" s="13">
        <v>0.97402722066035341</v>
      </c>
      <c r="J108" s="13">
        <v>0.8475053117028124</v>
      </c>
      <c r="K108" s="14">
        <v>0.87010433972085099</v>
      </c>
      <c r="L108" s="13">
        <v>0.96145714057929654</v>
      </c>
      <c r="M108" s="13">
        <v>0.70736283600909833</v>
      </c>
      <c r="N108" s="13">
        <v>0.73571957204758864</v>
      </c>
      <c r="O108" s="15">
        <v>3.7420221488650887E-2</v>
      </c>
      <c r="P108" s="15">
        <v>0.22438839549126427</v>
      </c>
      <c r="Q108" s="15">
        <v>2.0042256921080141E-2</v>
      </c>
      <c r="R108" s="15">
        <v>0.42387239894688744</v>
      </c>
      <c r="S108" s="15">
        <v>3.5461549523134815E-2</v>
      </c>
      <c r="T108" s="15">
        <v>0.27015579405608436</v>
      </c>
      <c r="U108" s="15">
        <v>0.78819388321798678</v>
      </c>
      <c r="V108" s="15">
        <v>6.0618188082664511E-2</v>
      </c>
      <c r="W108" s="15">
        <v>2.9624836486596404E-2</v>
      </c>
      <c r="X108" s="15">
        <v>0.60181901064123089</v>
      </c>
      <c r="Y108" s="15">
        <v>0.25164925609719946</v>
      </c>
      <c r="Z108" s="15">
        <v>0.290750895731549</v>
      </c>
      <c r="AA108" s="1" t="e">
        <f>LOG(#REF!,2)</f>
        <v>#REF!</v>
      </c>
      <c r="AB108" s="1" t="e">
        <f>LOG(#REF!,2)</f>
        <v>#REF!</v>
      </c>
      <c r="AC108" s="1" t="e">
        <f>LOG(#REF!,2)</f>
        <v>#REF!</v>
      </c>
      <c r="AD108" s="1" t="e">
        <f>LOG(#REF!,2)</f>
        <v>#REF!</v>
      </c>
      <c r="AE108" s="1" t="e">
        <f>LOG(#REF!,2)</f>
        <v>#REF!</v>
      </c>
      <c r="AF108" s="1" t="e">
        <f>LOG(#REF!,2)</f>
        <v>#REF!</v>
      </c>
      <c r="AG108" s="1" t="e">
        <f>LOG(#REF!,2)</f>
        <v>#REF!</v>
      </c>
      <c r="AH108" s="1" t="e">
        <f>LOG(#REF!,2)</f>
        <v>#REF!</v>
      </c>
      <c r="AI108" s="1" t="e">
        <f>LOG(#REF!,2)</f>
        <v>#REF!</v>
      </c>
      <c r="AJ108" s="1" t="e">
        <f>LOG(#REF!,2)</f>
        <v>#REF!</v>
      </c>
      <c r="AK108" s="1" t="e">
        <f>LOG(#REF!,2)</f>
        <v>#REF!</v>
      </c>
      <c r="AL108" s="1" t="e">
        <f>LOG(#REF!,2)</f>
        <v>#REF!</v>
      </c>
      <c r="AM108" s="1" t="e">
        <f>LOG(#REF!,2)</f>
        <v>#REF!</v>
      </c>
      <c r="AN108" s="1" t="e">
        <f>LOG(#REF!,2)</f>
        <v>#REF!</v>
      </c>
      <c r="AO108" s="1" t="e">
        <f>LOG(#REF!,2)</f>
        <v>#REF!</v>
      </c>
      <c r="AP108" s="1" t="e">
        <f>LOG(#REF!,2)</f>
        <v>#REF!</v>
      </c>
      <c r="AQ108" s="1" t="e">
        <f>LOG(#REF!,2)</f>
        <v>#REF!</v>
      </c>
      <c r="AR108" s="1" t="e">
        <f>LOG(#REF!,2)</f>
        <v>#REF!</v>
      </c>
      <c r="AS108" s="1" t="e">
        <f>LOG(#REF!,2)</f>
        <v>#REF!</v>
      </c>
      <c r="AT108" s="1" t="e">
        <f>LOG(#REF!,2)</f>
        <v>#REF!</v>
      </c>
      <c r="AU108" s="1" t="e">
        <f>LOG(#REF!,2)</f>
        <v>#REF!</v>
      </c>
      <c r="AV108" s="1" t="e">
        <f>LOG(#REF!,2)</f>
        <v>#REF!</v>
      </c>
      <c r="AW108" s="1" t="e">
        <f>LOG(#REF!,2)</f>
        <v>#REF!</v>
      </c>
      <c r="AX108" s="1" t="e">
        <f>LOG(#REF!,2)</f>
        <v>#REF!</v>
      </c>
      <c r="AY108" s="1" t="e">
        <f>LOG(#REF!,2)</f>
        <v>#REF!</v>
      </c>
      <c r="AZ108" s="1" t="e">
        <f>LOG(#REF!,2)</f>
        <v>#REF!</v>
      </c>
      <c r="BA108" s="1" t="e">
        <f>LOG(#REF!,2)</f>
        <v>#REF!</v>
      </c>
      <c r="BB108" s="1" t="e">
        <f>LOG(#REF!,2)</f>
        <v>#REF!</v>
      </c>
      <c r="BC108" s="1" t="e">
        <f>LOG(#REF!,2)</f>
        <v>#REF!</v>
      </c>
      <c r="BD108" s="1" t="e">
        <f>LOG(#REF!,2)</f>
        <v>#REF!</v>
      </c>
      <c r="BE108" s="1" t="e">
        <f>LOG(#REF!,2)</f>
        <v>#REF!</v>
      </c>
      <c r="BF108" s="1" t="e">
        <f>LOG(#REF!,2)</f>
        <v>#REF!</v>
      </c>
      <c r="BG108" s="1" t="e">
        <f>LOG(#REF!,2)</f>
        <v>#REF!</v>
      </c>
      <c r="BH108" s="1" t="e">
        <f>LOG(#REF!,2)</f>
        <v>#REF!</v>
      </c>
      <c r="BI108" s="1" t="e">
        <f>LOG(#REF!,2)</f>
        <v>#REF!</v>
      </c>
      <c r="BJ108" s="1" t="e">
        <f>LOG(#REF!,2)</f>
        <v>#REF!</v>
      </c>
      <c r="BK108" s="1" t="e">
        <f>LOG(#REF!,2)</f>
        <v>#REF!</v>
      </c>
      <c r="BL108" s="1" t="e">
        <f>LOG(#REF!,2)</f>
        <v>#REF!</v>
      </c>
      <c r="BM108" s="1" t="e">
        <f>LOG(#REF!,2)</f>
        <v>#REF!</v>
      </c>
      <c r="BN108" s="1" t="e">
        <f>LOG(#REF!,2)</f>
        <v>#REF!</v>
      </c>
      <c r="BO108" s="1" t="e">
        <f>LOG(#REF!,2)</f>
        <v>#REF!</v>
      </c>
      <c r="BP108" s="1" t="e">
        <f>LOG(#REF!,2)</f>
        <v>#REF!</v>
      </c>
      <c r="BQ108" s="1" t="e">
        <f>LOG(#REF!,2)</f>
        <v>#REF!</v>
      </c>
      <c r="BR108" s="1" t="e">
        <f>LOG(#REF!,2)</f>
        <v>#REF!</v>
      </c>
      <c r="BS108" s="1" t="e">
        <f>LOG(#REF!,2)</f>
        <v>#REF!</v>
      </c>
      <c r="BT108" s="1" t="e">
        <f>LOG(#REF!,2)</f>
        <v>#REF!</v>
      </c>
      <c r="BU108" s="1" t="e">
        <f>LOG(#REF!,2)</f>
        <v>#REF!</v>
      </c>
      <c r="BV108" s="1" t="e">
        <f>LOG(#REF!,2)</f>
        <v>#REF!</v>
      </c>
      <c r="BW108" s="1"/>
      <c r="BX108" s="1"/>
      <c r="BY108" s="1"/>
      <c r="BZ108" s="1"/>
    </row>
    <row r="109" spans="1:78" s="18" customFormat="1" x14ac:dyDescent="0.25">
      <c r="A109" s="19" t="s">
        <v>178</v>
      </c>
      <c r="B109" s="1" t="s">
        <v>153</v>
      </c>
      <c r="C109" s="13">
        <v>1.1594537909073868</v>
      </c>
      <c r="D109" s="13">
        <v>0.91390635395594955</v>
      </c>
      <c r="E109" s="14">
        <v>0.78822145489793771</v>
      </c>
      <c r="F109" s="13">
        <v>0.99947726429763217</v>
      </c>
      <c r="G109" s="13">
        <v>0.96900171020077952</v>
      </c>
      <c r="H109" s="13">
        <v>0.96950850691109125</v>
      </c>
      <c r="I109" s="13">
        <v>0.98670720194664485</v>
      </c>
      <c r="J109" s="13">
        <v>0.93350723817266668</v>
      </c>
      <c r="K109" s="13">
        <v>0.94608333285799318</v>
      </c>
      <c r="L109" s="14">
        <v>0.9417458375722938</v>
      </c>
      <c r="M109" s="14">
        <v>0.91508545407255459</v>
      </c>
      <c r="N109" s="13">
        <v>0.97169046845116258</v>
      </c>
      <c r="O109" s="15">
        <v>0.10242816987431164</v>
      </c>
      <c r="P109" s="15">
        <v>0.22281786676262053</v>
      </c>
      <c r="Q109" s="15">
        <v>1.6103985562832952E-2</v>
      </c>
      <c r="R109" s="15">
        <v>0.99894140186817171</v>
      </c>
      <c r="S109" s="15">
        <v>0.37079775501916423</v>
      </c>
      <c r="T109" s="15">
        <v>0.2855073451599322</v>
      </c>
      <c r="U109" s="15">
        <v>0.77170834882250228</v>
      </c>
      <c r="V109" s="15">
        <v>8.8444178849663393E-2</v>
      </c>
      <c r="W109" s="15">
        <v>0.11197069895154885</v>
      </c>
      <c r="X109" s="15">
        <v>3.6543946952032197E-2</v>
      </c>
      <c r="Y109" s="15">
        <v>1.2551195201066538E-2</v>
      </c>
      <c r="Z109" s="15">
        <v>0.29476819773613011</v>
      </c>
      <c r="AA109" s="1" t="e">
        <f>LOG(#REF!,2)</f>
        <v>#REF!</v>
      </c>
      <c r="AB109" s="1" t="e">
        <f>LOG(#REF!,2)</f>
        <v>#REF!</v>
      </c>
      <c r="AC109" s="1" t="e">
        <f>LOG(#REF!,2)</f>
        <v>#REF!</v>
      </c>
      <c r="AD109" s="1" t="e">
        <f>LOG(#REF!,2)</f>
        <v>#REF!</v>
      </c>
      <c r="AE109" s="1" t="e">
        <f>LOG(#REF!,2)</f>
        <v>#REF!</v>
      </c>
      <c r="AF109" s="1" t="e">
        <f>LOG(#REF!,2)</f>
        <v>#REF!</v>
      </c>
      <c r="AG109" s="1" t="e">
        <f>LOG(#REF!,2)</f>
        <v>#REF!</v>
      </c>
      <c r="AH109" s="1" t="e">
        <f>LOG(#REF!,2)</f>
        <v>#REF!</v>
      </c>
      <c r="AI109" s="1" t="e">
        <f>LOG(#REF!,2)</f>
        <v>#REF!</v>
      </c>
      <c r="AJ109" s="1" t="e">
        <f>LOG(#REF!,2)</f>
        <v>#REF!</v>
      </c>
      <c r="AK109" s="1" t="e">
        <f>LOG(#REF!,2)</f>
        <v>#REF!</v>
      </c>
      <c r="AL109" s="1" t="e">
        <f>LOG(#REF!,2)</f>
        <v>#REF!</v>
      </c>
      <c r="AM109" s="1" t="e">
        <f>LOG(#REF!,2)</f>
        <v>#REF!</v>
      </c>
      <c r="AN109" s="1" t="e">
        <f>LOG(#REF!,2)</f>
        <v>#REF!</v>
      </c>
      <c r="AO109" s="1" t="e">
        <f>LOG(#REF!,2)</f>
        <v>#REF!</v>
      </c>
      <c r="AP109" s="1" t="e">
        <f>LOG(#REF!,2)</f>
        <v>#REF!</v>
      </c>
      <c r="AQ109" s="1" t="e">
        <f>LOG(#REF!,2)</f>
        <v>#REF!</v>
      </c>
      <c r="AR109" s="1" t="e">
        <f>LOG(#REF!,2)</f>
        <v>#REF!</v>
      </c>
      <c r="AS109" s="1" t="e">
        <f>LOG(#REF!,2)</f>
        <v>#REF!</v>
      </c>
      <c r="AT109" s="1" t="e">
        <f>LOG(#REF!,2)</f>
        <v>#REF!</v>
      </c>
      <c r="AU109" s="1" t="e">
        <f>LOG(#REF!,2)</f>
        <v>#REF!</v>
      </c>
      <c r="AV109" s="1" t="e">
        <f>LOG(#REF!,2)</f>
        <v>#REF!</v>
      </c>
      <c r="AW109" s="1" t="e">
        <f>LOG(#REF!,2)</f>
        <v>#REF!</v>
      </c>
      <c r="AX109" s="1" t="e">
        <f>LOG(#REF!,2)</f>
        <v>#REF!</v>
      </c>
      <c r="AY109" s="1" t="e">
        <f>LOG(#REF!,2)</f>
        <v>#REF!</v>
      </c>
      <c r="AZ109" s="1" t="e">
        <f>LOG(#REF!,2)</f>
        <v>#REF!</v>
      </c>
      <c r="BA109" s="1" t="e">
        <f>LOG(#REF!,2)</f>
        <v>#REF!</v>
      </c>
      <c r="BB109" s="1" t="e">
        <f>LOG(#REF!,2)</f>
        <v>#REF!</v>
      </c>
      <c r="BC109" s="1" t="e">
        <f>LOG(#REF!,2)</f>
        <v>#REF!</v>
      </c>
      <c r="BD109" s="1" t="e">
        <f>LOG(#REF!,2)</f>
        <v>#REF!</v>
      </c>
      <c r="BE109" s="1" t="e">
        <f>LOG(#REF!,2)</f>
        <v>#REF!</v>
      </c>
      <c r="BF109" s="1" t="e">
        <f>LOG(#REF!,2)</f>
        <v>#REF!</v>
      </c>
      <c r="BG109" s="1" t="e">
        <f>LOG(#REF!,2)</f>
        <v>#REF!</v>
      </c>
      <c r="BH109" s="1" t="e">
        <f>LOG(#REF!,2)</f>
        <v>#REF!</v>
      </c>
      <c r="BI109" s="1" t="e">
        <f>LOG(#REF!,2)</f>
        <v>#REF!</v>
      </c>
      <c r="BJ109" s="1" t="e">
        <f>LOG(#REF!,2)</f>
        <v>#REF!</v>
      </c>
      <c r="BK109" s="1" t="e">
        <f>LOG(#REF!,2)</f>
        <v>#REF!</v>
      </c>
      <c r="BL109" s="1" t="e">
        <f>LOG(#REF!,2)</f>
        <v>#REF!</v>
      </c>
      <c r="BM109" s="1" t="e">
        <f>LOG(#REF!,2)</f>
        <v>#REF!</v>
      </c>
      <c r="BN109" s="1" t="e">
        <f>LOG(#REF!,2)</f>
        <v>#REF!</v>
      </c>
      <c r="BO109" s="1" t="e">
        <f>LOG(#REF!,2)</f>
        <v>#REF!</v>
      </c>
      <c r="BP109" s="1" t="e">
        <f>LOG(#REF!,2)</f>
        <v>#REF!</v>
      </c>
      <c r="BQ109" s="1" t="e">
        <f>LOG(#REF!,2)</f>
        <v>#REF!</v>
      </c>
      <c r="BR109" s="1" t="e">
        <f>LOG(#REF!,2)</f>
        <v>#REF!</v>
      </c>
      <c r="BS109" s="1" t="e">
        <f>LOG(#REF!,2)</f>
        <v>#REF!</v>
      </c>
      <c r="BT109" s="1" t="e">
        <f>LOG(#REF!,2)</f>
        <v>#REF!</v>
      </c>
      <c r="BU109" s="1" t="e">
        <f>LOG(#REF!,2)</f>
        <v>#REF!</v>
      </c>
      <c r="BV109" s="1" t="e">
        <f>LOG(#REF!,2)</f>
        <v>#REF!</v>
      </c>
      <c r="BW109" s="1"/>
      <c r="BX109" s="1"/>
      <c r="BY109" s="1"/>
      <c r="BZ109" s="1"/>
    </row>
    <row r="110" spans="1:78" s="18" customFormat="1" x14ac:dyDescent="0.25">
      <c r="A110" s="19" t="s">
        <v>179</v>
      </c>
      <c r="B110" s="1" t="s">
        <v>153</v>
      </c>
      <c r="C110" s="13">
        <v>1.0525227600571607</v>
      </c>
      <c r="D110" s="14">
        <v>0.68569249531886145</v>
      </c>
      <c r="E110" s="14">
        <v>0.65147521872270264</v>
      </c>
      <c r="F110" s="14">
        <v>0.83593166808344843</v>
      </c>
      <c r="G110" s="14">
        <v>0.68449886339623722</v>
      </c>
      <c r="H110" s="14">
        <v>0.81884547449386247</v>
      </c>
      <c r="I110" s="14">
        <v>0.2216110005279224</v>
      </c>
      <c r="J110" s="13">
        <v>0.54537255214498903</v>
      </c>
      <c r="K110" s="13">
        <v>2.4609453088781734</v>
      </c>
      <c r="L110" s="14">
        <v>0.9154284966453845</v>
      </c>
      <c r="M110" s="13">
        <v>0.59088701436400415</v>
      </c>
      <c r="N110" s="13">
        <v>0.6454758799068715</v>
      </c>
      <c r="O110" s="15">
        <v>0.79208984720174591</v>
      </c>
      <c r="P110" s="16">
        <v>2.7332821425521923E-3</v>
      </c>
      <c r="Q110" s="15">
        <v>1.4444890901548754E-2</v>
      </c>
      <c r="R110" s="16">
        <v>7.978036856075333E-3</v>
      </c>
      <c r="S110" s="16">
        <v>7.0108727766912991E-5</v>
      </c>
      <c r="T110" s="16">
        <v>1.2865981491978094E-3</v>
      </c>
      <c r="U110" s="15">
        <v>2.0893707515880083E-2</v>
      </c>
      <c r="V110" s="15">
        <v>0.25391750160919202</v>
      </c>
      <c r="W110" s="15">
        <v>0.22207488770450803</v>
      </c>
      <c r="X110" s="15">
        <v>3.1967444189671512E-2</v>
      </c>
      <c r="Y110" s="15">
        <v>0.27531570474218287</v>
      </c>
      <c r="Z110" s="15">
        <v>0.30263843975710381</v>
      </c>
      <c r="AA110" s="1" t="e">
        <f>LOG(#REF!,2)</f>
        <v>#REF!</v>
      </c>
      <c r="AB110" s="1" t="e">
        <f>LOG(#REF!,2)</f>
        <v>#REF!</v>
      </c>
      <c r="AC110" s="1" t="e">
        <f>LOG(#REF!,2)</f>
        <v>#REF!</v>
      </c>
      <c r="AD110" s="1" t="e">
        <f>LOG(#REF!,2)</f>
        <v>#REF!</v>
      </c>
      <c r="AE110" s="1" t="e">
        <f>LOG(#REF!,2)</f>
        <v>#REF!</v>
      </c>
      <c r="AF110" s="1" t="e">
        <f>LOG(#REF!,2)</f>
        <v>#REF!</v>
      </c>
      <c r="AG110" s="1" t="e">
        <f>LOG(#REF!,2)</f>
        <v>#REF!</v>
      </c>
      <c r="AH110" s="1" t="e">
        <f>LOG(#REF!,2)</f>
        <v>#REF!</v>
      </c>
      <c r="AI110" s="1" t="e">
        <f>LOG(#REF!,2)</f>
        <v>#REF!</v>
      </c>
      <c r="AJ110" s="1" t="e">
        <f>LOG(#REF!,2)</f>
        <v>#REF!</v>
      </c>
      <c r="AK110" s="1" t="e">
        <f>LOG(#REF!,2)</f>
        <v>#REF!</v>
      </c>
      <c r="AL110" s="1" t="e">
        <f>LOG(#REF!,2)</f>
        <v>#REF!</v>
      </c>
      <c r="AM110" s="1" t="e">
        <f>LOG(#REF!,2)</f>
        <v>#REF!</v>
      </c>
      <c r="AN110" s="1" t="e">
        <f>LOG(#REF!,2)</f>
        <v>#REF!</v>
      </c>
      <c r="AO110" s="1" t="e">
        <f>LOG(#REF!,2)</f>
        <v>#REF!</v>
      </c>
      <c r="AP110" s="1" t="e">
        <f>LOG(#REF!,2)</f>
        <v>#REF!</v>
      </c>
      <c r="AQ110" s="1" t="e">
        <f>LOG(#REF!,2)</f>
        <v>#REF!</v>
      </c>
      <c r="AR110" s="1" t="e">
        <f>LOG(#REF!,2)</f>
        <v>#REF!</v>
      </c>
      <c r="AS110" s="1" t="e">
        <f>LOG(#REF!,2)</f>
        <v>#REF!</v>
      </c>
      <c r="AT110" s="1" t="e">
        <f>LOG(#REF!,2)</f>
        <v>#REF!</v>
      </c>
      <c r="AU110" s="1" t="e">
        <f>LOG(#REF!,2)</f>
        <v>#REF!</v>
      </c>
      <c r="AV110" s="1" t="e">
        <f>LOG(#REF!,2)</f>
        <v>#REF!</v>
      </c>
      <c r="AW110" s="1" t="e">
        <f>LOG(#REF!,2)</f>
        <v>#REF!</v>
      </c>
      <c r="AX110" s="1" t="e">
        <f>LOG(#REF!,2)</f>
        <v>#REF!</v>
      </c>
      <c r="AY110" s="1" t="e">
        <f>LOG(#REF!,2)</f>
        <v>#REF!</v>
      </c>
      <c r="AZ110" s="1" t="e">
        <f>LOG(#REF!,2)</f>
        <v>#REF!</v>
      </c>
      <c r="BA110" s="1" t="e">
        <f>LOG(#REF!,2)</f>
        <v>#REF!</v>
      </c>
      <c r="BB110" s="1" t="e">
        <f>LOG(#REF!,2)</f>
        <v>#REF!</v>
      </c>
      <c r="BC110" s="1" t="e">
        <f>LOG(#REF!,2)</f>
        <v>#REF!</v>
      </c>
      <c r="BD110" s="1" t="e">
        <f>LOG(#REF!,2)</f>
        <v>#REF!</v>
      </c>
      <c r="BE110" s="1" t="e">
        <f>LOG(#REF!,2)</f>
        <v>#REF!</v>
      </c>
      <c r="BF110" s="1" t="e">
        <f>LOG(#REF!,2)</f>
        <v>#REF!</v>
      </c>
      <c r="BG110" s="1" t="e">
        <f>LOG(#REF!,2)</f>
        <v>#REF!</v>
      </c>
      <c r="BH110" s="1" t="e">
        <f>LOG(#REF!,2)</f>
        <v>#REF!</v>
      </c>
      <c r="BI110" s="1" t="e">
        <f>LOG(#REF!,2)</f>
        <v>#REF!</v>
      </c>
      <c r="BJ110" s="1" t="e">
        <f>LOG(#REF!,2)</f>
        <v>#REF!</v>
      </c>
      <c r="BK110" s="1" t="e">
        <f>LOG(#REF!,2)</f>
        <v>#REF!</v>
      </c>
      <c r="BL110" s="1" t="e">
        <f>LOG(#REF!,2)</f>
        <v>#REF!</v>
      </c>
      <c r="BM110" s="1" t="e">
        <f>LOG(#REF!,2)</f>
        <v>#REF!</v>
      </c>
      <c r="BN110" s="1" t="e">
        <f>LOG(#REF!,2)</f>
        <v>#REF!</v>
      </c>
      <c r="BO110" s="1" t="e">
        <f>LOG(#REF!,2)</f>
        <v>#REF!</v>
      </c>
      <c r="BP110" s="1" t="e">
        <f>LOG(#REF!,2)</f>
        <v>#REF!</v>
      </c>
      <c r="BQ110" s="1" t="e">
        <f>LOG(#REF!,2)</f>
        <v>#REF!</v>
      </c>
      <c r="BR110" s="1" t="e">
        <f>LOG(#REF!,2)</f>
        <v>#REF!</v>
      </c>
      <c r="BS110" s="1" t="e">
        <f>LOG(#REF!,2)</f>
        <v>#REF!</v>
      </c>
      <c r="BT110" s="1" t="e">
        <f>LOG(#REF!,2)</f>
        <v>#REF!</v>
      </c>
      <c r="BU110" s="1" t="e">
        <f>LOG(#REF!,2)</f>
        <v>#REF!</v>
      </c>
      <c r="BV110" s="1" t="e">
        <f>LOG(#REF!,2)</f>
        <v>#REF!</v>
      </c>
    </row>
    <row r="111" spans="1:78" s="18" customFormat="1" x14ac:dyDescent="0.25">
      <c r="A111" s="19" t="s">
        <v>180</v>
      </c>
      <c r="B111" s="1" t="s">
        <v>153</v>
      </c>
      <c r="C111" s="13">
        <v>1.4740911940690777</v>
      </c>
      <c r="D111" s="13">
        <v>0.63686799167368735</v>
      </c>
      <c r="E111" s="13">
        <v>0.43204110725041273</v>
      </c>
      <c r="F111" s="13">
        <v>0.98877756027256236</v>
      </c>
      <c r="G111" s="13">
        <v>0.83348683283296676</v>
      </c>
      <c r="H111" s="14">
        <v>0.84294675195016688</v>
      </c>
      <c r="I111" s="13">
        <v>0.9461042545680729</v>
      </c>
      <c r="J111" s="13">
        <v>0.82993967412117697</v>
      </c>
      <c r="K111" s="13">
        <v>0.87721799168958525</v>
      </c>
      <c r="L111" s="13">
        <v>1.0341769520960138</v>
      </c>
      <c r="M111" s="13">
        <v>1.1413584575259053</v>
      </c>
      <c r="N111" s="13">
        <v>1.1036394257410802</v>
      </c>
      <c r="O111" s="15">
        <v>0.51672072956948689</v>
      </c>
      <c r="P111" s="15">
        <v>0.31876521198381574</v>
      </c>
      <c r="Q111" s="15">
        <v>0.83551007049569959</v>
      </c>
      <c r="R111" s="15">
        <v>0.93392377259060311</v>
      </c>
      <c r="S111" s="15">
        <v>8.5683122256024397E-2</v>
      </c>
      <c r="T111" s="15">
        <v>4.003499913834567E-2</v>
      </c>
      <c r="U111" s="15">
        <v>0.53948244279499802</v>
      </c>
      <c r="V111" s="15">
        <v>0.16651332861795595</v>
      </c>
      <c r="W111" s="15">
        <v>0.43320106516596707</v>
      </c>
      <c r="X111" s="15">
        <v>0.5957577916257103</v>
      </c>
      <c r="Y111" s="15">
        <v>0.24426063504728368</v>
      </c>
      <c r="Z111" s="15">
        <v>0.30446339387713728</v>
      </c>
      <c r="AA111" s="1" t="e">
        <f>LOG(#REF!,2)</f>
        <v>#REF!</v>
      </c>
      <c r="AB111" s="1" t="e">
        <f>LOG(#REF!,2)</f>
        <v>#REF!</v>
      </c>
      <c r="AC111" s="1" t="e">
        <f>LOG(#REF!,2)</f>
        <v>#REF!</v>
      </c>
      <c r="AD111" s="1" t="e">
        <f>LOG(#REF!,2)</f>
        <v>#REF!</v>
      </c>
      <c r="AE111" s="1" t="e">
        <f>LOG(#REF!,2)</f>
        <v>#REF!</v>
      </c>
      <c r="AF111" s="1" t="e">
        <f>LOG(#REF!,2)</f>
        <v>#REF!</v>
      </c>
      <c r="AG111" s="1" t="e">
        <f>LOG(#REF!,2)</f>
        <v>#REF!</v>
      </c>
      <c r="AH111" s="1" t="e">
        <f>LOG(#REF!,2)</f>
        <v>#REF!</v>
      </c>
      <c r="AI111" s="1" t="e">
        <f>LOG(#REF!,2)</f>
        <v>#REF!</v>
      </c>
      <c r="AJ111" s="1" t="e">
        <f>LOG(#REF!,2)</f>
        <v>#REF!</v>
      </c>
      <c r="AK111" s="1" t="e">
        <f>LOG(#REF!,2)</f>
        <v>#REF!</v>
      </c>
      <c r="AL111" s="1" t="e">
        <f>LOG(#REF!,2)</f>
        <v>#REF!</v>
      </c>
      <c r="AM111" s="1" t="e">
        <f>LOG(#REF!,2)</f>
        <v>#REF!</v>
      </c>
      <c r="AN111" s="1" t="e">
        <f>LOG(#REF!,2)</f>
        <v>#REF!</v>
      </c>
      <c r="AO111" s="1" t="e">
        <f>LOG(#REF!,2)</f>
        <v>#REF!</v>
      </c>
      <c r="AP111" s="1" t="e">
        <f>LOG(#REF!,2)</f>
        <v>#REF!</v>
      </c>
      <c r="AQ111" s="1" t="e">
        <f>LOG(#REF!,2)</f>
        <v>#REF!</v>
      </c>
      <c r="AR111" s="1" t="e">
        <f>LOG(#REF!,2)</f>
        <v>#REF!</v>
      </c>
      <c r="AS111" s="1" t="e">
        <f>LOG(#REF!,2)</f>
        <v>#REF!</v>
      </c>
      <c r="AT111" s="1" t="e">
        <f>LOG(#REF!,2)</f>
        <v>#REF!</v>
      </c>
      <c r="AU111" s="1" t="e">
        <f>LOG(#REF!,2)</f>
        <v>#REF!</v>
      </c>
      <c r="AV111" s="1" t="e">
        <f>LOG(#REF!,2)</f>
        <v>#REF!</v>
      </c>
      <c r="AW111" s="1" t="e">
        <f>LOG(#REF!,2)</f>
        <v>#REF!</v>
      </c>
      <c r="AX111" s="1" t="e">
        <f>LOG(#REF!,2)</f>
        <v>#REF!</v>
      </c>
      <c r="AY111" s="1" t="e">
        <f>LOG(#REF!,2)</f>
        <v>#REF!</v>
      </c>
      <c r="AZ111" s="1" t="e">
        <f>LOG(#REF!,2)</f>
        <v>#REF!</v>
      </c>
      <c r="BA111" s="1" t="e">
        <f>LOG(#REF!,2)</f>
        <v>#REF!</v>
      </c>
      <c r="BB111" s="1" t="e">
        <f>LOG(#REF!,2)</f>
        <v>#REF!</v>
      </c>
      <c r="BC111" s="1" t="e">
        <f>LOG(#REF!,2)</f>
        <v>#REF!</v>
      </c>
      <c r="BD111" s="1" t="e">
        <f>LOG(#REF!,2)</f>
        <v>#REF!</v>
      </c>
      <c r="BE111" s="1" t="e">
        <f>LOG(#REF!,2)</f>
        <v>#REF!</v>
      </c>
      <c r="BF111" s="1" t="e">
        <f>LOG(#REF!,2)</f>
        <v>#REF!</v>
      </c>
      <c r="BG111" s="1" t="e">
        <f>LOG(#REF!,2)</f>
        <v>#REF!</v>
      </c>
      <c r="BH111" s="1" t="e">
        <f>LOG(#REF!,2)</f>
        <v>#REF!</v>
      </c>
      <c r="BI111" s="1" t="e">
        <f>LOG(#REF!,2)</f>
        <v>#REF!</v>
      </c>
      <c r="BJ111" s="1" t="e">
        <f>LOG(#REF!,2)</f>
        <v>#REF!</v>
      </c>
      <c r="BK111" s="1" t="e">
        <f>LOG(#REF!,2)</f>
        <v>#REF!</v>
      </c>
      <c r="BL111" s="1" t="e">
        <f>LOG(#REF!,2)</f>
        <v>#REF!</v>
      </c>
      <c r="BM111" s="1" t="e">
        <f>LOG(#REF!,2)</f>
        <v>#REF!</v>
      </c>
      <c r="BN111" s="1" t="e">
        <f>LOG(#REF!,2)</f>
        <v>#REF!</v>
      </c>
      <c r="BO111" s="1" t="e">
        <f>LOG(#REF!,2)</f>
        <v>#REF!</v>
      </c>
      <c r="BP111" s="1" t="e">
        <f>LOG(#REF!,2)</f>
        <v>#REF!</v>
      </c>
      <c r="BQ111" s="1" t="e">
        <f>LOG(#REF!,2)</f>
        <v>#REF!</v>
      </c>
      <c r="BR111" s="1" t="e">
        <f>LOG(#REF!,2)</f>
        <v>#REF!</v>
      </c>
      <c r="BS111" s="1" t="e">
        <f>LOG(#REF!,2)</f>
        <v>#REF!</v>
      </c>
      <c r="BT111" s="1" t="e">
        <f>LOG(#REF!,2)</f>
        <v>#REF!</v>
      </c>
      <c r="BU111" s="1" t="e">
        <f>LOG(#REF!,2)</f>
        <v>#REF!</v>
      </c>
      <c r="BV111" s="1" t="e">
        <f>LOG(#REF!,2)</f>
        <v>#REF!</v>
      </c>
      <c r="BW111" s="1"/>
      <c r="BX111" s="1"/>
      <c r="BY111" s="1"/>
      <c r="BZ111" s="1"/>
    </row>
    <row r="112" spans="1:78" s="18" customFormat="1" x14ac:dyDescent="0.25">
      <c r="A112" s="19" t="s">
        <v>181</v>
      </c>
      <c r="B112" s="1" t="s">
        <v>153</v>
      </c>
      <c r="C112" s="13">
        <v>0.7639258704900973</v>
      </c>
      <c r="D112" s="13">
        <v>0.940749774630394</v>
      </c>
      <c r="E112" s="13">
        <v>1.2314673595578787</v>
      </c>
      <c r="F112" s="13">
        <v>1.1191124351770487</v>
      </c>
      <c r="G112" s="13">
        <v>1.1629993322419006</v>
      </c>
      <c r="H112" s="13">
        <v>1.0392158068173989</v>
      </c>
      <c r="I112" s="13">
        <v>1.1386381999025748</v>
      </c>
      <c r="J112" s="13">
        <v>0.83809219706109483</v>
      </c>
      <c r="K112" s="13">
        <v>0.7360478483268913</v>
      </c>
      <c r="L112" s="13">
        <v>0.89604791314304411</v>
      </c>
      <c r="M112" s="13">
        <v>0.98782755020483815</v>
      </c>
      <c r="N112" s="13">
        <v>1.1024271534095325</v>
      </c>
      <c r="O112" s="15">
        <v>0.89790773213689423</v>
      </c>
      <c r="P112" s="15">
        <v>0.96183764486530521</v>
      </c>
      <c r="Q112" s="15">
        <v>0.94062271339607584</v>
      </c>
      <c r="R112" s="15">
        <v>0.4010558917908611</v>
      </c>
      <c r="S112" s="15">
        <v>0.2629427955652342</v>
      </c>
      <c r="T112" s="15">
        <v>0.69304485604401234</v>
      </c>
      <c r="U112" s="15">
        <v>0.547297371524746</v>
      </c>
      <c r="V112" s="15">
        <v>0.26064002273343878</v>
      </c>
      <c r="W112" s="15">
        <v>0.12861034250470479</v>
      </c>
      <c r="X112" s="15">
        <v>0.45947642983127346</v>
      </c>
      <c r="Y112" s="15">
        <v>0.99063837891980699</v>
      </c>
      <c r="Z112" s="15">
        <v>0.33838012993481187</v>
      </c>
      <c r="AA112" s="1" t="e">
        <f>LOG(#REF!,2)</f>
        <v>#REF!</v>
      </c>
      <c r="AB112" s="1" t="e">
        <f>LOG(#REF!,2)</f>
        <v>#REF!</v>
      </c>
      <c r="AC112" s="1" t="e">
        <f>LOG(#REF!,2)</f>
        <v>#REF!</v>
      </c>
      <c r="AD112" s="1" t="e">
        <f>LOG(#REF!,2)</f>
        <v>#REF!</v>
      </c>
      <c r="AE112" s="1" t="e">
        <f>LOG(#REF!,2)</f>
        <v>#REF!</v>
      </c>
      <c r="AF112" s="1" t="e">
        <f>LOG(#REF!,2)</f>
        <v>#REF!</v>
      </c>
      <c r="AG112" s="1" t="e">
        <f>LOG(#REF!,2)</f>
        <v>#REF!</v>
      </c>
      <c r="AH112" s="1" t="e">
        <f>LOG(#REF!,2)</f>
        <v>#REF!</v>
      </c>
      <c r="AI112" s="1" t="e">
        <f>LOG(#REF!,2)</f>
        <v>#REF!</v>
      </c>
      <c r="AJ112" s="1" t="e">
        <f>LOG(#REF!,2)</f>
        <v>#REF!</v>
      </c>
      <c r="AK112" s="1" t="e">
        <f>LOG(#REF!,2)</f>
        <v>#REF!</v>
      </c>
      <c r="AL112" s="1" t="e">
        <f>LOG(#REF!,2)</f>
        <v>#REF!</v>
      </c>
      <c r="AM112" s="1" t="e">
        <f>LOG(#REF!,2)</f>
        <v>#REF!</v>
      </c>
      <c r="AN112" s="1" t="e">
        <f>LOG(#REF!,2)</f>
        <v>#REF!</v>
      </c>
      <c r="AO112" s="1" t="e">
        <f>LOG(#REF!,2)</f>
        <v>#REF!</v>
      </c>
      <c r="AP112" s="1" t="e">
        <f>LOG(#REF!,2)</f>
        <v>#REF!</v>
      </c>
      <c r="AQ112" s="1" t="e">
        <f>LOG(#REF!,2)</f>
        <v>#REF!</v>
      </c>
      <c r="AR112" s="1" t="e">
        <f>LOG(#REF!,2)</f>
        <v>#REF!</v>
      </c>
      <c r="AS112" s="1" t="e">
        <f>LOG(#REF!,2)</f>
        <v>#REF!</v>
      </c>
      <c r="AT112" s="1" t="e">
        <f>LOG(#REF!,2)</f>
        <v>#REF!</v>
      </c>
      <c r="AU112" s="1" t="e">
        <f>LOG(#REF!,2)</f>
        <v>#REF!</v>
      </c>
      <c r="AV112" s="1" t="e">
        <f>LOG(#REF!,2)</f>
        <v>#REF!</v>
      </c>
      <c r="AW112" s="1" t="e">
        <f>LOG(#REF!,2)</f>
        <v>#REF!</v>
      </c>
      <c r="AX112" s="1" t="e">
        <f>LOG(#REF!,2)</f>
        <v>#REF!</v>
      </c>
      <c r="AY112" s="1" t="e">
        <f>LOG(#REF!,2)</f>
        <v>#REF!</v>
      </c>
      <c r="AZ112" s="1" t="e">
        <f>LOG(#REF!,2)</f>
        <v>#REF!</v>
      </c>
      <c r="BA112" s="1" t="e">
        <f>LOG(#REF!,2)</f>
        <v>#REF!</v>
      </c>
      <c r="BB112" s="1" t="e">
        <f>LOG(#REF!,2)</f>
        <v>#REF!</v>
      </c>
      <c r="BC112" s="1" t="e">
        <f>LOG(#REF!,2)</f>
        <v>#REF!</v>
      </c>
      <c r="BD112" s="1" t="e">
        <f>LOG(#REF!,2)</f>
        <v>#REF!</v>
      </c>
      <c r="BE112" s="1" t="e">
        <f>LOG(#REF!,2)</f>
        <v>#REF!</v>
      </c>
      <c r="BF112" s="1" t="e">
        <f>LOG(#REF!,2)</f>
        <v>#REF!</v>
      </c>
      <c r="BG112" s="1" t="e">
        <f>LOG(#REF!,2)</f>
        <v>#REF!</v>
      </c>
      <c r="BH112" s="1" t="e">
        <f>LOG(#REF!,2)</f>
        <v>#REF!</v>
      </c>
      <c r="BI112" s="1" t="e">
        <f>LOG(#REF!,2)</f>
        <v>#REF!</v>
      </c>
      <c r="BJ112" s="1" t="e">
        <f>LOG(#REF!,2)</f>
        <v>#REF!</v>
      </c>
      <c r="BK112" s="1" t="e">
        <f>LOG(#REF!,2)</f>
        <v>#REF!</v>
      </c>
      <c r="BL112" s="1" t="e">
        <f>LOG(#REF!,2)</f>
        <v>#REF!</v>
      </c>
      <c r="BM112" s="1" t="e">
        <f>LOG(#REF!,2)</f>
        <v>#REF!</v>
      </c>
      <c r="BN112" s="1" t="e">
        <f>LOG(#REF!,2)</f>
        <v>#REF!</v>
      </c>
      <c r="BO112" s="1" t="e">
        <f>LOG(#REF!,2)</f>
        <v>#REF!</v>
      </c>
      <c r="BP112" s="1" t="e">
        <f>LOG(#REF!,2)</f>
        <v>#REF!</v>
      </c>
      <c r="BQ112" s="1" t="e">
        <f>LOG(#REF!,2)</f>
        <v>#REF!</v>
      </c>
      <c r="BR112" s="1" t="e">
        <f>LOG(#REF!,2)</f>
        <v>#REF!</v>
      </c>
      <c r="BS112" s="1" t="e">
        <f>LOG(#REF!,2)</f>
        <v>#REF!</v>
      </c>
      <c r="BT112" s="1" t="e">
        <f>LOG(#REF!,2)</f>
        <v>#REF!</v>
      </c>
      <c r="BU112" s="1" t="e">
        <f>LOG(#REF!,2)</f>
        <v>#REF!</v>
      </c>
      <c r="BV112" s="1" t="e">
        <f>LOG(#REF!,2)</f>
        <v>#REF!</v>
      </c>
    </row>
    <row r="113" spans="1:78" s="18" customFormat="1" x14ac:dyDescent="0.25">
      <c r="A113" s="19" t="s">
        <v>182</v>
      </c>
      <c r="B113" s="1" t="s">
        <v>153</v>
      </c>
      <c r="C113" s="13">
        <v>0.6555454602772659</v>
      </c>
      <c r="D113" s="13">
        <v>0.73616228678173778</v>
      </c>
      <c r="E113" s="13">
        <v>1.1229767138809483</v>
      </c>
      <c r="F113" s="13">
        <v>1.3952813618157898</v>
      </c>
      <c r="G113" s="13">
        <v>1.1492533928343707</v>
      </c>
      <c r="H113" s="13">
        <v>0.8236714287781759</v>
      </c>
      <c r="I113" s="13">
        <v>1.5798670469945337</v>
      </c>
      <c r="J113" s="13">
        <v>1</v>
      </c>
      <c r="K113" s="13">
        <v>0.63296465478051078</v>
      </c>
      <c r="L113" s="13">
        <v>1.2853877845696093</v>
      </c>
      <c r="M113" s="13">
        <v>2.1293643401017142</v>
      </c>
      <c r="N113" s="13">
        <v>1.6565929485744226</v>
      </c>
      <c r="O113" s="15">
        <v>0.32555459208662035</v>
      </c>
      <c r="P113" s="15">
        <v>0.45446048362612923</v>
      </c>
      <c r="Q113" s="15">
        <v>0.90769978012026731</v>
      </c>
      <c r="R113" s="15">
        <v>0.4995584648338498</v>
      </c>
      <c r="S113" s="15">
        <v>0.62115718016107713</v>
      </c>
      <c r="T113" s="15">
        <v>0.80851630887398596</v>
      </c>
      <c r="U113" s="15">
        <v>0.35591768374958183</v>
      </c>
      <c r="V113" s="15" t="e">
        <v>#DIV/0!</v>
      </c>
      <c r="W113" s="15">
        <v>0.35591768374958183</v>
      </c>
      <c r="X113" s="15">
        <v>0.35591768374958216</v>
      </c>
      <c r="Y113" s="15">
        <v>0.13425276905218</v>
      </c>
      <c r="Z113" s="15">
        <v>0.34540685972717938</v>
      </c>
      <c r="AA113" s="1" t="e">
        <f>LOG(#REF!,2)</f>
        <v>#REF!</v>
      </c>
      <c r="AB113" s="1" t="e">
        <f>LOG(#REF!,2)</f>
        <v>#REF!</v>
      </c>
      <c r="AC113" s="1" t="e">
        <f>LOG(#REF!,2)</f>
        <v>#REF!</v>
      </c>
      <c r="AD113" s="1" t="e">
        <f>LOG(#REF!,2)</f>
        <v>#REF!</v>
      </c>
      <c r="AE113" s="1" t="e">
        <f>LOG(#REF!,2)</f>
        <v>#REF!</v>
      </c>
      <c r="AF113" s="1" t="e">
        <f>LOG(#REF!,2)</f>
        <v>#REF!</v>
      </c>
      <c r="AG113" s="1" t="e">
        <f>LOG(#REF!,2)</f>
        <v>#REF!</v>
      </c>
      <c r="AH113" s="1" t="e">
        <f>LOG(#REF!,2)</f>
        <v>#REF!</v>
      </c>
      <c r="AI113" s="1" t="e">
        <f>LOG(#REF!,2)</f>
        <v>#REF!</v>
      </c>
      <c r="AJ113" s="1" t="e">
        <f>LOG(#REF!,2)</f>
        <v>#REF!</v>
      </c>
      <c r="AK113" s="1" t="e">
        <f>LOG(#REF!,2)</f>
        <v>#REF!</v>
      </c>
      <c r="AL113" s="1" t="e">
        <f>LOG(#REF!,2)</f>
        <v>#REF!</v>
      </c>
      <c r="AM113" s="1" t="e">
        <f>LOG(#REF!,2)</f>
        <v>#REF!</v>
      </c>
      <c r="AN113" s="1" t="e">
        <f>LOG(#REF!,2)</f>
        <v>#REF!</v>
      </c>
      <c r="AO113" s="1" t="e">
        <f>LOG(#REF!,2)</f>
        <v>#REF!</v>
      </c>
      <c r="AP113" s="1" t="e">
        <f>LOG(#REF!,2)</f>
        <v>#REF!</v>
      </c>
      <c r="AQ113" s="1" t="e">
        <f>LOG(#REF!,2)</f>
        <v>#REF!</v>
      </c>
      <c r="AR113" s="1" t="e">
        <f>LOG(#REF!,2)</f>
        <v>#REF!</v>
      </c>
      <c r="AS113" s="1" t="e">
        <f>LOG(#REF!,2)</f>
        <v>#REF!</v>
      </c>
      <c r="AT113" s="1" t="e">
        <f>LOG(#REF!,2)</f>
        <v>#REF!</v>
      </c>
      <c r="AU113" s="1" t="e">
        <f>LOG(#REF!,2)</f>
        <v>#REF!</v>
      </c>
      <c r="AV113" s="1" t="e">
        <f>LOG(#REF!,2)</f>
        <v>#REF!</v>
      </c>
      <c r="AW113" s="1" t="e">
        <f>LOG(#REF!,2)</f>
        <v>#REF!</v>
      </c>
      <c r="AX113" s="1" t="e">
        <f>LOG(#REF!,2)</f>
        <v>#REF!</v>
      </c>
      <c r="AY113" s="1" t="e">
        <f>LOG(#REF!,2)</f>
        <v>#REF!</v>
      </c>
      <c r="AZ113" s="1" t="e">
        <f>LOG(#REF!,2)</f>
        <v>#REF!</v>
      </c>
      <c r="BA113" s="1" t="e">
        <f>LOG(#REF!,2)</f>
        <v>#REF!</v>
      </c>
      <c r="BB113" s="1" t="e">
        <f>LOG(#REF!,2)</f>
        <v>#REF!</v>
      </c>
      <c r="BC113" s="1" t="e">
        <f>LOG(#REF!,2)</f>
        <v>#REF!</v>
      </c>
      <c r="BD113" s="1" t="e">
        <f>LOG(#REF!,2)</f>
        <v>#REF!</v>
      </c>
      <c r="BE113" s="1" t="e">
        <f>LOG(#REF!,2)</f>
        <v>#REF!</v>
      </c>
      <c r="BF113" s="1" t="e">
        <f>LOG(#REF!,2)</f>
        <v>#REF!</v>
      </c>
      <c r="BG113" s="1" t="e">
        <f>LOG(#REF!,2)</f>
        <v>#REF!</v>
      </c>
      <c r="BH113" s="1" t="e">
        <f>LOG(#REF!,2)</f>
        <v>#REF!</v>
      </c>
      <c r="BI113" s="1" t="e">
        <f>LOG(#REF!,2)</f>
        <v>#REF!</v>
      </c>
      <c r="BJ113" s="1" t="e">
        <f>LOG(#REF!,2)</f>
        <v>#REF!</v>
      </c>
      <c r="BK113" s="1" t="e">
        <f>LOG(#REF!,2)</f>
        <v>#REF!</v>
      </c>
      <c r="BL113" s="1" t="e">
        <f>LOG(#REF!,2)</f>
        <v>#REF!</v>
      </c>
      <c r="BM113" s="1" t="e">
        <f>LOG(#REF!,2)</f>
        <v>#REF!</v>
      </c>
      <c r="BN113" s="1" t="e">
        <f>LOG(#REF!,2)</f>
        <v>#REF!</v>
      </c>
      <c r="BO113" s="1" t="e">
        <f>LOG(#REF!,2)</f>
        <v>#REF!</v>
      </c>
      <c r="BP113" s="1" t="e">
        <f>LOG(#REF!,2)</f>
        <v>#REF!</v>
      </c>
      <c r="BQ113" s="1" t="e">
        <f>LOG(#REF!,2)</f>
        <v>#REF!</v>
      </c>
      <c r="BR113" s="1" t="e">
        <f>LOG(#REF!,2)</f>
        <v>#REF!</v>
      </c>
      <c r="BS113" s="1" t="e">
        <f>LOG(#REF!,2)</f>
        <v>#REF!</v>
      </c>
      <c r="BT113" s="1" t="e">
        <f>LOG(#REF!,2)</f>
        <v>#REF!</v>
      </c>
      <c r="BU113" s="1" t="e">
        <f>LOG(#REF!,2)</f>
        <v>#REF!</v>
      </c>
      <c r="BV113" s="1" t="e">
        <f>LOG(#REF!,2)</f>
        <v>#REF!</v>
      </c>
    </row>
    <row r="114" spans="1:78" s="18" customFormat="1" x14ac:dyDescent="0.25">
      <c r="A114" s="19" t="s">
        <v>183</v>
      </c>
      <c r="B114" s="1" t="s">
        <v>153</v>
      </c>
      <c r="C114" s="13">
        <v>0.94136483040390295</v>
      </c>
      <c r="D114" s="13">
        <v>0.68315225024150372</v>
      </c>
      <c r="E114" s="13">
        <v>0.72570402906213283</v>
      </c>
      <c r="F114" s="13">
        <v>1.353147565484107</v>
      </c>
      <c r="G114" s="13">
        <v>0.92879027304836048</v>
      </c>
      <c r="H114" s="13">
        <v>0.68639245026914208</v>
      </c>
      <c r="I114" s="13">
        <v>1.6398540010902309</v>
      </c>
      <c r="J114" s="17">
        <v>2.0973975490500587</v>
      </c>
      <c r="K114" s="13">
        <v>1.2790148072057861</v>
      </c>
      <c r="L114" s="14">
        <v>0.71428722695258695</v>
      </c>
      <c r="M114" s="13">
        <v>0.8704950925806425</v>
      </c>
      <c r="N114" s="13">
        <v>1.2186905487509498</v>
      </c>
      <c r="O114" s="15">
        <v>0.73360736799764559</v>
      </c>
      <c r="P114" s="15">
        <v>6.2799325434116204E-2</v>
      </c>
      <c r="Q114" s="15">
        <v>0.1513770848369701</v>
      </c>
      <c r="R114" s="15">
        <v>0.53276881783470031</v>
      </c>
      <c r="S114" s="15">
        <v>0.82799498075847722</v>
      </c>
      <c r="T114" s="15">
        <v>0.42946326815648678</v>
      </c>
      <c r="U114" s="15">
        <v>0.12551121095812914</v>
      </c>
      <c r="V114" s="15">
        <v>1.5344521965815986E-2</v>
      </c>
      <c r="W114" s="15">
        <v>0.40343065893910018</v>
      </c>
      <c r="X114" s="15">
        <v>4.7843250607039353E-2</v>
      </c>
      <c r="Y114" s="15">
        <v>0.43952552890499635</v>
      </c>
      <c r="Z114" s="15">
        <v>0.34936362542657262</v>
      </c>
      <c r="AA114" s="1" t="e">
        <f>LOG(#REF!,2)</f>
        <v>#REF!</v>
      </c>
      <c r="AB114" s="1" t="e">
        <f>LOG(#REF!,2)</f>
        <v>#REF!</v>
      </c>
      <c r="AC114" s="1" t="e">
        <f>LOG(#REF!,2)</f>
        <v>#REF!</v>
      </c>
      <c r="AD114" s="1" t="e">
        <f>LOG(#REF!,2)</f>
        <v>#REF!</v>
      </c>
      <c r="AE114" s="1" t="e">
        <f>LOG(#REF!,2)</f>
        <v>#REF!</v>
      </c>
      <c r="AF114" s="1" t="e">
        <f>LOG(#REF!,2)</f>
        <v>#REF!</v>
      </c>
      <c r="AG114" s="1" t="e">
        <f>LOG(#REF!,2)</f>
        <v>#REF!</v>
      </c>
      <c r="AH114" s="1" t="e">
        <f>LOG(#REF!,2)</f>
        <v>#REF!</v>
      </c>
      <c r="AI114" s="1" t="e">
        <f>LOG(#REF!,2)</f>
        <v>#REF!</v>
      </c>
      <c r="AJ114" s="1" t="e">
        <f>LOG(#REF!,2)</f>
        <v>#REF!</v>
      </c>
      <c r="AK114" s="1" t="e">
        <f>LOG(#REF!,2)</f>
        <v>#REF!</v>
      </c>
      <c r="AL114" s="1" t="e">
        <f>LOG(#REF!,2)</f>
        <v>#REF!</v>
      </c>
      <c r="AM114" s="1" t="e">
        <f>LOG(#REF!,2)</f>
        <v>#REF!</v>
      </c>
      <c r="AN114" s="1" t="e">
        <f>LOG(#REF!,2)</f>
        <v>#REF!</v>
      </c>
      <c r="AO114" s="1" t="e">
        <f>LOG(#REF!,2)</f>
        <v>#REF!</v>
      </c>
      <c r="AP114" s="1" t="e">
        <f>LOG(#REF!,2)</f>
        <v>#REF!</v>
      </c>
      <c r="AQ114" s="1" t="e">
        <f>LOG(#REF!,2)</f>
        <v>#REF!</v>
      </c>
      <c r="AR114" s="1" t="e">
        <f>LOG(#REF!,2)</f>
        <v>#REF!</v>
      </c>
      <c r="AS114" s="1" t="e">
        <f>LOG(#REF!,2)</f>
        <v>#REF!</v>
      </c>
      <c r="AT114" s="1" t="e">
        <f>LOG(#REF!,2)</f>
        <v>#REF!</v>
      </c>
      <c r="AU114" s="1" t="e">
        <f>LOG(#REF!,2)</f>
        <v>#REF!</v>
      </c>
      <c r="AV114" s="1" t="e">
        <f>LOG(#REF!,2)</f>
        <v>#REF!</v>
      </c>
      <c r="AW114" s="1" t="e">
        <f>LOG(#REF!,2)</f>
        <v>#REF!</v>
      </c>
      <c r="AX114" s="1" t="e">
        <f>LOG(#REF!,2)</f>
        <v>#REF!</v>
      </c>
      <c r="AY114" s="1" t="e">
        <f>LOG(#REF!,2)</f>
        <v>#REF!</v>
      </c>
      <c r="AZ114" s="1" t="e">
        <f>LOG(#REF!,2)</f>
        <v>#REF!</v>
      </c>
      <c r="BA114" s="1" t="e">
        <f>LOG(#REF!,2)</f>
        <v>#REF!</v>
      </c>
      <c r="BB114" s="1" t="e">
        <f>LOG(#REF!,2)</f>
        <v>#REF!</v>
      </c>
      <c r="BC114" s="1" t="e">
        <f>LOG(#REF!,2)</f>
        <v>#REF!</v>
      </c>
      <c r="BD114" s="1" t="e">
        <f>LOG(#REF!,2)</f>
        <v>#REF!</v>
      </c>
      <c r="BE114" s="1" t="e">
        <f>LOG(#REF!,2)</f>
        <v>#REF!</v>
      </c>
      <c r="BF114" s="1" t="e">
        <f>LOG(#REF!,2)</f>
        <v>#REF!</v>
      </c>
      <c r="BG114" s="1" t="e">
        <f>LOG(#REF!,2)</f>
        <v>#REF!</v>
      </c>
      <c r="BH114" s="1" t="e">
        <f>LOG(#REF!,2)</f>
        <v>#REF!</v>
      </c>
      <c r="BI114" s="1" t="e">
        <f>LOG(#REF!,2)</f>
        <v>#REF!</v>
      </c>
      <c r="BJ114" s="1" t="e">
        <f>LOG(#REF!,2)</f>
        <v>#REF!</v>
      </c>
      <c r="BK114" s="1" t="e">
        <f>LOG(#REF!,2)</f>
        <v>#REF!</v>
      </c>
      <c r="BL114" s="1" t="e">
        <f>LOG(#REF!,2)</f>
        <v>#REF!</v>
      </c>
      <c r="BM114" s="1" t="e">
        <f>LOG(#REF!,2)</f>
        <v>#REF!</v>
      </c>
      <c r="BN114" s="1" t="e">
        <f>LOG(#REF!,2)</f>
        <v>#REF!</v>
      </c>
      <c r="BO114" s="1" t="e">
        <f>LOG(#REF!,2)</f>
        <v>#REF!</v>
      </c>
      <c r="BP114" s="1" t="e">
        <f>LOG(#REF!,2)</f>
        <v>#REF!</v>
      </c>
      <c r="BQ114" s="1" t="e">
        <f>LOG(#REF!,2)</f>
        <v>#REF!</v>
      </c>
      <c r="BR114" s="1" t="e">
        <f>LOG(#REF!,2)</f>
        <v>#REF!</v>
      </c>
      <c r="BS114" s="1" t="e">
        <f>LOG(#REF!,2)</f>
        <v>#REF!</v>
      </c>
      <c r="BT114" s="1" t="e">
        <f>LOG(#REF!,2)</f>
        <v>#REF!</v>
      </c>
      <c r="BU114" s="1" t="e">
        <f>LOG(#REF!,2)</f>
        <v>#REF!</v>
      </c>
      <c r="BV114" s="1" t="e">
        <f>LOG(#REF!,2)</f>
        <v>#REF!</v>
      </c>
      <c r="BW114" s="1"/>
      <c r="BX114" s="1"/>
      <c r="BY114" s="1"/>
      <c r="BZ114" s="1"/>
    </row>
    <row r="115" spans="1:78" s="18" customFormat="1" x14ac:dyDescent="0.25">
      <c r="A115" s="19" t="s">
        <v>184</v>
      </c>
      <c r="B115" s="1" t="s">
        <v>153</v>
      </c>
      <c r="C115" s="13">
        <v>0.72900371804638409</v>
      </c>
      <c r="D115" s="14">
        <v>0.71216780309460104</v>
      </c>
      <c r="E115" s="13">
        <v>0.97690558424461715</v>
      </c>
      <c r="F115" s="13">
        <v>1.0313001856691295</v>
      </c>
      <c r="G115" s="13">
        <v>0.9556312092672955</v>
      </c>
      <c r="H115" s="13">
        <v>0.92662759354325308</v>
      </c>
      <c r="I115" s="13">
        <v>1</v>
      </c>
      <c r="J115" s="13">
        <v>2.9545146553558026</v>
      </c>
      <c r="K115" s="13">
        <v>2.9545146553558026</v>
      </c>
      <c r="L115" s="13">
        <v>4.3985595519316298</v>
      </c>
      <c r="M115" s="13">
        <v>1</v>
      </c>
      <c r="N115" s="13">
        <v>0.22734715494777136</v>
      </c>
      <c r="O115" s="15">
        <v>0.10841507221707286</v>
      </c>
      <c r="P115" s="16">
        <v>3.9644412917701228E-3</v>
      </c>
      <c r="Q115" s="15">
        <v>0.90190667797835644</v>
      </c>
      <c r="R115" s="15">
        <v>0.62192020810894011</v>
      </c>
      <c r="S115" s="15">
        <v>0.63900711065410531</v>
      </c>
      <c r="T115" s="15">
        <v>0.38208793317585316</v>
      </c>
      <c r="U115" s="15" t="e">
        <v>#DIV/0!</v>
      </c>
      <c r="V115" s="15">
        <v>0.35591768374958205</v>
      </c>
      <c r="W115" s="15">
        <v>0.35591768374958205</v>
      </c>
      <c r="X115" s="15">
        <v>0.35591768374958216</v>
      </c>
      <c r="Y115" s="15" t="e">
        <v>#DIV/0!</v>
      </c>
      <c r="Z115" s="15">
        <v>0.35591768374958216</v>
      </c>
      <c r="AA115" s="1" t="e">
        <f>LOG(#REF!,2)</f>
        <v>#REF!</v>
      </c>
      <c r="AB115" s="1" t="e">
        <f>LOG(#REF!,2)</f>
        <v>#REF!</v>
      </c>
      <c r="AC115" s="1" t="e">
        <f>LOG(#REF!,2)</f>
        <v>#REF!</v>
      </c>
      <c r="AD115" s="1" t="e">
        <f>LOG(#REF!,2)</f>
        <v>#REF!</v>
      </c>
      <c r="AE115" s="1" t="e">
        <f>LOG(#REF!,2)</f>
        <v>#REF!</v>
      </c>
      <c r="AF115" s="1" t="e">
        <f>LOG(#REF!,2)</f>
        <v>#REF!</v>
      </c>
      <c r="AG115" s="1" t="e">
        <f>LOG(#REF!,2)</f>
        <v>#REF!</v>
      </c>
      <c r="AH115" s="1" t="e">
        <f>LOG(#REF!,2)</f>
        <v>#REF!</v>
      </c>
      <c r="AI115" s="1" t="e">
        <f>LOG(#REF!,2)</f>
        <v>#REF!</v>
      </c>
      <c r="AJ115" s="1" t="e">
        <f>LOG(#REF!,2)</f>
        <v>#REF!</v>
      </c>
      <c r="AK115" s="1" t="e">
        <f>LOG(#REF!,2)</f>
        <v>#REF!</v>
      </c>
      <c r="AL115" s="1" t="e">
        <f>LOG(#REF!,2)</f>
        <v>#REF!</v>
      </c>
      <c r="AM115" s="1" t="e">
        <f>LOG(#REF!,2)</f>
        <v>#REF!</v>
      </c>
      <c r="AN115" s="1" t="e">
        <f>LOG(#REF!,2)</f>
        <v>#REF!</v>
      </c>
      <c r="AO115" s="1" t="e">
        <f>LOG(#REF!,2)</f>
        <v>#REF!</v>
      </c>
      <c r="AP115" s="1" t="e">
        <f>LOG(#REF!,2)</f>
        <v>#REF!</v>
      </c>
      <c r="AQ115" s="1" t="e">
        <f>LOG(#REF!,2)</f>
        <v>#REF!</v>
      </c>
      <c r="AR115" s="1" t="e">
        <f>LOG(#REF!,2)</f>
        <v>#REF!</v>
      </c>
      <c r="AS115" s="1" t="e">
        <f>LOG(#REF!,2)</f>
        <v>#REF!</v>
      </c>
      <c r="AT115" s="1" t="e">
        <f>LOG(#REF!,2)</f>
        <v>#REF!</v>
      </c>
      <c r="AU115" s="1" t="e">
        <f>LOG(#REF!,2)</f>
        <v>#REF!</v>
      </c>
      <c r="AV115" s="1" t="e">
        <f>LOG(#REF!,2)</f>
        <v>#REF!</v>
      </c>
      <c r="AW115" s="1" t="e">
        <f>LOG(#REF!,2)</f>
        <v>#REF!</v>
      </c>
      <c r="AX115" s="1" t="e">
        <f>LOG(#REF!,2)</f>
        <v>#REF!</v>
      </c>
      <c r="AY115" s="1" t="e">
        <f>LOG(#REF!,2)</f>
        <v>#REF!</v>
      </c>
      <c r="AZ115" s="1" t="e">
        <f>LOG(#REF!,2)</f>
        <v>#REF!</v>
      </c>
      <c r="BA115" s="1" t="e">
        <f>LOG(#REF!,2)</f>
        <v>#REF!</v>
      </c>
      <c r="BB115" s="1" t="e">
        <f>LOG(#REF!,2)</f>
        <v>#REF!</v>
      </c>
      <c r="BC115" s="1" t="e">
        <f>LOG(#REF!,2)</f>
        <v>#REF!</v>
      </c>
      <c r="BD115" s="1" t="e">
        <f>LOG(#REF!,2)</f>
        <v>#REF!</v>
      </c>
      <c r="BE115" s="1" t="e">
        <f>LOG(#REF!,2)</f>
        <v>#REF!</v>
      </c>
      <c r="BF115" s="1" t="e">
        <f>LOG(#REF!,2)</f>
        <v>#REF!</v>
      </c>
      <c r="BG115" s="1" t="e">
        <f>LOG(#REF!,2)</f>
        <v>#REF!</v>
      </c>
      <c r="BH115" s="1" t="e">
        <f>LOG(#REF!,2)</f>
        <v>#REF!</v>
      </c>
      <c r="BI115" s="1" t="e">
        <f>LOG(#REF!,2)</f>
        <v>#REF!</v>
      </c>
      <c r="BJ115" s="1" t="e">
        <f>LOG(#REF!,2)</f>
        <v>#REF!</v>
      </c>
      <c r="BK115" s="1" t="e">
        <f>LOG(#REF!,2)</f>
        <v>#REF!</v>
      </c>
      <c r="BL115" s="1" t="e">
        <f>LOG(#REF!,2)</f>
        <v>#REF!</v>
      </c>
      <c r="BM115" s="1" t="e">
        <f>LOG(#REF!,2)</f>
        <v>#REF!</v>
      </c>
      <c r="BN115" s="1" t="e">
        <f>LOG(#REF!,2)</f>
        <v>#REF!</v>
      </c>
      <c r="BO115" s="1" t="e">
        <f>LOG(#REF!,2)</f>
        <v>#REF!</v>
      </c>
      <c r="BP115" s="1" t="e">
        <f>LOG(#REF!,2)</f>
        <v>#REF!</v>
      </c>
      <c r="BQ115" s="1" t="e">
        <f>LOG(#REF!,2)</f>
        <v>#REF!</v>
      </c>
      <c r="BR115" s="1" t="e">
        <f>LOG(#REF!,2)</f>
        <v>#REF!</v>
      </c>
      <c r="BS115" s="1" t="e">
        <f>LOG(#REF!,2)</f>
        <v>#REF!</v>
      </c>
      <c r="BT115" s="1" t="e">
        <f>LOG(#REF!,2)</f>
        <v>#REF!</v>
      </c>
      <c r="BU115" s="1" t="e">
        <f>LOG(#REF!,2)</f>
        <v>#REF!</v>
      </c>
      <c r="BV115" s="1" t="e">
        <f>LOG(#REF!,2)</f>
        <v>#REF!</v>
      </c>
      <c r="BW115" s="1"/>
      <c r="BX115" s="1"/>
      <c r="BY115" s="1"/>
      <c r="BZ115" s="1"/>
    </row>
    <row r="116" spans="1:78" s="18" customFormat="1" x14ac:dyDescent="0.25">
      <c r="A116" s="19" t="s">
        <v>185</v>
      </c>
      <c r="B116" s="1" t="s">
        <v>153</v>
      </c>
      <c r="C116" s="13">
        <v>2.6717541497642592</v>
      </c>
      <c r="D116" s="17">
        <v>23.843615806546648</v>
      </c>
      <c r="E116" s="17">
        <v>8.9243300356249016</v>
      </c>
      <c r="F116" s="13">
        <v>1.0788781134736214</v>
      </c>
      <c r="G116" s="17">
        <v>14.252331706194775</v>
      </c>
      <c r="H116" s="17">
        <v>13.210326104685823</v>
      </c>
      <c r="I116" s="13">
        <v>1.4338449806395357</v>
      </c>
      <c r="J116" s="13">
        <v>2.0724816075889736</v>
      </c>
      <c r="K116" s="13">
        <v>1.445401445464898</v>
      </c>
      <c r="L116" s="13">
        <v>0.54242088826524426</v>
      </c>
      <c r="M116" s="13">
        <v>4.4244555946407633</v>
      </c>
      <c r="N116" s="13">
        <v>8.156868015888799</v>
      </c>
      <c r="O116" s="15">
        <v>0.24194880695545321</v>
      </c>
      <c r="P116" s="16">
        <v>9.1175093879487809E-6</v>
      </c>
      <c r="Q116" s="16">
        <v>1.7972763550344333E-3</v>
      </c>
      <c r="R116" s="15">
        <v>0.52489561929439965</v>
      </c>
      <c r="S116" s="15">
        <v>4.0784790513841436E-2</v>
      </c>
      <c r="T116" s="15">
        <v>4.6545850342137596E-2</v>
      </c>
      <c r="U116" s="15">
        <v>0.58440131542933349</v>
      </c>
      <c r="V116" s="15">
        <v>7.2123263395757892E-2</v>
      </c>
      <c r="W116" s="15">
        <v>0.31163809237154472</v>
      </c>
      <c r="X116" s="15">
        <v>0.85793319211831709</v>
      </c>
      <c r="Y116" s="15">
        <v>0.53118945275041574</v>
      </c>
      <c r="Z116" s="15">
        <v>0.37922212989006787</v>
      </c>
      <c r="AA116" s="1" t="e">
        <f>LOG(#REF!,2)</f>
        <v>#REF!</v>
      </c>
      <c r="AB116" s="1" t="e">
        <f>LOG(#REF!,2)</f>
        <v>#REF!</v>
      </c>
      <c r="AC116" s="1" t="e">
        <f>LOG(#REF!,2)</f>
        <v>#REF!</v>
      </c>
      <c r="AD116" s="1" t="e">
        <f>LOG(#REF!,2)</f>
        <v>#REF!</v>
      </c>
      <c r="AE116" s="1" t="e">
        <f>LOG(#REF!,2)</f>
        <v>#REF!</v>
      </c>
      <c r="AF116" s="1" t="e">
        <f>LOG(#REF!,2)</f>
        <v>#REF!</v>
      </c>
      <c r="AG116" s="1" t="e">
        <f>LOG(#REF!,2)</f>
        <v>#REF!</v>
      </c>
      <c r="AH116" s="1" t="e">
        <f>LOG(#REF!,2)</f>
        <v>#REF!</v>
      </c>
      <c r="AI116" s="1" t="e">
        <f>LOG(#REF!,2)</f>
        <v>#REF!</v>
      </c>
      <c r="AJ116" s="1" t="e">
        <f>LOG(#REF!,2)</f>
        <v>#REF!</v>
      </c>
      <c r="AK116" s="1" t="e">
        <f>LOG(#REF!,2)</f>
        <v>#REF!</v>
      </c>
      <c r="AL116" s="1" t="e">
        <f>LOG(#REF!,2)</f>
        <v>#REF!</v>
      </c>
      <c r="AM116" s="1" t="e">
        <f>LOG(#REF!,2)</f>
        <v>#REF!</v>
      </c>
      <c r="AN116" s="1" t="e">
        <f>LOG(#REF!,2)</f>
        <v>#REF!</v>
      </c>
      <c r="AO116" s="1" t="e">
        <f>LOG(#REF!,2)</f>
        <v>#REF!</v>
      </c>
      <c r="AP116" s="1" t="e">
        <f>LOG(#REF!,2)</f>
        <v>#REF!</v>
      </c>
      <c r="AQ116" s="1" t="e">
        <f>LOG(#REF!,2)</f>
        <v>#REF!</v>
      </c>
      <c r="AR116" s="1" t="e">
        <f>LOG(#REF!,2)</f>
        <v>#REF!</v>
      </c>
      <c r="AS116" s="1" t="e">
        <f>LOG(#REF!,2)</f>
        <v>#REF!</v>
      </c>
      <c r="AT116" s="1" t="e">
        <f>LOG(#REF!,2)</f>
        <v>#REF!</v>
      </c>
      <c r="AU116" s="1" t="e">
        <f>LOG(#REF!,2)</f>
        <v>#REF!</v>
      </c>
      <c r="AV116" s="1" t="e">
        <f>LOG(#REF!,2)</f>
        <v>#REF!</v>
      </c>
      <c r="AW116" s="1" t="e">
        <f>LOG(#REF!,2)</f>
        <v>#REF!</v>
      </c>
      <c r="AX116" s="1" t="e">
        <f>LOG(#REF!,2)</f>
        <v>#REF!</v>
      </c>
      <c r="AY116" s="1" t="e">
        <f>LOG(#REF!,2)</f>
        <v>#REF!</v>
      </c>
      <c r="AZ116" s="1" t="e">
        <f>LOG(#REF!,2)</f>
        <v>#REF!</v>
      </c>
      <c r="BA116" s="1" t="e">
        <f>LOG(#REF!,2)</f>
        <v>#REF!</v>
      </c>
      <c r="BB116" s="1" t="e">
        <f>LOG(#REF!,2)</f>
        <v>#REF!</v>
      </c>
      <c r="BC116" s="1" t="e">
        <f>LOG(#REF!,2)</f>
        <v>#REF!</v>
      </c>
      <c r="BD116" s="1" t="e">
        <f>LOG(#REF!,2)</f>
        <v>#REF!</v>
      </c>
      <c r="BE116" s="1" t="e">
        <f>LOG(#REF!,2)</f>
        <v>#REF!</v>
      </c>
      <c r="BF116" s="1" t="e">
        <f>LOG(#REF!,2)</f>
        <v>#REF!</v>
      </c>
      <c r="BG116" s="1" t="e">
        <f>LOG(#REF!,2)</f>
        <v>#REF!</v>
      </c>
      <c r="BH116" s="1" t="e">
        <f>LOG(#REF!,2)</f>
        <v>#REF!</v>
      </c>
      <c r="BI116" s="1" t="e">
        <f>LOG(#REF!,2)</f>
        <v>#REF!</v>
      </c>
      <c r="BJ116" s="1" t="e">
        <f>LOG(#REF!,2)</f>
        <v>#REF!</v>
      </c>
      <c r="BK116" s="1" t="e">
        <f>LOG(#REF!,2)</f>
        <v>#REF!</v>
      </c>
      <c r="BL116" s="1" t="e">
        <f>LOG(#REF!,2)</f>
        <v>#REF!</v>
      </c>
      <c r="BM116" s="1" t="e">
        <f>LOG(#REF!,2)</f>
        <v>#REF!</v>
      </c>
      <c r="BN116" s="1" t="e">
        <f>LOG(#REF!,2)</f>
        <v>#REF!</v>
      </c>
      <c r="BO116" s="1" t="e">
        <f>LOG(#REF!,2)</f>
        <v>#REF!</v>
      </c>
      <c r="BP116" s="1" t="e">
        <f>LOG(#REF!,2)</f>
        <v>#REF!</v>
      </c>
      <c r="BQ116" s="1" t="e">
        <f>LOG(#REF!,2)</f>
        <v>#REF!</v>
      </c>
      <c r="BR116" s="1" t="e">
        <f>LOG(#REF!,2)</f>
        <v>#REF!</v>
      </c>
      <c r="BS116" s="1" t="e">
        <f>LOG(#REF!,2)</f>
        <v>#REF!</v>
      </c>
      <c r="BT116" s="1" t="e">
        <f>LOG(#REF!,2)</f>
        <v>#REF!</v>
      </c>
      <c r="BU116" s="1" t="e">
        <f>LOG(#REF!,2)</f>
        <v>#REF!</v>
      </c>
      <c r="BV116" s="1" t="e">
        <f>LOG(#REF!,2)</f>
        <v>#REF!</v>
      </c>
    </row>
    <row r="117" spans="1:78" s="18" customFormat="1" x14ac:dyDescent="0.25">
      <c r="A117" s="19" t="s">
        <v>186</v>
      </c>
      <c r="B117" s="1" t="s">
        <v>153</v>
      </c>
      <c r="C117" s="13">
        <v>0.9060830129777756</v>
      </c>
      <c r="D117" s="14">
        <v>0.85475621046547323</v>
      </c>
      <c r="E117" s="13">
        <v>0.94335309041539073</v>
      </c>
      <c r="F117" s="13">
        <v>0.96836197149889303</v>
      </c>
      <c r="G117" s="13">
        <v>0.87545314283245601</v>
      </c>
      <c r="H117" s="13">
        <v>0.90405568227485555</v>
      </c>
      <c r="I117" s="17">
        <v>700.88783801552563</v>
      </c>
      <c r="J117" s="17">
        <v>726.50020829940968</v>
      </c>
      <c r="K117" s="13">
        <v>1.0365427517709571</v>
      </c>
      <c r="L117" s="13">
        <v>2.1300416873353853</v>
      </c>
      <c r="M117" s="13">
        <v>1.7613463296783671</v>
      </c>
      <c r="N117" s="13">
        <v>0.82690697564785942</v>
      </c>
      <c r="O117" s="15">
        <v>0.32437768892173485</v>
      </c>
      <c r="P117" s="15">
        <v>2.7695444587911702E-2</v>
      </c>
      <c r="Q117" s="15">
        <v>0.64052919424394639</v>
      </c>
      <c r="R117" s="15">
        <v>0.6369650607677797</v>
      </c>
      <c r="S117" s="15">
        <v>6.5838649269500921E-2</v>
      </c>
      <c r="T117" s="15">
        <v>9.0025795817263846E-2</v>
      </c>
      <c r="U117" s="15">
        <v>2.406888193843559E-2</v>
      </c>
      <c r="V117" s="15">
        <v>2.4038390705604956E-2</v>
      </c>
      <c r="W117" s="15">
        <v>0.9905673599224053</v>
      </c>
      <c r="X117" s="15">
        <v>0.12818969545816497</v>
      </c>
      <c r="Y117" s="15">
        <v>0.51425492744834855</v>
      </c>
      <c r="Z117" s="15">
        <v>0.38065806991477386</v>
      </c>
      <c r="AA117" s="1" t="e">
        <f>LOG(#REF!,2)</f>
        <v>#REF!</v>
      </c>
      <c r="AB117" s="1" t="e">
        <f>LOG(#REF!,2)</f>
        <v>#REF!</v>
      </c>
      <c r="AC117" s="1" t="e">
        <f>LOG(#REF!,2)</f>
        <v>#REF!</v>
      </c>
      <c r="AD117" s="1" t="e">
        <f>LOG(#REF!,2)</f>
        <v>#REF!</v>
      </c>
      <c r="AE117" s="1" t="e">
        <f>LOG(#REF!,2)</f>
        <v>#REF!</v>
      </c>
      <c r="AF117" s="1" t="e">
        <f>LOG(#REF!,2)</f>
        <v>#REF!</v>
      </c>
      <c r="AG117" s="1" t="e">
        <f>LOG(#REF!,2)</f>
        <v>#REF!</v>
      </c>
      <c r="AH117" s="1" t="e">
        <f>LOG(#REF!,2)</f>
        <v>#REF!</v>
      </c>
      <c r="AI117" s="1" t="e">
        <f>LOG(#REF!,2)</f>
        <v>#REF!</v>
      </c>
      <c r="AJ117" s="1" t="e">
        <f>LOG(#REF!,2)</f>
        <v>#REF!</v>
      </c>
      <c r="AK117" s="1" t="e">
        <f>LOG(#REF!,2)</f>
        <v>#REF!</v>
      </c>
      <c r="AL117" s="1" t="e">
        <f>LOG(#REF!,2)</f>
        <v>#REF!</v>
      </c>
      <c r="AM117" s="1" t="e">
        <f>LOG(#REF!,2)</f>
        <v>#REF!</v>
      </c>
      <c r="AN117" s="1" t="e">
        <f>LOG(#REF!,2)</f>
        <v>#REF!</v>
      </c>
      <c r="AO117" s="1" t="e">
        <f>LOG(#REF!,2)</f>
        <v>#REF!</v>
      </c>
      <c r="AP117" s="1" t="e">
        <f>LOG(#REF!,2)</f>
        <v>#REF!</v>
      </c>
      <c r="AQ117" s="1" t="e">
        <f>LOG(#REF!,2)</f>
        <v>#REF!</v>
      </c>
      <c r="AR117" s="1" t="e">
        <f>LOG(#REF!,2)</f>
        <v>#REF!</v>
      </c>
      <c r="AS117" s="1" t="e">
        <f>LOG(#REF!,2)</f>
        <v>#REF!</v>
      </c>
      <c r="AT117" s="1" t="e">
        <f>LOG(#REF!,2)</f>
        <v>#REF!</v>
      </c>
      <c r="AU117" s="1" t="e">
        <f>LOG(#REF!,2)</f>
        <v>#REF!</v>
      </c>
      <c r="AV117" s="1" t="e">
        <f>LOG(#REF!,2)</f>
        <v>#REF!</v>
      </c>
      <c r="AW117" s="1" t="e">
        <f>LOG(#REF!,2)</f>
        <v>#REF!</v>
      </c>
      <c r="AX117" s="1" t="e">
        <f>LOG(#REF!,2)</f>
        <v>#REF!</v>
      </c>
      <c r="AY117" s="1" t="e">
        <f>LOG(#REF!,2)</f>
        <v>#REF!</v>
      </c>
      <c r="AZ117" s="1" t="e">
        <f>LOG(#REF!,2)</f>
        <v>#REF!</v>
      </c>
      <c r="BA117" s="1" t="e">
        <f>LOG(#REF!,2)</f>
        <v>#REF!</v>
      </c>
      <c r="BB117" s="1" t="e">
        <f>LOG(#REF!,2)</f>
        <v>#REF!</v>
      </c>
      <c r="BC117" s="1" t="e">
        <f>LOG(#REF!,2)</f>
        <v>#REF!</v>
      </c>
      <c r="BD117" s="1" t="e">
        <f>LOG(#REF!,2)</f>
        <v>#REF!</v>
      </c>
      <c r="BE117" s="1" t="e">
        <f>LOG(#REF!,2)</f>
        <v>#REF!</v>
      </c>
      <c r="BF117" s="1" t="e">
        <f>LOG(#REF!,2)</f>
        <v>#REF!</v>
      </c>
      <c r="BG117" s="1" t="e">
        <f>LOG(#REF!,2)</f>
        <v>#REF!</v>
      </c>
      <c r="BH117" s="1" t="e">
        <f>LOG(#REF!,2)</f>
        <v>#REF!</v>
      </c>
      <c r="BI117" s="1" t="e">
        <f>LOG(#REF!,2)</f>
        <v>#REF!</v>
      </c>
      <c r="BJ117" s="1" t="e">
        <f>LOG(#REF!,2)</f>
        <v>#REF!</v>
      </c>
      <c r="BK117" s="1" t="e">
        <f>LOG(#REF!,2)</f>
        <v>#REF!</v>
      </c>
      <c r="BL117" s="1" t="e">
        <f>LOG(#REF!,2)</f>
        <v>#REF!</v>
      </c>
      <c r="BM117" s="1" t="e">
        <f>LOG(#REF!,2)</f>
        <v>#REF!</v>
      </c>
      <c r="BN117" s="1" t="e">
        <f>LOG(#REF!,2)</f>
        <v>#REF!</v>
      </c>
      <c r="BO117" s="1" t="e">
        <f>LOG(#REF!,2)</f>
        <v>#REF!</v>
      </c>
      <c r="BP117" s="1" t="e">
        <f>LOG(#REF!,2)</f>
        <v>#REF!</v>
      </c>
      <c r="BQ117" s="1" t="e">
        <f>LOG(#REF!,2)</f>
        <v>#REF!</v>
      </c>
      <c r="BR117" s="1" t="e">
        <f>LOG(#REF!,2)</f>
        <v>#REF!</v>
      </c>
      <c r="BS117" s="1" t="e">
        <f>LOG(#REF!,2)</f>
        <v>#REF!</v>
      </c>
      <c r="BT117" s="1" t="e">
        <f>LOG(#REF!,2)</f>
        <v>#REF!</v>
      </c>
      <c r="BU117" s="1" t="e">
        <f>LOG(#REF!,2)</f>
        <v>#REF!</v>
      </c>
      <c r="BV117" s="1" t="e">
        <f>LOG(#REF!,2)</f>
        <v>#REF!</v>
      </c>
    </row>
    <row r="118" spans="1:78" s="18" customFormat="1" x14ac:dyDescent="0.25">
      <c r="A118" s="19" t="s">
        <v>187</v>
      </c>
      <c r="B118" s="1" t="s">
        <v>153</v>
      </c>
      <c r="C118" s="13">
        <v>0.98656948887295914</v>
      </c>
      <c r="D118" s="13">
        <v>14.360555580140302</v>
      </c>
      <c r="E118" s="13">
        <v>14.556050782135545</v>
      </c>
      <c r="F118" s="13">
        <v>0.94707276161477971</v>
      </c>
      <c r="G118" s="13">
        <v>12.140008914795718</v>
      </c>
      <c r="H118" s="13">
        <v>12.818454301332389</v>
      </c>
      <c r="I118" s="13">
        <v>2.2984027224791093</v>
      </c>
      <c r="J118" s="13">
        <v>1.2931847039134643</v>
      </c>
      <c r="K118" s="13">
        <v>0.56264495828590311</v>
      </c>
      <c r="L118" s="13">
        <v>0.35881090735269539</v>
      </c>
      <c r="M118" s="13">
        <v>3.8803868042501168</v>
      </c>
      <c r="N118" s="13">
        <v>10.814573149070597</v>
      </c>
      <c r="O118" s="15">
        <v>0.43113730793076671</v>
      </c>
      <c r="P118" s="15">
        <v>0.26260337138130058</v>
      </c>
      <c r="Q118" s="15">
        <v>0.17909127786659565</v>
      </c>
      <c r="R118" s="15">
        <v>0.80801648706688722</v>
      </c>
      <c r="S118" s="15">
        <v>0.17583389185739456</v>
      </c>
      <c r="T118" s="15">
        <v>0.17788618739411047</v>
      </c>
      <c r="U118" s="15">
        <v>0.27781774969135392</v>
      </c>
      <c r="V118" s="15">
        <v>0.528410219214554</v>
      </c>
      <c r="W118" s="15">
        <v>0.51117291078329119</v>
      </c>
      <c r="X118" s="15">
        <v>0.39361201995814193</v>
      </c>
      <c r="Y118" s="15">
        <v>0.81930714803012694</v>
      </c>
      <c r="Z118" s="15">
        <v>0.39145542515063192</v>
      </c>
      <c r="AA118" s="1" t="e">
        <f>LOG(#REF!,2)</f>
        <v>#REF!</v>
      </c>
      <c r="AB118" s="1" t="e">
        <f>LOG(#REF!,2)</f>
        <v>#REF!</v>
      </c>
      <c r="AC118" s="1" t="e">
        <f>LOG(#REF!,2)</f>
        <v>#REF!</v>
      </c>
      <c r="AD118" s="1" t="e">
        <f>LOG(#REF!,2)</f>
        <v>#REF!</v>
      </c>
      <c r="AE118" s="1" t="e">
        <f>LOG(#REF!,2)</f>
        <v>#REF!</v>
      </c>
      <c r="AF118" s="1" t="e">
        <f>LOG(#REF!,2)</f>
        <v>#REF!</v>
      </c>
      <c r="AG118" s="1" t="e">
        <f>LOG(#REF!,2)</f>
        <v>#REF!</v>
      </c>
      <c r="AH118" s="1" t="e">
        <f>LOG(#REF!,2)</f>
        <v>#REF!</v>
      </c>
      <c r="AI118" s="1" t="e">
        <f>LOG(#REF!,2)</f>
        <v>#REF!</v>
      </c>
      <c r="AJ118" s="1" t="e">
        <f>LOG(#REF!,2)</f>
        <v>#REF!</v>
      </c>
      <c r="AK118" s="1" t="e">
        <f>LOG(#REF!,2)</f>
        <v>#REF!</v>
      </c>
      <c r="AL118" s="1" t="e">
        <f>LOG(#REF!,2)</f>
        <v>#REF!</v>
      </c>
      <c r="AM118" s="1" t="e">
        <f>LOG(#REF!,2)</f>
        <v>#REF!</v>
      </c>
      <c r="AN118" s="1" t="e">
        <f>LOG(#REF!,2)</f>
        <v>#REF!</v>
      </c>
      <c r="AO118" s="1" t="e">
        <f>LOG(#REF!,2)</f>
        <v>#REF!</v>
      </c>
      <c r="AP118" s="1" t="e">
        <f>LOG(#REF!,2)</f>
        <v>#REF!</v>
      </c>
      <c r="AQ118" s="1" t="e">
        <f>LOG(#REF!,2)</f>
        <v>#REF!</v>
      </c>
      <c r="AR118" s="1" t="e">
        <f>LOG(#REF!,2)</f>
        <v>#REF!</v>
      </c>
      <c r="AS118" s="1" t="e">
        <f>LOG(#REF!,2)</f>
        <v>#REF!</v>
      </c>
      <c r="AT118" s="1" t="e">
        <f>LOG(#REF!,2)</f>
        <v>#REF!</v>
      </c>
      <c r="AU118" s="1" t="e">
        <f>LOG(#REF!,2)</f>
        <v>#REF!</v>
      </c>
      <c r="AV118" s="1" t="e">
        <f>LOG(#REF!,2)</f>
        <v>#REF!</v>
      </c>
      <c r="AW118" s="1" t="e">
        <f>LOG(#REF!,2)</f>
        <v>#REF!</v>
      </c>
      <c r="AX118" s="1" t="e">
        <f>LOG(#REF!,2)</f>
        <v>#REF!</v>
      </c>
      <c r="AY118" s="1" t="e">
        <f>LOG(#REF!,2)</f>
        <v>#REF!</v>
      </c>
      <c r="AZ118" s="1" t="e">
        <f>LOG(#REF!,2)</f>
        <v>#REF!</v>
      </c>
      <c r="BA118" s="1" t="e">
        <f>LOG(#REF!,2)</f>
        <v>#REF!</v>
      </c>
      <c r="BB118" s="1" t="e">
        <f>LOG(#REF!,2)</f>
        <v>#REF!</v>
      </c>
      <c r="BC118" s="1" t="e">
        <f>LOG(#REF!,2)</f>
        <v>#REF!</v>
      </c>
      <c r="BD118" s="1" t="e">
        <f>LOG(#REF!,2)</f>
        <v>#REF!</v>
      </c>
      <c r="BE118" s="1" t="e">
        <f>LOG(#REF!,2)</f>
        <v>#REF!</v>
      </c>
      <c r="BF118" s="1" t="e">
        <f>LOG(#REF!,2)</f>
        <v>#REF!</v>
      </c>
      <c r="BG118" s="1" t="e">
        <f>LOG(#REF!,2)</f>
        <v>#REF!</v>
      </c>
      <c r="BH118" s="1" t="e">
        <f>LOG(#REF!,2)</f>
        <v>#REF!</v>
      </c>
      <c r="BI118" s="1" t="e">
        <f>LOG(#REF!,2)</f>
        <v>#REF!</v>
      </c>
      <c r="BJ118" s="1" t="e">
        <f>LOG(#REF!,2)</f>
        <v>#REF!</v>
      </c>
      <c r="BK118" s="1" t="e">
        <f>LOG(#REF!,2)</f>
        <v>#REF!</v>
      </c>
      <c r="BL118" s="1" t="e">
        <f>LOG(#REF!,2)</f>
        <v>#REF!</v>
      </c>
      <c r="BM118" s="1" t="e">
        <f>LOG(#REF!,2)</f>
        <v>#REF!</v>
      </c>
      <c r="BN118" s="1" t="e">
        <f>LOG(#REF!,2)</f>
        <v>#REF!</v>
      </c>
      <c r="BO118" s="1" t="e">
        <f>LOG(#REF!,2)</f>
        <v>#REF!</v>
      </c>
      <c r="BP118" s="1" t="e">
        <f>LOG(#REF!,2)</f>
        <v>#REF!</v>
      </c>
      <c r="BQ118" s="1" t="e">
        <f>LOG(#REF!,2)</f>
        <v>#REF!</v>
      </c>
      <c r="BR118" s="1" t="e">
        <f>LOG(#REF!,2)</f>
        <v>#REF!</v>
      </c>
      <c r="BS118" s="1" t="e">
        <f>LOG(#REF!,2)</f>
        <v>#REF!</v>
      </c>
      <c r="BT118" s="1" t="e">
        <f>LOG(#REF!,2)</f>
        <v>#REF!</v>
      </c>
      <c r="BU118" s="1" t="e">
        <f>LOG(#REF!,2)</f>
        <v>#REF!</v>
      </c>
      <c r="BV118" s="1" t="e">
        <f>LOG(#REF!,2)</f>
        <v>#REF!</v>
      </c>
    </row>
    <row r="119" spans="1:78" s="1" customFormat="1" x14ac:dyDescent="0.25">
      <c r="A119" s="19" t="s">
        <v>188</v>
      </c>
      <c r="B119" s="1" t="s">
        <v>153</v>
      </c>
      <c r="C119" s="13">
        <v>1.0163994354584494</v>
      </c>
      <c r="D119" s="13">
        <v>0.95329476002278113</v>
      </c>
      <c r="E119" s="13">
        <v>0.93791350798300599</v>
      </c>
      <c r="F119" s="13">
        <v>0.98085616000843368</v>
      </c>
      <c r="G119" s="13">
        <v>1.1752305508869099</v>
      </c>
      <c r="H119" s="13">
        <v>1.1981680890670094</v>
      </c>
      <c r="I119" s="17">
        <v>1.3109133819062155</v>
      </c>
      <c r="J119" s="17">
        <v>1.4991549848962333</v>
      </c>
      <c r="K119" s="13">
        <v>1.1435957597109072</v>
      </c>
      <c r="L119" s="13">
        <v>0.7422973066180657</v>
      </c>
      <c r="M119" s="13">
        <v>0.86611187809937706</v>
      </c>
      <c r="N119" s="13">
        <v>1.1667991657485801</v>
      </c>
      <c r="O119" s="15">
        <v>0.92338419803060301</v>
      </c>
      <c r="P119" s="15">
        <v>0.51783851484054733</v>
      </c>
      <c r="Q119" s="15">
        <v>0.5656226258482816</v>
      </c>
      <c r="R119" s="15">
        <v>0.947209816036791</v>
      </c>
      <c r="S119" s="15">
        <v>0.43526958556136913</v>
      </c>
      <c r="T119" s="15">
        <v>0.41693870989033066</v>
      </c>
      <c r="U119" s="15">
        <v>4.3956723311467029E-2</v>
      </c>
      <c r="V119" s="16">
        <v>7.0797218192069321E-3</v>
      </c>
      <c r="W119" s="15">
        <v>0.22731315990972864</v>
      </c>
      <c r="X119" s="15">
        <v>0.21840289815681463</v>
      </c>
      <c r="Y119" s="15">
        <v>0.20530503698466673</v>
      </c>
      <c r="Z119" s="15">
        <v>0.40534114834414758</v>
      </c>
      <c r="AA119" s="1" t="e">
        <f>LOG(#REF!,2)</f>
        <v>#REF!</v>
      </c>
      <c r="AB119" s="1" t="e">
        <f>LOG(#REF!,2)</f>
        <v>#REF!</v>
      </c>
      <c r="AC119" s="1" t="e">
        <f>LOG(#REF!,2)</f>
        <v>#REF!</v>
      </c>
      <c r="AD119" s="1" t="e">
        <f>LOG(#REF!,2)</f>
        <v>#REF!</v>
      </c>
      <c r="AE119" s="1" t="e">
        <f>LOG(#REF!,2)</f>
        <v>#REF!</v>
      </c>
      <c r="AF119" s="1" t="e">
        <f>LOG(#REF!,2)</f>
        <v>#REF!</v>
      </c>
      <c r="AG119" s="1" t="e">
        <f>LOG(#REF!,2)</f>
        <v>#REF!</v>
      </c>
      <c r="AH119" s="1" t="e">
        <f>LOG(#REF!,2)</f>
        <v>#REF!</v>
      </c>
      <c r="AI119" s="1" t="e">
        <f>LOG(#REF!,2)</f>
        <v>#REF!</v>
      </c>
      <c r="AJ119" s="1" t="e">
        <f>LOG(#REF!,2)</f>
        <v>#REF!</v>
      </c>
      <c r="AK119" s="1" t="e">
        <f>LOG(#REF!,2)</f>
        <v>#REF!</v>
      </c>
      <c r="AL119" s="1" t="e">
        <f>LOG(#REF!,2)</f>
        <v>#REF!</v>
      </c>
      <c r="AM119" s="1" t="e">
        <f>LOG(#REF!,2)</f>
        <v>#REF!</v>
      </c>
      <c r="AN119" s="1" t="e">
        <f>LOG(#REF!,2)</f>
        <v>#REF!</v>
      </c>
      <c r="AO119" s="1" t="e">
        <f>LOG(#REF!,2)</f>
        <v>#REF!</v>
      </c>
      <c r="AP119" s="1" t="e">
        <f>LOG(#REF!,2)</f>
        <v>#REF!</v>
      </c>
      <c r="AQ119" s="1" t="e">
        <f>LOG(#REF!,2)</f>
        <v>#REF!</v>
      </c>
      <c r="AR119" s="1" t="e">
        <f>LOG(#REF!,2)</f>
        <v>#REF!</v>
      </c>
      <c r="AS119" s="1" t="e">
        <f>LOG(#REF!,2)</f>
        <v>#REF!</v>
      </c>
      <c r="AT119" s="1" t="e">
        <f>LOG(#REF!,2)</f>
        <v>#REF!</v>
      </c>
      <c r="AU119" s="1" t="e">
        <f>LOG(#REF!,2)</f>
        <v>#REF!</v>
      </c>
      <c r="AV119" s="1" t="e">
        <f>LOG(#REF!,2)</f>
        <v>#REF!</v>
      </c>
      <c r="AW119" s="1" t="e">
        <f>LOG(#REF!,2)</f>
        <v>#REF!</v>
      </c>
      <c r="AX119" s="1" t="e">
        <f>LOG(#REF!,2)</f>
        <v>#REF!</v>
      </c>
      <c r="AY119" s="1" t="e">
        <f>LOG(#REF!,2)</f>
        <v>#REF!</v>
      </c>
      <c r="AZ119" s="1" t="e">
        <f>LOG(#REF!,2)</f>
        <v>#REF!</v>
      </c>
      <c r="BA119" s="1" t="e">
        <f>LOG(#REF!,2)</f>
        <v>#REF!</v>
      </c>
      <c r="BB119" s="1" t="e">
        <f>LOG(#REF!,2)</f>
        <v>#REF!</v>
      </c>
      <c r="BC119" s="1" t="e">
        <f>LOG(#REF!,2)</f>
        <v>#REF!</v>
      </c>
      <c r="BD119" s="1" t="e">
        <f>LOG(#REF!,2)</f>
        <v>#REF!</v>
      </c>
      <c r="BE119" s="1" t="e">
        <f>LOG(#REF!,2)</f>
        <v>#REF!</v>
      </c>
      <c r="BF119" s="1" t="e">
        <f>LOG(#REF!,2)</f>
        <v>#REF!</v>
      </c>
      <c r="BG119" s="1" t="e">
        <f>LOG(#REF!,2)</f>
        <v>#REF!</v>
      </c>
      <c r="BH119" s="1" t="e">
        <f>LOG(#REF!,2)</f>
        <v>#REF!</v>
      </c>
      <c r="BI119" s="1" t="e">
        <f>LOG(#REF!,2)</f>
        <v>#REF!</v>
      </c>
      <c r="BJ119" s="1" t="e">
        <f>LOG(#REF!,2)</f>
        <v>#REF!</v>
      </c>
      <c r="BK119" s="1" t="e">
        <f>LOG(#REF!,2)</f>
        <v>#REF!</v>
      </c>
      <c r="BL119" s="1" t="e">
        <f>LOG(#REF!,2)</f>
        <v>#REF!</v>
      </c>
      <c r="BM119" s="1" t="e">
        <f>LOG(#REF!,2)</f>
        <v>#REF!</v>
      </c>
      <c r="BN119" s="1" t="e">
        <f>LOG(#REF!,2)</f>
        <v>#REF!</v>
      </c>
      <c r="BO119" s="1" t="e">
        <f>LOG(#REF!,2)</f>
        <v>#REF!</v>
      </c>
      <c r="BP119" s="1" t="e">
        <f>LOG(#REF!,2)</f>
        <v>#REF!</v>
      </c>
      <c r="BQ119" s="1" t="e">
        <f>LOG(#REF!,2)</f>
        <v>#REF!</v>
      </c>
      <c r="BR119" s="1" t="e">
        <f>LOG(#REF!,2)</f>
        <v>#REF!</v>
      </c>
      <c r="BS119" s="1" t="e">
        <f>LOG(#REF!,2)</f>
        <v>#REF!</v>
      </c>
      <c r="BT119" s="1" t="e">
        <f>LOG(#REF!,2)</f>
        <v>#REF!</v>
      </c>
      <c r="BU119" s="1" t="e">
        <f>LOG(#REF!,2)</f>
        <v>#REF!</v>
      </c>
      <c r="BV119" s="1" t="e">
        <f>LOG(#REF!,2)</f>
        <v>#REF!</v>
      </c>
    </row>
    <row r="120" spans="1:78" s="1" customFormat="1" x14ac:dyDescent="0.25">
      <c r="A120" s="19" t="s">
        <v>189</v>
      </c>
      <c r="B120" s="1" t="s">
        <v>153</v>
      </c>
      <c r="C120" s="13">
        <v>1.6926928744554675</v>
      </c>
      <c r="D120" s="13">
        <v>0.64953829730345403</v>
      </c>
      <c r="E120" s="14">
        <v>0.38373074472379276</v>
      </c>
      <c r="F120" s="13">
        <v>1.1509480230488445</v>
      </c>
      <c r="G120" s="13">
        <v>0.74670033685237203</v>
      </c>
      <c r="H120" s="13">
        <v>0.64876981575099613</v>
      </c>
      <c r="I120" s="13">
        <v>0.91171295132985553</v>
      </c>
      <c r="J120" s="13">
        <v>0.76239403062909794</v>
      </c>
      <c r="K120" s="13">
        <v>0.83622156460215269</v>
      </c>
      <c r="L120" s="13">
        <v>1.0078572423876875</v>
      </c>
      <c r="M120" s="13">
        <v>1.0614577281822275</v>
      </c>
      <c r="N120" s="13">
        <v>1.0531826170813205</v>
      </c>
      <c r="O120" s="15">
        <v>0.17928902657975163</v>
      </c>
      <c r="P120" s="15">
        <v>0.11519861950512476</v>
      </c>
      <c r="Q120" s="15">
        <v>4.73304830355918E-2</v>
      </c>
      <c r="R120" s="15">
        <v>0.46836753582383994</v>
      </c>
      <c r="S120" s="15">
        <v>0.72227785534992883</v>
      </c>
      <c r="T120" s="15">
        <v>0.18745347559761125</v>
      </c>
      <c r="U120" s="15">
        <v>0.33616505430268462</v>
      </c>
      <c r="V120" s="15">
        <v>8.3324539716910798E-2</v>
      </c>
      <c r="W120" s="15">
        <v>0.31314349472239567</v>
      </c>
      <c r="X120" s="15">
        <v>0.85853277510480241</v>
      </c>
      <c r="Y120" s="15">
        <v>0.42769004076519351</v>
      </c>
      <c r="Z120" s="15">
        <v>0.41013223371506291</v>
      </c>
      <c r="AA120" s="1" t="e">
        <f>LOG(#REF!,2)</f>
        <v>#REF!</v>
      </c>
      <c r="AB120" s="1" t="e">
        <f>LOG(#REF!,2)</f>
        <v>#REF!</v>
      </c>
      <c r="AC120" s="1" t="e">
        <f>LOG(#REF!,2)</f>
        <v>#REF!</v>
      </c>
      <c r="AD120" s="1" t="e">
        <f>LOG(#REF!,2)</f>
        <v>#REF!</v>
      </c>
      <c r="AE120" s="1" t="e">
        <f>LOG(#REF!,2)</f>
        <v>#REF!</v>
      </c>
      <c r="AF120" s="1" t="e">
        <f>LOG(#REF!,2)</f>
        <v>#REF!</v>
      </c>
      <c r="AG120" s="1" t="e">
        <f>LOG(#REF!,2)</f>
        <v>#REF!</v>
      </c>
      <c r="AH120" s="1" t="e">
        <f>LOG(#REF!,2)</f>
        <v>#REF!</v>
      </c>
      <c r="AI120" s="1" t="e">
        <f>LOG(#REF!,2)</f>
        <v>#REF!</v>
      </c>
      <c r="AJ120" s="1" t="e">
        <f>LOG(#REF!,2)</f>
        <v>#REF!</v>
      </c>
      <c r="AK120" s="1" t="e">
        <f>LOG(#REF!,2)</f>
        <v>#REF!</v>
      </c>
      <c r="AL120" s="1" t="e">
        <f>LOG(#REF!,2)</f>
        <v>#REF!</v>
      </c>
      <c r="AM120" s="1" t="e">
        <f>LOG(#REF!,2)</f>
        <v>#REF!</v>
      </c>
      <c r="AN120" s="1" t="e">
        <f>LOG(#REF!,2)</f>
        <v>#REF!</v>
      </c>
      <c r="AO120" s="1" t="e">
        <f>LOG(#REF!,2)</f>
        <v>#REF!</v>
      </c>
      <c r="AP120" s="1" t="e">
        <f>LOG(#REF!,2)</f>
        <v>#REF!</v>
      </c>
      <c r="AQ120" s="1" t="e">
        <f>LOG(#REF!,2)</f>
        <v>#REF!</v>
      </c>
      <c r="AR120" s="1" t="e">
        <f>LOG(#REF!,2)</f>
        <v>#REF!</v>
      </c>
      <c r="AS120" s="1" t="e">
        <f>LOG(#REF!,2)</f>
        <v>#REF!</v>
      </c>
      <c r="AT120" s="1" t="e">
        <f>LOG(#REF!,2)</f>
        <v>#REF!</v>
      </c>
      <c r="AU120" s="1" t="e">
        <f>LOG(#REF!,2)</f>
        <v>#REF!</v>
      </c>
      <c r="AV120" s="1" t="e">
        <f>LOG(#REF!,2)</f>
        <v>#REF!</v>
      </c>
      <c r="AW120" s="1" t="e">
        <f>LOG(#REF!,2)</f>
        <v>#REF!</v>
      </c>
      <c r="AX120" s="1" t="e">
        <f>LOG(#REF!,2)</f>
        <v>#REF!</v>
      </c>
      <c r="AY120" s="1" t="e">
        <f>LOG(#REF!,2)</f>
        <v>#REF!</v>
      </c>
      <c r="AZ120" s="1" t="e">
        <f>LOG(#REF!,2)</f>
        <v>#REF!</v>
      </c>
      <c r="BA120" s="1" t="e">
        <f>LOG(#REF!,2)</f>
        <v>#REF!</v>
      </c>
      <c r="BB120" s="1" t="e">
        <f>LOG(#REF!,2)</f>
        <v>#REF!</v>
      </c>
      <c r="BC120" s="1" t="e">
        <f>LOG(#REF!,2)</f>
        <v>#REF!</v>
      </c>
      <c r="BD120" s="1" t="e">
        <f>LOG(#REF!,2)</f>
        <v>#REF!</v>
      </c>
      <c r="BE120" s="1" t="e">
        <f>LOG(#REF!,2)</f>
        <v>#REF!</v>
      </c>
      <c r="BF120" s="1" t="e">
        <f>LOG(#REF!,2)</f>
        <v>#REF!</v>
      </c>
      <c r="BG120" s="1" t="e">
        <f>LOG(#REF!,2)</f>
        <v>#REF!</v>
      </c>
      <c r="BH120" s="1" t="e">
        <f>LOG(#REF!,2)</f>
        <v>#REF!</v>
      </c>
      <c r="BI120" s="1" t="e">
        <f>LOG(#REF!,2)</f>
        <v>#REF!</v>
      </c>
      <c r="BJ120" s="1" t="e">
        <f>LOG(#REF!,2)</f>
        <v>#REF!</v>
      </c>
      <c r="BK120" s="1" t="e">
        <f>LOG(#REF!,2)</f>
        <v>#REF!</v>
      </c>
      <c r="BL120" s="1" t="e">
        <f>LOG(#REF!,2)</f>
        <v>#REF!</v>
      </c>
      <c r="BM120" s="1" t="e">
        <f>LOG(#REF!,2)</f>
        <v>#REF!</v>
      </c>
      <c r="BN120" s="1" t="e">
        <f>LOG(#REF!,2)</f>
        <v>#REF!</v>
      </c>
      <c r="BO120" s="1" t="e">
        <f>LOG(#REF!,2)</f>
        <v>#REF!</v>
      </c>
      <c r="BP120" s="1" t="e">
        <f>LOG(#REF!,2)</f>
        <v>#REF!</v>
      </c>
      <c r="BQ120" s="1" t="e">
        <f>LOG(#REF!,2)</f>
        <v>#REF!</v>
      </c>
      <c r="BR120" s="1" t="e">
        <f>LOG(#REF!,2)</f>
        <v>#REF!</v>
      </c>
      <c r="BS120" s="1" t="e">
        <f>LOG(#REF!,2)</f>
        <v>#REF!</v>
      </c>
      <c r="BT120" s="1" t="e">
        <f>LOG(#REF!,2)</f>
        <v>#REF!</v>
      </c>
      <c r="BU120" s="1" t="e">
        <f>LOG(#REF!,2)</f>
        <v>#REF!</v>
      </c>
      <c r="BV120" s="1" t="e">
        <f>LOG(#REF!,2)</f>
        <v>#REF!</v>
      </c>
      <c r="BW120" s="18"/>
      <c r="BX120" s="18"/>
      <c r="BY120" s="18"/>
      <c r="BZ120" s="18"/>
    </row>
    <row r="121" spans="1:78" s="1" customFormat="1" x14ac:dyDescent="0.25">
      <c r="A121" s="19" t="s">
        <v>190</v>
      </c>
      <c r="B121" s="1" t="s">
        <v>153</v>
      </c>
      <c r="C121" s="13">
        <v>1.4090899235236882</v>
      </c>
      <c r="D121" s="13">
        <v>1.3618484047390889</v>
      </c>
      <c r="E121" s="13">
        <v>0.96647373741310771</v>
      </c>
      <c r="F121" s="14">
        <v>0.39440068164580172</v>
      </c>
      <c r="G121" s="14">
        <v>0.39848637475206761</v>
      </c>
      <c r="H121" s="13">
        <v>1.0103592445358274</v>
      </c>
      <c r="I121" s="13">
        <v>0.40754446264787481</v>
      </c>
      <c r="J121" s="13">
        <v>0.88326796076180158</v>
      </c>
      <c r="K121" s="13">
        <v>2.1672922630897329</v>
      </c>
      <c r="L121" s="14">
        <v>0.96293941953395135</v>
      </c>
      <c r="M121" s="13">
        <v>2.0694151614497214</v>
      </c>
      <c r="N121" s="13">
        <v>2.1490605945400887</v>
      </c>
      <c r="O121" s="15">
        <v>0.26203086685462568</v>
      </c>
      <c r="P121" s="15">
        <v>0.29271970709546757</v>
      </c>
      <c r="Q121" s="15">
        <v>0.5206613867415546</v>
      </c>
      <c r="R121" s="15">
        <v>2.1254112251703851E-2</v>
      </c>
      <c r="S121" s="15">
        <v>2.6239967417713828E-2</v>
      </c>
      <c r="T121" s="15">
        <v>0.94036548041534862</v>
      </c>
      <c r="U121" s="15">
        <v>0.30261344336437829</v>
      </c>
      <c r="V121" s="15">
        <v>0.84179447815117581</v>
      </c>
      <c r="W121" s="15">
        <v>0.44383636407891452</v>
      </c>
      <c r="X121" s="15">
        <v>4.485110912350411E-2</v>
      </c>
      <c r="Y121" s="15">
        <v>0.46120940278978617</v>
      </c>
      <c r="Z121" s="15">
        <v>0.41754966343012745</v>
      </c>
      <c r="AA121" s="1" t="e">
        <f>LOG(#REF!,2)</f>
        <v>#REF!</v>
      </c>
      <c r="AB121" s="1" t="e">
        <f>LOG(#REF!,2)</f>
        <v>#REF!</v>
      </c>
      <c r="AC121" s="1" t="e">
        <f>LOG(#REF!,2)</f>
        <v>#REF!</v>
      </c>
      <c r="AD121" s="1" t="e">
        <f>LOG(#REF!,2)</f>
        <v>#REF!</v>
      </c>
      <c r="AE121" s="1" t="e">
        <f>LOG(#REF!,2)</f>
        <v>#REF!</v>
      </c>
      <c r="AF121" s="1" t="e">
        <f>LOG(#REF!,2)</f>
        <v>#REF!</v>
      </c>
      <c r="AG121" s="1" t="e">
        <f>LOG(#REF!,2)</f>
        <v>#REF!</v>
      </c>
      <c r="AH121" s="1" t="e">
        <f>LOG(#REF!,2)</f>
        <v>#REF!</v>
      </c>
      <c r="AI121" s="1" t="e">
        <f>LOG(#REF!,2)</f>
        <v>#REF!</v>
      </c>
      <c r="AJ121" s="1" t="e">
        <f>LOG(#REF!,2)</f>
        <v>#REF!</v>
      </c>
      <c r="AK121" s="1" t="e">
        <f>LOG(#REF!,2)</f>
        <v>#REF!</v>
      </c>
      <c r="AL121" s="1" t="e">
        <f>LOG(#REF!,2)</f>
        <v>#REF!</v>
      </c>
      <c r="AM121" s="1" t="e">
        <f>LOG(#REF!,2)</f>
        <v>#REF!</v>
      </c>
      <c r="AN121" s="1" t="e">
        <f>LOG(#REF!,2)</f>
        <v>#REF!</v>
      </c>
      <c r="AO121" s="1" t="e">
        <f>LOG(#REF!,2)</f>
        <v>#REF!</v>
      </c>
      <c r="AP121" s="1" t="e">
        <f>LOG(#REF!,2)</f>
        <v>#REF!</v>
      </c>
      <c r="AQ121" s="1" t="e">
        <f>LOG(#REF!,2)</f>
        <v>#REF!</v>
      </c>
      <c r="AR121" s="1" t="e">
        <f>LOG(#REF!,2)</f>
        <v>#REF!</v>
      </c>
      <c r="AS121" s="1" t="e">
        <f>LOG(#REF!,2)</f>
        <v>#REF!</v>
      </c>
      <c r="AT121" s="1" t="e">
        <f>LOG(#REF!,2)</f>
        <v>#REF!</v>
      </c>
      <c r="AU121" s="1" t="e">
        <f>LOG(#REF!,2)</f>
        <v>#REF!</v>
      </c>
      <c r="AV121" s="1" t="e">
        <f>LOG(#REF!,2)</f>
        <v>#REF!</v>
      </c>
      <c r="AW121" s="1" t="e">
        <f>LOG(#REF!,2)</f>
        <v>#REF!</v>
      </c>
      <c r="AX121" s="1" t="e">
        <f>LOG(#REF!,2)</f>
        <v>#REF!</v>
      </c>
      <c r="AY121" s="1" t="e">
        <f>LOG(#REF!,2)</f>
        <v>#REF!</v>
      </c>
      <c r="AZ121" s="1" t="e">
        <f>LOG(#REF!,2)</f>
        <v>#REF!</v>
      </c>
      <c r="BA121" s="1" t="e">
        <f>LOG(#REF!,2)</f>
        <v>#REF!</v>
      </c>
      <c r="BB121" s="1" t="e">
        <f>LOG(#REF!,2)</f>
        <v>#REF!</v>
      </c>
      <c r="BC121" s="1" t="e">
        <f>LOG(#REF!,2)</f>
        <v>#REF!</v>
      </c>
      <c r="BD121" s="1" t="e">
        <f>LOG(#REF!,2)</f>
        <v>#REF!</v>
      </c>
      <c r="BE121" s="1" t="e">
        <f>LOG(#REF!,2)</f>
        <v>#REF!</v>
      </c>
      <c r="BF121" s="1" t="e">
        <f>LOG(#REF!,2)</f>
        <v>#REF!</v>
      </c>
      <c r="BG121" s="1" t="e">
        <f>LOG(#REF!,2)</f>
        <v>#REF!</v>
      </c>
      <c r="BH121" s="1" t="e">
        <f>LOG(#REF!,2)</f>
        <v>#REF!</v>
      </c>
      <c r="BI121" s="1" t="e">
        <f>LOG(#REF!,2)</f>
        <v>#REF!</v>
      </c>
      <c r="BJ121" s="1" t="e">
        <f>LOG(#REF!,2)</f>
        <v>#REF!</v>
      </c>
      <c r="BK121" s="1" t="e">
        <f>LOG(#REF!,2)</f>
        <v>#REF!</v>
      </c>
      <c r="BL121" s="1" t="e">
        <f>LOG(#REF!,2)</f>
        <v>#REF!</v>
      </c>
      <c r="BM121" s="1" t="e">
        <f>LOG(#REF!,2)</f>
        <v>#REF!</v>
      </c>
      <c r="BN121" s="1" t="e">
        <f>LOG(#REF!,2)</f>
        <v>#REF!</v>
      </c>
      <c r="BO121" s="1" t="e">
        <f>LOG(#REF!,2)</f>
        <v>#REF!</v>
      </c>
      <c r="BP121" s="1" t="e">
        <f>LOG(#REF!,2)</f>
        <v>#REF!</v>
      </c>
      <c r="BQ121" s="1" t="e">
        <f>LOG(#REF!,2)</f>
        <v>#REF!</v>
      </c>
      <c r="BR121" s="1" t="e">
        <f>LOG(#REF!,2)</f>
        <v>#REF!</v>
      </c>
      <c r="BS121" s="1" t="e">
        <f>LOG(#REF!,2)</f>
        <v>#REF!</v>
      </c>
      <c r="BT121" s="1" t="e">
        <f>LOG(#REF!,2)</f>
        <v>#REF!</v>
      </c>
      <c r="BU121" s="1" t="e">
        <f>LOG(#REF!,2)</f>
        <v>#REF!</v>
      </c>
      <c r="BV121" s="1" t="e">
        <f>LOG(#REF!,2)</f>
        <v>#REF!</v>
      </c>
    </row>
    <row r="122" spans="1:78" s="1" customFormat="1" x14ac:dyDescent="0.25">
      <c r="A122" s="19" t="s">
        <v>191</v>
      </c>
      <c r="B122" s="1" t="s">
        <v>153</v>
      </c>
      <c r="C122" s="13">
        <v>1.0635394093537913</v>
      </c>
      <c r="D122" s="14">
        <v>0.66001455421979471</v>
      </c>
      <c r="E122" s="13">
        <v>0.62058307234785104</v>
      </c>
      <c r="F122" s="13">
        <v>0.96008069325823142</v>
      </c>
      <c r="G122" s="13">
        <v>0.97481497496633451</v>
      </c>
      <c r="H122" s="13">
        <v>1.0153469201199112</v>
      </c>
      <c r="I122" s="13">
        <v>1.4361499787031666</v>
      </c>
      <c r="J122" s="13">
        <v>1.1963570954132232</v>
      </c>
      <c r="K122" s="13">
        <v>0.83303075107345359</v>
      </c>
      <c r="L122" s="13">
        <v>0.81192831903904394</v>
      </c>
      <c r="M122" s="13">
        <v>0.85919331086617523</v>
      </c>
      <c r="N122" s="13">
        <v>1.058213256908038</v>
      </c>
      <c r="O122" s="15">
        <v>0.97465416089811485</v>
      </c>
      <c r="P122" s="16">
        <v>6.9463298448927792E-3</v>
      </c>
      <c r="Q122" s="15">
        <v>0.111954260579993</v>
      </c>
      <c r="R122" s="15">
        <v>0.71237844278231011</v>
      </c>
      <c r="S122" s="15">
        <v>0.82113709048049721</v>
      </c>
      <c r="T122" s="15">
        <v>0.83000522632063278</v>
      </c>
      <c r="U122" s="15">
        <v>8.6291850125045089E-2</v>
      </c>
      <c r="V122" s="15">
        <v>0.2699841713781565</v>
      </c>
      <c r="W122" s="15">
        <v>0.38088751185715236</v>
      </c>
      <c r="X122" s="15">
        <v>0.11720201821956956</v>
      </c>
      <c r="Y122" s="15">
        <v>0.16778772809155759</v>
      </c>
      <c r="Z122" s="15">
        <v>0.42568847067068849</v>
      </c>
      <c r="AA122" s="1" t="e">
        <f>LOG(#REF!,2)</f>
        <v>#REF!</v>
      </c>
      <c r="AB122" s="1" t="e">
        <f>LOG(#REF!,2)</f>
        <v>#REF!</v>
      </c>
      <c r="AC122" s="1" t="e">
        <f>LOG(#REF!,2)</f>
        <v>#REF!</v>
      </c>
      <c r="AD122" s="1" t="e">
        <f>LOG(#REF!,2)</f>
        <v>#REF!</v>
      </c>
      <c r="AE122" s="1" t="e">
        <f>LOG(#REF!,2)</f>
        <v>#REF!</v>
      </c>
      <c r="AF122" s="1" t="e">
        <f>LOG(#REF!,2)</f>
        <v>#REF!</v>
      </c>
      <c r="AG122" s="1" t="e">
        <f>LOG(#REF!,2)</f>
        <v>#REF!</v>
      </c>
      <c r="AH122" s="1" t="e">
        <f>LOG(#REF!,2)</f>
        <v>#REF!</v>
      </c>
      <c r="AI122" s="1" t="e">
        <f>LOG(#REF!,2)</f>
        <v>#REF!</v>
      </c>
      <c r="AJ122" s="1" t="e">
        <f>LOG(#REF!,2)</f>
        <v>#REF!</v>
      </c>
      <c r="AK122" s="1" t="e">
        <f>LOG(#REF!,2)</f>
        <v>#REF!</v>
      </c>
      <c r="AL122" s="1" t="e">
        <f>LOG(#REF!,2)</f>
        <v>#REF!</v>
      </c>
      <c r="AM122" s="1" t="e">
        <f>LOG(#REF!,2)</f>
        <v>#REF!</v>
      </c>
      <c r="AN122" s="1" t="e">
        <f>LOG(#REF!,2)</f>
        <v>#REF!</v>
      </c>
      <c r="AO122" s="1" t="e">
        <f>LOG(#REF!,2)</f>
        <v>#REF!</v>
      </c>
      <c r="AP122" s="1" t="e">
        <f>LOG(#REF!,2)</f>
        <v>#REF!</v>
      </c>
      <c r="AQ122" s="1" t="e">
        <f>LOG(#REF!,2)</f>
        <v>#REF!</v>
      </c>
      <c r="AR122" s="1" t="e">
        <f>LOG(#REF!,2)</f>
        <v>#REF!</v>
      </c>
      <c r="AS122" s="1" t="e">
        <f>LOG(#REF!,2)</f>
        <v>#REF!</v>
      </c>
      <c r="AT122" s="1" t="e">
        <f>LOG(#REF!,2)</f>
        <v>#REF!</v>
      </c>
      <c r="AU122" s="1" t="e">
        <f>LOG(#REF!,2)</f>
        <v>#REF!</v>
      </c>
      <c r="AV122" s="1" t="e">
        <f>LOG(#REF!,2)</f>
        <v>#REF!</v>
      </c>
      <c r="AW122" s="1" t="e">
        <f>LOG(#REF!,2)</f>
        <v>#REF!</v>
      </c>
      <c r="AX122" s="1" t="e">
        <f>LOG(#REF!,2)</f>
        <v>#REF!</v>
      </c>
      <c r="AY122" s="1" t="e">
        <f>LOG(#REF!,2)</f>
        <v>#REF!</v>
      </c>
      <c r="AZ122" s="1" t="e">
        <f>LOG(#REF!,2)</f>
        <v>#REF!</v>
      </c>
      <c r="BA122" s="1" t="e">
        <f>LOG(#REF!,2)</f>
        <v>#REF!</v>
      </c>
      <c r="BB122" s="1" t="e">
        <f>LOG(#REF!,2)</f>
        <v>#REF!</v>
      </c>
      <c r="BC122" s="1" t="e">
        <f>LOG(#REF!,2)</f>
        <v>#REF!</v>
      </c>
      <c r="BD122" s="1" t="e">
        <f>LOG(#REF!,2)</f>
        <v>#REF!</v>
      </c>
      <c r="BE122" s="1" t="e">
        <f>LOG(#REF!,2)</f>
        <v>#REF!</v>
      </c>
      <c r="BF122" s="1" t="e">
        <f>LOG(#REF!,2)</f>
        <v>#REF!</v>
      </c>
      <c r="BG122" s="1" t="e">
        <f>LOG(#REF!,2)</f>
        <v>#REF!</v>
      </c>
      <c r="BH122" s="1" t="e">
        <f>LOG(#REF!,2)</f>
        <v>#REF!</v>
      </c>
      <c r="BI122" s="1" t="e">
        <f>LOG(#REF!,2)</f>
        <v>#REF!</v>
      </c>
      <c r="BJ122" s="1" t="e">
        <f>LOG(#REF!,2)</f>
        <v>#REF!</v>
      </c>
      <c r="BK122" s="1" t="e">
        <f>LOG(#REF!,2)</f>
        <v>#REF!</v>
      </c>
      <c r="BL122" s="1" t="e">
        <f>LOG(#REF!,2)</f>
        <v>#REF!</v>
      </c>
      <c r="BM122" s="1" t="e">
        <f>LOG(#REF!,2)</f>
        <v>#REF!</v>
      </c>
      <c r="BN122" s="1" t="e">
        <f>LOG(#REF!,2)</f>
        <v>#REF!</v>
      </c>
      <c r="BO122" s="1" t="e">
        <f>LOG(#REF!,2)</f>
        <v>#REF!</v>
      </c>
      <c r="BP122" s="1" t="e">
        <f>LOG(#REF!,2)</f>
        <v>#REF!</v>
      </c>
      <c r="BQ122" s="1" t="e">
        <f>LOG(#REF!,2)</f>
        <v>#REF!</v>
      </c>
      <c r="BR122" s="1" t="e">
        <f>LOG(#REF!,2)</f>
        <v>#REF!</v>
      </c>
      <c r="BS122" s="1" t="e">
        <f>LOG(#REF!,2)</f>
        <v>#REF!</v>
      </c>
      <c r="BT122" s="1" t="e">
        <f>LOG(#REF!,2)</f>
        <v>#REF!</v>
      </c>
      <c r="BU122" s="1" t="e">
        <f>LOG(#REF!,2)</f>
        <v>#REF!</v>
      </c>
      <c r="BV122" s="1" t="e">
        <f>LOG(#REF!,2)</f>
        <v>#REF!</v>
      </c>
      <c r="BW122" s="18"/>
      <c r="BX122" s="18"/>
      <c r="BY122" s="18"/>
      <c r="BZ122" s="18"/>
    </row>
    <row r="123" spans="1:78" s="1" customFormat="1" x14ac:dyDescent="0.25">
      <c r="A123" s="19" t="s">
        <v>192</v>
      </c>
      <c r="B123" s="1" t="s">
        <v>153</v>
      </c>
      <c r="C123" s="13">
        <v>1.1175545816521761</v>
      </c>
      <c r="D123" s="13">
        <v>0.94735280485991646</v>
      </c>
      <c r="E123" s="13">
        <v>0.84770159812629831</v>
      </c>
      <c r="F123" s="17">
        <v>1.1704778539802407</v>
      </c>
      <c r="G123" s="13">
        <v>1.1015839971221921</v>
      </c>
      <c r="H123" s="13">
        <v>0.94114040122692355</v>
      </c>
      <c r="I123" s="13">
        <v>0.22917017718756585</v>
      </c>
      <c r="J123" s="17">
        <v>17.212499823096177</v>
      </c>
      <c r="K123" s="17">
        <v>75.107939585910827</v>
      </c>
      <c r="L123" s="13">
        <v>1.0308193462368616</v>
      </c>
      <c r="M123" s="13">
        <v>4.7657607150591428</v>
      </c>
      <c r="N123" s="13">
        <v>4.6232744199622999</v>
      </c>
      <c r="O123" s="15">
        <v>0.41961651226810887</v>
      </c>
      <c r="P123" s="15">
        <v>0.47521147211753112</v>
      </c>
      <c r="Q123" s="15">
        <v>0.23702730021776558</v>
      </c>
      <c r="R123" s="15">
        <v>1.9985300802346687E-2</v>
      </c>
      <c r="S123" s="15">
        <v>0.12302773927812972</v>
      </c>
      <c r="T123" s="15">
        <v>0.23020687322829086</v>
      </c>
      <c r="U123" s="15">
        <v>0.35591768374958244</v>
      </c>
      <c r="V123" s="16">
        <v>2.793049847762373E-3</v>
      </c>
      <c r="W123" s="16">
        <v>6.2372137388089832E-6</v>
      </c>
      <c r="X123" s="15">
        <v>0.68146876062788075</v>
      </c>
      <c r="Y123" s="15">
        <v>0.63329958060424163</v>
      </c>
      <c r="Z123" s="15">
        <v>0.44183809922013512</v>
      </c>
      <c r="AA123" s="1" t="e">
        <f>LOG(#REF!,2)</f>
        <v>#REF!</v>
      </c>
      <c r="AB123" s="1" t="e">
        <f>LOG(#REF!,2)</f>
        <v>#REF!</v>
      </c>
      <c r="AC123" s="1" t="e">
        <f>LOG(#REF!,2)</f>
        <v>#REF!</v>
      </c>
      <c r="AD123" s="1" t="e">
        <f>LOG(#REF!,2)</f>
        <v>#REF!</v>
      </c>
      <c r="AE123" s="1" t="e">
        <f>LOG(#REF!,2)</f>
        <v>#REF!</v>
      </c>
      <c r="AF123" s="1" t="e">
        <f>LOG(#REF!,2)</f>
        <v>#REF!</v>
      </c>
      <c r="AG123" s="1" t="e">
        <f>LOG(#REF!,2)</f>
        <v>#REF!</v>
      </c>
      <c r="AH123" s="1" t="e">
        <f>LOG(#REF!,2)</f>
        <v>#REF!</v>
      </c>
      <c r="AI123" s="1" t="e">
        <f>LOG(#REF!,2)</f>
        <v>#REF!</v>
      </c>
      <c r="AJ123" s="1" t="e">
        <f>LOG(#REF!,2)</f>
        <v>#REF!</v>
      </c>
      <c r="AK123" s="1" t="e">
        <f>LOG(#REF!,2)</f>
        <v>#REF!</v>
      </c>
      <c r="AL123" s="1" t="e">
        <f>LOG(#REF!,2)</f>
        <v>#REF!</v>
      </c>
      <c r="AM123" s="1" t="e">
        <f>LOG(#REF!,2)</f>
        <v>#REF!</v>
      </c>
      <c r="AN123" s="1" t="e">
        <f>LOG(#REF!,2)</f>
        <v>#REF!</v>
      </c>
      <c r="AO123" s="1" t="e">
        <f>LOG(#REF!,2)</f>
        <v>#REF!</v>
      </c>
      <c r="AP123" s="1" t="e">
        <f>LOG(#REF!,2)</f>
        <v>#REF!</v>
      </c>
      <c r="AQ123" s="1" t="e">
        <f>LOG(#REF!,2)</f>
        <v>#REF!</v>
      </c>
      <c r="AR123" s="1" t="e">
        <f>LOG(#REF!,2)</f>
        <v>#REF!</v>
      </c>
      <c r="AS123" s="1" t="e">
        <f>LOG(#REF!,2)</f>
        <v>#REF!</v>
      </c>
      <c r="AT123" s="1" t="e">
        <f>LOG(#REF!,2)</f>
        <v>#REF!</v>
      </c>
      <c r="AU123" s="1" t="e">
        <f>LOG(#REF!,2)</f>
        <v>#REF!</v>
      </c>
      <c r="AV123" s="1" t="e">
        <f>LOG(#REF!,2)</f>
        <v>#REF!</v>
      </c>
      <c r="AW123" s="1" t="e">
        <f>LOG(#REF!,2)</f>
        <v>#REF!</v>
      </c>
      <c r="AX123" s="1" t="e">
        <f>LOG(#REF!,2)</f>
        <v>#REF!</v>
      </c>
      <c r="AY123" s="1" t="e">
        <f>LOG(#REF!,2)</f>
        <v>#REF!</v>
      </c>
      <c r="AZ123" s="1" t="e">
        <f>LOG(#REF!,2)</f>
        <v>#REF!</v>
      </c>
      <c r="BA123" s="1" t="e">
        <f>LOG(#REF!,2)</f>
        <v>#REF!</v>
      </c>
      <c r="BB123" s="1" t="e">
        <f>LOG(#REF!,2)</f>
        <v>#REF!</v>
      </c>
      <c r="BC123" s="1" t="e">
        <f>LOG(#REF!,2)</f>
        <v>#REF!</v>
      </c>
      <c r="BD123" s="1" t="e">
        <f>LOG(#REF!,2)</f>
        <v>#REF!</v>
      </c>
      <c r="BE123" s="1" t="e">
        <f>LOG(#REF!,2)</f>
        <v>#REF!</v>
      </c>
      <c r="BF123" s="1" t="e">
        <f>LOG(#REF!,2)</f>
        <v>#REF!</v>
      </c>
      <c r="BG123" s="1" t="e">
        <f>LOG(#REF!,2)</f>
        <v>#REF!</v>
      </c>
      <c r="BH123" s="1" t="e">
        <f>LOG(#REF!,2)</f>
        <v>#REF!</v>
      </c>
      <c r="BI123" s="1" t="e">
        <f>LOG(#REF!,2)</f>
        <v>#REF!</v>
      </c>
      <c r="BJ123" s="1" t="e">
        <f>LOG(#REF!,2)</f>
        <v>#REF!</v>
      </c>
      <c r="BK123" s="1" t="e">
        <f>LOG(#REF!,2)</f>
        <v>#REF!</v>
      </c>
      <c r="BL123" s="1" t="e">
        <f>LOG(#REF!,2)</f>
        <v>#REF!</v>
      </c>
      <c r="BM123" s="1" t="e">
        <f>LOG(#REF!,2)</f>
        <v>#REF!</v>
      </c>
      <c r="BN123" s="1" t="e">
        <f>LOG(#REF!,2)</f>
        <v>#REF!</v>
      </c>
      <c r="BO123" s="1" t="e">
        <f>LOG(#REF!,2)</f>
        <v>#REF!</v>
      </c>
      <c r="BP123" s="1" t="e">
        <f>LOG(#REF!,2)</f>
        <v>#REF!</v>
      </c>
      <c r="BQ123" s="1" t="e">
        <f>LOG(#REF!,2)</f>
        <v>#REF!</v>
      </c>
      <c r="BR123" s="1" t="e">
        <f>LOG(#REF!,2)</f>
        <v>#REF!</v>
      </c>
      <c r="BS123" s="1" t="e">
        <f>LOG(#REF!,2)</f>
        <v>#REF!</v>
      </c>
      <c r="BT123" s="1" t="e">
        <f>LOG(#REF!,2)</f>
        <v>#REF!</v>
      </c>
      <c r="BU123" s="1" t="e">
        <f>LOG(#REF!,2)</f>
        <v>#REF!</v>
      </c>
      <c r="BV123" s="1" t="e">
        <f>LOG(#REF!,2)</f>
        <v>#REF!</v>
      </c>
      <c r="BW123" s="18"/>
      <c r="BX123" s="18"/>
      <c r="BY123" s="18"/>
      <c r="BZ123" s="18"/>
    </row>
    <row r="124" spans="1:78" s="1" customFormat="1" x14ac:dyDescent="0.25">
      <c r="A124" s="19" t="s">
        <v>193</v>
      </c>
      <c r="B124" s="1" t="s">
        <v>153</v>
      </c>
      <c r="C124" s="13">
        <v>0.95880177671754496</v>
      </c>
      <c r="D124" s="13">
        <v>1.3406690230916984</v>
      </c>
      <c r="E124" s="13">
        <v>1.3982754888935176</v>
      </c>
      <c r="F124" s="13">
        <v>0.9065338775318692</v>
      </c>
      <c r="G124" s="17">
        <v>1.3808174499605104</v>
      </c>
      <c r="H124" s="13">
        <v>1.5231835060813461</v>
      </c>
      <c r="I124" s="13">
        <v>0.97084049389396987</v>
      </c>
      <c r="J124" s="13">
        <v>0.86492622786426387</v>
      </c>
      <c r="K124" s="13">
        <v>0.89090456496628834</v>
      </c>
      <c r="L124" s="13">
        <v>1.0623978613883271</v>
      </c>
      <c r="M124" s="13">
        <v>0.98655160000458142</v>
      </c>
      <c r="N124" s="13">
        <v>0.92860842049829528</v>
      </c>
      <c r="O124" s="15">
        <v>0.89619702654644118</v>
      </c>
      <c r="P124" s="15">
        <v>0.33372001594020106</v>
      </c>
      <c r="Q124" s="15">
        <v>0.25418775840122071</v>
      </c>
      <c r="R124" s="15">
        <v>0.548289849744242</v>
      </c>
      <c r="S124" s="15">
        <v>3.8541313857812357E-2</v>
      </c>
      <c r="T124" s="15">
        <v>0.21415032715330462</v>
      </c>
      <c r="U124" s="15">
        <v>0.79113789861690398</v>
      </c>
      <c r="V124" s="15">
        <v>0.20597048715096081</v>
      </c>
      <c r="W124" s="15">
        <v>0.18205773233518802</v>
      </c>
      <c r="X124" s="15">
        <v>0.44990659144529366</v>
      </c>
      <c r="Y124" s="15">
        <v>0.57073332268947452</v>
      </c>
      <c r="Z124" s="15">
        <v>0.51865296351148182</v>
      </c>
      <c r="AA124" s="1" t="e">
        <f>LOG(#REF!,2)</f>
        <v>#REF!</v>
      </c>
      <c r="AB124" s="1" t="e">
        <f>LOG(#REF!,2)</f>
        <v>#REF!</v>
      </c>
      <c r="AC124" s="1" t="e">
        <f>LOG(#REF!,2)</f>
        <v>#REF!</v>
      </c>
      <c r="AD124" s="1" t="e">
        <f>LOG(#REF!,2)</f>
        <v>#REF!</v>
      </c>
      <c r="AE124" s="1" t="e">
        <f>LOG(#REF!,2)</f>
        <v>#REF!</v>
      </c>
      <c r="AF124" s="1" t="e">
        <f>LOG(#REF!,2)</f>
        <v>#REF!</v>
      </c>
      <c r="AG124" s="1" t="e">
        <f>LOG(#REF!,2)</f>
        <v>#REF!</v>
      </c>
      <c r="AH124" s="1" t="e">
        <f>LOG(#REF!,2)</f>
        <v>#REF!</v>
      </c>
      <c r="AI124" s="1" t="e">
        <f>LOG(#REF!,2)</f>
        <v>#REF!</v>
      </c>
      <c r="AJ124" s="1" t="e">
        <f>LOG(#REF!,2)</f>
        <v>#REF!</v>
      </c>
      <c r="AK124" s="1" t="e">
        <f>LOG(#REF!,2)</f>
        <v>#REF!</v>
      </c>
      <c r="AL124" s="1" t="e">
        <f>LOG(#REF!,2)</f>
        <v>#REF!</v>
      </c>
      <c r="AM124" s="1" t="e">
        <f>LOG(#REF!,2)</f>
        <v>#REF!</v>
      </c>
      <c r="AN124" s="1" t="e">
        <f>LOG(#REF!,2)</f>
        <v>#REF!</v>
      </c>
      <c r="AO124" s="1" t="e">
        <f>LOG(#REF!,2)</f>
        <v>#REF!</v>
      </c>
      <c r="AP124" s="1" t="e">
        <f>LOG(#REF!,2)</f>
        <v>#REF!</v>
      </c>
      <c r="AQ124" s="1" t="e">
        <f>LOG(#REF!,2)</f>
        <v>#REF!</v>
      </c>
      <c r="AR124" s="1" t="e">
        <f>LOG(#REF!,2)</f>
        <v>#REF!</v>
      </c>
      <c r="AS124" s="1" t="e">
        <f>LOG(#REF!,2)</f>
        <v>#REF!</v>
      </c>
      <c r="AT124" s="1" t="e">
        <f>LOG(#REF!,2)</f>
        <v>#REF!</v>
      </c>
      <c r="AU124" s="1" t="e">
        <f>LOG(#REF!,2)</f>
        <v>#REF!</v>
      </c>
      <c r="AV124" s="1" t="e">
        <f>LOG(#REF!,2)</f>
        <v>#REF!</v>
      </c>
      <c r="AW124" s="1" t="e">
        <f>LOG(#REF!,2)</f>
        <v>#REF!</v>
      </c>
      <c r="AX124" s="1" t="e">
        <f>LOG(#REF!,2)</f>
        <v>#REF!</v>
      </c>
      <c r="AY124" s="1" t="e">
        <f>LOG(#REF!,2)</f>
        <v>#REF!</v>
      </c>
      <c r="AZ124" s="1" t="e">
        <f>LOG(#REF!,2)</f>
        <v>#REF!</v>
      </c>
      <c r="BA124" s="1" t="e">
        <f>LOG(#REF!,2)</f>
        <v>#REF!</v>
      </c>
      <c r="BB124" s="1" t="e">
        <f>LOG(#REF!,2)</f>
        <v>#REF!</v>
      </c>
      <c r="BC124" s="1" t="e">
        <f>LOG(#REF!,2)</f>
        <v>#REF!</v>
      </c>
      <c r="BD124" s="1" t="e">
        <f>LOG(#REF!,2)</f>
        <v>#REF!</v>
      </c>
      <c r="BE124" s="1" t="e">
        <f>LOG(#REF!,2)</f>
        <v>#REF!</v>
      </c>
      <c r="BF124" s="1" t="e">
        <f>LOG(#REF!,2)</f>
        <v>#REF!</v>
      </c>
      <c r="BG124" s="1" t="e">
        <f>LOG(#REF!,2)</f>
        <v>#REF!</v>
      </c>
      <c r="BH124" s="1" t="e">
        <f>LOG(#REF!,2)</f>
        <v>#REF!</v>
      </c>
      <c r="BI124" s="1" t="e">
        <f>LOG(#REF!,2)</f>
        <v>#REF!</v>
      </c>
      <c r="BJ124" s="1" t="e">
        <f>LOG(#REF!,2)</f>
        <v>#REF!</v>
      </c>
      <c r="BK124" s="1" t="e">
        <f>LOG(#REF!,2)</f>
        <v>#REF!</v>
      </c>
      <c r="BL124" s="1" t="e">
        <f>LOG(#REF!,2)</f>
        <v>#REF!</v>
      </c>
      <c r="BM124" s="1" t="e">
        <f>LOG(#REF!,2)</f>
        <v>#REF!</v>
      </c>
      <c r="BN124" s="1" t="e">
        <f>LOG(#REF!,2)</f>
        <v>#REF!</v>
      </c>
      <c r="BO124" s="1" t="e">
        <f>LOG(#REF!,2)</f>
        <v>#REF!</v>
      </c>
      <c r="BP124" s="1" t="e">
        <f>LOG(#REF!,2)</f>
        <v>#REF!</v>
      </c>
      <c r="BQ124" s="1" t="e">
        <f>LOG(#REF!,2)</f>
        <v>#REF!</v>
      </c>
      <c r="BR124" s="1" t="e">
        <f>LOG(#REF!,2)</f>
        <v>#REF!</v>
      </c>
      <c r="BS124" s="1" t="e">
        <f>LOG(#REF!,2)</f>
        <v>#REF!</v>
      </c>
      <c r="BT124" s="1" t="e">
        <f>LOG(#REF!,2)</f>
        <v>#REF!</v>
      </c>
      <c r="BU124" s="1" t="e">
        <f>LOG(#REF!,2)</f>
        <v>#REF!</v>
      </c>
      <c r="BV124" s="1" t="e">
        <f>LOG(#REF!,2)</f>
        <v>#REF!</v>
      </c>
      <c r="BW124" s="18"/>
      <c r="BX124" s="18"/>
      <c r="BY124" s="18"/>
      <c r="BZ124" s="18"/>
    </row>
    <row r="125" spans="1:78" s="1" customFormat="1" x14ac:dyDescent="0.25">
      <c r="A125" s="19" t="s">
        <v>194</v>
      </c>
      <c r="B125" s="1" t="s">
        <v>153</v>
      </c>
      <c r="C125" s="13">
        <v>0.3624240134636183</v>
      </c>
      <c r="D125" s="13">
        <v>1.5396166503224553</v>
      </c>
      <c r="E125" s="17">
        <v>4.248108825926372</v>
      </c>
      <c r="F125" s="13">
        <v>0.99828879724877118</v>
      </c>
      <c r="G125" s="14">
        <v>0.31174218726352593</v>
      </c>
      <c r="H125" s="14">
        <v>0.31227655576489505</v>
      </c>
      <c r="I125" s="17">
        <v>3.8919822277678646</v>
      </c>
      <c r="J125" s="13">
        <v>1.6720628949274086</v>
      </c>
      <c r="K125" s="13">
        <v>0.42961729963663597</v>
      </c>
      <c r="L125" s="14">
        <v>0.91542849664538206</v>
      </c>
      <c r="M125" s="13">
        <v>1.8853008409959808</v>
      </c>
      <c r="N125" s="13">
        <v>2.0594736212655911</v>
      </c>
      <c r="O125" s="15">
        <v>0.1958895338208165</v>
      </c>
      <c r="P125" s="15">
        <v>0.17385082792789708</v>
      </c>
      <c r="Q125" s="16">
        <v>1.8404713904194423E-5</v>
      </c>
      <c r="R125" s="15">
        <v>0.97962629348078789</v>
      </c>
      <c r="S125" s="15">
        <v>2.1260986327830737E-2</v>
      </c>
      <c r="T125" s="15">
        <v>2.1231295177144296E-2</v>
      </c>
      <c r="U125" s="15">
        <v>3.691552388476016E-2</v>
      </c>
      <c r="V125" s="15">
        <v>0.77662819853718712</v>
      </c>
      <c r="W125" s="15">
        <v>0.1560405035633888</v>
      </c>
      <c r="X125" s="15">
        <v>3.1967444189665357E-2</v>
      </c>
      <c r="Y125" s="15">
        <v>0.64308370026228634</v>
      </c>
      <c r="Z125" s="15">
        <v>0.52561330676516116</v>
      </c>
      <c r="AA125" s="1" t="e">
        <f>LOG(#REF!,2)</f>
        <v>#REF!</v>
      </c>
      <c r="AB125" s="1" t="e">
        <f>LOG(#REF!,2)</f>
        <v>#REF!</v>
      </c>
      <c r="AC125" s="1" t="e">
        <f>LOG(#REF!,2)</f>
        <v>#REF!</v>
      </c>
      <c r="AD125" s="1" t="e">
        <f>LOG(#REF!,2)</f>
        <v>#REF!</v>
      </c>
      <c r="AE125" s="1" t="e">
        <f>LOG(#REF!,2)</f>
        <v>#REF!</v>
      </c>
      <c r="AF125" s="1" t="e">
        <f>LOG(#REF!,2)</f>
        <v>#REF!</v>
      </c>
      <c r="AG125" s="1" t="e">
        <f>LOG(#REF!,2)</f>
        <v>#REF!</v>
      </c>
      <c r="AH125" s="1" t="e">
        <f>LOG(#REF!,2)</f>
        <v>#REF!</v>
      </c>
      <c r="AI125" s="1" t="e">
        <f>LOG(#REF!,2)</f>
        <v>#REF!</v>
      </c>
      <c r="AJ125" s="1" t="e">
        <f>LOG(#REF!,2)</f>
        <v>#REF!</v>
      </c>
      <c r="AK125" s="1" t="e">
        <f>LOG(#REF!,2)</f>
        <v>#REF!</v>
      </c>
      <c r="AL125" s="1" t="e">
        <f>LOG(#REF!,2)</f>
        <v>#REF!</v>
      </c>
      <c r="AM125" s="1" t="e">
        <f>LOG(#REF!,2)</f>
        <v>#REF!</v>
      </c>
      <c r="AN125" s="1" t="e">
        <f>LOG(#REF!,2)</f>
        <v>#REF!</v>
      </c>
      <c r="AO125" s="1" t="e">
        <f>LOG(#REF!,2)</f>
        <v>#REF!</v>
      </c>
      <c r="AP125" s="1" t="e">
        <f>LOG(#REF!,2)</f>
        <v>#REF!</v>
      </c>
      <c r="AQ125" s="1" t="e">
        <f>LOG(#REF!,2)</f>
        <v>#REF!</v>
      </c>
      <c r="AR125" s="1" t="e">
        <f>LOG(#REF!,2)</f>
        <v>#REF!</v>
      </c>
      <c r="AS125" s="1" t="e">
        <f>LOG(#REF!,2)</f>
        <v>#REF!</v>
      </c>
      <c r="AT125" s="1" t="e">
        <f>LOG(#REF!,2)</f>
        <v>#REF!</v>
      </c>
      <c r="AU125" s="1" t="e">
        <f>LOG(#REF!,2)</f>
        <v>#REF!</v>
      </c>
      <c r="AV125" s="1" t="e">
        <f>LOG(#REF!,2)</f>
        <v>#REF!</v>
      </c>
      <c r="AW125" s="1" t="e">
        <f>LOG(#REF!,2)</f>
        <v>#REF!</v>
      </c>
      <c r="AX125" s="1" t="e">
        <f>LOG(#REF!,2)</f>
        <v>#REF!</v>
      </c>
      <c r="AY125" s="1" t="e">
        <f>LOG(#REF!,2)</f>
        <v>#REF!</v>
      </c>
      <c r="AZ125" s="1" t="e">
        <f>LOG(#REF!,2)</f>
        <v>#REF!</v>
      </c>
      <c r="BA125" s="1" t="e">
        <f>LOG(#REF!,2)</f>
        <v>#REF!</v>
      </c>
      <c r="BB125" s="1" t="e">
        <f>LOG(#REF!,2)</f>
        <v>#REF!</v>
      </c>
      <c r="BC125" s="1" t="e">
        <f>LOG(#REF!,2)</f>
        <v>#REF!</v>
      </c>
      <c r="BD125" s="1" t="e">
        <f>LOG(#REF!,2)</f>
        <v>#REF!</v>
      </c>
      <c r="BE125" s="1" t="e">
        <f>LOG(#REF!,2)</f>
        <v>#REF!</v>
      </c>
      <c r="BF125" s="1" t="e">
        <f>LOG(#REF!,2)</f>
        <v>#REF!</v>
      </c>
      <c r="BG125" s="1" t="e">
        <f>LOG(#REF!,2)</f>
        <v>#REF!</v>
      </c>
      <c r="BH125" s="1" t="e">
        <f>LOG(#REF!,2)</f>
        <v>#REF!</v>
      </c>
      <c r="BI125" s="1" t="e">
        <f>LOG(#REF!,2)</f>
        <v>#REF!</v>
      </c>
      <c r="BJ125" s="1" t="e">
        <f>LOG(#REF!,2)</f>
        <v>#REF!</v>
      </c>
      <c r="BK125" s="1" t="e">
        <f>LOG(#REF!,2)</f>
        <v>#REF!</v>
      </c>
      <c r="BL125" s="1" t="e">
        <f>LOG(#REF!,2)</f>
        <v>#REF!</v>
      </c>
      <c r="BM125" s="1" t="e">
        <f>LOG(#REF!,2)</f>
        <v>#REF!</v>
      </c>
      <c r="BN125" s="1" t="e">
        <f>LOG(#REF!,2)</f>
        <v>#REF!</v>
      </c>
      <c r="BO125" s="1" t="e">
        <f>LOG(#REF!,2)</f>
        <v>#REF!</v>
      </c>
      <c r="BP125" s="1" t="e">
        <f>LOG(#REF!,2)</f>
        <v>#REF!</v>
      </c>
      <c r="BQ125" s="1" t="e">
        <f>LOG(#REF!,2)</f>
        <v>#REF!</v>
      </c>
      <c r="BR125" s="1" t="e">
        <f>LOG(#REF!,2)</f>
        <v>#REF!</v>
      </c>
      <c r="BS125" s="1" t="e">
        <f>LOG(#REF!,2)</f>
        <v>#REF!</v>
      </c>
      <c r="BT125" s="1" t="e">
        <f>LOG(#REF!,2)</f>
        <v>#REF!</v>
      </c>
      <c r="BU125" s="1" t="e">
        <f>LOG(#REF!,2)</f>
        <v>#REF!</v>
      </c>
      <c r="BV125" s="1" t="e">
        <f>LOG(#REF!,2)</f>
        <v>#REF!</v>
      </c>
      <c r="BW125" s="18"/>
      <c r="BX125" s="18"/>
      <c r="BY125" s="18"/>
      <c r="BZ125" s="18"/>
    </row>
    <row r="126" spans="1:78" s="1" customFormat="1" x14ac:dyDescent="0.25">
      <c r="A126" s="19" t="s">
        <v>195</v>
      </c>
      <c r="B126" s="1" t="s">
        <v>153</v>
      </c>
      <c r="C126" s="13">
        <v>1.114245474003372</v>
      </c>
      <c r="D126" s="13">
        <v>0.89007189601417458</v>
      </c>
      <c r="E126" s="13">
        <v>0.79881131831411945</v>
      </c>
      <c r="F126" s="17">
        <v>1.2670851968232211</v>
      </c>
      <c r="G126" s="17">
        <v>1.3766714424340782</v>
      </c>
      <c r="H126" s="13">
        <v>1.0864868801921188</v>
      </c>
      <c r="I126" s="13">
        <v>1.1740413380077963</v>
      </c>
      <c r="J126" s="13">
        <v>1.1994878395518371</v>
      </c>
      <c r="K126" s="13">
        <v>1.0216742807261117</v>
      </c>
      <c r="L126" s="13">
        <v>1.1119187599858125</v>
      </c>
      <c r="M126" s="13">
        <v>1.0643438397490677</v>
      </c>
      <c r="N126" s="13">
        <v>0.95721367248327383</v>
      </c>
      <c r="O126" s="15">
        <v>0.64626645064322785</v>
      </c>
      <c r="P126" s="15">
        <v>0.25398862520078502</v>
      </c>
      <c r="Q126" s="15">
        <v>0.253839409293595</v>
      </c>
      <c r="R126" s="16">
        <v>2.770542600733528E-3</v>
      </c>
      <c r="S126" s="16">
        <v>8.4701999652829962E-4</v>
      </c>
      <c r="T126" s="15">
        <v>0.21081837937651668</v>
      </c>
      <c r="U126" s="15">
        <v>0.16922412059067807</v>
      </c>
      <c r="V126" s="15">
        <v>8.4947684039023599E-2</v>
      </c>
      <c r="W126" s="15">
        <v>0.69508161648616051</v>
      </c>
      <c r="X126" s="15">
        <v>0.33099229845602385</v>
      </c>
      <c r="Y126" s="15">
        <v>0.55529900492911943</v>
      </c>
      <c r="Z126" s="15">
        <v>0.5684231191844189</v>
      </c>
      <c r="AA126" s="1" t="e">
        <f>LOG(#REF!,2)</f>
        <v>#REF!</v>
      </c>
      <c r="AB126" s="1" t="e">
        <f>LOG(#REF!,2)</f>
        <v>#REF!</v>
      </c>
      <c r="AC126" s="1" t="e">
        <f>LOG(#REF!,2)</f>
        <v>#REF!</v>
      </c>
      <c r="AD126" s="1" t="e">
        <f>LOG(#REF!,2)</f>
        <v>#REF!</v>
      </c>
      <c r="AE126" s="1" t="e">
        <f>LOG(#REF!,2)</f>
        <v>#REF!</v>
      </c>
      <c r="AF126" s="1" t="e">
        <f>LOG(#REF!,2)</f>
        <v>#REF!</v>
      </c>
      <c r="AG126" s="1" t="e">
        <f>LOG(#REF!,2)</f>
        <v>#REF!</v>
      </c>
      <c r="AH126" s="1" t="e">
        <f>LOG(#REF!,2)</f>
        <v>#REF!</v>
      </c>
      <c r="AI126" s="1" t="e">
        <f>LOG(#REF!,2)</f>
        <v>#REF!</v>
      </c>
      <c r="AJ126" s="1" t="e">
        <f>LOG(#REF!,2)</f>
        <v>#REF!</v>
      </c>
      <c r="AK126" s="1" t="e">
        <f>LOG(#REF!,2)</f>
        <v>#REF!</v>
      </c>
      <c r="AL126" s="1" t="e">
        <f>LOG(#REF!,2)</f>
        <v>#REF!</v>
      </c>
      <c r="AM126" s="1" t="e">
        <f>LOG(#REF!,2)</f>
        <v>#REF!</v>
      </c>
      <c r="AN126" s="1" t="e">
        <f>LOG(#REF!,2)</f>
        <v>#REF!</v>
      </c>
      <c r="AO126" s="1" t="e">
        <f>LOG(#REF!,2)</f>
        <v>#REF!</v>
      </c>
      <c r="AP126" s="1" t="e">
        <f>LOG(#REF!,2)</f>
        <v>#REF!</v>
      </c>
      <c r="AQ126" s="1" t="e">
        <f>LOG(#REF!,2)</f>
        <v>#REF!</v>
      </c>
      <c r="AR126" s="1" t="e">
        <f>LOG(#REF!,2)</f>
        <v>#REF!</v>
      </c>
      <c r="AS126" s="1" t="e">
        <f>LOG(#REF!,2)</f>
        <v>#REF!</v>
      </c>
      <c r="AT126" s="1" t="e">
        <f>LOG(#REF!,2)</f>
        <v>#REF!</v>
      </c>
      <c r="AU126" s="1" t="e">
        <f>LOG(#REF!,2)</f>
        <v>#REF!</v>
      </c>
      <c r="AV126" s="1" t="e">
        <f>LOG(#REF!,2)</f>
        <v>#REF!</v>
      </c>
      <c r="AW126" s="1" t="e">
        <f>LOG(#REF!,2)</f>
        <v>#REF!</v>
      </c>
      <c r="AX126" s="1" t="e">
        <f>LOG(#REF!,2)</f>
        <v>#REF!</v>
      </c>
      <c r="AY126" s="1" t="e">
        <f>LOG(#REF!,2)</f>
        <v>#REF!</v>
      </c>
      <c r="AZ126" s="1" t="e">
        <f>LOG(#REF!,2)</f>
        <v>#REF!</v>
      </c>
      <c r="BA126" s="1" t="e">
        <f>LOG(#REF!,2)</f>
        <v>#REF!</v>
      </c>
      <c r="BB126" s="1" t="e">
        <f>LOG(#REF!,2)</f>
        <v>#REF!</v>
      </c>
      <c r="BC126" s="1" t="e">
        <f>LOG(#REF!,2)</f>
        <v>#REF!</v>
      </c>
      <c r="BD126" s="1" t="e">
        <f>LOG(#REF!,2)</f>
        <v>#REF!</v>
      </c>
      <c r="BE126" s="1" t="e">
        <f>LOG(#REF!,2)</f>
        <v>#REF!</v>
      </c>
      <c r="BF126" s="1" t="e">
        <f>LOG(#REF!,2)</f>
        <v>#REF!</v>
      </c>
      <c r="BG126" s="1" t="e">
        <f>LOG(#REF!,2)</f>
        <v>#REF!</v>
      </c>
      <c r="BH126" s="1" t="e">
        <f>LOG(#REF!,2)</f>
        <v>#REF!</v>
      </c>
      <c r="BI126" s="1" t="e">
        <f>LOG(#REF!,2)</f>
        <v>#REF!</v>
      </c>
      <c r="BJ126" s="1" t="e">
        <f>LOG(#REF!,2)</f>
        <v>#REF!</v>
      </c>
      <c r="BK126" s="1" t="e">
        <f>LOG(#REF!,2)</f>
        <v>#REF!</v>
      </c>
      <c r="BL126" s="1" t="e">
        <f>LOG(#REF!,2)</f>
        <v>#REF!</v>
      </c>
      <c r="BM126" s="1" t="e">
        <f>LOG(#REF!,2)</f>
        <v>#REF!</v>
      </c>
      <c r="BN126" s="1" t="e">
        <f>LOG(#REF!,2)</f>
        <v>#REF!</v>
      </c>
      <c r="BO126" s="1" t="e">
        <f>LOG(#REF!,2)</f>
        <v>#REF!</v>
      </c>
      <c r="BP126" s="1" t="e">
        <f>LOG(#REF!,2)</f>
        <v>#REF!</v>
      </c>
      <c r="BQ126" s="1" t="e">
        <f>LOG(#REF!,2)</f>
        <v>#REF!</v>
      </c>
      <c r="BR126" s="1" t="e">
        <f>LOG(#REF!,2)</f>
        <v>#REF!</v>
      </c>
      <c r="BS126" s="1" t="e">
        <f>LOG(#REF!,2)</f>
        <v>#REF!</v>
      </c>
      <c r="BT126" s="1" t="e">
        <f>LOG(#REF!,2)</f>
        <v>#REF!</v>
      </c>
      <c r="BU126" s="1" t="e">
        <f>LOG(#REF!,2)</f>
        <v>#REF!</v>
      </c>
      <c r="BV126" s="1" t="e">
        <f>LOG(#REF!,2)</f>
        <v>#REF!</v>
      </c>
      <c r="BW126" s="18"/>
      <c r="BX126" s="18"/>
      <c r="BY126" s="18"/>
      <c r="BZ126" s="18"/>
    </row>
    <row r="127" spans="1:78" s="1" customFormat="1" x14ac:dyDescent="0.25">
      <c r="A127" s="19" t="s">
        <v>196</v>
      </c>
      <c r="B127" s="1" t="s">
        <v>153</v>
      </c>
      <c r="C127" s="13">
        <v>1.043799961116687</v>
      </c>
      <c r="D127" s="13">
        <v>1.2855440953836468</v>
      </c>
      <c r="E127" s="13">
        <v>1.2316000606172999</v>
      </c>
      <c r="F127" s="13">
        <v>1.1797842437050288</v>
      </c>
      <c r="G127" s="13">
        <v>1.135676218956011</v>
      </c>
      <c r="H127" s="13">
        <v>0.96261348209694697</v>
      </c>
      <c r="I127" s="13">
        <v>0.79964311646634434</v>
      </c>
      <c r="J127" s="13">
        <v>0.73522049351032803</v>
      </c>
      <c r="K127" s="13">
        <v>0.91943578125113801</v>
      </c>
      <c r="L127" s="13">
        <v>0.67792974444278675</v>
      </c>
      <c r="M127" s="13">
        <v>0.78583730385960893</v>
      </c>
      <c r="N127" s="13">
        <v>1.1591721860581807</v>
      </c>
      <c r="O127" s="15">
        <v>0.97036983120026277</v>
      </c>
      <c r="P127" s="15">
        <v>0.28013804537162434</v>
      </c>
      <c r="Q127" s="15">
        <v>0.38194917591468786</v>
      </c>
      <c r="R127" s="15">
        <v>0.46740185076094554</v>
      </c>
      <c r="S127" s="15">
        <v>0.89963983980171114</v>
      </c>
      <c r="T127" s="15">
        <v>0.7507366257377055</v>
      </c>
      <c r="U127" s="15">
        <v>0.22105364880352718</v>
      </c>
      <c r="V127" s="15">
        <v>0.13152056635360126</v>
      </c>
      <c r="W127" s="15">
        <v>0.77020341490721456</v>
      </c>
      <c r="X127" s="15">
        <v>0.10777696469962104</v>
      </c>
      <c r="Y127" s="15">
        <v>0.19766927224622641</v>
      </c>
      <c r="Z127" s="15">
        <v>0.58118082388190861</v>
      </c>
      <c r="AA127" s="1" t="e">
        <f>LOG(#REF!,2)</f>
        <v>#REF!</v>
      </c>
      <c r="AB127" s="1" t="e">
        <f>LOG(#REF!,2)</f>
        <v>#REF!</v>
      </c>
      <c r="AC127" s="1" t="e">
        <f>LOG(#REF!,2)</f>
        <v>#REF!</v>
      </c>
      <c r="AD127" s="1" t="e">
        <f>LOG(#REF!,2)</f>
        <v>#REF!</v>
      </c>
      <c r="AE127" s="1" t="e">
        <f>LOG(#REF!,2)</f>
        <v>#REF!</v>
      </c>
      <c r="AF127" s="1" t="e">
        <f>LOG(#REF!,2)</f>
        <v>#REF!</v>
      </c>
      <c r="AG127" s="1" t="e">
        <f>LOG(#REF!,2)</f>
        <v>#REF!</v>
      </c>
      <c r="AH127" s="1" t="e">
        <f>LOG(#REF!,2)</f>
        <v>#REF!</v>
      </c>
      <c r="AI127" s="1" t="e">
        <f>LOG(#REF!,2)</f>
        <v>#REF!</v>
      </c>
      <c r="AJ127" s="1" t="e">
        <f>LOG(#REF!,2)</f>
        <v>#REF!</v>
      </c>
      <c r="AK127" s="1" t="e">
        <f>LOG(#REF!,2)</f>
        <v>#REF!</v>
      </c>
      <c r="AL127" s="1" t="e">
        <f>LOG(#REF!,2)</f>
        <v>#REF!</v>
      </c>
      <c r="AM127" s="1" t="e">
        <f>LOG(#REF!,2)</f>
        <v>#REF!</v>
      </c>
      <c r="AN127" s="1" t="e">
        <f>LOG(#REF!,2)</f>
        <v>#REF!</v>
      </c>
      <c r="AO127" s="1" t="e">
        <f>LOG(#REF!,2)</f>
        <v>#REF!</v>
      </c>
      <c r="AP127" s="1" t="e">
        <f>LOG(#REF!,2)</f>
        <v>#REF!</v>
      </c>
      <c r="AQ127" s="1" t="e">
        <f>LOG(#REF!,2)</f>
        <v>#REF!</v>
      </c>
      <c r="AR127" s="1" t="e">
        <f>LOG(#REF!,2)</f>
        <v>#REF!</v>
      </c>
      <c r="AS127" s="1" t="e">
        <f>LOG(#REF!,2)</f>
        <v>#REF!</v>
      </c>
      <c r="AT127" s="1" t="e">
        <f>LOG(#REF!,2)</f>
        <v>#REF!</v>
      </c>
      <c r="AU127" s="1" t="e">
        <f>LOG(#REF!,2)</f>
        <v>#REF!</v>
      </c>
      <c r="AV127" s="1" t="e">
        <f>LOG(#REF!,2)</f>
        <v>#REF!</v>
      </c>
      <c r="AW127" s="1" t="e">
        <f>LOG(#REF!,2)</f>
        <v>#REF!</v>
      </c>
      <c r="AX127" s="1" t="e">
        <f>LOG(#REF!,2)</f>
        <v>#REF!</v>
      </c>
      <c r="AY127" s="1" t="e">
        <f>LOG(#REF!,2)</f>
        <v>#REF!</v>
      </c>
      <c r="AZ127" s="1" t="e">
        <f>LOG(#REF!,2)</f>
        <v>#REF!</v>
      </c>
      <c r="BA127" s="1" t="e">
        <f>LOG(#REF!,2)</f>
        <v>#REF!</v>
      </c>
      <c r="BB127" s="1" t="e">
        <f>LOG(#REF!,2)</f>
        <v>#REF!</v>
      </c>
      <c r="BC127" s="1" t="e">
        <f>LOG(#REF!,2)</f>
        <v>#REF!</v>
      </c>
      <c r="BD127" s="1" t="e">
        <f>LOG(#REF!,2)</f>
        <v>#REF!</v>
      </c>
      <c r="BE127" s="1" t="e">
        <f>LOG(#REF!,2)</f>
        <v>#REF!</v>
      </c>
      <c r="BF127" s="1" t="e">
        <f>LOG(#REF!,2)</f>
        <v>#REF!</v>
      </c>
      <c r="BG127" s="1" t="e">
        <f>LOG(#REF!,2)</f>
        <v>#REF!</v>
      </c>
      <c r="BH127" s="1" t="e">
        <f>LOG(#REF!,2)</f>
        <v>#REF!</v>
      </c>
      <c r="BI127" s="1" t="e">
        <f>LOG(#REF!,2)</f>
        <v>#REF!</v>
      </c>
      <c r="BJ127" s="1" t="e">
        <f>LOG(#REF!,2)</f>
        <v>#REF!</v>
      </c>
      <c r="BK127" s="1" t="e">
        <f>LOG(#REF!,2)</f>
        <v>#REF!</v>
      </c>
      <c r="BL127" s="1" t="e">
        <f>LOG(#REF!,2)</f>
        <v>#REF!</v>
      </c>
      <c r="BM127" s="1" t="e">
        <f>LOG(#REF!,2)</f>
        <v>#REF!</v>
      </c>
      <c r="BN127" s="1" t="e">
        <f>LOG(#REF!,2)</f>
        <v>#REF!</v>
      </c>
      <c r="BO127" s="1" t="e">
        <f>LOG(#REF!,2)</f>
        <v>#REF!</v>
      </c>
      <c r="BP127" s="1" t="e">
        <f>LOG(#REF!,2)</f>
        <v>#REF!</v>
      </c>
      <c r="BQ127" s="1" t="e">
        <f>LOG(#REF!,2)</f>
        <v>#REF!</v>
      </c>
      <c r="BR127" s="1" t="e">
        <f>LOG(#REF!,2)</f>
        <v>#REF!</v>
      </c>
      <c r="BS127" s="1" t="e">
        <f>LOG(#REF!,2)</f>
        <v>#REF!</v>
      </c>
      <c r="BT127" s="1" t="e">
        <f>LOG(#REF!,2)</f>
        <v>#REF!</v>
      </c>
      <c r="BU127" s="1" t="e">
        <f>LOG(#REF!,2)</f>
        <v>#REF!</v>
      </c>
      <c r="BV127" s="1" t="e">
        <f>LOG(#REF!,2)</f>
        <v>#REF!</v>
      </c>
    </row>
    <row r="128" spans="1:78" s="1" customFormat="1" x14ac:dyDescent="0.25">
      <c r="A128" s="19" t="s">
        <v>197</v>
      </c>
      <c r="B128" s="1" t="s">
        <v>153</v>
      </c>
      <c r="C128" s="13">
        <v>1.0763493761517953</v>
      </c>
      <c r="D128" s="14">
        <v>0.67554933319346211</v>
      </c>
      <c r="E128" s="13">
        <v>0.62763016187988285</v>
      </c>
      <c r="F128" s="13">
        <v>0.91450230903359786</v>
      </c>
      <c r="G128" s="13">
        <v>0.92201310060244468</v>
      </c>
      <c r="H128" s="13">
        <v>1.0082129826186921</v>
      </c>
      <c r="I128" s="13">
        <v>1.5687879649084746</v>
      </c>
      <c r="J128" s="13">
        <v>1.3118849157292964</v>
      </c>
      <c r="K128" s="13">
        <v>0.83624106321202807</v>
      </c>
      <c r="L128" s="13">
        <v>0.76287717180717651</v>
      </c>
      <c r="M128" s="13">
        <v>0.79825097046763127</v>
      </c>
      <c r="N128" s="13">
        <v>1.046368930632251</v>
      </c>
      <c r="O128" s="15">
        <v>0.96572506318962414</v>
      </c>
      <c r="P128" s="16">
        <v>7.3774612418465082E-3</v>
      </c>
      <c r="Q128" s="15">
        <v>0.14459828398810559</v>
      </c>
      <c r="R128" s="15">
        <v>0.53614825558735668</v>
      </c>
      <c r="S128" s="15">
        <v>0.53909770764925335</v>
      </c>
      <c r="T128" s="15">
        <v>0.90227918855218225</v>
      </c>
      <c r="U128" s="15">
        <v>8.9892750512066216E-2</v>
      </c>
      <c r="V128" s="15">
        <v>0.18421456637222847</v>
      </c>
      <c r="W128" s="15">
        <v>0.49396166514107354</v>
      </c>
      <c r="X128" s="15">
        <v>0.12962687364293202</v>
      </c>
      <c r="Y128" s="15">
        <v>0.15516780382698972</v>
      </c>
      <c r="Z128" s="15">
        <v>0.58145232397945179</v>
      </c>
      <c r="AA128" s="1" t="e">
        <f>LOG(#REF!,2)</f>
        <v>#REF!</v>
      </c>
      <c r="AB128" s="1" t="e">
        <f>LOG(#REF!,2)</f>
        <v>#REF!</v>
      </c>
      <c r="AC128" s="1" t="e">
        <f>LOG(#REF!,2)</f>
        <v>#REF!</v>
      </c>
      <c r="AD128" s="1" t="e">
        <f>LOG(#REF!,2)</f>
        <v>#REF!</v>
      </c>
      <c r="AE128" s="1" t="e">
        <f>LOG(#REF!,2)</f>
        <v>#REF!</v>
      </c>
      <c r="AF128" s="1" t="e">
        <f>LOG(#REF!,2)</f>
        <v>#REF!</v>
      </c>
      <c r="AG128" s="1" t="e">
        <f>LOG(#REF!,2)</f>
        <v>#REF!</v>
      </c>
      <c r="AH128" s="1" t="e">
        <f>LOG(#REF!,2)</f>
        <v>#REF!</v>
      </c>
      <c r="AI128" s="1" t="e">
        <f>LOG(#REF!,2)</f>
        <v>#REF!</v>
      </c>
      <c r="AJ128" s="1" t="e">
        <f>LOG(#REF!,2)</f>
        <v>#REF!</v>
      </c>
      <c r="AK128" s="1" t="e">
        <f>LOG(#REF!,2)</f>
        <v>#REF!</v>
      </c>
      <c r="AL128" s="1" t="e">
        <f>LOG(#REF!,2)</f>
        <v>#REF!</v>
      </c>
      <c r="AM128" s="1" t="e">
        <f>LOG(#REF!,2)</f>
        <v>#REF!</v>
      </c>
      <c r="AN128" s="1" t="e">
        <f>LOG(#REF!,2)</f>
        <v>#REF!</v>
      </c>
      <c r="AO128" s="1" t="e">
        <f>LOG(#REF!,2)</f>
        <v>#REF!</v>
      </c>
      <c r="AP128" s="1" t="e">
        <f>LOG(#REF!,2)</f>
        <v>#REF!</v>
      </c>
      <c r="AQ128" s="1" t="e">
        <f>LOG(#REF!,2)</f>
        <v>#REF!</v>
      </c>
      <c r="AR128" s="1" t="e">
        <f>LOG(#REF!,2)</f>
        <v>#REF!</v>
      </c>
      <c r="AS128" s="1" t="e">
        <f>LOG(#REF!,2)</f>
        <v>#REF!</v>
      </c>
      <c r="AT128" s="1" t="e">
        <f>LOG(#REF!,2)</f>
        <v>#REF!</v>
      </c>
      <c r="AU128" s="1" t="e">
        <f>LOG(#REF!,2)</f>
        <v>#REF!</v>
      </c>
      <c r="AV128" s="1" t="e">
        <f>LOG(#REF!,2)</f>
        <v>#REF!</v>
      </c>
      <c r="AW128" s="1" t="e">
        <f>LOG(#REF!,2)</f>
        <v>#REF!</v>
      </c>
      <c r="AX128" s="1" t="e">
        <f>LOG(#REF!,2)</f>
        <v>#REF!</v>
      </c>
      <c r="AY128" s="1" t="e">
        <f>LOG(#REF!,2)</f>
        <v>#REF!</v>
      </c>
      <c r="AZ128" s="1" t="e">
        <f>LOG(#REF!,2)</f>
        <v>#REF!</v>
      </c>
      <c r="BA128" s="1" t="e">
        <f>LOG(#REF!,2)</f>
        <v>#REF!</v>
      </c>
      <c r="BB128" s="1" t="e">
        <f>LOG(#REF!,2)</f>
        <v>#REF!</v>
      </c>
      <c r="BC128" s="1" t="e">
        <f>LOG(#REF!,2)</f>
        <v>#REF!</v>
      </c>
      <c r="BD128" s="1" t="e">
        <f>LOG(#REF!,2)</f>
        <v>#REF!</v>
      </c>
      <c r="BE128" s="1" t="e">
        <f>LOG(#REF!,2)</f>
        <v>#REF!</v>
      </c>
      <c r="BF128" s="1" t="e">
        <f>LOG(#REF!,2)</f>
        <v>#REF!</v>
      </c>
      <c r="BG128" s="1" t="e">
        <f>LOG(#REF!,2)</f>
        <v>#REF!</v>
      </c>
      <c r="BH128" s="1" t="e">
        <f>LOG(#REF!,2)</f>
        <v>#REF!</v>
      </c>
      <c r="BI128" s="1" t="e">
        <f>LOG(#REF!,2)</f>
        <v>#REF!</v>
      </c>
      <c r="BJ128" s="1" t="e">
        <f>LOG(#REF!,2)</f>
        <v>#REF!</v>
      </c>
      <c r="BK128" s="1" t="e">
        <f>LOG(#REF!,2)</f>
        <v>#REF!</v>
      </c>
      <c r="BL128" s="1" t="e">
        <f>LOG(#REF!,2)</f>
        <v>#REF!</v>
      </c>
      <c r="BM128" s="1" t="e">
        <f>LOG(#REF!,2)</f>
        <v>#REF!</v>
      </c>
      <c r="BN128" s="1" t="e">
        <f>LOG(#REF!,2)</f>
        <v>#REF!</v>
      </c>
      <c r="BO128" s="1" t="e">
        <f>LOG(#REF!,2)</f>
        <v>#REF!</v>
      </c>
      <c r="BP128" s="1" t="e">
        <f>LOG(#REF!,2)</f>
        <v>#REF!</v>
      </c>
      <c r="BQ128" s="1" t="e">
        <f>LOG(#REF!,2)</f>
        <v>#REF!</v>
      </c>
      <c r="BR128" s="1" t="e">
        <f>LOG(#REF!,2)</f>
        <v>#REF!</v>
      </c>
      <c r="BS128" s="1" t="e">
        <f>LOG(#REF!,2)</f>
        <v>#REF!</v>
      </c>
      <c r="BT128" s="1" t="e">
        <f>LOG(#REF!,2)</f>
        <v>#REF!</v>
      </c>
      <c r="BU128" s="1" t="e">
        <f>LOG(#REF!,2)</f>
        <v>#REF!</v>
      </c>
      <c r="BV128" s="1" t="e">
        <f>LOG(#REF!,2)</f>
        <v>#REF!</v>
      </c>
      <c r="BW128" s="18"/>
      <c r="BX128" s="18"/>
      <c r="BY128" s="18"/>
      <c r="BZ128" s="18"/>
    </row>
    <row r="129" spans="1:78" s="1" customFormat="1" x14ac:dyDescent="0.25">
      <c r="A129" s="19" t="s">
        <v>198</v>
      </c>
      <c r="B129" s="1" t="s">
        <v>153</v>
      </c>
      <c r="C129" s="13">
        <v>0.99389921836908857</v>
      </c>
      <c r="D129" s="13">
        <v>0.86005665007396737</v>
      </c>
      <c r="E129" s="13">
        <v>0.86533587528648381</v>
      </c>
      <c r="F129" s="13">
        <v>1.0210798759878195</v>
      </c>
      <c r="G129" s="13">
        <v>0.9162427617199933</v>
      </c>
      <c r="H129" s="13">
        <v>0.89732721530095383</v>
      </c>
      <c r="I129" s="13">
        <v>1.0538373374160059</v>
      </c>
      <c r="J129" s="13">
        <v>0.89305282076652659</v>
      </c>
      <c r="K129" s="13">
        <v>0.84742947422633486</v>
      </c>
      <c r="L129" s="13">
        <v>1.0110400974442484</v>
      </c>
      <c r="M129" s="13">
        <v>1.0750458110501497</v>
      </c>
      <c r="N129" s="13">
        <v>1.063306800361032</v>
      </c>
      <c r="O129" s="15">
        <v>0.95093047308936485</v>
      </c>
      <c r="P129" s="15">
        <v>0.42568235992208453</v>
      </c>
      <c r="Q129" s="15">
        <v>0.49213230573096334</v>
      </c>
      <c r="R129" s="15">
        <v>0.95613270104573067</v>
      </c>
      <c r="S129" s="15">
        <v>0.59155966560173245</v>
      </c>
      <c r="T129" s="15">
        <v>0.60843244755109183</v>
      </c>
      <c r="U129" s="15">
        <v>0.84425066464041687</v>
      </c>
      <c r="V129" s="15">
        <v>0.51748357522727051</v>
      </c>
      <c r="W129" s="15">
        <v>0.46392753872584458</v>
      </c>
      <c r="X129" s="15">
        <v>0.98204961306151306</v>
      </c>
      <c r="Y129" s="15">
        <v>0.41954820242204899</v>
      </c>
      <c r="Z129" s="15">
        <v>0.59216618229010742</v>
      </c>
      <c r="AA129" s="1" t="e">
        <f>LOG(#REF!,2)</f>
        <v>#REF!</v>
      </c>
      <c r="AB129" s="1" t="e">
        <f>LOG(#REF!,2)</f>
        <v>#REF!</v>
      </c>
      <c r="AC129" s="1" t="e">
        <f>LOG(#REF!,2)</f>
        <v>#REF!</v>
      </c>
      <c r="AD129" s="1" t="e">
        <f>LOG(#REF!,2)</f>
        <v>#REF!</v>
      </c>
      <c r="AE129" s="1" t="e">
        <f>LOG(#REF!,2)</f>
        <v>#REF!</v>
      </c>
      <c r="AF129" s="1" t="e">
        <f>LOG(#REF!,2)</f>
        <v>#REF!</v>
      </c>
      <c r="AG129" s="1" t="e">
        <f>LOG(#REF!,2)</f>
        <v>#REF!</v>
      </c>
      <c r="AH129" s="1" t="e">
        <f>LOG(#REF!,2)</f>
        <v>#REF!</v>
      </c>
      <c r="AI129" s="1" t="e">
        <f>LOG(#REF!,2)</f>
        <v>#REF!</v>
      </c>
      <c r="AJ129" s="1" t="e">
        <f>LOG(#REF!,2)</f>
        <v>#REF!</v>
      </c>
      <c r="AK129" s="1" t="e">
        <f>LOG(#REF!,2)</f>
        <v>#REF!</v>
      </c>
      <c r="AL129" s="1" t="e">
        <f>LOG(#REF!,2)</f>
        <v>#REF!</v>
      </c>
      <c r="AM129" s="1" t="e">
        <f>LOG(#REF!,2)</f>
        <v>#REF!</v>
      </c>
      <c r="AN129" s="1" t="e">
        <f>LOG(#REF!,2)</f>
        <v>#REF!</v>
      </c>
      <c r="AO129" s="1" t="e">
        <f>LOG(#REF!,2)</f>
        <v>#REF!</v>
      </c>
      <c r="AP129" s="1" t="e">
        <f>LOG(#REF!,2)</f>
        <v>#REF!</v>
      </c>
      <c r="AQ129" s="1" t="e">
        <f>LOG(#REF!,2)</f>
        <v>#REF!</v>
      </c>
      <c r="AR129" s="1" t="e">
        <f>LOG(#REF!,2)</f>
        <v>#REF!</v>
      </c>
      <c r="AS129" s="1" t="e">
        <f>LOG(#REF!,2)</f>
        <v>#REF!</v>
      </c>
      <c r="AT129" s="1" t="e">
        <f>LOG(#REF!,2)</f>
        <v>#REF!</v>
      </c>
      <c r="AU129" s="1" t="e">
        <f>LOG(#REF!,2)</f>
        <v>#REF!</v>
      </c>
      <c r="AV129" s="1" t="e">
        <f>LOG(#REF!,2)</f>
        <v>#REF!</v>
      </c>
      <c r="AW129" s="1" t="e">
        <f>LOG(#REF!,2)</f>
        <v>#REF!</v>
      </c>
      <c r="AX129" s="1" t="e">
        <f>LOG(#REF!,2)</f>
        <v>#REF!</v>
      </c>
      <c r="AY129" s="1" t="e">
        <f>LOG(#REF!,2)</f>
        <v>#REF!</v>
      </c>
      <c r="AZ129" s="1" t="e">
        <f>LOG(#REF!,2)</f>
        <v>#REF!</v>
      </c>
      <c r="BA129" s="1" t="e">
        <f>LOG(#REF!,2)</f>
        <v>#REF!</v>
      </c>
      <c r="BB129" s="1" t="e">
        <f>LOG(#REF!,2)</f>
        <v>#REF!</v>
      </c>
      <c r="BC129" s="1" t="e">
        <f>LOG(#REF!,2)</f>
        <v>#REF!</v>
      </c>
      <c r="BD129" s="1" t="e">
        <f>LOG(#REF!,2)</f>
        <v>#REF!</v>
      </c>
      <c r="BE129" s="1" t="e">
        <f>LOG(#REF!,2)</f>
        <v>#REF!</v>
      </c>
      <c r="BF129" s="1" t="e">
        <f>LOG(#REF!,2)</f>
        <v>#REF!</v>
      </c>
      <c r="BG129" s="1" t="e">
        <f>LOG(#REF!,2)</f>
        <v>#REF!</v>
      </c>
      <c r="BH129" s="1" t="e">
        <f>LOG(#REF!,2)</f>
        <v>#REF!</v>
      </c>
      <c r="BI129" s="1" t="e">
        <f>LOG(#REF!,2)</f>
        <v>#REF!</v>
      </c>
      <c r="BJ129" s="1" t="e">
        <f>LOG(#REF!,2)</f>
        <v>#REF!</v>
      </c>
      <c r="BK129" s="1" t="e">
        <f>LOG(#REF!,2)</f>
        <v>#REF!</v>
      </c>
      <c r="BL129" s="1" t="e">
        <f>LOG(#REF!,2)</f>
        <v>#REF!</v>
      </c>
      <c r="BM129" s="1" t="e">
        <f>LOG(#REF!,2)</f>
        <v>#REF!</v>
      </c>
      <c r="BN129" s="1" t="e">
        <f>LOG(#REF!,2)</f>
        <v>#REF!</v>
      </c>
      <c r="BO129" s="1" t="e">
        <f>LOG(#REF!,2)</f>
        <v>#REF!</v>
      </c>
      <c r="BP129" s="1" t="e">
        <f>LOG(#REF!,2)</f>
        <v>#REF!</v>
      </c>
      <c r="BQ129" s="1" t="e">
        <f>LOG(#REF!,2)</f>
        <v>#REF!</v>
      </c>
      <c r="BR129" s="1" t="e">
        <f>LOG(#REF!,2)</f>
        <v>#REF!</v>
      </c>
      <c r="BS129" s="1" t="e">
        <f>LOG(#REF!,2)</f>
        <v>#REF!</v>
      </c>
      <c r="BT129" s="1" t="e">
        <f>LOG(#REF!,2)</f>
        <v>#REF!</v>
      </c>
      <c r="BU129" s="1" t="e">
        <f>LOG(#REF!,2)</f>
        <v>#REF!</v>
      </c>
      <c r="BV129" s="1" t="e">
        <f>LOG(#REF!,2)</f>
        <v>#REF!</v>
      </c>
    </row>
    <row r="130" spans="1:78" s="1" customFormat="1" x14ac:dyDescent="0.25">
      <c r="A130" s="19" t="s">
        <v>199</v>
      </c>
      <c r="B130" s="1" t="s">
        <v>153</v>
      </c>
      <c r="C130" s="13">
        <v>1</v>
      </c>
      <c r="D130" s="13">
        <v>1</v>
      </c>
      <c r="E130" s="13">
        <v>1</v>
      </c>
      <c r="F130" s="13">
        <v>0.98506612809273897</v>
      </c>
      <c r="G130" s="13">
        <v>0.81683440699396404</v>
      </c>
      <c r="H130" s="13">
        <v>0.82921783999973586</v>
      </c>
      <c r="I130" s="13">
        <v>0.93224070421391803</v>
      </c>
      <c r="J130" s="13">
        <v>0.79189882931893296</v>
      </c>
      <c r="K130" s="13">
        <v>0.84945746923448939</v>
      </c>
      <c r="L130" s="13">
        <v>0.99627710175161399</v>
      </c>
      <c r="M130" s="13">
        <v>1.0317886588205776</v>
      </c>
      <c r="N130" s="13">
        <v>1.0356442570109547</v>
      </c>
      <c r="O130" s="15" t="e">
        <v>#DIV/0!</v>
      </c>
      <c r="P130" s="15" t="e">
        <v>#DIV/0!</v>
      </c>
      <c r="Q130" s="15" t="e">
        <v>#DIV/0!</v>
      </c>
      <c r="R130" s="15">
        <v>0.99269905916775714</v>
      </c>
      <c r="S130" s="15">
        <v>0.86570013565048065</v>
      </c>
      <c r="T130" s="15">
        <v>0.87267607695536786</v>
      </c>
      <c r="U130" s="15">
        <v>0.42289767374091108</v>
      </c>
      <c r="V130" s="15">
        <v>7.8567759785665603E-2</v>
      </c>
      <c r="W130" s="15">
        <v>0.29389527301212093</v>
      </c>
      <c r="X130" s="15">
        <v>0.9798487227177396</v>
      </c>
      <c r="Y130" s="15">
        <v>0.70240550847255556</v>
      </c>
      <c r="Z130" s="15">
        <v>0.60451931749862775</v>
      </c>
      <c r="AA130" s="1" t="e">
        <f>LOG(#REF!,2)</f>
        <v>#REF!</v>
      </c>
      <c r="AB130" s="1" t="e">
        <f>LOG(#REF!,2)</f>
        <v>#REF!</v>
      </c>
      <c r="AC130" s="1" t="e">
        <f>LOG(#REF!,2)</f>
        <v>#REF!</v>
      </c>
      <c r="AD130" s="1" t="e">
        <f>LOG(#REF!,2)</f>
        <v>#REF!</v>
      </c>
      <c r="AE130" s="1" t="e">
        <f>LOG(#REF!,2)</f>
        <v>#REF!</v>
      </c>
      <c r="AF130" s="1" t="e">
        <f>LOG(#REF!,2)</f>
        <v>#REF!</v>
      </c>
      <c r="AG130" s="1" t="e">
        <f>LOG(#REF!,2)</f>
        <v>#REF!</v>
      </c>
      <c r="AH130" s="1" t="e">
        <f>LOG(#REF!,2)</f>
        <v>#REF!</v>
      </c>
      <c r="AI130" s="1" t="e">
        <f>LOG(#REF!,2)</f>
        <v>#REF!</v>
      </c>
      <c r="AJ130" s="1" t="e">
        <f>LOG(#REF!,2)</f>
        <v>#REF!</v>
      </c>
      <c r="AK130" s="1" t="e">
        <f>LOG(#REF!,2)</f>
        <v>#REF!</v>
      </c>
      <c r="AL130" s="1" t="e">
        <f>LOG(#REF!,2)</f>
        <v>#REF!</v>
      </c>
      <c r="AM130" s="1" t="e">
        <f>LOG(#REF!,2)</f>
        <v>#REF!</v>
      </c>
      <c r="AN130" s="1" t="e">
        <f>LOG(#REF!,2)</f>
        <v>#REF!</v>
      </c>
      <c r="AO130" s="1" t="e">
        <f>LOG(#REF!,2)</f>
        <v>#REF!</v>
      </c>
      <c r="AP130" s="1" t="e">
        <f>LOG(#REF!,2)</f>
        <v>#REF!</v>
      </c>
      <c r="AQ130" s="1" t="e">
        <f>LOG(#REF!,2)</f>
        <v>#REF!</v>
      </c>
      <c r="AR130" s="1" t="e">
        <f>LOG(#REF!,2)</f>
        <v>#REF!</v>
      </c>
      <c r="AS130" s="1" t="e">
        <f>LOG(#REF!,2)</f>
        <v>#REF!</v>
      </c>
      <c r="AT130" s="1" t="e">
        <f>LOG(#REF!,2)</f>
        <v>#REF!</v>
      </c>
      <c r="AU130" s="1" t="e">
        <f>LOG(#REF!,2)</f>
        <v>#REF!</v>
      </c>
      <c r="AV130" s="1" t="e">
        <f>LOG(#REF!,2)</f>
        <v>#REF!</v>
      </c>
      <c r="AW130" s="1" t="e">
        <f>LOG(#REF!,2)</f>
        <v>#REF!</v>
      </c>
      <c r="AX130" s="1" t="e">
        <f>LOG(#REF!,2)</f>
        <v>#REF!</v>
      </c>
      <c r="AY130" s="1" t="e">
        <f>LOG(#REF!,2)</f>
        <v>#REF!</v>
      </c>
      <c r="AZ130" s="1" t="e">
        <f>LOG(#REF!,2)</f>
        <v>#REF!</v>
      </c>
      <c r="BA130" s="1" t="e">
        <f>LOG(#REF!,2)</f>
        <v>#REF!</v>
      </c>
      <c r="BB130" s="1" t="e">
        <f>LOG(#REF!,2)</f>
        <v>#REF!</v>
      </c>
      <c r="BC130" s="1" t="e">
        <f>LOG(#REF!,2)</f>
        <v>#REF!</v>
      </c>
      <c r="BD130" s="1" t="e">
        <f>LOG(#REF!,2)</f>
        <v>#REF!</v>
      </c>
      <c r="BE130" s="1" t="e">
        <f>LOG(#REF!,2)</f>
        <v>#REF!</v>
      </c>
      <c r="BF130" s="1" t="e">
        <f>LOG(#REF!,2)</f>
        <v>#REF!</v>
      </c>
      <c r="BG130" s="1" t="e">
        <f>LOG(#REF!,2)</f>
        <v>#REF!</v>
      </c>
      <c r="BH130" s="1" t="e">
        <f>LOG(#REF!,2)</f>
        <v>#REF!</v>
      </c>
      <c r="BI130" s="1" t="e">
        <f>LOG(#REF!,2)</f>
        <v>#REF!</v>
      </c>
      <c r="BJ130" s="1" t="e">
        <f>LOG(#REF!,2)</f>
        <v>#REF!</v>
      </c>
      <c r="BK130" s="1" t="e">
        <f>LOG(#REF!,2)</f>
        <v>#REF!</v>
      </c>
      <c r="BL130" s="1" t="e">
        <f>LOG(#REF!,2)</f>
        <v>#REF!</v>
      </c>
      <c r="BM130" s="1" t="e">
        <f>LOG(#REF!,2)</f>
        <v>#REF!</v>
      </c>
      <c r="BN130" s="1" t="e">
        <f>LOG(#REF!,2)</f>
        <v>#REF!</v>
      </c>
      <c r="BO130" s="1" t="e">
        <f>LOG(#REF!,2)</f>
        <v>#REF!</v>
      </c>
      <c r="BP130" s="1" t="e">
        <f>LOG(#REF!,2)</f>
        <v>#REF!</v>
      </c>
      <c r="BQ130" s="1" t="e">
        <f>LOG(#REF!,2)</f>
        <v>#REF!</v>
      </c>
      <c r="BR130" s="1" t="e">
        <f>LOG(#REF!,2)</f>
        <v>#REF!</v>
      </c>
      <c r="BS130" s="1" t="e">
        <f>LOG(#REF!,2)</f>
        <v>#REF!</v>
      </c>
      <c r="BT130" s="1" t="e">
        <f>LOG(#REF!,2)</f>
        <v>#REF!</v>
      </c>
      <c r="BU130" s="1" t="e">
        <f>LOG(#REF!,2)</f>
        <v>#REF!</v>
      </c>
      <c r="BV130" s="1" t="e">
        <f>LOG(#REF!,2)</f>
        <v>#REF!</v>
      </c>
      <c r="BW130" s="18"/>
      <c r="BX130" s="18"/>
      <c r="BY130" s="18"/>
      <c r="BZ130" s="18"/>
    </row>
    <row r="131" spans="1:78" s="1" customFormat="1" x14ac:dyDescent="0.25">
      <c r="A131" s="19" t="s">
        <v>200</v>
      </c>
      <c r="B131" s="1" t="s">
        <v>153</v>
      </c>
      <c r="C131" s="13">
        <v>0.87120786877753398</v>
      </c>
      <c r="D131" s="13">
        <v>0.88923074230197974</v>
      </c>
      <c r="E131" s="13">
        <v>1.0206872253687689</v>
      </c>
      <c r="F131" s="13">
        <v>0.79614544398401332</v>
      </c>
      <c r="G131" s="13">
        <v>0.80727700218299059</v>
      </c>
      <c r="H131" s="13">
        <v>1.0139818148594477</v>
      </c>
      <c r="I131" s="13">
        <v>1.0787726439194127</v>
      </c>
      <c r="J131" s="17">
        <v>2.7163152558973196</v>
      </c>
      <c r="K131" s="13">
        <v>2.5179682403035017</v>
      </c>
      <c r="L131" s="13">
        <v>3.5962693271931769</v>
      </c>
      <c r="M131" s="13">
        <v>2.8013479169165798</v>
      </c>
      <c r="N131" s="13">
        <v>0.77895943324772643</v>
      </c>
      <c r="O131" s="15">
        <v>0.21366846566187978</v>
      </c>
      <c r="P131" s="15">
        <v>5.0940171137243549E-2</v>
      </c>
      <c r="Q131" s="15">
        <v>0.74472320050780594</v>
      </c>
      <c r="R131" s="15">
        <v>0.37111060974438509</v>
      </c>
      <c r="S131" s="15">
        <v>0.48192550328896078</v>
      </c>
      <c r="T131" s="15">
        <v>0.79874303943189406</v>
      </c>
      <c r="U131" s="15">
        <v>0.89109030593726857</v>
      </c>
      <c r="V131" s="15">
        <v>3.0205245155625685E-2</v>
      </c>
      <c r="W131" s="15">
        <v>7.57403257539844E-2</v>
      </c>
      <c r="X131" s="15">
        <v>8.2996568041647178E-2</v>
      </c>
      <c r="Y131" s="15">
        <v>0.24682380283741634</v>
      </c>
      <c r="Z131" s="15">
        <v>0.63918619954992306</v>
      </c>
      <c r="AA131" s="1" t="e">
        <f>LOG(#REF!,2)</f>
        <v>#REF!</v>
      </c>
      <c r="AB131" s="1" t="e">
        <f>LOG(#REF!,2)</f>
        <v>#REF!</v>
      </c>
      <c r="AC131" s="1" t="e">
        <f>LOG(#REF!,2)</f>
        <v>#REF!</v>
      </c>
      <c r="AD131" s="1" t="e">
        <f>LOG(#REF!,2)</f>
        <v>#REF!</v>
      </c>
      <c r="AE131" s="1" t="e">
        <f>LOG(#REF!,2)</f>
        <v>#REF!</v>
      </c>
      <c r="AF131" s="1" t="e">
        <f>LOG(#REF!,2)</f>
        <v>#REF!</v>
      </c>
      <c r="AG131" s="1" t="e">
        <f>LOG(#REF!,2)</f>
        <v>#REF!</v>
      </c>
      <c r="AH131" s="1" t="e">
        <f>LOG(#REF!,2)</f>
        <v>#REF!</v>
      </c>
      <c r="AI131" s="1" t="e">
        <f>LOG(#REF!,2)</f>
        <v>#REF!</v>
      </c>
      <c r="AJ131" s="1" t="e">
        <f>LOG(#REF!,2)</f>
        <v>#REF!</v>
      </c>
      <c r="AK131" s="1" t="e">
        <f>LOG(#REF!,2)</f>
        <v>#REF!</v>
      </c>
      <c r="AL131" s="1" t="e">
        <f>LOG(#REF!,2)</f>
        <v>#REF!</v>
      </c>
      <c r="AM131" s="1" t="e">
        <f>LOG(#REF!,2)</f>
        <v>#REF!</v>
      </c>
      <c r="AN131" s="1" t="e">
        <f>LOG(#REF!,2)</f>
        <v>#REF!</v>
      </c>
      <c r="AO131" s="1" t="e">
        <f>LOG(#REF!,2)</f>
        <v>#REF!</v>
      </c>
      <c r="AP131" s="1" t="e">
        <f>LOG(#REF!,2)</f>
        <v>#REF!</v>
      </c>
      <c r="AQ131" s="1" t="e">
        <f>LOG(#REF!,2)</f>
        <v>#REF!</v>
      </c>
      <c r="AR131" s="1" t="e">
        <f>LOG(#REF!,2)</f>
        <v>#REF!</v>
      </c>
      <c r="AS131" s="1" t="e">
        <f>LOG(#REF!,2)</f>
        <v>#REF!</v>
      </c>
      <c r="AT131" s="1" t="e">
        <f>LOG(#REF!,2)</f>
        <v>#REF!</v>
      </c>
      <c r="AU131" s="1" t="e">
        <f>LOG(#REF!,2)</f>
        <v>#REF!</v>
      </c>
      <c r="AV131" s="1" t="e">
        <f>LOG(#REF!,2)</f>
        <v>#REF!</v>
      </c>
      <c r="AW131" s="1" t="e">
        <f>LOG(#REF!,2)</f>
        <v>#REF!</v>
      </c>
      <c r="AX131" s="1" t="e">
        <f>LOG(#REF!,2)</f>
        <v>#REF!</v>
      </c>
      <c r="AY131" s="1" t="e">
        <f>LOG(#REF!,2)</f>
        <v>#REF!</v>
      </c>
      <c r="AZ131" s="1" t="e">
        <f>LOG(#REF!,2)</f>
        <v>#REF!</v>
      </c>
      <c r="BA131" s="1" t="e">
        <f>LOG(#REF!,2)</f>
        <v>#REF!</v>
      </c>
      <c r="BB131" s="1" t="e">
        <f>LOG(#REF!,2)</f>
        <v>#REF!</v>
      </c>
      <c r="BC131" s="1" t="e">
        <f>LOG(#REF!,2)</f>
        <v>#REF!</v>
      </c>
      <c r="BD131" s="1" t="e">
        <f>LOG(#REF!,2)</f>
        <v>#REF!</v>
      </c>
      <c r="BE131" s="1" t="e">
        <f>LOG(#REF!,2)</f>
        <v>#REF!</v>
      </c>
      <c r="BF131" s="1" t="e">
        <f>LOG(#REF!,2)</f>
        <v>#REF!</v>
      </c>
      <c r="BG131" s="1" t="e">
        <f>LOG(#REF!,2)</f>
        <v>#REF!</v>
      </c>
      <c r="BH131" s="1" t="e">
        <f>LOG(#REF!,2)</f>
        <v>#REF!</v>
      </c>
      <c r="BI131" s="1" t="e">
        <f>LOG(#REF!,2)</f>
        <v>#REF!</v>
      </c>
      <c r="BJ131" s="1" t="e">
        <f>LOG(#REF!,2)</f>
        <v>#REF!</v>
      </c>
      <c r="BK131" s="1" t="e">
        <f>LOG(#REF!,2)</f>
        <v>#REF!</v>
      </c>
      <c r="BL131" s="1" t="e">
        <f>LOG(#REF!,2)</f>
        <v>#REF!</v>
      </c>
      <c r="BM131" s="1" t="e">
        <f>LOG(#REF!,2)</f>
        <v>#REF!</v>
      </c>
      <c r="BN131" s="1" t="e">
        <f>LOG(#REF!,2)</f>
        <v>#REF!</v>
      </c>
      <c r="BO131" s="1" t="e">
        <f>LOG(#REF!,2)</f>
        <v>#REF!</v>
      </c>
      <c r="BP131" s="1" t="e">
        <f>LOG(#REF!,2)</f>
        <v>#REF!</v>
      </c>
      <c r="BQ131" s="1" t="e">
        <f>LOG(#REF!,2)</f>
        <v>#REF!</v>
      </c>
      <c r="BR131" s="1" t="e">
        <f>LOG(#REF!,2)</f>
        <v>#REF!</v>
      </c>
      <c r="BS131" s="1" t="e">
        <f>LOG(#REF!,2)</f>
        <v>#REF!</v>
      </c>
      <c r="BT131" s="1" t="e">
        <f>LOG(#REF!,2)</f>
        <v>#REF!</v>
      </c>
      <c r="BU131" s="1" t="e">
        <f>LOG(#REF!,2)</f>
        <v>#REF!</v>
      </c>
      <c r="BV131" s="1" t="e">
        <f>LOG(#REF!,2)</f>
        <v>#REF!</v>
      </c>
      <c r="BW131" s="18"/>
      <c r="BX131" s="18"/>
      <c r="BY131" s="18"/>
      <c r="BZ131" s="18"/>
    </row>
    <row r="132" spans="1:78" s="1" customFormat="1" x14ac:dyDescent="0.25">
      <c r="A132" s="19" t="s">
        <v>201</v>
      </c>
      <c r="B132" s="1" t="s">
        <v>153</v>
      </c>
      <c r="C132" s="13">
        <v>1.114589936523263</v>
      </c>
      <c r="D132" s="13">
        <v>0.99455316407059635</v>
      </c>
      <c r="E132" s="13">
        <v>0.89230409452009152</v>
      </c>
      <c r="F132" s="13">
        <v>1.0339819593485629</v>
      </c>
      <c r="G132" s="13">
        <v>1.07490641850383</v>
      </c>
      <c r="H132" s="13">
        <v>1.0395794711747686</v>
      </c>
      <c r="I132" s="13">
        <v>0.71935287463420516</v>
      </c>
      <c r="J132" s="13">
        <v>0.75853681440765808</v>
      </c>
      <c r="K132" s="13">
        <v>1.0544710963911532</v>
      </c>
      <c r="L132" s="13">
        <v>1.0214967903169563</v>
      </c>
      <c r="M132" s="13">
        <v>1.0489385798479525</v>
      </c>
      <c r="N132" s="13">
        <v>1.0268642934477368</v>
      </c>
      <c r="O132" s="15">
        <v>0.53338026061832888</v>
      </c>
      <c r="P132" s="15">
        <v>0.91060784802054373</v>
      </c>
      <c r="Q132" s="15">
        <v>0.50790369796168378</v>
      </c>
      <c r="R132" s="15">
        <v>0.53760467756432562</v>
      </c>
      <c r="S132" s="15">
        <v>0.23532797720443122</v>
      </c>
      <c r="T132" s="15">
        <v>0.32676884897088498</v>
      </c>
      <c r="U132" s="15">
        <v>9.1205651383801226E-2</v>
      </c>
      <c r="V132" s="15">
        <v>0.10343579330409382</v>
      </c>
      <c r="W132" s="15">
        <v>0.77649118827932562</v>
      </c>
      <c r="X132" s="15">
        <v>0.76130699688675529</v>
      </c>
      <c r="Y132" s="15">
        <v>0.45921137704010462</v>
      </c>
      <c r="Z132" s="15">
        <v>0.653650901954553</v>
      </c>
      <c r="AA132" s="1" t="e">
        <f>LOG(#REF!,2)</f>
        <v>#REF!</v>
      </c>
      <c r="AB132" s="1" t="e">
        <f>LOG(#REF!,2)</f>
        <v>#REF!</v>
      </c>
      <c r="AC132" s="1" t="e">
        <f>LOG(#REF!,2)</f>
        <v>#REF!</v>
      </c>
      <c r="AD132" s="1" t="e">
        <f>LOG(#REF!,2)</f>
        <v>#REF!</v>
      </c>
      <c r="AE132" s="1" t="e">
        <f>LOG(#REF!,2)</f>
        <v>#REF!</v>
      </c>
      <c r="AF132" s="1" t="e">
        <f>LOG(#REF!,2)</f>
        <v>#REF!</v>
      </c>
      <c r="AG132" s="1" t="e">
        <f>LOG(#REF!,2)</f>
        <v>#REF!</v>
      </c>
      <c r="AH132" s="1" t="e">
        <f>LOG(#REF!,2)</f>
        <v>#REF!</v>
      </c>
      <c r="AI132" s="1" t="e">
        <f>LOG(#REF!,2)</f>
        <v>#REF!</v>
      </c>
      <c r="AJ132" s="1" t="e">
        <f>LOG(#REF!,2)</f>
        <v>#REF!</v>
      </c>
      <c r="AK132" s="1" t="e">
        <f>LOG(#REF!,2)</f>
        <v>#REF!</v>
      </c>
      <c r="AL132" s="1" t="e">
        <f>LOG(#REF!,2)</f>
        <v>#REF!</v>
      </c>
      <c r="AM132" s="1" t="e">
        <f>LOG(#REF!,2)</f>
        <v>#REF!</v>
      </c>
      <c r="AN132" s="1" t="e">
        <f>LOG(#REF!,2)</f>
        <v>#REF!</v>
      </c>
      <c r="AO132" s="1" t="e">
        <f>LOG(#REF!,2)</f>
        <v>#REF!</v>
      </c>
      <c r="AP132" s="1" t="e">
        <f>LOG(#REF!,2)</f>
        <v>#REF!</v>
      </c>
      <c r="AQ132" s="1" t="e">
        <f>LOG(#REF!,2)</f>
        <v>#REF!</v>
      </c>
      <c r="AR132" s="1" t="e">
        <f>LOG(#REF!,2)</f>
        <v>#REF!</v>
      </c>
      <c r="AS132" s="1" t="e">
        <f>LOG(#REF!,2)</f>
        <v>#REF!</v>
      </c>
      <c r="AT132" s="1" t="e">
        <f>LOG(#REF!,2)</f>
        <v>#REF!</v>
      </c>
      <c r="AU132" s="1" t="e">
        <f>LOG(#REF!,2)</f>
        <v>#REF!</v>
      </c>
      <c r="AV132" s="1" t="e">
        <f>LOG(#REF!,2)</f>
        <v>#REF!</v>
      </c>
      <c r="AW132" s="1" t="e">
        <f>LOG(#REF!,2)</f>
        <v>#REF!</v>
      </c>
      <c r="AX132" s="1" t="e">
        <f>LOG(#REF!,2)</f>
        <v>#REF!</v>
      </c>
      <c r="AY132" s="1" t="e">
        <f>LOG(#REF!,2)</f>
        <v>#REF!</v>
      </c>
      <c r="AZ132" s="1" t="e">
        <f>LOG(#REF!,2)</f>
        <v>#REF!</v>
      </c>
      <c r="BA132" s="1" t="e">
        <f>LOG(#REF!,2)</f>
        <v>#REF!</v>
      </c>
      <c r="BB132" s="1" t="e">
        <f>LOG(#REF!,2)</f>
        <v>#REF!</v>
      </c>
      <c r="BC132" s="1" t="e">
        <f>LOG(#REF!,2)</f>
        <v>#REF!</v>
      </c>
      <c r="BD132" s="1" t="e">
        <f>LOG(#REF!,2)</f>
        <v>#REF!</v>
      </c>
      <c r="BE132" s="1" t="e">
        <f>LOG(#REF!,2)</f>
        <v>#REF!</v>
      </c>
      <c r="BF132" s="1" t="e">
        <f>LOG(#REF!,2)</f>
        <v>#REF!</v>
      </c>
      <c r="BG132" s="1" t="e">
        <f>LOG(#REF!,2)</f>
        <v>#REF!</v>
      </c>
      <c r="BH132" s="1" t="e">
        <f>LOG(#REF!,2)</f>
        <v>#REF!</v>
      </c>
      <c r="BI132" s="1" t="e">
        <f>LOG(#REF!,2)</f>
        <v>#REF!</v>
      </c>
      <c r="BJ132" s="1" t="e">
        <f>LOG(#REF!,2)</f>
        <v>#REF!</v>
      </c>
      <c r="BK132" s="1" t="e">
        <f>LOG(#REF!,2)</f>
        <v>#REF!</v>
      </c>
      <c r="BL132" s="1" t="e">
        <f>LOG(#REF!,2)</f>
        <v>#REF!</v>
      </c>
      <c r="BM132" s="1" t="e">
        <f>LOG(#REF!,2)</f>
        <v>#REF!</v>
      </c>
      <c r="BN132" s="1" t="e">
        <f>LOG(#REF!,2)</f>
        <v>#REF!</v>
      </c>
      <c r="BO132" s="1" t="e">
        <f>LOG(#REF!,2)</f>
        <v>#REF!</v>
      </c>
      <c r="BP132" s="1" t="e">
        <f>LOG(#REF!,2)</f>
        <v>#REF!</v>
      </c>
      <c r="BQ132" s="1" t="e">
        <f>LOG(#REF!,2)</f>
        <v>#REF!</v>
      </c>
      <c r="BR132" s="1" t="e">
        <f>LOG(#REF!,2)</f>
        <v>#REF!</v>
      </c>
      <c r="BS132" s="1" t="e">
        <f>LOG(#REF!,2)</f>
        <v>#REF!</v>
      </c>
      <c r="BT132" s="1" t="e">
        <f>LOG(#REF!,2)</f>
        <v>#REF!</v>
      </c>
      <c r="BU132" s="1" t="e">
        <f>LOG(#REF!,2)</f>
        <v>#REF!</v>
      </c>
      <c r="BV132" s="1" t="e">
        <f>LOG(#REF!,2)</f>
        <v>#REF!</v>
      </c>
    </row>
    <row r="133" spans="1:78" s="1" customFormat="1" x14ac:dyDescent="0.25">
      <c r="A133" s="19" t="s">
        <v>202</v>
      </c>
      <c r="B133" s="1" t="s">
        <v>153</v>
      </c>
      <c r="C133" s="13">
        <v>0.90557505341524014</v>
      </c>
      <c r="D133" s="14">
        <v>0.66248328392003519</v>
      </c>
      <c r="E133" s="13">
        <v>0.73156088103529249</v>
      </c>
      <c r="F133" s="13">
        <v>0.85305156457612852</v>
      </c>
      <c r="G133" s="13">
        <v>0.88836588870608169</v>
      </c>
      <c r="H133" s="13">
        <v>1.0413976429988736</v>
      </c>
      <c r="I133" s="13">
        <v>1.5171989960235424</v>
      </c>
      <c r="J133" s="13">
        <v>1.2776382037381262</v>
      </c>
      <c r="K133" s="13">
        <v>0.84210324887289933</v>
      </c>
      <c r="L133" s="13">
        <v>0.81269031160534677</v>
      </c>
      <c r="M133" s="13">
        <v>0.79386528880018781</v>
      </c>
      <c r="N133" s="13">
        <v>0.97683616681983942</v>
      </c>
      <c r="O133" s="15">
        <v>0.52088851042135909</v>
      </c>
      <c r="P133" s="16">
        <v>8.6668766904135532E-3</v>
      </c>
      <c r="Q133" s="15">
        <v>0.12486593929674482</v>
      </c>
      <c r="R133" s="15">
        <v>0.59113061475187156</v>
      </c>
      <c r="S133" s="15">
        <v>0.71547698560787221</v>
      </c>
      <c r="T133" s="15">
        <v>0.785035930191189</v>
      </c>
      <c r="U133" s="15">
        <v>5.9405506059846666E-2</v>
      </c>
      <c r="V133" s="15">
        <v>0.13710376027037982</v>
      </c>
      <c r="W133" s="15">
        <v>0.36079221555262736</v>
      </c>
      <c r="X133" s="15">
        <v>0.146042101761789</v>
      </c>
      <c r="Y133" s="15">
        <v>9.9450318437701149E-2</v>
      </c>
      <c r="Z133" s="15">
        <v>0.69280006764157431</v>
      </c>
      <c r="AA133" s="1" t="e">
        <f>LOG(#REF!,2)</f>
        <v>#REF!</v>
      </c>
      <c r="AB133" s="1" t="e">
        <f>LOG(#REF!,2)</f>
        <v>#REF!</v>
      </c>
      <c r="AC133" s="1" t="e">
        <f>LOG(#REF!,2)</f>
        <v>#REF!</v>
      </c>
      <c r="AD133" s="1" t="e">
        <f>LOG(#REF!,2)</f>
        <v>#REF!</v>
      </c>
      <c r="AE133" s="1" t="e">
        <f>LOG(#REF!,2)</f>
        <v>#REF!</v>
      </c>
      <c r="AF133" s="1" t="e">
        <f>LOG(#REF!,2)</f>
        <v>#REF!</v>
      </c>
      <c r="AG133" s="1" t="e">
        <f>LOG(#REF!,2)</f>
        <v>#REF!</v>
      </c>
      <c r="AH133" s="1" t="e">
        <f>LOG(#REF!,2)</f>
        <v>#REF!</v>
      </c>
      <c r="AI133" s="1" t="e">
        <f>LOG(#REF!,2)</f>
        <v>#REF!</v>
      </c>
      <c r="AJ133" s="1" t="e">
        <f>LOG(#REF!,2)</f>
        <v>#REF!</v>
      </c>
      <c r="AK133" s="1" t="e">
        <f>LOG(#REF!,2)</f>
        <v>#REF!</v>
      </c>
      <c r="AL133" s="1" t="e">
        <f>LOG(#REF!,2)</f>
        <v>#REF!</v>
      </c>
      <c r="AM133" s="1" t="e">
        <f>LOG(#REF!,2)</f>
        <v>#REF!</v>
      </c>
      <c r="AN133" s="1" t="e">
        <f>LOG(#REF!,2)</f>
        <v>#REF!</v>
      </c>
      <c r="AO133" s="1" t="e">
        <f>LOG(#REF!,2)</f>
        <v>#REF!</v>
      </c>
      <c r="AP133" s="1" t="e">
        <f>LOG(#REF!,2)</f>
        <v>#REF!</v>
      </c>
      <c r="AQ133" s="1" t="e">
        <f>LOG(#REF!,2)</f>
        <v>#REF!</v>
      </c>
      <c r="AR133" s="1" t="e">
        <f>LOG(#REF!,2)</f>
        <v>#REF!</v>
      </c>
      <c r="AS133" s="1" t="e">
        <f>LOG(#REF!,2)</f>
        <v>#REF!</v>
      </c>
      <c r="AT133" s="1" t="e">
        <f>LOG(#REF!,2)</f>
        <v>#REF!</v>
      </c>
      <c r="AU133" s="1" t="e">
        <f>LOG(#REF!,2)</f>
        <v>#REF!</v>
      </c>
      <c r="AV133" s="1" t="e">
        <f>LOG(#REF!,2)</f>
        <v>#REF!</v>
      </c>
      <c r="AW133" s="1" t="e">
        <f>LOG(#REF!,2)</f>
        <v>#REF!</v>
      </c>
      <c r="AX133" s="1" t="e">
        <f>LOG(#REF!,2)</f>
        <v>#REF!</v>
      </c>
      <c r="AY133" s="1" t="e">
        <f>LOG(#REF!,2)</f>
        <v>#REF!</v>
      </c>
      <c r="AZ133" s="1" t="e">
        <f>LOG(#REF!,2)</f>
        <v>#REF!</v>
      </c>
      <c r="BA133" s="1" t="e">
        <f>LOG(#REF!,2)</f>
        <v>#REF!</v>
      </c>
      <c r="BB133" s="1" t="e">
        <f>LOG(#REF!,2)</f>
        <v>#REF!</v>
      </c>
      <c r="BC133" s="1" t="e">
        <f>LOG(#REF!,2)</f>
        <v>#REF!</v>
      </c>
      <c r="BD133" s="1" t="e">
        <f>LOG(#REF!,2)</f>
        <v>#REF!</v>
      </c>
      <c r="BE133" s="1" t="e">
        <f>LOG(#REF!,2)</f>
        <v>#REF!</v>
      </c>
      <c r="BF133" s="1" t="e">
        <f>LOG(#REF!,2)</f>
        <v>#REF!</v>
      </c>
      <c r="BG133" s="1" t="e">
        <f>LOG(#REF!,2)</f>
        <v>#REF!</v>
      </c>
      <c r="BH133" s="1" t="e">
        <f>LOG(#REF!,2)</f>
        <v>#REF!</v>
      </c>
      <c r="BI133" s="1" t="e">
        <f>LOG(#REF!,2)</f>
        <v>#REF!</v>
      </c>
      <c r="BJ133" s="1" t="e">
        <f>LOG(#REF!,2)</f>
        <v>#REF!</v>
      </c>
      <c r="BK133" s="1" t="e">
        <f>LOG(#REF!,2)</f>
        <v>#REF!</v>
      </c>
      <c r="BL133" s="1" t="e">
        <f>LOG(#REF!,2)</f>
        <v>#REF!</v>
      </c>
      <c r="BM133" s="1" t="e">
        <f>LOG(#REF!,2)</f>
        <v>#REF!</v>
      </c>
      <c r="BN133" s="1" t="e">
        <f>LOG(#REF!,2)</f>
        <v>#REF!</v>
      </c>
      <c r="BO133" s="1" t="e">
        <f>LOG(#REF!,2)</f>
        <v>#REF!</v>
      </c>
      <c r="BP133" s="1" t="e">
        <f>LOG(#REF!,2)</f>
        <v>#REF!</v>
      </c>
      <c r="BQ133" s="1" t="e">
        <f>LOG(#REF!,2)</f>
        <v>#REF!</v>
      </c>
      <c r="BR133" s="1" t="e">
        <f>LOG(#REF!,2)</f>
        <v>#REF!</v>
      </c>
      <c r="BS133" s="1" t="e">
        <f>LOG(#REF!,2)</f>
        <v>#REF!</v>
      </c>
      <c r="BT133" s="1" t="e">
        <f>LOG(#REF!,2)</f>
        <v>#REF!</v>
      </c>
      <c r="BU133" s="1" t="e">
        <f>LOG(#REF!,2)</f>
        <v>#REF!</v>
      </c>
      <c r="BV133" s="1" t="e">
        <f>LOG(#REF!,2)</f>
        <v>#REF!</v>
      </c>
      <c r="BW133" s="18"/>
      <c r="BX133" s="18"/>
      <c r="BY133" s="18"/>
      <c r="BZ133" s="18"/>
    </row>
    <row r="134" spans="1:78" s="1" customFormat="1" x14ac:dyDescent="0.25">
      <c r="A134" s="19" t="s">
        <v>203</v>
      </c>
      <c r="B134" s="1" t="s">
        <v>153</v>
      </c>
      <c r="C134" s="13">
        <v>0.8287388784083185</v>
      </c>
      <c r="D134" s="13">
        <v>0.62227379716208642</v>
      </c>
      <c r="E134" s="13">
        <v>0.7508683535605688</v>
      </c>
      <c r="F134" s="13">
        <v>1.1421510477094847</v>
      </c>
      <c r="G134" s="13">
        <v>0.80692212226718574</v>
      </c>
      <c r="H134" s="13">
        <v>0.70649335207056851</v>
      </c>
      <c r="I134" s="13">
        <v>1.0488099915576328</v>
      </c>
      <c r="J134" s="13">
        <v>0.80724187563251548</v>
      </c>
      <c r="K134" s="14">
        <v>0.76967408980691143</v>
      </c>
      <c r="L134" s="13">
        <v>0.8945731407581089</v>
      </c>
      <c r="M134" s="13">
        <v>0.8513515698883225</v>
      </c>
      <c r="N134" s="13">
        <v>0.95168469865621252</v>
      </c>
      <c r="O134" s="15">
        <v>0.51019968400323623</v>
      </c>
      <c r="P134" s="15">
        <v>8.7122215688891405E-2</v>
      </c>
      <c r="Q134" s="15">
        <v>0.54022406810170254</v>
      </c>
      <c r="R134" s="15">
        <v>0.98914894557161448</v>
      </c>
      <c r="S134" s="15">
        <v>0.61165111697611896</v>
      </c>
      <c r="T134" s="15">
        <v>0.6358200453817956</v>
      </c>
      <c r="U134" s="15">
        <v>0.69668055005244456</v>
      </c>
      <c r="V134" s="15">
        <v>9.0685741633519723E-2</v>
      </c>
      <c r="W134" s="15">
        <v>3.8151767477448681E-2</v>
      </c>
      <c r="X134" s="15">
        <v>0.5034964260199879</v>
      </c>
      <c r="Y134" s="15">
        <v>0.32132847886485977</v>
      </c>
      <c r="Z134" s="15">
        <v>0.70732653170673698</v>
      </c>
      <c r="AA134" s="1" t="e">
        <f>LOG(#REF!,2)</f>
        <v>#REF!</v>
      </c>
      <c r="AB134" s="1" t="e">
        <f>LOG(#REF!,2)</f>
        <v>#REF!</v>
      </c>
      <c r="AC134" s="1" t="e">
        <f>LOG(#REF!,2)</f>
        <v>#REF!</v>
      </c>
      <c r="AD134" s="1" t="e">
        <f>LOG(#REF!,2)</f>
        <v>#REF!</v>
      </c>
      <c r="AE134" s="1" t="e">
        <f>LOG(#REF!,2)</f>
        <v>#REF!</v>
      </c>
      <c r="AF134" s="1" t="e">
        <f>LOG(#REF!,2)</f>
        <v>#REF!</v>
      </c>
      <c r="AG134" s="1" t="e">
        <f>LOG(#REF!,2)</f>
        <v>#REF!</v>
      </c>
      <c r="AH134" s="1" t="e">
        <f>LOG(#REF!,2)</f>
        <v>#REF!</v>
      </c>
      <c r="AI134" s="1" t="e">
        <f>LOG(#REF!,2)</f>
        <v>#REF!</v>
      </c>
      <c r="AJ134" s="1" t="e">
        <f>LOG(#REF!,2)</f>
        <v>#REF!</v>
      </c>
      <c r="AK134" s="1" t="e">
        <f>LOG(#REF!,2)</f>
        <v>#REF!</v>
      </c>
      <c r="AL134" s="1" t="e">
        <f>LOG(#REF!,2)</f>
        <v>#REF!</v>
      </c>
      <c r="AM134" s="1" t="e">
        <f>LOG(#REF!,2)</f>
        <v>#REF!</v>
      </c>
      <c r="AN134" s="1" t="e">
        <f>LOG(#REF!,2)</f>
        <v>#REF!</v>
      </c>
      <c r="AO134" s="1" t="e">
        <f>LOG(#REF!,2)</f>
        <v>#REF!</v>
      </c>
      <c r="AP134" s="1" t="e">
        <f>LOG(#REF!,2)</f>
        <v>#REF!</v>
      </c>
      <c r="AQ134" s="1" t="e">
        <f>LOG(#REF!,2)</f>
        <v>#REF!</v>
      </c>
      <c r="AR134" s="1" t="e">
        <f>LOG(#REF!,2)</f>
        <v>#REF!</v>
      </c>
      <c r="AS134" s="1" t="e">
        <f>LOG(#REF!,2)</f>
        <v>#REF!</v>
      </c>
      <c r="AT134" s="1" t="e">
        <f>LOG(#REF!,2)</f>
        <v>#REF!</v>
      </c>
      <c r="AU134" s="1" t="e">
        <f>LOG(#REF!,2)</f>
        <v>#REF!</v>
      </c>
      <c r="AV134" s="1" t="e">
        <f>LOG(#REF!,2)</f>
        <v>#REF!</v>
      </c>
      <c r="AW134" s="1" t="e">
        <f>LOG(#REF!,2)</f>
        <v>#REF!</v>
      </c>
      <c r="AX134" s="1" t="e">
        <f>LOG(#REF!,2)</f>
        <v>#REF!</v>
      </c>
      <c r="AY134" s="1" t="e">
        <f>LOG(#REF!,2)</f>
        <v>#REF!</v>
      </c>
      <c r="AZ134" s="1" t="e">
        <f>LOG(#REF!,2)</f>
        <v>#REF!</v>
      </c>
      <c r="BA134" s="1" t="e">
        <f>LOG(#REF!,2)</f>
        <v>#REF!</v>
      </c>
      <c r="BB134" s="1" t="e">
        <f>LOG(#REF!,2)</f>
        <v>#REF!</v>
      </c>
      <c r="BC134" s="1" t="e">
        <f>LOG(#REF!,2)</f>
        <v>#REF!</v>
      </c>
      <c r="BD134" s="1" t="e">
        <f>LOG(#REF!,2)</f>
        <v>#REF!</v>
      </c>
      <c r="BE134" s="1" t="e">
        <f>LOG(#REF!,2)</f>
        <v>#REF!</v>
      </c>
      <c r="BF134" s="1" t="e">
        <f>LOG(#REF!,2)</f>
        <v>#REF!</v>
      </c>
      <c r="BG134" s="1" t="e">
        <f>LOG(#REF!,2)</f>
        <v>#REF!</v>
      </c>
      <c r="BH134" s="1" t="e">
        <f>LOG(#REF!,2)</f>
        <v>#REF!</v>
      </c>
      <c r="BI134" s="1" t="e">
        <f>LOG(#REF!,2)</f>
        <v>#REF!</v>
      </c>
      <c r="BJ134" s="1" t="e">
        <f>LOG(#REF!,2)</f>
        <v>#REF!</v>
      </c>
      <c r="BK134" s="1" t="e">
        <f>LOG(#REF!,2)</f>
        <v>#REF!</v>
      </c>
      <c r="BL134" s="1" t="e">
        <f>LOG(#REF!,2)</f>
        <v>#REF!</v>
      </c>
      <c r="BM134" s="1" t="e">
        <f>LOG(#REF!,2)</f>
        <v>#REF!</v>
      </c>
      <c r="BN134" s="1" t="e">
        <f>LOG(#REF!,2)</f>
        <v>#REF!</v>
      </c>
      <c r="BO134" s="1" t="e">
        <f>LOG(#REF!,2)</f>
        <v>#REF!</v>
      </c>
      <c r="BP134" s="1" t="e">
        <f>LOG(#REF!,2)</f>
        <v>#REF!</v>
      </c>
      <c r="BQ134" s="1" t="e">
        <f>LOG(#REF!,2)</f>
        <v>#REF!</v>
      </c>
      <c r="BR134" s="1" t="e">
        <f>LOG(#REF!,2)</f>
        <v>#REF!</v>
      </c>
      <c r="BS134" s="1" t="e">
        <f>LOG(#REF!,2)</f>
        <v>#REF!</v>
      </c>
      <c r="BT134" s="1" t="e">
        <f>LOG(#REF!,2)</f>
        <v>#REF!</v>
      </c>
      <c r="BU134" s="1" t="e">
        <f>LOG(#REF!,2)</f>
        <v>#REF!</v>
      </c>
      <c r="BV134" s="1" t="e">
        <f>LOG(#REF!,2)</f>
        <v>#REF!</v>
      </c>
      <c r="BW134" s="18"/>
      <c r="BX134" s="18"/>
      <c r="BY134" s="18"/>
      <c r="BZ134" s="18"/>
    </row>
    <row r="135" spans="1:78" s="1" customFormat="1" x14ac:dyDescent="0.25">
      <c r="A135" s="19" t="s">
        <v>204</v>
      </c>
      <c r="B135" s="1" t="s">
        <v>153</v>
      </c>
      <c r="C135" s="13">
        <v>1.0006708896770879</v>
      </c>
      <c r="D135" s="13">
        <v>0.86023742442540208</v>
      </c>
      <c r="E135" s="13">
        <v>0.85966068694473263</v>
      </c>
      <c r="F135" s="13">
        <v>1.0369662054506665</v>
      </c>
      <c r="G135" s="13">
        <v>0.99128415521014346</v>
      </c>
      <c r="H135" s="13">
        <v>0.95594644261268902</v>
      </c>
      <c r="I135" s="13">
        <v>1.1488775728652203</v>
      </c>
      <c r="J135" s="13">
        <v>0.79616200136037119</v>
      </c>
      <c r="K135" s="14">
        <v>0.69299115951475909</v>
      </c>
      <c r="L135" s="13">
        <v>0.91933646601074182</v>
      </c>
      <c r="M135" s="13">
        <v>0.90277917826584186</v>
      </c>
      <c r="N135" s="13">
        <v>0.98198995867449201</v>
      </c>
      <c r="O135" s="15">
        <v>0.96061884903487504</v>
      </c>
      <c r="P135" s="15">
        <v>0.11072977447575809</v>
      </c>
      <c r="Q135" s="15">
        <v>0.15894695756672872</v>
      </c>
      <c r="R135" s="15">
        <v>0.70290046292819275</v>
      </c>
      <c r="S135" s="15">
        <v>0.96107956743540968</v>
      </c>
      <c r="T135" s="15">
        <v>0.62167942164761847</v>
      </c>
      <c r="U135" s="15">
        <v>0.29641788457368007</v>
      </c>
      <c r="V135" s="15">
        <v>5.3441126375519676E-2</v>
      </c>
      <c r="W135" s="15">
        <v>1.9258721374980456E-2</v>
      </c>
      <c r="X135" s="15">
        <v>0.29812275980405223</v>
      </c>
      <c r="Y135" s="15">
        <v>0.21154882380022794</v>
      </c>
      <c r="Z135" s="15">
        <v>0.71694318967881543</v>
      </c>
      <c r="AA135" s="1" t="e">
        <f>LOG(#REF!,2)</f>
        <v>#REF!</v>
      </c>
      <c r="AB135" s="1" t="e">
        <f>LOG(#REF!,2)</f>
        <v>#REF!</v>
      </c>
      <c r="AC135" s="1" t="e">
        <f>LOG(#REF!,2)</f>
        <v>#REF!</v>
      </c>
      <c r="AD135" s="1" t="e">
        <f>LOG(#REF!,2)</f>
        <v>#REF!</v>
      </c>
      <c r="AE135" s="1" t="e">
        <f>LOG(#REF!,2)</f>
        <v>#REF!</v>
      </c>
      <c r="AF135" s="1" t="e">
        <f>LOG(#REF!,2)</f>
        <v>#REF!</v>
      </c>
      <c r="AG135" s="1" t="e">
        <f>LOG(#REF!,2)</f>
        <v>#REF!</v>
      </c>
      <c r="AH135" s="1" t="e">
        <f>LOG(#REF!,2)</f>
        <v>#REF!</v>
      </c>
      <c r="AI135" s="1" t="e">
        <f>LOG(#REF!,2)</f>
        <v>#REF!</v>
      </c>
      <c r="AJ135" s="1" t="e">
        <f>LOG(#REF!,2)</f>
        <v>#REF!</v>
      </c>
      <c r="AK135" s="1" t="e">
        <f>LOG(#REF!,2)</f>
        <v>#REF!</v>
      </c>
      <c r="AL135" s="1" t="e">
        <f>LOG(#REF!,2)</f>
        <v>#REF!</v>
      </c>
      <c r="AM135" s="1" t="e">
        <f>LOG(#REF!,2)</f>
        <v>#REF!</v>
      </c>
      <c r="AN135" s="1" t="e">
        <f>LOG(#REF!,2)</f>
        <v>#REF!</v>
      </c>
      <c r="AO135" s="1" t="e">
        <f>LOG(#REF!,2)</f>
        <v>#REF!</v>
      </c>
      <c r="AP135" s="1" t="e">
        <f>LOG(#REF!,2)</f>
        <v>#REF!</v>
      </c>
      <c r="AQ135" s="1" t="e">
        <f>LOG(#REF!,2)</f>
        <v>#REF!</v>
      </c>
      <c r="AR135" s="1" t="e">
        <f>LOG(#REF!,2)</f>
        <v>#REF!</v>
      </c>
      <c r="AS135" s="1" t="e">
        <f>LOG(#REF!,2)</f>
        <v>#REF!</v>
      </c>
      <c r="AT135" s="1" t="e">
        <f>LOG(#REF!,2)</f>
        <v>#REF!</v>
      </c>
      <c r="AU135" s="1" t="e">
        <f>LOG(#REF!,2)</f>
        <v>#REF!</v>
      </c>
      <c r="AV135" s="1" t="e">
        <f>LOG(#REF!,2)</f>
        <v>#REF!</v>
      </c>
      <c r="AW135" s="1" t="e">
        <f>LOG(#REF!,2)</f>
        <v>#REF!</v>
      </c>
      <c r="AX135" s="1" t="e">
        <f>LOG(#REF!,2)</f>
        <v>#REF!</v>
      </c>
      <c r="AY135" s="1" t="e">
        <f>LOG(#REF!,2)</f>
        <v>#REF!</v>
      </c>
      <c r="AZ135" s="1" t="e">
        <f>LOG(#REF!,2)</f>
        <v>#REF!</v>
      </c>
      <c r="BA135" s="1" t="e">
        <f>LOG(#REF!,2)</f>
        <v>#REF!</v>
      </c>
      <c r="BB135" s="1" t="e">
        <f>LOG(#REF!,2)</f>
        <v>#REF!</v>
      </c>
      <c r="BC135" s="1" t="e">
        <f>LOG(#REF!,2)</f>
        <v>#REF!</v>
      </c>
      <c r="BD135" s="1" t="e">
        <f>LOG(#REF!,2)</f>
        <v>#REF!</v>
      </c>
      <c r="BE135" s="1" t="e">
        <f>LOG(#REF!,2)</f>
        <v>#REF!</v>
      </c>
      <c r="BF135" s="1" t="e">
        <f>LOG(#REF!,2)</f>
        <v>#REF!</v>
      </c>
      <c r="BG135" s="1" t="e">
        <f>LOG(#REF!,2)</f>
        <v>#REF!</v>
      </c>
      <c r="BH135" s="1" t="e">
        <f>LOG(#REF!,2)</f>
        <v>#REF!</v>
      </c>
      <c r="BI135" s="1" t="e">
        <f>LOG(#REF!,2)</f>
        <v>#REF!</v>
      </c>
      <c r="BJ135" s="1" t="e">
        <f>LOG(#REF!,2)</f>
        <v>#REF!</v>
      </c>
      <c r="BK135" s="1" t="e">
        <f>LOG(#REF!,2)</f>
        <v>#REF!</v>
      </c>
      <c r="BL135" s="1" t="e">
        <f>LOG(#REF!,2)</f>
        <v>#REF!</v>
      </c>
      <c r="BM135" s="1" t="e">
        <f>LOG(#REF!,2)</f>
        <v>#REF!</v>
      </c>
      <c r="BN135" s="1" t="e">
        <f>LOG(#REF!,2)</f>
        <v>#REF!</v>
      </c>
      <c r="BO135" s="1" t="e">
        <f>LOG(#REF!,2)</f>
        <v>#REF!</v>
      </c>
      <c r="BP135" s="1" t="e">
        <f>LOG(#REF!,2)</f>
        <v>#REF!</v>
      </c>
      <c r="BQ135" s="1" t="e">
        <f>LOG(#REF!,2)</f>
        <v>#REF!</v>
      </c>
      <c r="BR135" s="1" t="e">
        <f>LOG(#REF!,2)</f>
        <v>#REF!</v>
      </c>
      <c r="BS135" s="1" t="e">
        <f>LOG(#REF!,2)</f>
        <v>#REF!</v>
      </c>
      <c r="BT135" s="1" t="e">
        <f>LOG(#REF!,2)</f>
        <v>#REF!</v>
      </c>
      <c r="BU135" s="1" t="e">
        <f>LOG(#REF!,2)</f>
        <v>#REF!</v>
      </c>
      <c r="BV135" s="1" t="e">
        <f>LOG(#REF!,2)</f>
        <v>#REF!</v>
      </c>
      <c r="BW135" s="18"/>
      <c r="BX135" s="18"/>
      <c r="BY135" s="18"/>
      <c r="BZ135" s="18"/>
    </row>
    <row r="136" spans="1:78" s="1" customFormat="1" x14ac:dyDescent="0.25">
      <c r="A136" s="19" t="s">
        <v>205</v>
      </c>
      <c r="B136" s="1" t="s">
        <v>153</v>
      </c>
      <c r="C136" s="13">
        <v>0.89042083312085352</v>
      </c>
      <c r="D136" s="13">
        <v>0.67892648730781824</v>
      </c>
      <c r="E136" s="13">
        <v>0.76247821485514367</v>
      </c>
      <c r="F136" s="13">
        <v>0.94010063332995875</v>
      </c>
      <c r="G136" s="13">
        <v>0.9430114282286608</v>
      </c>
      <c r="H136" s="13">
        <v>1.0030962588424088</v>
      </c>
      <c r="I136" s="13">
        <v>0.8756522694488279</v>
      </c>
      <c r="J136" s="14">
        <v>0.75195287741716799</v>
      </c>
      <c r="K136" s="13">
        <v>0.85873457267515396</v>
      </c>
      <c r="L136" s="13">
        <v>0.97679747327948074</v>
      </c>
      <c r="M136" s="13">
        <v>0.96658852722695798</v>
      </c>
      <c r="N136" s="13">
        <v>0.98954855399221353</v>
      </c>
      <c r="O136" s="15">
        <v>0.6241043051478099</v>
      </c>
      <c r="P136" s="15">
        <v>7.9029331205044073E-2</v>
      </c>
      <c r="Q136" s="15">
        <v>0.16804788681105687</v>
      </c>
      <c r="R136" s="15">
        <v>0.47658069857999552</v>
      </c>
      <c r="S136" s="15">
        <v>0.13340846277153834</v>
      </c>
      <c r="T136" s="15">
        <v>0.88399258265394176</v>
      </c>
      <c r="U136" s="15">
        <v>0.31725151082370573</v>
      </c>
      <c r="V136" s="16">
        <v>9.2538544250435079E-3</v>
      </c>
      <c r="W136" s="15">
        <v>0.46173307774431349</v>
      </c>
      <c r="X136" s="15">
        <v>0.69400231766804676</v>
      </c>
      <c r="Y136" s="15">
        <v>0.66506826216657577</v>
      </c>
      <c r="Z136" s="15">
        <v>0.817903050380278</v>
      </c>
      <c r="AA136" s="1" t="e">
        <f>LOG(#REF!,2)</f>
        <v>#REF!</v>
      </c>
      <c r="AB136" s="1" t="e">
        <f>LOG(#REF!,2)</f>
        <v>#REF!</v>
      </c>
      <c r="AC136" s="1" t="e">
        <f>LOG(#REF!,2)</f>
        <v>#REF!</v>
      </c>
      <c r="AD136" s="1" t="e">
        <f>LOG(#REF!,2)</f>
        <v>#REF!</v>
      </c>
      <c r="AE136" s="1" t="e">
        <f>LOG(#REF!,2)</f>
        <v>#REF!</v>
      </c>
      <c r="AF136" s="1" t="e">
        <f>LOG(#REF!,2)</f>
        <v>#REF!</v>
      </c>
      <c r="AG136" s="1" t="e">
        <f>LOG(#REF!,2)</f>
        <v>#REF!</v>
      </c>
      <c r="AH136" s="1" t="e">
        <f>LOG(#REF!,2)</f>
        <v>#REF!</v>
      </c>
      <c r="AI136" s="1" t="e">
        <f>LOG(#REF!,2)</f>
        <v>#REF!</v>
      </c>
      <c r="AJ136" s="1" t="e">
        <f>LOG(#REF!,2)</f>
        <v>#REF!</v>
      </c>
      <c r="AK136" s="1" t="e">
        <f>LOG(#REF!,2)</f>
        <v>#REF!</v>
      </c>
      <c r="AL136" s="1" t="e">
        <f>LOG(#REF!,2)</f>
        <v>#REF!</v>
      </c>
      <c r="AM136" s="1" t="e">
        <f>LOG(#REF!,2)</f>
        <v>#REF!</v>
      </c>
      <c r="AN136" s="1" t="e">
        <f>LOG(#REF!,2)</f>
        <v>#REF!</v>
      </c>
      <c r="AO136" s="1" t="e">
        <f>LOG(#REF!,2)</f>
        <v>#REF!</v>
      </c>
      <c r="AP136" s="1" t="e">
        <f>LOG(#REF!,2)</f>
        <v>#REF!</v>
      </c>
      <c r="AQ136" s="1" t="e">
        <f>LOG(#REF!,2)</f>
        <v>#REF!</v>
      </c>
      <c r="AR136" s="1" t="e">
        <f>LOG(#REF!,2)</f>
        <v>#REF!</v>
      </c>
      <c r="AS136" s="1" t="e">
        <f>LOG(#REF!,2)</f>
        <v>#REF!</v>
      </c>
      <c r="AT136" s="1" t="e">
        <f>LOG(#REF!,2)</f>
        <v>#REF!</v>
      </c>
      <c r="AU136" s="1" t="e">
        <f>LOG(#REF!,2)</f>
        <v>#REF!</v>
      </c>
      <c r="AV136" s="1" t="e">
        <f>LOG(#REF!,2)</f>
        <v>#REF!</v>
      </c>
      <c r="AW136" s="1" t="e">
        <f>LOG(#REF!,2)</f>
        <v>#REF!</v>
      </c>
      <c r="AX136" s="1" t="e">
        <f>LOG(#REF!,2)</f>
        <v>#REF!</v>
      </c>
      <c r="AY136" s="1" t="e">
        <f>LOG(#REF!,2)</f>
        <v>#REF!</v>
      </c>
      <c r="AZ136" s="1" t="e">
        <f>LOG(#REF!,2)</f>
        <v>#REF!</v>
      </c>
      <c r="BA136" s="1" t="e">
        <f>LOG(#REF!,2)</f>
        <v>#REF!</v>
      </c>
      <c r="BB136" s="1" t="e">
        <f>LOG(#REF!,2)</f>
        <v>#REF!</v>
      </c>
      <c r="BC136" s="1" t="e">
        <f>LOG(#REF!,2)</f>
        <v>#REF!</v>
      </c>
      <c r="BD136" s="1" t="e">
        <f>LOG(#REF!,2)</f>
        <v>#REF!</v>
      </c>
      <c r="BE136" s="1" t="e">
        <f>LOG(#REF!,2)</f>
        <v>#REF!</v>
      </c>
      <c r="BF136" s="1" t="e">
        <f>LOG(#REF!,2)</f>
        <v>#REF!</v>
      </c>
      <c r="BG136" s="1" t="e">
        <f>LOG(#REF!,2)</f>
        <v>#REF!</v>
      </c>
      <c r="BH136" s="1" t="e">
        <f>LOG(#REF!,2)</f>
        <v>#REF!</v>
      </c>
      <c r="BI136" s="1" t="e">
        <f>LOG(#REF!,2)</f>
        <v>#REF!</v>
      </c>
      <c r="BJ136" s="1" t="e">
        <f>LOG(#REF!,2)</f>
        <v>#REF!</v>
      </c>
      <c r="BK136" s="1" t="e">
        <f>LOG(#REF!,2)</f>
        <v>#REF!</v>
      </c>
      <c r="BL136" s="1" t="e">
        <f>LOG(#REF!,2)</f>
        <v>#REF!</v>
      </c>
      <c r="BM136" s="1" t="e">
        <f>LOG(#REF!,2)</f>
        <v>#REF!</v>
      </c>
      <c r="BN136" s="1" t="e">
        <f>LOG(#REF!,2)</f>
        <v>#REF!</v>
      </c>
      <c r="BO136" s="1" t="e">
        <f>LOG(#REF!,2)</f>
        <v>#REF!</v>
      </c>
      <c r="BP136" s="1" t="e">
        <f>LOG(#REF!,2)</f>
        <v>#REF!</v>
      </c>
      <c r="BQ136" s="1" t="e">
        <f>LOG(#REF!,2)</f>
        <v>#REF!</v>
      </c>
      <c r="BR136" s="1" t="e">
        <f>LOG(#REF!,2)</f>
        <v>#REF!</v>
      </c>
      <c r="BS136" s="1" t="e">
        <f>LOG(#REF!,2)</f>
        <v>#REF!</v>
      </c>
      <c r="BT136" s="1" t="e">
        <f>LOG(#REF!,2)</f>
        <v>#REF!</v>
      </c>
      <c r="BU136" s="1" t="e">
        <f>LOG(#REF!,2)</f>
        <v>#REF!</v>
      </c>
      <c r="BV136" s="1" t="e">
        <f>LOG(#REF!,2)</f>
        <v>#REF!</v>
      </c>
    </row>
    <row r="137" spans="1:78" s="18" customFormat="1" x14ac:dyDescent="0.25">
      <c r="A137" s="19" t="s">
        <v>206</v>
      </c>
      <c r="B137" s="1" t="s">
        <v>153</v>
      </c>
      <c r="C137" s="13">
        <v>1.1603978017848224</v>
      </c>
      <c r="D137" s="14">
        <v>0.67980547003196912</v>
      </c>
      <c r="E137" s="14">
        <v>0.58583829526939102</v>
      </c>
      <c r="F137" s="13">
        <v>0.78341764363363409</v>
      </c>
      <c r="G137" s="13">
        <v>0.85771853450680346</v>
      </c>
      <c r="H137" s="13">
        <v>1.0948419932547706</v>
      </c>
      <c r="I137" s="17">
        <v>1.6655670386672439</v>
      </c>
      <c r="J137" s="17">
        <v>1.8250099411646246</v>
      </c>
      <c r="K137" s="13">
        <v>1.0957289012065008</v>
      </c>
      <c r="L137" s="13">
        <v>0.90487864912772975</v>
      </c>
      <c r="M137" s="13">
        <v>0.8897374494525333</v>
      </c>
      <c r="N137" s="13">
        <v>0.98326714892677369</v>
      </c>
      <c r="O137" s="15">
        <v>0.51486024752776216</v>
      </c>
      <c r="P137" s="15">
        <v>1.7497702420036797E-2</v>
      </c>
      <c r="Q137" s="15">
        <v>2.006670214578252E-2</v>
      </c>
      <c r="R137" s="15">
        <v>0.52971800651263934</v>
      </c>
      <c r="S137" s="15">
        <v>0.70961693767423495</v>
      </c>
      <c r="T137" s="15">
        <v>0.77579634199919634</v>
      </c>
      <c r="U137" s="15">
        <v>2.1093155697154409E-2</v>
      </c>
      <c r="V137" s="16">
        <v>8.1564954899339352E-3</v>
      </c>
      <c r="W137" s="15">
        <v>0.58838082178189954</v>
      </c>
      <c r="X137" s="15">
        <v>0.48056760667242393</v>
      </c>
      <c r="Y137" s="15">
        <v>0.3942110224607</v>
      </c>
      <c r="Z137" s="15">
        <v>0.87152562890192131</v>
      </c>
      <c r="AA137" s="1" t="e">
        <f>LOG(#REF!,2)</f>
        <v>#REF!</v>
      </c>
      <c r="AB137" s="1" t="e">
        <f>LOG(#REF!,2)</f>
        <v>#REF!</v>
      </c>
      <c r="AC137" s="1" t="e">
        <f>LOG(#REF!,2)</f>
        <v>#REF!</v>
      </c>
      <c r="AD137" s="1" t="e">
        <f>LOG(#REF!,2)</f>
        <v>#REF!</v>
      </c>
      <c r="AE137" s="1" t="e">
        <f>LOG(#REF!,2)</f>
        <v>#REF!</v>
      </c>
      <c r="AF137" s="1" t="e">
        <f>LOG(#REF!,2)</f>
        <v>#REF!</v>
      </c>
      <c r="AG137" s="1" t="e">
        <f>LOG(#REF!,2)</f>
        <v>#REF!</v>
      </c>
      <c r="AH137" s="1" t="e">
        <f>LOG(#REF!,2)</f>
        <v>#REF!</v>
      </c>
      <c r="AI137" s="1" t="e">
        <f>LOG(#REF!,2)</f>
        <v>#REF!</v>
      </c>
      <c r="AJ137" s="1" t="e">
        <f>LOG(#REF!,2)</f>
        <v>#REF!</v>
      </c>
      <c r="AK137" s="1" t="e">
        <f>LOG(#REF!,2)</f>
        <v>#REF!</v>
      </c>
      <c r="AL137" s="1" t="e">
        <f>LOG(#REF!,2)</f>
        <v>#REF!</v>
      </c>
      <c r="AM137" s="1" t="e">
        <f>LOG(#REF!,2)</f>
        <v>#REF!</v>
      </c>
      <c r="AN137" s="1" t="e">
        <f>LOG(#REF!,2)</f>
        <v>#REF!</v>
      </c>
      <c r="AO137" s="1" t="e">
        <f>LOG(#REF!,2)</f>
        <v>#REF!</v>
      </c>
      <c r="AP137" s="1" t="e">
        <f>LOG(#REF!,2)</f>
        <v>#REF!</v>
      </c>
      <c r="AQ137" s="1" t="e">
        <f>LOG(#REF!,2)</f>
        <v>#REF!</v>
      </c>
      <c r="AR137" s="1" t="e">
        <f>LOG(#REF!,2)</f>
        <v>#REF!</v>
      </c>
      <c r="AS137" s="1" t="e">
        <f>LOG(#REF!,2)</f>
        <v>#REF!</v>
      </c>
      <c r="AT137" s="1" t="e">
        <f>LOG(#REF!,2)</f>
        <v>#REF!</v>
      </c>
      <c r="AU137" s="1" t="e">
        <f>LOG(#REF!,2)</f>
        <v>#REF!</v>
      </c>
      <c r="AV137" s="1" t="e">
        <f>LOG(#REF!,2)</f>
        <v>#REF!</v>
      </c>
      <c r="AW137" s="1" t="e">
        <f>LOG(#REF!,2)</f>
        <v>#REF!</v>
      </c>
      <c r="AX137" s="1" t="e">
        <f>LOG(#REF!,2)</f>
        <v>#REF!</v>
      </c>
      <c r="AY137" s="1" t="e">
        <f>LOG(#REF!,2)</f>
        <v>#REF!</v>
      </c>
      <c r="AZ137" s="1" t="e">
        <f>LOG(#REF!,2)</f>
        <v>#REF!</v>
      </c>
      <c r="BA137" s="1" t="e">
        <f>LOG(#REF!,2)</f>
        <v>#REF!</v>
      </c>
      <c r="BB137" s="1" t="e">
        <f>LOG(#REF!,2)</f>
        <v>#REF!</v>
      </c>
      <c r="BC137" s="1" t="e">
        <f>LOG(#REF!,2)</f>
        <v>#REF!</v>
      </c>
      <c r="BD137" s="1" t="e">
        <f>LOG(#REF!,2)</f>
        <v>#REF!</v>
      </c>
      <c r="BE137" s="1" t="e">
        <f>LOG(#REF!,2)</f>
        <v>#REF!</v>
      </c>
      <c r="BF137" s="1" t="e">
        <f>LOG(#REF!,2)</f>
        <v>#REF!</v>
      </c>
      <c r="BG137" s="1" t="e">
        <f>LOG(#REF!,2)</f>
        <v>#REF!</v>
      </c>
      <c r="BH137" s="1" t="e">
        <f>LOG(#REF!,2)</f>
        <v>#REF!</v>
      </c>
      <c r="BI137" s="1" t="e">
        <f>LOG(#REF!,2)</f>
        <v>#REF!</v>
      </c>
      <c r="BJ137" s="1" t="e">
        <f>LOG(#REF!,2)</f>
        <v>#REF!</v>
      </c>
      <c r="BK137" s="1" t="e">
        <f>LOG(#REF!,2)</f>
        <v>#REF!</v>
      </c>
      <c r="BL137" s="1" t="e">
        <f>LOG(#REF!,2)</f>
        <v>#REF!</v>
      </c>
      <c r="BM137" s="1" t="e">
        <f>LOG(#REF!,2)</f>
        <v>#REF!</v>
      </c>
      <c r="BN137" s="1" t="e">
        <f>LOG(#REF!,2)</f>
        <v>#REF!</v>
      </c>
      <c r="BO137" s="1" t="e">
        <f>LOG(#REF!,2)</f>
        <v>#REF!</v>
      </c>
      <c r="BP137" s="1" t="e">
        <f>LOG(#REF!,2)</f>
        <v>#REF!</v>
      </c>
      <c r="BQ137" s="1" t="e">
        <f>LOG(#REF!,2)</f>
        <v>#REF!</v>
      </c>
      <c r="BR137" s="1" t="e">
        <f>LOG(#REF!,2)</f>
        <v>#REF!</v>
      </c>
      <c r="BS137" s="1" t="e">
        <f>LOG(#REF!,2)</f>
        <v>#REF!</v>
      </c>
      <c r="BT137" s="1" t="e">
        <f>LOG(#REF!,2)</f>
        <v>#REF!</v>
      </c>
      <c r="BU137" s="1" t="e">
        <f>LOG(#REF!,2)</f>
        <v>#REF!</v>
      </c>
      <c r="BV137" s="1" t="e">
        <f>LOG(#REF!,2)</f>
        <v>#REF!</v>
      </c>
    </row>
    <row r="138" spans="1:78" s="18" customFormat="1" x14ac:dyDescent="0.25">
      <c r="A138" s="19" t="s">
        <v>207</v>
      </c>
      <c r="B138" s="1" t="s">
        <v>153</v>
      </c>
      <c r="C138" s="13">
        <v>0.89875262436053827</v>
      </c>
      <c r="D138" s="13">
        <v>5.643232369176447</v>
      </c>
      <c r="E138" s="13">
        <v>6.2789606574908223</v>
      </c>
      <c r="F138" s="13">
        <v>0.95903000478781597</v>
      </c>
      <c r="G138" s="13">
        <v>1.031703421865322</v>
      </c>
      <c r="H138" s="13">
        <v>1.0757780431422321</v>
      </c>
      <c r="I138" s="13">
        <v>0.40911848255682265</v>
      </c>
      <c r="J138" s="13">
        <v>2.1032832853269134</v>
      </c>
      <c r="K138" s="17">
        <v>5.1410126283766395</v>
      </c>
      <c r="L138" s="13">
        <v>3.1349069311486719</v>
      </c>
      <c r="M138" s="13">
        <v>3.0421690099552223</v>
      </c>
      <c r="N138" s="13">
        <v>0.97041764772280847</v>
      </c>
      <c r="O138" s="15">
        <v>0.34822846614581709</v>
      </c>
      <c r="P138" s="15">
        <v>7.0532160123218196E-2</v>
      </c>
      <c r="Q138" s="15">
        <v>5.5947920910519464E-2</v>
      </c>
      <c r="R138" s="15">
        <v>0.77865206055648506</v>
      </c>
      <c r="S138" s="15">
        <v>0.71801364292380465</v>
      </c>
      <c r="T138" s="15">
        <v>0.39192314881291518</v>
      </c>
      <c r="U138" s="15">
        <v>0.37426346680641231</v>
      </c>
      <c r="V138" s="15">
        <v>0.22673338819127684</v>
      </c>
      <c r="W138" s="15">
        <v>2.8656587486951286E-2</v>
      </c>
      <c r="X138" s="15">
        <v>0.20489054148106264</v>
      </c>
      <c r="Y138" s="15">
        <v>0.27015591553767176</v>
      </c>
      <c r="Z138" s="15">
        <v>0.92936014530582545</v>
      </c>
      <c r="AA138" s="1" t="e">
        <f>LOG(#REF!,2)</f>
        <v>#REF!</v>
      </c>
      <c r="AB138" s="1" t="e">
        <f>LOG(#REF!,2)</f>
        <v>#REF!</v>
      </c>
      <c r="AC138" s="1" t="e">
        <f>LOG(#REF!,2)</f>
        <v>#REF!</v>
      </c>
      <c r="AD138" s="1" t="e">
        <f>LOG(#REF!,2)</f>
        <v>#REF!</v>
      </c>
      <c r="AE138" s="1" t="e">
        <f>LOG(#REF!,2)</f>
        <v>#REF!</v>
      </c>
      <c r="AF138" s="1" t="e">
        <f>LOG(#REF!,2)</f>
        <v>#REF!</v>
      </c>
      <c r="AG138" s="1" t="e">
        <f>LOG(#REF!,2)</f>
        <v>#REF!</v>
      </c>
      <c r="AH138" s="1" t="e">
        <f>LOG(#REF!,2)</f>
        <v>#REF!</v>
      </c>
      <c r="AI138" s="1" t="e">
        <f>LOG(#REF!,2)</f>
        <v>#REF!</v>
      </c>
      <c r="AJ138" s="1" t="e">
        <f>LOG(#REF!,2)</f>
        <v>#REF!</v>
      </c>
      <c r="AK138" s="1" t="e">
        <f>LOG(#REF!,2)</f>
        <v>#REF!</v>
      </c>
      <c r="AL138" s="1" t="e">
        <f>LOG(#REF!,2)</f>
        <v>#REF!</v>
      </c>
      <c r="AM138" s="1" t="e">
        <f>LOG(#REF!,2)</f>
        <v>#REF!</v>
      </c>
      <c r="AN138" s="1" t="e">
        <f>LOG(#REF!,2)</f>
        <v>#REF!</v>
      </c>
      <c r="AO138" s="1" t="e">
        <f>LOG(#REF!,2)</f>
        <v>#REF!</v>
      </c>
      <c r="AP138" s="1" t="e">
        <f>LOG(#REF!,2)</f>
        <v>#REF!</v>
      </c>
      <c r="AQ138" s="1" t="e">
        <f>LOG(#REF!,2)</f>
        <v>#REF!</v>
      </c>
      <c r="AR138" s="1" t="e">
        <f>LOG(#REF!,2)</f>
        <v>#REF!</v>
      </c>
      <c r="AS138" s="1" t="e">
        <f>LOG(#REF!,2)</f>
        <v>#REF!</v>
      </c>
      <c r="AT138" s="1" t="e">
        <f>LOG(#REF!,2)</f>
        <v>#REF!</v>
      </c>
      <c r="AU138" s="1" t="e">
        <f>LOG(#REF!,2)</f>
        <v>#REF!</v>
      </c>
      <c r="AV138" s="1" t="e">
        <f>LOG(#REF!,2)</f>
        <v>#REF!</v>
      </c>
      <c r="AW138" s="1" t="e">
        <f>LOG(#REF!,2)</f>
        <v>#REF!</v>
      </c>
      <c r="AX138" s="1" t="e">
        <f>LOG(#REF!,2)</f>
        <v>#REF!</v>
      </c>
      <c r="AY138" s="1" t="e">
        <f>LOG(#REF!,2)</f>
        <v>#REF!</v>
      </c>
      <c r="AZ138" s="1" t="e">
        <f>LOG(#REF!,2)</f>
        <v>#REF!</v>
      </c>
      <c r="BA138" s="1" t="e">
        <f>LOG(#REF!,2)</f>
        <v>#REF!</v>
      </c>
      <c r="BB138" s="1" t="e">
        <f>LOG(#REF!,2)</f>
        <v>#REF!</v>
      </c>
      <c r="BC138" s="1" t="e">
        <f>LOG(#REF!,2)</f>
        <v>#REF!</v>
      </c>
      <c r="BD138" s="1" t="e">
        <f>LOG(#REF!,2)</f>
        <v>#REF!</v>
      </c>
      <c r="BE138" s="1" t="e">
        <f>LOG(#REF!,2)</f>
        <v>#REF!</v>
      </c>
      <c r="BF138" s="1" t="e">
        <f>LOG(#REF!,2)</f>
        <v>#REF!</v>
      </c>
      <c r="BG138" s="1" t="e">
        <f>LOG(#REF!,2)</f>
        <v>#REF!</v>
      </c>
      <c r="BH138" s="1" t="e">
        <f>LOG(#REF!,2)</f>
        <v>#REF!</v>
      </c>
      <c r="BI138" s="1" t="e">
        <f>LOG(#REF!,2)</f>
        <v>#REF!</v>
      </c>
      <c r="BJ138" s="1" t="e">
        <f>LOG(#REF!,2)</f>
        <v>#REF!</v>
      </c>
      <c r="BK138" s="1" t="e">
        <f>LOG(#REF!,2)</f>
        <v>#REF!</v>
      </c>
      <c r="BL138" s="1" t="e">
        <f>LOG(#REF!,2)</f>
        <v>#REF!</v>
      </c>
      <c r="BM138" s="1" t="e">
        <f>LOG(#REF!,2)</f>
        <v>#REF!</v>
      </c>
      <c r="BN138" s="1" t="e">
        <f>LOG(#REF!,2)</f>
        <v>#REF!</v>
      </c>
      <c r="BO138" s="1" t="e">
        <f>LOG(#REF!,2)</f>
        <v>#REF!</v>
      </c>
      <c r="BP138" s="1" t="e">
        <f>LOG(#REF!,2)</f>
        <v>#REF!</v>
      </c>
      <c r="BQ138" s="1" t="e">
        <f>LOG(#REF!,2)</f>
        <v>#REF!</v>
      </c>
      <c r="BR138" s="1" t="e">
        <f>LOG(#REF!,2)</f>
        <v>#REF!</v>
      </c>
      <c r="BS138" s="1" t="e">
        <f>LOG(#REF!,2)</f>
        <v>#REF!</v>
      </c>
      <c r="BT138" s="1" t="e">
        <f>LOG(#REF!,2)</f>
        <v>#REF!</v>
      </c>
      <c r="BU138" s="1" t="e">
        <f>LOG(#REF!,2)</f>
        <v>#REF!</v>
      </c>
      <c r="BV138" s="1" t="e">
        <f>LOG(#REF!,2)</f>
        <v>#REF!</v>
      </c>
    </row>
    <row r="139" spans="1:78" s="18" customFormat="1" x14ac:dyDescent="0.25">
      <c r="A139" s="19" t="s">
        <v>208</v>
      </c>
      <c r="B139" s="1" t="s">
        <v>153</v>
      </c>
      <c r="C139" s="13">
        <v>1.0857058388170608</v>
      </c>
      <c r="D139" s="13">
        <v>0.99574601014046471</v>
      </c>
      <c r="E139" s="13">
        <v>0.91714161841976227</v>
      </c>
      <c r="F139" s="13">
        <v>0.8387764162437662</v>
      </c>
      <c r="G139" s="13">
        <v>1.0412415226471883</v>
      </c>
      <c r="H139" s="13">
        <v>1.2413814962873031</v>
      </c>
      <c r="I139" s="13">
        <v>1.060575245491937</v>
      </c>
      <c r="J139" s="13">
        <v>1.6736914653683477</v>
      </c>
      <c r="K139" s="13">
        <v>1.5780978035104174</v>
      </c>
      <c r="L139" s="13">
        <v>0.71293560581206761</v>
      </c>
      <c r="M139" s="13">
        <v>0.69292166668818145</v>
      </c>
      <c r="N139" s="13">
        <v>0.97192742379434216</v>
      </c>
      <c r="O139" s="15">
        <v>0.34682025585977871</v>
      </c>
      <c r="P139" s="15">
        <v>0.91868005263293506</v>
      </c>
      <c r="Q139" s="15">
        <v>0.33198681031619359</v>
      </c>
      <c r="R139" s="15">
        <v>0.42031636409033679</v>
      </c>
      <c r="S139" s="15">
        <v>0.18833483297106532</v>
      </c>
      <c r="T139" s="15">
        <v>0.37696732127283661</v>
      </c>
      <c r="U139" s="15">
        <v>0.99544481914905092</v>
      </c>
      <c r="V139" s="15">
        <v>0.14760595369371993</v>
      </c>
      <c r="W139" s="15">
        <v>0.17646010866921549</v>
      </c>
      <c r="X139" s="15">
        <v>0.49900506660977573</v>
      </c>
      <c r="Y139" s="15">
        <v>0.46696262649328113</v>
      </c>
      <c r="Z139" s="15">
        <v>0.95041457021248543</v>
      </c>
      <c r="AA139" s="1" t="e">
        <f>LOG(#REF!,2)</f>
        <v>#REF!</v>
      </c>
      <c r="AB139" s="1" t="e">
        <f>LOG(#REF!,2)</f>
        <v>#REF!</v>
      </c>
      <c r="AC139" s="1" t="e">
        <f>LOG(#REF!,2)</f>
        <v>#REF!</v>
      </c>
      <c r="AD139" s="1" t="e">
        <f>LOG(#REF!,2)</f>
        <v>#REF!</v>
      </c>
      <c r="AE139" s="1" t="e">
        <f>LOG(#REF!,2)</f>
        <v>#REF!</v>
      </c>
      <c r="AF139" s="1" t="e">
        <f>LOG(#REF!,2)</f>
        <v>#REF!</v>
      </c>
      <c r="AG139" s="1" t="e">
        <f>LOG(#REF!,2)</f>
        <v>#REF!</v>
      </c>
      <c r="AH139" s="1" t="e">
        <f>LOG(#REF!,2)</f>
        <v>#REF!</v>
      </c>
      <c r="AI139" s="1" t="e">
        <f>LOG(#REF!,2)</f>
        <v>#REF!</v>
      </c>
      <c r="AJ139" s="1" t="e">
        <f>LOG(#REF!,2)</f>
        <v>#REF!</v>
      </c>
      <c r="AK139" s="1" t="e">
        <f>LOG(#REF!,2)</f>
        <v>#REF!</v>
      </c>
      <c r="AL139" s="1" t="e">
        <f>LOG(#REF!,2)</f>
        <v>#REF!</v>
      </c>
      <c r="AM139" s="1" t="e">
        <f>LOG(#REF!,2)</f>
        <v>#REF!</v>
      </c>
      <c r="AN139" s="1" t="e">
        <f>LOG(#REF!,2)</f>
        <v>#REF!</v>
      </c>
      <c r="AO139" s="1" t="e">
        <f>LOG(#REF!,2)</f>
        <v>#REF!</v>
      </c>
      <c r="AP139" s="1" t="e">
        <f>LOG(#REF!,2)</f>
        <v>#REF!</v>
      </c>
      <c r="AQ139" s="1" t="e">
        <f>LOG(#REF!,2)</f>
        <v>#REF!</v>
      </c>
      <c r="AR139" s="1" t="e">
        <f>LOG(#REF!,2)</f>
        <v>#REF!</v>
      </c>
      <c r="AS139" s="1" t="e">
        <f>LOG(#REF!,2)</f>
        <v>#REF!</v>
      </c>
      <c r="AT139" s="1" t="e">
        <f>LOG(#REF!,2)</f>
        <v>#REF!</v>
      </c>
      <c r="AU139" s="1" t="e">
        <f>LOG(#REF!,2)</f>
        <v>#REF!</v>
      </c>
      <c r="AV139" s="1" t="e">
        <f>LOG(#REF!,2)</f>
        <v>#REF!</v>
      </c>
      <c r="AW139" s="1" t="e">
        <f>LOG(#REF!,2)</f>
        <v>#REF!</v>
      </c>
      <c r="AX139" s="1" t="e">
        <f>LOG(#REF!,2)</f>
        <v>#REF!</v>
      </c>
      <c r="AY139" s="1" t="e">
        <f>LOG(#REF!,2)</f>
        <v>#REF!</v>
      </c>
      <c r="AZ139" s="1" t="e">
        <f>LOG(#REF!,2)</f>
        <v>#REF!</v>
      </c>
      <c r="BA139" s="1" t="e">
        <f>LOG(#REF!,2)</f>
        <v>#REF!</v>
      </c>
      <c r="BB139" s="1" t="e">
        <f>LOG(#REF!,2)</f>
        <v>#REF!</v>
      </c>
      <c r="BC139" s="1" t="e">
        <f>LOG(#REF!,2)</f>
        <v>#REF!</v>
      </c>
      <c r="BD139" s="1" t="e">
        <f>LOG(#REF!,2)</f>
        <v>#REF!</v>
      </c>
      <c r="BE139" s="1" t="e">
        <f>LOG(#REF!,2)</f>
        <v>#REF!</v>
      </c>
      <c r="BF139" s="1" t="e">
        <f>LOG(#REF!,2)</f>
        <v>#REF!</v>
      </c>
      <c r="BG139" s="1" t="e">
        <f>LOG(#REF!,2)</f>
        <v>#REF!</v>
      </c>
      <c r="BH139" s="1" t="e">
        <f>LOG(#REF!,2)</f>
        <v>#REF!</v>
      </c>
      <c r="BI139" s="1" t="e">
        <f>LOG(#REF!,2)</f>
        <v>#REF!</v>
      </c>
      <c r="BJ139" s="1" t="e">
        <f>LOG(#REF!,2)</f>
        <v>#REF!</v>
      </c>
      <c r="BK139" s="1" t="e">
        <f>LOG(#REF!,2)</f>
        <v>#REF!</v>
      </c>
      <c r="BL139" s="1" t="e">
        <f>LOG(#REF!,2)</f>
        <v>#REF!</v>
      </c>
      <c r="BM139" s="1" t="e">
        <f>LOG(#REF!,2)</f>
        <v>#REF!</v>
      </c>
      <c r="BN139" s="1" t="e">
        <f>LOG(#REF!,2)</f>
        <v>#REF!</v>
      </c>
      <c r="BO139" s="1" t="e">
        <f>LOG(#REF!,2)</f>
        <v>#REF!</v>
      </c>
      <c r="BP139" s="1" t="e">
        <f>LOG(#REF!,2)</f>
        <v>#REF!</v>
      </c>
      <c r="BQ139" s="1" t="e">
        <f>LOG(#REF!,2)</f>
        <v>#REF!</v>
      </c>
      <c r="BR139" s="1" t="e">
        <f>LOG(#REF!,2)</f>
        <v>#REF!</v>
      </c>
      <c r="BS139" s="1" t="e">
        <f>LOG(#REF!,2)</f>
        <v>#REF!</v>
      </c>
      <c r="BT139" s="1" t="e">
        <f>LOG(#REF!,2)</f>
        <v>#REF!</v>
      </c>
      <c r="BU139" s="1" t="e">
        <f>LOG(#REF!,2)</f>
        <v>#REF!</v>
      </c>
      <c r="BV139" s="1" t="e">
        <f>LOG(#REF!,2)</f>
        <v>#REF!</v>
      </c>
      <c r="BW139" s="1"/>
      <c r="BX139" s="1"/>
      <c r="BY139" s="1"/>
      <c r="BZ139" s="1"/>
    </row>
    <row r="140" spans="1:78" s="18" customFormat="1" x14ac:dyDescent="0.25">
      <c r="A140" s="19" t="s">
        <v>209</v>
      </c>
      <c r="B140" s="1" t="s">
        <v>153</v>
      </c>
      <c r="C140" s="13">
        <v>1.6798598885353688</v>
      </c>
      <c r="D140" s="17">
        <v>1.1617065405682607</v>
      </c>
      <c r="E140" s="13">
        <v>0.69154966345504321</v>
      </c>
      <c r="F140" s="13">
        <v>0.87759000894781625</v>
      </c>
      <c r="G140" s="13">
        <v>1.3588269007811704</v>
      </c>
      <c r="H140" s="13">
        <v>1.5483618625174775</v>
      </c>
      <c r="I140" s="13">
        <v>2.3782932193137323</v>
      </c>
      <c r="J140" s="13">
        <v>2.2826722955819294</v>
      </c>
      <c r="K140" s="13">
        <v>0.9597943083908741</v>
      </c>
      <c r="L140" s="13">
        <v>1.3012801845544966</v>
      </c>
      <c r="M140" s="13">
        <v>1.3397242466709758</v>
      </c>
      <c r="N140" s="13">
        <v>1.0295432625293075</v>
      </c>
      <c r="O140" s="15">
        <v>7.6007510935981723E-2</v>
      </c>
      <c r="P140" s="15">
        <v>4.8753762808663288E-2</v>
      </c>
      <c r="Q140" s="15">
        <v>0.19827628338252193</v>
      </c>
      <c r="R140" s="15">
        <v>0.79141779308905535</v>
      </c>
      <c r="S140" s="15">
        <v>0.42796415431453022</v>
      </c>
      <c r="T140" s="15">
        <v>0.27273621365158618</v>
      </c>
      <c r="U140" s="15">
        <v>0.19241983146304051</v>
      </c>
      <c r="V140" s="15">
        <v>0.21636100381875728</v>
      </c>
      <c r="W140" s="15">
        <v>0.94765199512123111</v>
      </c>
      <c r="X140" s="15">
        <v>0.58241383084135667</v>
      </c>
      <c r="Y140" s="15">
        <v>0.54669170720051641</v>
      </c>
      <c r="Z140" s="15">
        <v>0.95818036116728778</v>
      </c>
      <c r="AA140" s="1" t="e">
        <f>LOG(#REF!,2)</f>
        <v>#REF!</v>
      </c>
      <c r="AB140" s="1" t="e">
        <f>LOG(#REF!,2)</f>
        <v>#REF!</v>
      </c>
      <c r="AC140" s="1" t="e">
        <f>LOG(#REF!,2)</f>
        <v>#REF!</v>
      </c>
      <c r="AD140" s="1" t="e">
        <f>LOG(#REF!,2)</f>
        <v>#REF!</v>
      </c>
      <c r="AE140" s="1" t="e">
        <f>LOG(#REF!,2)</f>
        <v>#REF!</v>
      </c>
      <c r="AF140" s="1" t="e">
        <f>LOG(#REF!,2)</f>
        <v>#REF!</v>
      </c>
      <c r="AG140" s="1" t="e">
        <f>LOG(#REF!,2)</f>
        <v>#REF!</v>
      </c>
      <c r="AH140" s="1" t="e">
        <f>LOG(#REF!,2)</f>
        <v>#REF!</v>
      </c>
      <c r="AI140" s="1" t="e">
        <f>LOG(#REF!,2)</f>
        <v>#REF!</v>
      </c>
      <c r="AJ140" s="1" t="e">
        <f>LOG(#REF!,2)</f>
        <v>#REF!</v>
      </c>
      <c r="AK140" s="1" t="e">
        <f>LOG(#REF!,2)</f>
        <v>#REF!</v>
      </c>
      <c r="AL140" s="1" t="e">
        <f>LOG(#REF!,2)</f>
        <v>#REF!</v>
      </c>
      <c r="AM140" s="1" t="e">
        <f>LOG(#REF!,2)</f>
        <v>#REF!</v>
      </c>
      <c r="AN140" s="1" t="e">
        <f>LOG(#REF!,2)</f>
        <v>#REF!</v>
      </c>
      <c r="AO140" s="1" t="e">
        <f>LOG(#REF!,2)</f>
        <v>#REF!</v>
      </c>
      <c r="AP140" s="1" t="e">
        <f>LOG(#REF!,2)</f>
        <v>#REF!</v>
      </c>
      <c r="AQ140" s="1" t="e">
        <f>LOG(#REF!,2)</f>
        <v>#REF!</v>
      </c>
      <c r="AR140" s="1" t="e">
        <f>LOG(#REF!,2)</f>
        <v>#REF!</v>
      </c>
      <c r="AS140" s="1" t="e">
        <f>LOG(#REF!,2)</f>
        <v>#REF!</v>
      </c>
      <c r="AT140" s="1" t="e">
        <f>LOG(#REF!,2)</f>
        <v>#REF!</v>
      </c>
      <c r="AU140" s="1" t="e">
        <f>LOG(#REF!,2)</f>
        <v>#REF!</v>
      </c>
      <c r="AV140" s="1" t="e">
        <f>LOG(#REF!,2)</f>
        <v>#REF!</v>
      </c>
      <c r="AW140" s="1" t="e">
        <f>LOG(#REF!,2)</f>
        <v>#REF!</v>
      </c>
      <c r="AX140" s="1" t="e">
        <f>LOG(#REF!,2)</f>
        <v>#REF!</v>
      </c>
      <c r="AY140" s="1" t="e">
        <f>LOG(#REF!,2)</f>
        <v>#REF!</v>
      </c>
      <c r="AZ140" s="1" t="e">
        <f>LOG(#REF!,2)</f>
        <v>#REF!</v>
      </c>
      <c r="BA140" s="1" t="e">
        <f>LOG(#REF!,2)</f>
        <v>#REF!</v>
      </c>
      <c r="BB140" s="1" t="e">
        <f>LOG(#REF!,2)</f>
        <v>#REF!</v>
      </c>
      <c r="BC140" s="1" t="e">
        <f>LOG(#REF!,2)</f>
        <v>#REF!</v>
      </c>
      <c r="BD140" s="1" t="e">
        <f>LOG(#REF!,2)</f>
        <v>#REF!</v>
      </c>
      <c r="BE140" s="1" t="e">
        <f>LOG(#REF!,2)</f>
        <v>#REF!</v>
      </c>
      <c r="BF140" s="1" t="e">
        <f>LOG(#REF!,2)</f>
        <v>#REF!</v>
      </c>
      <c r="BG140" s="1" t="e">
        <f>LOG(#REF!,2)</f>
        <v>#REF!</v>
      </c>
      <c r="BH140" s="1" t="e">
        <f>LOG(#REF!,2)</f>
        <v>#REF!</v>
      </c>
      <c r="BI140" s="1" t="e">
        <f>LOG(#REF!,2)</f>
        <v>#REF!</v>
      </c>
      <c r="BJ140" s="1" t="e">
        <f>LOG(#REF!,2)</f>
        <v>#REF!</v>
      </c>
      <c r="BK140" s="1" t="e">
        <f>LOG(#REF!,2)</f>
        <v>#REF!</v>
      </c>
      <c r="BL140" s="1" t="e">
        <f>LOG(#REF!,2)</f>
        <v>#REF!</v>
      </c>
      <c r="BM140" s="1" t="e">
        <f>LOG(#REF!,2)</f>
        <v>#REF!</v>
      </c>
      <c r="BN140" s="1" t="e">
        <f>LOG(#REF!,2)</f>
        <v>#REF!</v>
      </c>
      <c r="BO140" s="1" t="e">
        <f>LOG(#REF!,2)</f>
        <v>#REF!</v>
      </c>
      <c r="BP140" s="1" t="e">
        <f>LOG(#REF!,2)</f>
        <v>#REF!</v>
      </c>
      <c r="BQ140" s="1" t="e">
        <f>LOG(#REF!,2)</f>
        <v>#REF!</v>
      </c>
      <c r="BR140" s="1" t="e">
        <f>LOG(#REF!,2)</f>
        <v>#REF!</v>
      </c>
      <c r="BS140" s="1" t="e">
        <f>LOG(#REF!,2)</f>
        <v>#REF!</v>
      </c>
      <c r="BT140" s="1" t="e">
        <f>LOG(#REF!,2)</f>
        <v>#REF!</v>
      </c>
      <c r="BU140" s="1" t="e">
        <f>LOG(#REF!,2)</f>
        <v>#REF!</v>
      </c>
      <c r="BV140" s="1" t="e">
        <f>LOG(#REF!,2)</f>
        <v>#REF!</v>
      </c>
      <c r="BW140" s="1"/>
      <c r="BX140" s="1"/>
      <c r="BY140" s="1"/>
      <c r="BZ140" s="1"/>
    </row>
    <row r="141" spans="1:78" s="18" customFormat="1" x14ac:dyDescent="0.25">
      <c r="A141" s="19" t="s">
        <v>210</v>
      </c>
      <c r="B141" s="1" t="s">
        <v>153</v>
      </c>
      <c r="C141" s="13">
        <v>0.87133721726949787</v>
      </c>
      <c r="D141" s="17">
        <v>1.3424913707760253</v>
      </c>
      <c r="E141" s="17">
        <v>1.5407253864158119</v>
      </c>
      <c r="F141" s="13">
        <v>1.0092057524828353</v>
      </c>
      <c r="G141" s="13">
        <v>1.0103268357776747</v>
      </c>
      <c r="H141" s="13">
        <v>1.0011108570200689</v>
      </c>
      <c r="I141" s="14">
        <v>0.82341022464916558</v>
      </c>
      <c r="J141" s="14">
        <v>0.66738143948187589</v>
      </c>
      <c r="K141" s="13">
        <v>0.81050905065725942</v>
      </c>
      <c r="L141" s="14">
        <v>0.79898020084170673</v>
      </c>
      <c r="M141" s="14">
        <v>0.80300867495832107</v>
      </c>
      <c r="N141" s="13">
        <v>1.0050420199554011</v>
      </c>
      <c r="O141" s="15">
        <v>0.33187741957582451</v>
      </c>
      <c r="P141" s="16">
        <v>8.1241512144959727E-3</v>
      </c>
      <c r="Q141" s="15">
        <v>1.6956536736173429E-2</v>
      </c>
      <c r="R141" s="15">
        <v>0.86494813807838788</v>
      </c>
      <c r="S141" s="15">
        <v>0.85073610732636629</v>
      </c>
      <c r="T141" s="15">
        <v>0.79932995993484235</v>
      </c>
      <c r="U141" s="15">
        <v>4.0392389417928061E-2</v>
      </c>
      <c r="V141" s="15">
        <v>1.2385009647453857E-2</v>
      </c>
      <c r="W141" s="15">
        <v>0.11122220422932001</v>
      </c>
      <c r="X141" s="16">
        <v>1.7627880081073181E-3</v>
      </c>
      <c r="Y141" s="16">
        <v>9.4083991974560112E-3</v>
      </c>
      <c r="Z141" s="15">
        <v>0.96995536631739254</v>
      </c>
      <c r="AA141" s="1" t="e">
        <f>LOG(#REF!,2)</f>
        <v>#REF!</v>
      </c>
      <c r="AB141" s="1" t="e">
        <f>LOG(#REF!,2)</f>
        <v>#REF!</v>
      </c>
      <c r="AC141" s="1" t="e">
        <f>LOG(#REF!,2)</f>
        <v>#REF!</v>
      </c>
      <c r="AD141" s="1" t="e">
        <f>LOG(#REF!,2)</f>
        <v>#REF!</v>
      </c>
      <c r="AE141" s="1" t="e">
        <f>LOG(#REF!,2)</f>
        <v>#REF!</v>
      </c>
      <c r="AF141" s="1" t="e">
        <f>LOG(#REF!,2)</f>
        <v>#REF!</v>
      </c>
      <c r="AG141" s="1" t="e">
        <f>LOG(#REF!,2)</f>
        <v>#REF!</v>
      </c>
      <c r="AH141" s="1" t="e">
        <f>LOG(#REF!,2)</f>
        <v>#REF!</v>
      </c>
      <c r="AI141" s="1" t="e">
        <f>LOG(#REF!,2)</f>
        <v>#REF!</v>
      </c>
      <c r="AJ141" s="1" t="e">
        <f>LOG(#REF!,2)</f>
        <v>#REF!</v>
      </c>
      <c r="AK141" s="1" t="e">
        <f>LOG(#REF!,2)</f>
        <v>#REF!</v>
      </c>
      <c r="AL141" s="1" t="e">
        <f>LOG(#REF!,2)</f>
        <v>#REF!</v>
      </c>
      <c r="AM141" s="1" t="e">
        <f>LOG(#REF!,2)</f>
        <v>#REF!</v>
      </c>
      <c r="AN141" s="1" t="e">
        <f>LOG(#REF!,2)</f>
        <v>#REF!</v>
      </c>
      <c r="AO141" s="1" t="e">
        <f>LOG(#REF!,2)</f>
        <v>#REF!</v>
      </c>
      <c r="AP141" s="1" t="e">
        <f>LOG(#REF!,2)</f>
        <v>#REF!</v>
      </c>
      <c r="AQ141" s="1" t="e">
        <f>LOG(#REF!,2)</f>
        <v>#REF!</v>
      </c>
      <c r="AR141" s="1" t="e">
        <f>LOG(#REF!,2)</f>
        <v>#REF!</v>
      </c>
      <c r="AS141" s="1" t="e">
        <f>LOG(#REF!,2)</f>
        <v>#REF!</v>
      </c>
      <c r="AT141" s="1" t="e">
        <f>LOG(#REF!,2)</f>
        <v>#REF!</v>
      </c>
      <c r="AU141" s="1" t="e">
        <f>LOG(#REF!,2)</f>
        <v>#REF!</v>
      </c>
      <c r="AV141" s="1" t="e">
        <f>LOG(#REF!,2)</f>
        <v>#REF!</v>
      </c>
      <c r="AW141" s="1" t="e">
        <f>LOG(#REF!,2)</f>
        <v>#REF!</v>
      </c>
      <c r="AX141" s="1" t="e">
        <f>LOG(#REF!,2)</f>
        <v>#REF!</v>
      </c>
      <c r="AY141" s="1" t="e">
        <f>LOG(#REF!,2)</f>
        <v>#REF!</v>
      </c>
      <c r="AZ141" s="1" t="e">
        <f>LOG(#REF!,2)</f>
        <v>#REF!</v>
      </c>
      <c r="BA141" s="1" t="e">
        <f>LOG(#REF!,2)</f>
        <v>#REF!</v>
      </c>
      <c r="BB141" s="1" t="e">
        <f>LOG(#REF!,2)</f>
        <v>#REF!</v>
      </c>
      <c r="BC141" s="1" t="e">
        <f>LOG(#REF!,2)</f>
        <v>#REF!</v>
      </c>
      <c r="BD141" s="1" t="e">
        <f>LOG(#REF!,2)</f>
        <v>#REF!</v>
      </c>
      <c r="BE141" s="1" t="e">
        <f>LOG(#REF!,2)</f>
        <v>#REF!</v>
      </c>
      <c r="BF141" s="1" t="e">
        <f>LOG(#REF!,2)</f>
        <v>#REF!</v>
      </c>
      <c r="BG141" s="1" t="e">
        <f>LOG(#REF!,2)</f>
        <v>#REF!</v>
      </c>
      <c r="BH141" s="1" t="e">
        <f>LOG(#REF!,2)</f>
        <v>#REF!</v>
      </c>
      <c r="BI141" s="1" t="e">
        <f>LOG(#REF!,2)</f>
        <v>#REF!</v>
      </c>
      <c r="BJ141" s="1" t="e">
        <f>LOG(#REF!,2)</f>
        <v>#REF!</v>
      </c>
      <c r="BK141" s="1" t="e">
        <f>LOG(#REF!,2)</f>
        <v>#REF!</v>
      </c>
      <c r="BL141" s="1" t="e">
        <f>LOG(#REF!,2)</f>
        <v>#REF!</v>
      </c>
      <c r="BM141" s="1" t="e">
        <f>LOG(#REF!,2)</f>
        <v>#REF!</v>
      </c>
      <c r="BN141" s="1" t="e">
        <f>LOG(#REF!,2)</f>
        <v>#REF!</v>
      </c>
      <c r="BO141" s="1" t="e">
        <f>LOG(#REF!,2)</f>
        <v>#REF!</v>
      </c>
      <c r="BP141" s="1" t="e">
        <f>LOG(#REF!,2)</f>
        <v>#REF!</v>
      </c>
      <c r="BQ141" s="1" t="e">
        <f>LOG(#REF!,2)</f>
        <v>#REF!</v>
      </c>
      <c r="BR141" s="1" t="e">
        <f>LOG(#REF!,2)</f>
        <v>#REF!</v>
      </c>
      <c r="BS141" s="1" t="e">
        <f>LOG(#REF!,2)</f>
        <v>#REF!</v>
      </c>
      <c r="BT141" s="1" t="e">
        <f>LOG(#REF!,2)</f>
        <v>#REF!</v>
      </c>
      <c r="BU141" s="1" t="e">
        <f>LOG(#REF!,2)</f>
        <v>#REF!</v>
      </c>
      <c r="BV141" s="1" t="e">
        <f>LOG(#REF!,2)</f>
        <v>#REF!</v>
      </c>
    </row>
    <row r="142" spans="1:78" s="1" customFormat="1" x14ac:dyDescent="0.25">
      <c r="A142" s="19" t="s">
        <v>211</v>
      </c>
      <c r="B142" s="1" t="s">
        <v>153</v>
      </c>
      <c r="C142" s="13">
        <v>1.0052701223829767</v>
      </c>
      <c r="D142" s="13">
        <v>0.8804978708949146</v>
      </c>
      <c r="E142" s="13">
        <v>0.87588186626665931</v>
      </c>
      <c r="F142" s="13">
        <v>0.93796693273996046</v>
      </c>
      <c r="G142" s="13">
        <v>0.93379748061022894</v>
      </c>
      <c r="H142" s="13">
        <v>0.99555479837913707</v>
      </c>
      <c r="I142" s="13">
        <v>1.4316796860121728</v>
      </c>
      <c r="J142" s="13">
        <v>1.770874185532257</v>
      </c>
      <c r="K142" s="13">
        <v>1.2369206623758717</v>
      </c>
      <c r="L142" s="13">
        <v>1.0168266594549558</v>
      </c>
      <c r="M142" s="13">
        <v>0.97275292832597571</v>
      </c>
      <c r="N142" s="13">
        <v>0.95665561015817135</v>
      </c>
      <c r="O142" s="15">
        <v>0.91038104506260997</v>
      </c>
      <c r="P142" s="15">
        <v>0.72484064649389746</v>
      </c>
      <c r="Q142" s="15">
        <v>0.86070128259877288</v>
      </c>
      <c r="R142" s="15">
        <v>0.91983929998389624</v>
      </c>
      <c r="S142" s="15">
        <v>0.88665446387392288</v>
      </c>
      <c r="T142" s="15">
        <v>0.96184035273079105</v>
      </c>
      <c r="U142" s="15">
        <v>0.84431238268137465</v>
      </c>
      <c r="V142" s="15">
        <v>0.54623626953958704</v>
      </c>
      <c r="W142" s="15">
        <v>0.71221185834026435</v>
      </c>
      <c r="X142" s="15">
        <v>0.48773154991199075</v>
      </c>
      <c r="Y142" s="15">
        <v>0.46836040525415112</v>
      </c>
      <c r="Z142" s="15">
        <v>0.98603230810454656</v>
      </c>
      <c r="AA142" s="1" t="e">
        <f>LOG(#REF!,2)</f>
        <v>#REF!</v>
      </c>
      <c r="AB142" s="1" t="e">
        <f>LOG(#REF!,2)</f>
        <v>#REF!</v>
      </c>
      <c r="AC142" s="1" t="e">
        <f>LOG(#REF!,2)</f>
        <v>#REF!</v>
      </c>
      <c r="AD142" s="1" t="e">
        <f>LOG(#REF!,2)</f>
        <v>#REF!</v>
      </c>
      <c r="AE142" s="1" t="e">
        <f>LOG(#REF!,2)</f>
        <v>#REF!</v>
      </c>
      <c r="AF142" s="1" t="e">
        <f>LOG(#REF!,2)</f>
        <v>#REF!</v>
      </c>
      <c r="AG142" s="1" t="e">
        <f>LOG(#REF!,2)</f>
        <v>#REF!</v>
      </c>
      <c r="AH142" s="1" t="e">
        <f>LOG(#REF!,2)</f>
        <v>#REF!</v>
      </c>
      <c r="AI142" s="1" t="e">
        <f>LOG(#REF!,2)</f>
        <v>#REF!</v>
      </c>
      <c r="AJ142" s="1" t="e">
        <f>LOG(#REF!,2)</f>
        <v>#REF!</v>
      </c>
      <c r="AK142" s="1" t="e">
        <f>LOG(#REF!,2)</f>
        <v>#REF!</v>
      </c>
      <c r="AL142" s="1" t="e">
        <f>LOG(#REF!,2)</f>
        <v>#REF!</v>
      </c>
      <c r="AM142" s="1" t="e">
        <f>LOG(#REF!,2)</f>
        <v>#REF!</v>
      </c>
      <c r="AN142" s="1" t="e">
        <f>LOG(#REF!,2)</f>
        <v>#REF!</v>
      </c>
      <c r="AO142" s="1" t="e">
        <f>LOG(#REF!,2)</f>
        <v>#REF!</v>
      </c>
      <c r="AP142" s="1" t="e">
        <f>LOG(#REF!,2)</f>
        <v>#REF!</v>
      </c>
      <c r="AQ142" s="1" t="e">
        <f>LOG(#REF!,2)</f>
        <v>#REF!</v>
      </c>
      <c r="AR142" s="1" t="e">
        <f>LOG(#REF!,2)</f>
        <v>#REF!</v>
      </c>
      <c r="AS142" s="1" t="e">
        <f>LOG(#REF!,2)</f>
        <v>#REF!</v>
      </c>
      <c r="AT142" s="1" t="e">
        <f>LOG(#REF!,2)</f>
        <v>#REF!</v>
      </c>
      <c r="AU142" s="1" t="e">
        <f>LOG(#REF!,2)</f>
        <v>#REF!</v>
      </c>
      <c r="AV142" s="1" t="e">
        <f>LOG(#REF!,2)</f>
        <v>#REF!</v>
      </c>
      <c r="AW142" s="1" t="e">
        <f>LOG(#REF!,2)</f>
        <v>#REF!</v>
      </c>
      <c r="AX142" s="1" t="e">
        <f>LOG(#REF!,2)</f>
        <v>#REF!</v>
      </c>
      <c r="AY142" s="1" t="e">
        <f>LOG(#REF!,2)</f>
        <v>#REF!</v>
      </c>
      <c r="AZ142" s="1" t="e">
        <f>LOG(#REF!,2)</f>
        <v>#REF!</v>
      </c>
      <c r="BA142" s="1" t="e">
        <f>LOG(#REF!,2)</f>
        <v>#REF!</v>
      </c>
      <c r="BB142" s="1" t="e">
        <f>LOG(#REF!,2)</f>
        <v>#REF!</v>
      </c>
      <c r="BC142" s="1" t="e">
        <f>LOG(#REF!,2)</f>
        <v>#REF!</v>
      </c>
      <c r="BD142" s="1" t="e">
        <f>LOG(#REF!,2)</f>
        <v>#REF!</v>
      </c>
      <c r="BE142" s="1" t="e">
        <f>LOG(#REF!,2)</f>
        <v>#REF!</v>
      </c>
      <c r="BF142" s="1" t="e">
        <f>LOG(#REF!,2)</f>
        <v>#REF!</v>
      </c>
      <c r="BG142" s="1" t="e">
        <f>LOG(#REF!,2)</f>
        <v>#REF!</v>
      </c>
      <c r="BH142" s="1" t="e">
        <f>LOG(#REF!,2)</f>
        <v>#REF!</v>
      </c>
      <c r="BI142" s="1" t="e">
        <f>LOG(#REF!,2)</f>
        <v>#REF!</v>
      </c>
      <c r="BJ142" s="1" t="e">
        <f>LOG(#REF!,2)</f>
        <v>#REF!</v>
      </c>
      <c r="BK142" s="1" t="e">
        <f>LOG(#REF!,2)</f>
        <v>#REF!</v>
      </c>
      <c r="BL142" s="1" t="e">
        <f>LOG(#REF!,2)</f>
        <v>#REF!</v>
      </c>
      <c r="BM142" s="1" t="e">
        <f>LOG(#REF!,2)</f>
        <v>#REF!</v>
      </c>
      <c r="BN142" s="1" t="e">
        <f>LOG(#REF!,2)</f>
        <v>#REF!</v>
      </c>
      <c r="BO142" s="1" t="e">
        <f>LOG(#REF!,2)</f>
        <v>#REF!</v>
      </c>
      <c r="BP142" s="1" t="e">
        <f>LOG(#REF!,2)</f>
        <v>#REF!</v>
      </c>
      <c r="BQ142" s="1" t="e">
        <f>LOG(#REF!,2)</f>
        <v>#REF!</v>
      </c>
      <c r="BR142" s="1" t="e">
        <f>LOG(#REF!,2)</f>
        <v>#REF!</v>
      </c>
      <c r="BS142" s="1" t="e">
        <f>LOG(#REF!,2)</f>
        <v>#REF!</v>
      </c>
      <c r="BT142" s="1" t="e">
        <f>LOG(#REF!,2)</f>
        <v>#REF!</v>
      </c>
      <c r="BU142" s="1" t="e">
        <f>LOG(#REF!,2)</f>
        <v>#REF!</v>
      </c>
      <c r="BV142" s="1" t="e">
        <f>LOG(#REF!,2)</f>
        <v>#REF!</v>
      </c>
    </row>
    <row r="143" spans="1:78" s="1" customFormat="1" x14ac:dyDescent="0.25">
      <c r="A143" s="19" t="s">
        <v>212</v>
      </c>
      <c r="B143" s="1" t="s">
        <v>153</v>
      </c>
      <c r="C143" s="13">
        <v>1.0629111573022625</v>
      </c>
      <c r="D143" s="13">
        <v>1</v>
      </c>
      <c r="E143" s="13">
        <v>0.94081240292750801</v>
      </c>
      <c r="F143" s="13">
        <v>1.0758294027016035</v>
      </c>
      <c r="G143" s="13">
        <v>1.246983368743912</v>
      </c>
      <c r="H143" s="13">
        <v>1.1590902475917739</v>
      </c>
      <c r="I143" s="13">
        <v>1.51648130360911</v>
      </c>
      <c r="J143" s="13">
        <v>1.1340348641478124</v>
      </c>
      <c r="K143" s="13">
        <v>0.74780669003231082</v>
      </c>
      <c r="L143" s="13">
        <v>1</v>
      </c>
      <c r="M143" s="13">
        <v>1</v>
      </c>
      <c r="N143" s="13">
        <v>1</v>
      </c>
      <c r="O143" s="15">
        <v>0.35591768374958205</v>
      </c>
      <c r="P143" s="15" t="e">
        <v>#DIV/0!</v>
      </c>
      <c r="Q143" s="15">
        <v>0.35591768374958205</v>
      </c>
      <c r="R143" s="15">
        <v>0.61663887471081025</v>
      </c>
      <c r="S143" s="15">
        <v>0.34187950039015802</v>
      </c>
      <c r="T143" s="15">
        <v>0.37143593006566544</v>
      </c>
      <c r="U143" s="15">
        <v>0.13828590338785149</v>
      </c>
      <c r="V143" s="15">
        <v>0.28745260034978992</v>
      </c>
      <c r="W143" s="15">
        <v>0.32893904190847228</v>
      </c>
      <c r="X143" s="15" t="e">
        <v>#DIV/0!</v>
      </c>
      <c r="Y143" s="15" t="e">
        <v>#DIV/0!</v>
      </c>
      <c r="Z143" s="15" t="e">
        <v>#DIV/0!</v>
      </c>
      <c r="AA143" s="1" t="e">
        <f>LOG(#REF!,2)</f>
        <v>#REF!</v>
      </c>
      <c r="AB143" s="1" t="e">
        <f>LOG(#REF!,2)</f>
        <v>#REF!</v>
      </c>
      <c r="AC143" s="1" t="e">
        <f>LOG(#REF!,2)</f>
        <v>#REF!</v>
      </c>
      <c r="AD143" s="1" t="e">
        <f>LOG(#REF!,2)</f>
        <v>#REF!</v>
      </c>
      <c r="AE143" s="1" t="e">
        <f>LOG(#REF!,2)</f>
        <v>#REF!</v>
      </c>
      <c r="AF143" s="1" t="e">
        <f>LOG(#REF!,2)</f>
        <v>#REF!</v>
      </c>
      <c r="AG143" s="1" t="e">
        <f>LOG(#REF!,2)</f>
        <v>#REF!</v>
      </c>
      <c r="AH143" s="1" t="e">
        <f>LOG(#REF!,2)</f>
        <v>#REF!</v>
      </c>
      <c r="AI143" s="1" t="e">
        <f>LOG(#REF!,2)</f>
        <v>#REF!</v>
      </c>
      <c r="AJ143" s="1" t="e">
        <f>LOG(#REF!,2)</f>
        <v>#REF!</v>
      </c>
      <c r="AK143" s="1" t="e">
        <f>LOG(#REF!,2)</f>
        <v>#REF!</v>
      </c>
      <c r="AL143" s="1" t="e">
        <f>LOG(#REF!,2)</f>
        <v>#REF!</v>
      </c>
      <c r="AM143" s="1" t="e">
        <f>LOG(#REF!,2)</f>
        <v>#REF!</v>
      </c>
      <c r="AN143" s="1" t="e">
        <f>LOG(#REF!,2)</f>
        <v>#REF!</v>
      </c>
      <c r="AO143" s="1" t="e">
        <f>LOG(#REF!,2)</f>
        <v>#REF!</v>
      </c>
      <c r="AP143" s="1" t="e">
        <f>LOG(#REF!,2)</f>
        <v>#REF!</v>
      </c>
      <c r="AQ143" s="1" t="e">
        <f>LOG(#REF!,2)</f>
        <v>#REF!</v>
      </c>
      <c r="AR143" s="1" t="e">
        <f>LOG(#REF!,2)</f>
        <v>#REF!</v>
      </c>
      <c r="AS143" s="1" t="e">
        <f>LOG(#REF!,2)</f>
        <v>#REF!</v>
      </c>
      <c r="AT143" s="1" t="e">
        <f>LOG(#REF!,2)</f>
        <v>#REF!</v>
      </c>
      <c r="AU143" s="1" t="e">
        <f>LOG(#REF!,2)</f>
        <v>#REF!</v>
      </c>
      <c r="AV143" s="1" t="e">
        <f>LOG(#REF!,2)</f>
        <v>#REF!</v>
      </c>
      <c r="AW143" s="1" t="e">
        <f>LOG(#REF!,2)</f>
        <v>#REF!</v>
      </c>
      <c r="AX143" s="1" t="e">
        <f>LOG(#REF!,2)</f>
        <v>#REF!</v>
      </c>
      <c r="AY143" s="1" t="e">
        <f>LOG(#REF!,2)</f>
        <v>#REF!</v>
      </c>
      <c r="AZ143" s="1" t="e">
        <f>LOG(#REF!,2)</f>
        <v>#REF!</v>
      </c>
      <c r="BA143" s="1" t="e">
        <f>LOG(#REF!,2)</f>
        <v>#REF!</v>
      </c>
      <c r="BB143" s="1" t="e">
        <f>LOG(#REF!,2)</f>
        <v>#REF!</v>
      </c>
      <c r="BC143" s="1" t="e">
        <f>LOG(#REF!,2)</f>
        <v>#REF!</v>
      </c>
      <c r="BD143" s="1" t="e">
        <f>LOG(#REF!,2)</f>
        <v>#REF!</v>
      </c>
      <c r="BE143" s="1" t="e">
        <f>LOG(#REF!,2)</f>
        <v>#REF!</v>
      </c>
      <c r="BF143" s="1" t="e">
        <f>LOG(#REF!,2)</f>
        <v>#REF!</v>
      </c>
      <c r="BG143" s="1" t="e">
        <f>LOG(#REF!,2)</f>
        <v>#REF!</v>
      </c>
      <c r="BH143" s="1" t="e">
        <f>LOG(#REF!,2)</f>
        <v>#REF!</v>
      </c>
      <c r="BI143" s="1" t="e">
        <f>LOG(#REF!,2)</f>
        <v>#REF!</v>
      </c>
      <c r="BJ143" s="1" t="e">
        <f>LOG(#REF!,2)</f>
        <v>#REF!</v>
      </c>
      <c r="BK143" s="1" t="e">
        <f>LOG(#REF!,2)</f>
        <v>#REF!</v>
      </c>
      <c r="BL143" s="1" t="e">
        <f>LOG(#REF!,2)</f>
        <v>#REF!</v>
      </c>
      <c r="BM143" s="1" t="e">
        <f>LOG(#REF!,2)</f>
        <v>#REF!</v>
      </c>
      <c r="BN143" s="1" t="e">
        <f>LOG(#REF!,2)</f>
        <v>#REF!</v>
      </c>
      <c r="BO143" s="1" t="e">
        <f>LOG(#REF!,2)</f>
        <v>#REF!</v>
      </c>
      <c r="BP143" s="1" t="e">
        <f>LOG(#REF!,2)</f>
        <v>#REF!</v>
      </c>
      <c r="BQ143" s="1" t="e">
        <f>LOG(#REF!,2)</f>
        <v>#REF!</v>
      </c>
      <c r="BR143" s="1" t="e">
        <f>LOG(#REF!,2)</f>
        <v>#REF!</v>
      </c>
      <c r="BS143" s="1" t="e">
        <f>LOG(#REF!,2)</f>
        <v>#REF!</v>
      </c>
      <c r="BT143" s="1" t="e">
        <f>LOG(#REF!,2)</f>
        <v>#REF!</v>
      </c>
      <c r="BU143" s="1" t="e">
        <f>LOG(#REF!,2)</f>
        <v>#REF!</v>
      </c>
      <c r="BV143" s="1" t="e">
        <f>LOG(#REF!,2)</f>
        <v>#REF!</v>
      </c>
      <c r="BW143" s="18"/>
      <c r="BX143" s="18"/>
      <c r="BY143" s="18"/>
      <c r="BZ143" s="18"/>
    </row>
    <row r="144" spans="1:78" s="1" customFormat="1" x14ac:dyDescent="0.25">
      <c r="A144" s="19" t="s">
        <v>213</v>
      </c>
      <c r="B144" s="1" t="s">
        <v>153</v>
      </c>
      <c r="C144" s="13">
        <v>0.87633945443932315</v>
      </c>
      <c r="D144" s="14">
        <v>0.79970638525045945</v>
      </c>
      <c r="E144" s="13">
        <v>0.91255321348290419</v>
      </c>
      <c r="F144" s="13">
        <v>0.95326698390497733</v>
      </c>
      <c r="G144" s="14">
        <v>0.83468700768199466</v>
      </c>
      <c r="H144" s="14">
        <v>0.87560675212181394</v>
      </c>
      <c r="I144" s="13">
        <v>1</v>
      </c>
      <c r="J144" s="13">
        <v>1</v>
      </c>
      <c r="K144" s="13">
        <v>1</v>
      </c>
      <c r="L144" s="13">
        <v>1</v>
      </c>
      <c r="M144" s="13">
        <v>1</v>
      </c>
      <c r="N144" s="13">
        <v>1</v>
      </c>
      <c r="O144" s="15">
        <v>0.15314437527360777</v>
      </c>
      <c r="P144" s="16">
        <v>3.1455122675603546E-3</v>
      </c>
      <c r="Q144" s="15">
        <v>0.31458573798614436</v>
      </c>
      <c r="R144" s="15">
        <v>0.42813368390854017</v>
      </c>
      <c r="S144" s="15">
        <v>1.6622171612572539E-2</v>
      </c>
      <c r="T144" s="15">
        <v>2.602096198765513E-2</v>
      </c>
      <c r="U144" s="15" t="e">
        <v>#DIV/0!</v>
      </c>
      <c r="V144" s="15" t="e">
        <v>#DIV/0!</v>
      </c>
      <c r="W144" s="15" t="e">
        <v>#DIV/0!</v>
      </c>
      <c r="X144" s="15" t="e">
        <v>#DIV/0!</v>
      </c>
      <c r="Y144" s="15" t="e">
        <v>#DIV/0!</v>
      </c>
      <c r="Z144" s="15" t="e">
        <v>#DIV/0!</v>
      </c>
      <c r="AA144" s="1" t="e">
        <f>LOG(#REF!,2)</f>
        <v>#REF!</v>
      </c>
      <c r="AB144" s="1" t="e">
        <f>LOG(#REF!,2)</f>
        <v>#REF!</v>
      </c>
      <c r="AC144" s="1" t="e">
        <f>LOG(#REF!,2)</f>
        <v>#REF!</v>
      </c>
      <c r="AD144" s="1" t="e">
        <f>LOG(#REF!,2)</f>
        <v>#REF!</v>
      </c>
      <c r="AE144" s="1" t="e">
        <f>LOG(#REF!,2)</f>
        <v>#REF!</v>
      </c>
      <c r="AF144" s="1" t="e">
        <f>LOG(#REF!,2)</f>
        <v>#REF!</v>
      </c>
      <c r="AG144" s="1" t="e">
        <f>LOG(#REF!,2)</f>
        <v>#REF!</v>
      </c>
      <c r="AH144" s="1" t="e">
        <f>LOG(#REF!,2)</f>
        <v>#REF!</v>
      </c>
      <c r="AI144" s="1" t="e">
        <f>LOG(#REF!,2)</f>
        <v>#REF!</v>
      </c>
      <c r="AJ144" s="1" t="e">
        <f>LOG(#REF!,2)</f>
        <v>#REF!</v>
      </c>
      <c r="AK144" s="1" t="e">
        <f>LOG(#REF!,2)</f>
        <v>#REF!</v>
      </c>
      <c r="AL144" s="1" t="e">
        <f>LOG(#REF!,2)</f>
        <v>#REF!</v>
      </c>
      <c r="AM144" s="1" t="e">
        <f>LOG(#REF!,2)</f>
        <v>#REF!</v>
      </c>
      <c r="AN144" s="1" t="e">
        <f>LOG(#REF!,2)</f>
        <v>#REF!</v>
      </c>
      <c r="AO144" s="1" t="e">
        <f>LOG(#REF!,2)</f>
        <v>#REF!</v>
      </c>
      <c r="AP144" s="1" t="e">
        <f>LOG(#REF!,2)</f>
        <v>#REF!</v>
      </c>
      <c r="AQ144" s="1" t="e">
        <f>LOG(#REF!,2)</f>
        <v>#REF!</v>
      </c>
      <c r="AR144" s="1" t="e">
        <f>LOG(#REF!,2)</f>
        <v>#REF!</v>
      </c>
      <c r="AS144" s="1" t="e">
        <f>LOG(#REF!,2)</f>
        <v>#REF!</v>
      </c>
      <c r="AT144" s="1" t="e">
        <f>LOG(#REF!,2)</f>
        <v>#REF!</v>
      </c>
      <c r="AU144" s="1" t="e">
        <f>LOG(#REF!,2)</f>
        <v>#REF!</v>
      </c>
      <c r="AV144" s="1" t="e">
        <f>LOG(#REF!,2)</f>
        <v>#REF!</v>
      </c>
      <c r="AW144" s="1" t="e">
        <f>LOG(#REF!,2)</f>
        <v>#REF!</v>
      </c>
      <c r="AX144" s="1" t="e">
        <f>LOG(#REF!,2)</f>
        <v>#REF!</v>
      </c>
      <c r="AY144" s="1" t="e">
        <f>LOG(#REF!,2)</f>
        <v>#REF!</v>
      </c>
      <c r="AZ144" s="1" t="e">
        <f>LOG(#REF!,2)</f>
        <v>#REF!</v>
      </c>
      <c r="BA144" s="1" t="e">
        <f>LOG(#REF!,2)</f>
        <v>#REF!</v>
      </c>
      <c r="BB144" s="1" t="e">
        <f>LOG(#REF!,2)</f>
        <v>#REF!</v>
      </c>
      <c r="BC144" s="1" t="e">
        <f>LOG(#REF!,2)</f>
        <v>#REF!</v>
      </c>
      <c r="BD144" s="1" t="e">
        <f>LOG(#REF!,2)</f>
        <v>#REF!</v>
      </c>
      <c r="BE144" s="1" t="e">
        <f>LOG(#REF!,2)</f>
        <v>#REF!</v>
      </c>
      <c r="BF144" s="1" t="e">
        <f>LOG(#REF!,2)</f>
        <v>#REF!</v>
      </c>
      <c r="BG144" s="1" t="e">
        <f>LOG(#REF!,2)</f>
        <v>#REF!</v>
      </c>
      <c r="BH144" s="1" t="e">
        <f>LOG(#REF!,2)</f>
        <v>#REF!</v>
      </c>
      <c r="BI144" s="1" t="e">
        <f>LOG(#REF!,2)</f>
        <v>#REF!</v>
      </c>
      <c r="BJ144" s="1" t="e">
        <f>LOG(#REF!,2)</f>
        <v>#REF!</v>
      </c>
      <c r="BK144" s="1" t="e">
        <f>LOG(#REF!,2)</f>
        <v>#REF!</v>
      </c>
      <c r="BL144" s="1" t="e">
        <f>LOG(#REF!,2)</f>
        <v>#REF!</v>
      </c>
      <c r="BM144" s="1" t="e">
        <f>LOG(#REF!,2)</f>
        <v>#REF!</v>
      </c>
      <c r="BN144" s="1" t="e">
        <f>LOG(#REF!,2)</f>
        <v>#REF!</v>
      </c>
      <c r="BO144" s="1" t="e">
        <f>LOG(#REF!,2)</f>
        <v>#REF!</v>
      </c>
      <c r="BP144" s="1" t="e">
        <f>LOG(#REF!,2)</f>
        <v>#REF!</v>
      </c>
      <c r="BQ144" s="1" t="e">
        <f>LOG(#REF!,2)</f>
        <v>#REF!</v>
      </c>
      <c r="BR144" s="1" t="e">
        <f>LOG(#REF!,2)</f>
        <v>#REF!</v>
      </c>
      <c r="BS144" s="1" t="e">
        <f>LOG(#REF!,2)</f>
        <v>#REF!</v>
      </c>
      <c r="BT144" s="1" t="e">
        <f>LOG(#REF!,2)</f>
        <v>#REF!</v>
      </c>
      <c r="BU144" s="1" t="e">
        <f>LOG(#REF!,2)</f>
        <v>#REF!</v>
      </c>
      <c r="BV144" s="1" t="e">
        <f>LOG(#REF!,2)</f>
        <v>#REF!</v>
      </c>
      <c r="BW144" s="18"/>
      <c r="BX144" s="18"/>
      <c r="BY144" s="18"/>
      <c r="BZ144" s="18"/>
    </row>
    <row r="145" spans="1:74" s="1" customFormat="1" x14ac:dyDescent="0.25">
      <c r="A145" s="19" t="s">
        <v>214</v>
      </c>
      <c r="B145" s="1" t="s">
        <v>153</v>
      </c>
      <c r="C145" s="13">
        <v>0.92086864063336582</v>
      </c>
      <c r="D145" s="14">
        <v>0.91536417472210962</v>
      </c>
      <c r="E145" s="13">
        <v>0.99402252865569385</v>
      </c>
      <c r="F145" s="13">
        <v>1.0481880127562095</v>
      </c>
      <c r="G145" s="13">
        <v>1.1280997881765422</v>
      </c>
      <c r="H145" s="13">
        <v>1.0762380168899326</v>
      </c>
      <c r="I145" s="13">
        <v>1</v>
      </c>
      <c r="J145" s="13">
        <v>1</v>
      </c>
      <c r="K145" s="13">
        <v>1</v>
      </c>
      <c r="L145" s="13">
        <v>1</v>
      </c>
      <c r="M145" s="13">
        <v>1</v>
      </c>
      <c r="N145" s="13">
        <v>1</v>
      </c>
      <c r="O145" s="15">
        <v>0.47467327906056267</v>
      </c>
      <c r="P145" s="15">
        <v>4.4740260672674621E-2</v>
      </c>
      <c r="Q145" s="15">
        <v>0.85144853336364534</v>
      </c>
      <c r="R145" s="15">
        <v>0.68063923755462485</v>
      </c>
      <c r="S145" s="15">
        <v>0.37533584747933868</v>
      </c>
      <c r="T145" s="15">
        <v>0.42849641093383156</v>
      </c>
      <c r="U145" s="15" t="e">
        <v>#DIV/0!</v>
      </c>
      <c r="V145" s="15" t="e">
        <v>#DIV/0!</v>
      </c>
      <c r="W145" s="15" t="e">
        <v>#DIV/0!</v>
      </c>
      <c r="X145" s="15" t="e">
        <v>#DIV/0!</v>
      </c>
      <c r="Y145" s="15" t="e">
        <v>#DIV/0!</v>
      </c>
      <c r="Z145" s="15" t="e">
        <v>#DIV/0!</v>
      </c>
      <c r="AA145" s="1" t="e">
        <f>LOG(#REF!,2)</f>
        <v>#REF!</v>
      </c>
      <c r="AB145" s="1" t="e">
        <f>LOG(#REF!,2)</f>
        <v>#REF!</v>
      </c>
      <c r="AC145" s="1" t="e">
        <f>LOG(#REF!,2)</f>
        <v>#REF!</v>
      </c>
      <c r="AD145" s="1" t="e">
        <f>LOG(#REF!,2)</f>
        <v>#REF!</v>
      </c>
      <c r="AE145" s="1" t="e">
        <f>LOG(#REF!,2)</f>
        <v>#REF!</v>
      </c>
      <c r="AF145" s="1" t="e">
        <f>LOG(#REF!,2)</f>
        <v>#REF!</v>
      </c>
      <c r="AG145" s="1" t="e">
        <f>LOG(#REF!,2)</f>
        <v>#REF!</v>
      </c>
      <c r="AH145" s="1" t="e">
        <f>LOG(#REF!,2)</f>
        <v>#REF!</v>
      </c>
      <c r="AI145" s="1" t="e">
        <f>LOG(#REF!,2)</f>
        <v>#REF!</v>
      </c>
      <c r="AJ145" s="1" t="e">
        <f>LOG(#REF!,2)</f>
        <v>#REF!</v>
      </c>
      <c r="AK145" s="1" t="e">
        <f>LOG(#REF!,2)</f>
        <v>#REF!</v>
      </c>
      <c r="AL145" s="1" t="e">
        <f>LOG(#REF!,2)</f>
        <v>#REF!</v>
      </c>
      <c r="AM145" s="1" t="e">
        <f>LOG(#REF!,2)</f>
        <v>#REF!</v>
      </c>
      <c r="AN145" s="1" t="e">
        <f>LOG(#REF!,2)</f>
        <v>#REF!</v>
      </c>
      <c r="AO145" s="1" t="e">
        <f>LOG(#REF!,2)</f>
        <v>#REF!</v>
      </c>
      <c r="AP145" s="1" t="e">
        <f>LOG(#REF!,2)</f>
        <v>#REF!</v>
      </c>
      <c r="AQ145" s="1" t="e">
        <f>LOG(#REF!,2)</f>
        <v>#REF!</v>
      </c>
      <c r="AR145" s="1" t="e">
        <f>LOG(#REF!,2)</f>
        <v>#REF!</v>
      </c>
      <c r="AS145" s="1" t="e">
        <f>LOG(#REF!,2)</f>
        <v>#REF!</v>
      </c>
      <c r="AT145" s="1" t="e">
        <f>LOG(#REF!,2)</f>
        <v>#REF!</v>
      </c>
      <c r="AU145" s="1" t="e">
        <f>LOG(#REF!,2)</f>
        <v>#REF!</v>
      </c>
      <c r="AV145" s="1" t="e">
        <f>LOG(#REF!,2)</f>
        <v>#REF!</v>
      </c>
      <c r="AW145" s="1" t="e">
        <f>LOG(#REF!,2)</f>
        <v>#REF!</v>
      </c>
      <c r="AX145" s="1" t="e">
        <f>LOG(#REF!,2)</f>
        <v>#REF!</v>
      </c>
      <c r="AY145" s="1" t="e">
        <f>LOG(#REF!,2)</f>
        <v>#REF!</v>
      </c>
      <c r="AZ145" s="1" t="e">
        <f>LOG(#REF!,2)</f>
        <v>#REF!</v>
      </c>
      <c r="BA145" s="1" t="e">
        <f>LOG(#REF!,2)</f>
        <v>#REF!</v>
      </c>
      <c r="BB145" s="1" t="e">
        <f>LOG(#REF!,2)</f>
        <v>#REF!</v>
      </c>
      <c r="BC145" s="1" t="e">
        <f>LOG(#REF!,2)</f>
        <v>#REF!</v>
      </c>
      <c r="BD145" s="1" t="e">
        <f>LOG(#REF!,2)</f>
        <v>#REF!</v>
      </c>
      <c r="BE145" s="1" t="e">
        <f>LOG(#REF!,2)</f>
        <v>#REF!</v>
      </c>
      <c r="BF145" s="1" t="e">
        <f>LOG(#REF!,2)</f>
        <v>#REF!</v>
      </c>
      <c r="BG145" s="1" t="e">
        <f>LOG(#REF!,2)</f>
        <v>#REF!</v>
      </c>
      <c r="BH145" s="1" t="e">
        <f>LOG(#REF!,2)</f>
        <v>#REF!</v>
      </c>
      <c r="BI145" s="1" t="e">
        <f>LOG(#REF!,2)</f>
        <v>#REF!</v>
      </c>
      <c r="BJ145" s="1" t="e">
        <f>LOG(#REF!,2)</f>
        <v>#REF!</v>
      </c>
      <c r="BK145" s="1" t="e">
        <f>LOG(#REF!,2)</f>
        <v>#REF!</v>
      </c>
      <c r="BL145" s="1" t="e">
        <f>LOG(#REF!,2)</f>
        <v>#REF!</v>
      </c>
      <c r="BM145" s="1" t="e">
        <f>LOG(#REF!,2)</f>
        <v>#REF!</v>
      </c>
      <c r="BN145" s="1" t="e">
        <f>LOG(#REF!,2)</f>
        <v>#REF!</v>
      </c>
      <c r="BO145" s="1" t="e">
        <f>LOG(#REF!,2)</f>
        <v>#REF!</v>
      </c>
      <c r="BP145" s="1" t="e">
        <f>LOG(#REF!,2)</f>
        <v>#REF!</v>
      </c>
      <c r="BQ145" s="1" t="e">
        <f>LOG(#REF!,2)</f>
        <v>#REF!</v>
      </c>
      <c r="BR145" s="1" t="e">
        <f>LOG(#REF!,2)</f>
        <v>#REF!</v>
      </c>
      <c r="BS145" s="1" t="e">
        <f>LOG(#REF!,2)</f>
        <v>#REF!</v>
      </c>
      <c r="BT145" s="1" t="e">
        <f>LOG(#REF!,2)</f>
        <v>#REF!</v>
      </c>
      <c r="BU145" s="1" t="e">
        <f>LOG(#REF!,2)</f>
        <v>#REF!</v>
      </c>
      <c r="BV145" s="1" t="e">
        <f>LOG(#REF!,2)</f>
        <v>#REF!</v>
      </c>
    </row>
    <row r="146" spans="1:74" s="1" customFormat="1" x14ac:dyDescent="0.25">
      <c r="A146" s="1" t="s">
        <v>215</v>
      </c>
      <c r="B146" s="1" t="s">
        <v>216</v>
      </c>
      <c r="C146" s="13">
        <v>1.0211365716754723</v>
      </c>
      <c r="D146" s="17">
        <v>1.6546921540429844</v>
      </c>
      <c r="E146" s="17">
        <v>1.6204415745564567</v>
      </c>
      <c r="F146" s="17">
        <v>1.7598128720744448</v>
      </c>
      <c r="G146" s="13">
        <v>1.4391139585786299</v>
      </c>
      <c r="H146" s="13">
        <v>0.81776533256187678</v>
      </c>
      <c r="I146" s="17">
        <v>3.6348427098844183</v>
      </c>
      <c r="J146" s="17">
        <v>4.0218589441063273</v>
      </c>
      <c r="K146" s="13">
        <v>1.106473997669686</v>
      </c>
      <c r="L146" s="17">
        <v>3.0687251834628313</v>
      </c>
      <c r="M146" s="17">
        <v>1.8795119059013001</v>
      </c>
      <c r="N146" s="14">
        <v>0.61247319115764187</v>
      </c>
      <c r="O146" s="15">
        <v>0.79199349531670016</v>
      </c>
      <c r="P146" s="15">
        <v>4.8369652851753549E-2</v>
      </c>
      <c r="Q146" s="15">
        <v>4.2159558337769291E-2</v>
      </c>
      <c r="R146" s="16">
        <v>7.9931163104181129E-3</v>
      </c>
      <c r="S146" s="15">
        <v>0.23713416852489122</v>
      </c>
      <c r="T146" s="15">
        <v>0.34551251926726834</v>
      </c>
      <c r="U146" s="16">
        <v>2.0738823355274785E-6</v>
      </c>
      <c r="V146" s="16">
        <v>2.0747008133487193E-6</v>
      </c>
      <c r="W146" s="15">
        <v>0.27092715653998112</v>
      </c>
      <c r="X146" s="16">
        <v>4.2595707311222126E-5</v>
      </c>
      <c r="Y146" s="15">
        <v>1.5992907212130938E-2</v>
      </c>
      <c r="Z146" s="15">
        <v>1.4509148980620451E-2</v>
      </c>
      <c r="AA146" s="1" t="e">
        <f>LOG(#REF!,2)</f>
        <v>#REF!</v>
      </c>
      <c r="AB146" s="1" t="e">
        <f>LOG(#REF!,2)</f>
        <v>#REF!</v>
      </c>
      <c r="AC146" s="1" t="e">
        <f>LOG(#REF!,2)</f>
        <v>#REF!</v>
      </c>
      <c r="AD146" s="1" t="e">
        <f>LOG(#REF!,2)</f>
        <v>#REF!</v>
      </c>
      <c r="AE146" s="1" t="e">
        <f>LOG(#REF!,2)</f>
        <v>#REF!</v>
      </c>
      <c r="AF146" s="1" t="e">
        <f>LOG(#REF!,2)</f>
        <v>#REF!</v>
      </c>
      <c r="AG146" s="1" t="e">
        <f>LOG(#REF!,2)</f>
        <v>#REF!</v>
      </c>
      <c r="AH146" s="1" t="e">
        <f>LOG(#REF!,2)</f>
        <v>#REF!</v>
      </c>
      <c r="AI146" s="1" t="e">
        <f>LOG(#REF!,2)</f>
        <v>#REF!</v>
      </c>
      <c r="AJ146" s="1" t="e">
        <f>LOG(#REF!,2)</f>
        <v>#REF!</v>
      </c>
      <c r="AK146" s="1" t="e">
        <f>LOG(#REF!,2)</f>
        <v>#REF!</v>
      </c>
      <c r="AL146" s="1" t="e">
        <f>LOG(#REF!,2)</f>
        <v>#REF!</v>
      </c>
      <c r="AM146" s="1" t="e">
        <f>LOG(#REF!,2)</f>
        <v>#REF!</v>
      </c>
      <c r="AN146" s="1" t="e">
        <f>LOG(#REF!,2)</f>
        <v>#REF!</v>
      </c>
      <c r="AO146" s="1" t="e">
        <f>LOG(#REF!,2)</f>
        <v>#REF!</v>
      </c>
      <c r="AP146" s="1" t="e">
        <f>LOG(#REF!,2)</f>
        <v>#REF!</v>
      </c>
      <c r="AQ146" s="1" t="e">
        <f>LOG(#REF!,2)</f>
        <v>#REF!</v>
      </c>
      <c r="AR146" s="1" t="e">
        <f>LOG(#REF!,2)</f>
        <v>#REF!</v>
      </c>
      <c r="AS146" s="1" t="e">
        <f>LOG(#REF!,2)</f>
        <v>#REF!</v>
      </c>
      <c r="AT146" s="1" t="e">
        <f>LOG(#REF!,2)</f>
        <v>#REF!</v>
      </c>
      <c r="AU146" s="1" t="e">
        <f>LOG(#REF!,2)</f>
        <v>#REF!</v>
      </c>
      <c r="AV146" s="1" t="e">
        <f>LOG(#REF!,2)</f>
        <v>#REF!</v>
      </c>
      <c r="AW146" s="1" t="e">
        <f>LOG(#REF!,2)</f>
        <v>#REF!</v>
      </c>
      <c r="AX146" s="1" t="e">
        <f>LOG(#REF!,2)</f>
        <v>#REF!</v>
      </c>
      <c r="AY146" s="1" t="e">
        <f>LOG(#REF!,2)</f>
        <v>#REF!</v>
      </c>
      <c r="AZ146" s="1" t="e">
        <f>LOG(#REF!,2)</f>
        <v>#REF!</v>
      </c>
      <c r="BA146" s="1" t="e">
        <f>LOG(#REF!,2)</f>
        <v>#REF!</v>
      </c>
      <c r="BB146" s="1" t="e">
        <f>LOG(#REF!,2)</f>
        <v>#REF!</v>
      </c>
      <c r="BC146" s="1" t="e">
        <f>LOG(#REF!,2)</f>
        <v>#REF!</v>
      </c>
      <c r="BD146" s="1" t="e">
        <f>LOG(#REF!,2)</f>
        <v>#REF!</v>
      </c>
      <c r="BE146" s="1" t="e">
        <f>LOG(#REF!,2)</f>
        <v>#REF!</v>
      </c>
      <c r="BF146" s="1" t="e">
        <f>LOG(#REF!,2)</f>
        <v>#REF!</v>
      </c>
      <c r="BG146" s="1" t="e">
        <f>LOG(#REF!,2)</f>
        <v>#REF!</v>
      </c>
      <c r="BH146" s="1" t="e">
        <f>LOG(#REF!,2)</f>
        <v>#REF!</v>
      </c>
      <c r="BI146" s="1" t="e">
        <f>LOG(#REF!,2)</f>
        <v>#REF!</v>
      </c>
      <c r="BJ146" s="1" t="e">
        <f>LOG(#REF!,2)</f>
        <v>#REF!</v>
      </c>
      <c r="BK146" s="1" t="e">
        <f>LOG(#REF!,2)</f>
        <v>#REF!</v>
      </c>
      <c r="BL146" s="1" t="e">
        <f>LOG(#REF!,2)</f>
        <v>#REF!</v>
      </c>
      <c r="BM146" s="1" t="e">
        <f>LOG(#REF!,2)</f>
        <v>#REF!</v>
      </c>
      <c r="BN146" s="1" t="e">
        <f>LOG(#REF!,2)</f>
        <v>#REF!</v>
      </c>
      <c r="BO146" s="1" t="e">
        <f>LOG(#REF!,2)</f>
        <v>#REF!</v>
      </c>
      <c r="BP146" s="1" t="e">
        <f>LOG(#REF!,2)</f>
        <v>#REF!</v>
      </c>
      <c r="BQ146" s="1" t="e">
        <f>LOG(#REF!,2)</f>
        <v>#REF!</v>
      </c>
      <c r="BR146" s="1" t="e">
        <f>LOG(#REF!,2)</f>
        <v>#REF!</v>
      </c>
      <c r="BS146" s="1" t="e">
        <f>LOG(#REF!,2)</f>
        <v>#REF!</v>
      </c>
      <c r="BT146" s="1" t="e">
        <f>LOG(#REF!,2)</f>
        <v>#REF!</v>
      </c>
      <c r="BU146" s="1" t="e">
        <f>LOG(#REF!,2)</f>
        <v>#REF!</v>
      </c>
      <c r="BV146" s="1" t="e">
        <f>LOG(#REF!,2)</f>
        <v>#REF!</v>
      </c>
    </row>
    <row r="147" spans="1:74" s="1" customFormat="1" x14ac:dyDescent="0.25">
      <c r="A147" s="1" t="s">
        <v>217</v>
      </c>
      <c r="B147" s="1" t="s">
        <v>216</v>
      </c>
      <c r="C147" s="17">
        <v>1.9416657120777165</v>
      </c>
      <c r="D147" s="13">
        <v>1.6419502646293032</v>
      </c>
      <c r="E147" s="13">
        <v>0.84564003701353041</v>
      </c>
      <c r="F147" s="13">
        <v>0.91486696287313574</v>
      </c>
      <c r="G147" s="13">
        <v>1.6338039060701937</v>
      </c>
      <c r="H147" s="17">
        <v>1.7858376926621544</v>
      </c>
      <c r="I147" s="13">
        <v>1.3374257739096223</v>
      </c>
      <c r="J147" s="17">
        <v>13.639259689183593</v>
      </c>
      <c r="K147" s="17">
        <v>10.198143295319266</v>
      </c>
      <c r="L147" s="14">
        <v>0.52007142912909776</v>
      </c>
      <c r="M147" s="13">
        <v>0.92577477410374309</v>
      </c>
      <c r="N147" s="17">
        <v>1.7800915840618834</v>
      </c>
      <c r="O147" s="16">
        <v>1.5023963451179429E-3</v>
      </c>
      <c r="P147" s="15">
        <v>6.7706430705969017E-2</v>
      </c>
      <c r="Q147" s="15">
        <v>0.3704290841451377</v>
      </c>
      <c r="R147" s="15">
        <v>0.60507465712016772</v>
      </c>
      <c r="S147" s="15">
        <v>6.1107278288236762E-2</v>
      </c>
      <c r="T147" s="15">
        <v>2.5583447119194462E-2</v>
      </c>
      <c r="U147" s="15">
        <v>6.985466539084452E-2</v>
      </c>
      <c r="V147" s="16">
        <v>1.9906242015296399E-7</v>
      </c>
      <c r="W147" s="16">
        <v>1.2282103176070257E-6</v>
      </c>
      <c r="X147" s="16">
        <v>1.5559576448979304E-3</v>
      </c>
      <c r="Y147" s="15">
        <v>0.54231353166200535</v>
      </c>
      <c r="Z147" s="15">
        <v>1.9984852794591872E-2</v>
      </c>
      <c r="AA147" s="1" t="e">
        <f>LOG(#REF!,2)</f>
        <v>#REF!</v>
      </c>
      <c r="AB147" s="1" t="e">
        <f>LOG(#REF!,2)</f>
        <v>#REF!</v>
      </c>
      <c r="AC147" s="1" t="e">
        <f>LOG(#REF!,2)</f>
        <v>#REF!</v>
      </c>
      <c r="AD147" s="1" t="e">
        <f>LOG(#REF!,2)</f>
        <v>#REF!</v>
      </c>
      <c r="AE147" s="1" t="e">
        <f>LOG(#REF!,2)</f>
        <v>#REF!</v>
      </c>
      <c r="AF147" s="1" t="e">
        <f>LOG(#REF!,2)</f>
        <v>#REF!</v>
      </c>
      <c r="AG147" s="1" t="e">
        <f>LOG(#REF!,2)</f>
        <v>#REF!</v>
      </c>
      <c r="AH147" s="1" t="e">
        <f>LOG(#REF!,2)</f>
        <v>#REF!</v>
      </c>
      <c r="AI147" s="1" t="e">
        <f>LOG(#REF!,2)</f>
        <v>#REF!</v>
      </c>
      <c r="AJ147" s="1" t="e">
        <f>LOG(#REF!,2)</f>
        <v>#REF!</v>
      </c>
      <c r="AK147" s="1" t="e">
        <f>LOG(#REF!,2)</f>
        <v>#REF!</v>
      </c>
      <c r="AL147" s="1" t="e">
        <f>LOG(#REF!,2)</f>
        <v>#REF!</v>
      </c>
      <c r="AM147" s="1" t="e">
        <f>LOG(#REF!,2)</f>
        <v>#REF!</v>
      </c>
      <c r="AN147" s="1" t="e">
        <f>LOG(#REF!,2)</f>
        <v>#REF!</v>
      </c>
      <c r="AO147" s="1" t="e">
        <f>LOG(#REF!,2)</f>
        <v>#REF!</v>
      </c>
      <c r="AP147" s="1" t="e">
        <f>LOG(#REF!,2)</f>
        <v>#REF!</v>
      </c>
      <c r="AQ147" s="1" t="e">
        <f>LOG(#REF!,2)</f>
        <v>#REF!</v>
      </c>
      <c r="AR147" s="1" t="e">
        <f>LOG(#REF!,2)</f>
        <v>#REF!</v>
      </c>
      <c r="AS147" s="1" t="e">
        <f>LOG(#REF!,2)</f>
        <v>#REF!</v>
      </c>
      <c r="AT147" s="1" t="e">
        <f>LOG(#REF!,2)</f>
        <v>#REF!</v>
      </c>
      <c r="AU147" s="1" t="e">
        <f>LOG(#REF!,2)</f>
        <v>#REF!</v>
      </c>
      <c r="AV147" s="1" t="e">
        <f>LOG(#REF!,2)</f>
        <v>#REF!</v>
      </c>
      <c r="AW147" s="1" t="e">
        <f>LOG(#REF!,2)</f>
        <v>#REF!</v>
      </c>
      <c r="AX147" s="1" t="e">
        <f>LOG(#REF!,2)</f>
        <v>#REF!</v>
      </c>
      <c r="AY147" s="1" t="e">
        <f>LOG(#REF!,2)</f>
        <v>#REF!</v>
      </c>
      <c r="AZ147" s="1" t="e">
        <f>LOG(#REF!,2)</f>
        <v>#REF!</v>
      </c>
      <c r="BA147" s="1" t="e">
        <f>LOG(#REF!,2)</f>
        <v>#REF!</v>
      </c>
      <c r="BB147" s="1" t="e">
        <f>LOG(#REF!,2)</f>
        <v>#REF!</v>
      </c>
      <c r="BC147" s="1" t="e">
        <f>LOG(#REF!,2)</f>
        <v>#REF!</v>
      </c>
      <c r="BD147" s="1" t="e">
        <f>LOG(#REF!,2)</f>
        <v>#REF!</v>
      </c>
      <c r="BE147" s="1" t="e">
        <f>LOG(#REF!,2)</f>
        <v>#REF!</v>
      </c>
      <c r="BF147" s="1" t="e">
        <f>LOG(#REF!,2)</f>
        <v>#REF!</v>
      </c>
      <c r="BG147" s="1" t="e">
        <f>LOG(#REF!,2)</f>
        <v>#REF!</v>
      </c>
      <c r="BH147" s="1" t="e">
        <f>LOG(#REF!,2)</f>
        <v>#REF!</v>
      </c>
      <c r="BI147" s="1" t="e">
        <f>LOG(#REF!,2)</f>
        <v>#REF!</v>
      </c>
      <c r="BJ147" s="1" t="e">
        <f>LOG(#REF!,2)</f>
        <v>#REF!</v>
      </c>
      <c r="BK147" s="1" t="e">
        <f>LOG(#REF!,2)</f>
        <v>#REF!</v>
      </c>
      <c r="BL147" s="1" t="e">
        <f>LOG(#REF!,2)</f>
        <v>#REF!</v>
      </c>
      <c r="BM147" s="1" t="e">
        <f>LOG(#REF!,2)</f>
        <v>#REF!</v>
      </c>
      <c r="BN147" s="1" t="e">
        <f>LOG(#REF!,2)</f>
        <v>#REF!</v>
      </c>
      <c r="BO147" s="1" t="e">
        <f>LOG(#REF!,2)</f>
        <v>#REF!</v>
      </c>
      <c r="BP147" s="1" t="e">
        <f>LOG(#REF!,2)</f>
        <v>#REF!</v>
      </c>
      <c r="BQ147" s="1" t="e">
        <f>LOG(#REF!,2)</f>
        <v>#REF!</v>
      </c>
      <c r="BR147" s="1" t="e">
        <f>LOG(#REF!,2)</f>
        <v>#REF!</v>
      </c>
      <c r="BS147" s="1" t="e">
        <f>LOG(#REF!,2)</f>
        <v>#REF!</v>
      </c>
      <c r="BT147" s="1" t="e">
        <f>LOG(#REF!,2)</f>
        <v>#REF!</v>
      </c>
      <c r="BU147" s="1" t="e">
        <f>LOG(#REF!,2)</f>
        <v>#REF!</v>
      </c>
      <c r="BV147" s="1" t="e">
        <f>LOG(#REF!,2)</f>
        <v>#REF!</v>
      </c>
    </row>
    <row r="148" spans="1:74" s="1" customFormat="1" x14ac:dyDescent="0.25">
      <c r="A148" s="1" t="s">
        <v>218</v>
      </c>
      <c r="B148" s="1" t="s">
        <v>216</v>
      </c>
      <c r="C148" s="13">
        <v>0.86062968218346836</v>
      </c>
      <c r="D148" s="13">
        <v>0.44580521295051267</v>
      </c>
      <c r="E148" s="13">
        <v>0.51799888172515562</v>
      </c>
      <c r="F148" s="13">
        <v>2.1261998768904018</v>
      </c>
      <c r="G148" s="13">
        <v>2.5426281597811231</v>
      </c>
      <c r="H148" s="13">
        <v>1.1958556612747779</v>
      </c>
      <c r="I148" s="13">
        <v>1.4250892201303706</v>
      </c>
      <c r="J148" s="13">
        <v>5.678305878251229</v>
      </c>
      <c r="K148" s="13">
        <v>3.9845265812422355</v>
      </c>
      <c r="L148" s="14">
        <v>0.68371121496388421</v>
      </c>
      <c r="M148" s="13">
        <v>1.6207552862919388</v>
      </c>
      <c r="N148" s="17">
        <v>2.3705261092982837</v>
      </c>
      <c r="O148" s="15">
        <v>0.41798354066828214</v>
      </c>
      <c r="P148" s="15">
        <v>6.7415154550310302E-2</v>
      </c>
      <c r="Q148" s="15">
        <v>0.41894142482122559</v>
      </c>
      <c r="R148" s="15">
        <v>0.12285036461397174</v>
      </c>
      <c r="S148" s="15">
        <v>7.4505586807261714E-2</v>
      </c>
      <c r="T148" s="15">
        <v>0.32996467514137373</v>
      </c>
      <c r="U148" s="15">
        <v>0.83971397589949925</v>
      </c>
      <c r="V148" s="15">
        <v>8.777005694411473E-2</v>
      </c>
      <c r="W148" s="15">
        <v>0.16072871208233006</v>
      </c>
      <c r="X148" s="15">
        <v>1.5989284576609201E-2</v>
      </c>
      <c r="Y148" s="15">
        <v>0.13890386224925283</v>
      </c>
      <c r="Z148" s="15">
        <v>1.494021524020343E-2</v>
      </c>
      <c r="AA148" s="1" t="e">
        <f>LOG(#REF!,2)</f>
        <v>#REF!</v>
      </c>
      <c r="AB148" s="1" t="e">
        <f>LOG(#REF!,2)</f>
        <v>#REF!</v>
      </c>
      <c r="AC148" s="1" t="e">
        <f>LOG(#REF!,2)</f>
        <v>#REF!</v>
      </c>
      <c r="AD148" s="1" t="e">
        <f>LOG(#REF!,2)</f>
        <v>#REF!</v>
      </c>
      <c r="AE148" s="1" t="e">
        <f>LOG(#REF!,2)</f>
        <v>#REF!</v>
      </c>
      <c r="AF148" s="1" t="e">
        <f>LOG(#REF!,2)</f>
        <v>#REF!</v>
      </c>
      <c r="AG148" s="1" t="e">
        <f>LOG(#REF!,2)</f>
        <v>#REF!</v>
      </c>
      <c r="AH148" s="1" t="e">
        <f>LOG(#REF!,2)</f>
        <v>#REF!</v>
      </c>
      <c r="AI148" s="1" t="e">
        <f>LOG(#REF!,2)</f>
        <v>#REF!</v>
      </c>
      <c r="AJ148" s="1" t="e">
        <f>LOG(#REF!,2)</f>
        <v>#REF!</v>
      </c>
      <c r="AK148" s="1" t="e">
        <f>LOG(#REF!,2)</f>
        <v>#REF!</v>
      </c>
      <c r="AL148" s="1" t="e">
        <f>LOG(#REF!,2)</f>
        <v>#REF!</v>
      </c>
      <c r="AM148" s="1" t="e">
        <f>LOG(#REF!,2)</f>
        <v>#REF!</v>
      </c>
      <c r="AN148" s="1" t="e">
        <f>LOG(#REF!,2)</f>
        <v>#REF!</v>
      </c>
      <c r="AO148" s="1" t="e">
        <f>LOG(#REF!,2)</f>
        <v>#REF!</v>
      </c>
      <c r="AP148" s="1" t="e">
        <f>LOG(#REF!,2)</f>
        <v>#REF!</v>
      </c>
      <c r="AQ148" s="1" t="e">
        <f>LOG(#REF!,2)</f>
        <v>#REF!</v>
      </c>
      <c r="AR148" s="1" t="e">
        <f>LOG(#REF!,2)</f>
        <v>#REF!</v>
      </c>
      <c r="AS148" s="1" t="e">
        <f>LOG(#REF!,2)</f>
        <v>#REF!</v>
      </c>
      <c r="AT148" s="1" t="e">
        <f>LOG(#REF!,2)</f>
        <v>#REF!</v>
      </c>
      <c r="AU148" s="1" t="e">
        <f>LOG(#REF!,2)</f>
        <v>#REF!</v>
      </c>
      <c r="AV148" s="1" t="e">
        <f>LOG(#REF!,2)</f>
        <v>#REF!</v>
      </c>
      <c r="AW148" s="1" t="e">
        <f>LOG(#REF!,2)</f>
        <v>#REF!</v>
      </c>
      <c r="AX148" s="1" t="e">
        <f>LOG(#REF!,2)</f>
        <v>#REF!</v>
      </c>
      <c r="AY148" s="1" t="e">
        <f>LOG(#REF!,2)</f>
        <v>#REF!</v>
      </c>
      <c r="AZ148" s="1" t="e">
        <f>LOG(#REF!,2)</f>
        <v>#REF!</v>
      </c>
      <c r="BA148" s="1" t="e">
        <f>LOG(#REF!,2)</f>
        <v>#REF!</v>
      </c>
      <c r="BB148" s="1" t="e">
        <f>LOG(#REF!,2)</f>
        <v>#REF!</v>
      </c>
      <c r="BC148" s="1" t="e">
        <f>LOG(#REF!,2)</f>
        <v>#REF!</v>
      </c>
      <c r="BD148" s="1" t="e">
        <f>LOG(#REF!,2)</f>
        <v>#REF!</v>
      </c>
      <c r="BE148" s="1" t="e">
        <f>LOG(#REF!,2)</f>
        <v>#REF!</v>
      </c>
      <c r="BF148" s="1" t="e">
        <f>LOG(#REF!,2)</f>
        <v>#REF!</v>
      </c>
      <c r="BG148" s="1" t="e">
        <f>LOG(#REF!,2)</f>
        <v>#REF!</v>
      </c>
      <c r="BH148" s="1" t="e">
        <f>LOG(#REF!,2)</f>
        <v>#REF!</v>
      </c>
      <c r="BI148" s="1" t="e">
        <f>LOG(#REF!,2)</f>
        <v>#REF!</v>
      </c>
      <c r="BJ148" s="1" t="e">
        <f>LOG(#REF!,2)</f>
        <v>#REF!</v>
      </c>
      <c r="BK148" s="1" t="e">
        <f>LOG(#REF!,2)</f>
        <v>#REF!</v>
      </c>
      <c r="BL148" s="1" t="e">
        <f>LOG(#REF!,2)</f>
        <v>#REF!</v>
      </c>
      <c r="BM148" s="1" t="e">
        <f>LOG(#REF!,2)</f>
        <v>#REF!</v>
      </c>
      <c r="BN148" s="1" t="e">
        <f>LOG(#REF!,2)</f>
        <v>#REF!</v>
      </c>
      <c r="BO148" s="1" t="e">
        <f>LOG(#REF!,2)</f>
        <v>#REF!</v>
      </c>
      <c r="BP148" s="1" t="e">
        <f>LOG(#REF!,2)</f>
        <v>#REF!</v>
      </c>
      <c r="BQ148" s="1" t="e">
        <f>LOG(#REF!,2)</f>
        <v>#REF!</v>
      </c>
      <c r="BR148" s="1" t="e">
        <f>LOG(#REF!,2)</f>
        <v>#REF!</v>
      </c>
      <c r="BS148" s="1" t="e">
        <f>LOG(#REF!,2)</f>
        <v>#REF!</v>
      </c>
      <c r="BT148" s="1" t="e">
        <f>LOG(#REF!,2)</f>
        <v>#REF!</v>
      </c>
      <c r="BU148" s="1" t="e">
        <f>LOG(#REF!,2)</f>
        <v>#REF!</v>
      </c>
      <c r="BV148" s="1" t="e">
        <f>LOG(#REF!,2)</f>
        <v>#REF!</v>
      </c>
    </row>
    <row r="149" spans="1:74" s="1" customFormat="1" x14ac:dyDescent="0.25">
      <c r="A149" s="1" t="s">
        <v>219</v>
      </c>
      <c r="B149" s="1" t="s">
        <v>216</v>
      </c>
      <c r="C149" s="13">
        <v>0.76861781225713721</v>
      </c>
      <c r="D149" s="13">
        <v>0.43426157447160668</v>
      </c>
      <c r="E149" s="13">
        <v>0.5649902559457296</v>
      </c>
      <c r="F149" s="13">
        <v>1.5679888392476251</v>
      </c>
      <c r="G149" s="13">
        <v>1.8717491486691435</v>
      </c>
      <c r="H149" s="13">
        <v>1.1937260660396494</v>
      </c>
      <c r="I149" s="13">
        <v>1.1897274887368419</v>
      </c>
      <c r="J149" s="13">
        <v>4.7542989204246844</v>
      </c>
      <c r="K149" s="13">
        <v>3.9961242935324806</v>
      </c>
      <c r="L149" s="13">
        <v>0.53480467491807004</v>
      </c>
      <c r="M149" s="13">
        <v>1.6199243387334048</v>
      </c>
      <c r="N149" s="17">
        <v>3.0290018294652543</v>
      </c>
      <c r="O149" s="15">
        <v>0.32946726310977842</v>
      </c>
      <c r="P149" s="15">
        <v>0.10390496183554833</v>
      </c>
      <c r="Q149" s="15">
        <v>0.51072446306488006</v>
      </c>
      <c r="R149" s="15">
        <v>0.28522601011834098</v>
      </c>
      <c r="S149" s="15">
        <v>0.16628165645528031</v>
      </c>
      <c r="T149" s="15">
        <v>0.33316292632263445</v>
      </c>
      <c r="U149" s="15">
        <v>0.79497765326039049</v>
      </c>
      <c r="V149" s="15">
        <v>0.12588506016307949</v>
      </c>
      <c r="W149" s="15">
        <v>0.16025524932737001</v>
      </c>
      <c r="X149" s="15">
        <v>0.12282843165168353</v>
      </c>
      <c r="Y149" s="15">
        <v>0.14180219436452093</v>
      </c>
      <c r="Z149" s="15">
        <v>4.8632385841921949E-2</v>
      </c>
      <c r="AA149" s="1" t="e">
        <f>LOG(#REF!,2)</f>
        <v>#REF!</v>
      </c>
      <c r="AB149" s="1" t="e">
        <f>LOG(#REF!,2)</f>
        <v>#REF!</v>
      </c>
      <c r="AC149" s="1" t="e">
        <f>LOG(#REF!,2)</f>
        <v>#REF!</v>
      </c>
      <c r="AD149" s="1" t="e">
        <f>LOG(#REF!,2)</f>
        <v>#REF!</v>
      </c>
      <c r="AE149" s="1" t="e">
        <f>LOG(#REF!,2)</f>
        <v>#REF!</v>
      </c>
      <c r="AF149" s="1" t="e">
        <f>LOG(#REF!,2)</f>
        <v>#REF!</v>
      </c>
      <c r="AG149" s="1" t="e">
        <f>LOG(#REF!,2)</f>
        <v>#REF!</v>
      </c>
      <c r="AH149" s="1" t="e">
        <f>LOG(#REF!,2)</f>
        <v>#REF!</v>
      </c>
      <c r="AI149" s="1" t="e">
        <f>LOG(#REF!,2)</f>
        <v>#REF!</v>
      </c>
      <c r="AJ149" s="1" t="e">
        <f>LOG(#REF!,2)</f>
        <v>#REF!</v>
      </c>
      <c r="AK149" s="1" t="e">
        <f>LOG(#REF!,2)</f>
        <v>#REF!</v>
      </c>
      <c r="AL149" s="1" t="e">
        <f>LOG(#REF!,2)</f>
        <v>#REF!</v>
      </c>
      <c r="AM149" s="1" t="e">
        <f>LOG(#REF!,2)</f>
        <v>#REF!</v>
      </c>
      <c r="AN149" s="1" t="e">
        <f>LOG(#REF!,2)</f>
        <v>#REF!</v>
      </c>
      <c r="AO149" s="1" t="e">
        <f>LOG(#REF!,2)</f>
        <v>#REF!</v>
      </c>
      <c r="AP149" s="1" t="e">
        <f>LOG(#REF!,2)</f>
        <v>#REF!</v>
      </c>
      <c r="AQ149" s="1" t="e">
        <f>LOG(#REF!,2)</f>
        <v>#REF!</v>
      </c>
      <c r="AR149" s="1" t="e">
        <f>LOG(#REF!,2)</f>
        <v>#REF!</v>
      </c>
      <c r="AS149" s="1" t="e">
        <f>LOG(#REF!,2)</f>
        <v>#REF!</v>
      </c>
      <c r="AT149" s="1" t="e">
        <f>LOG(#REF!,2)</f>
        <v>#REF!</v>
      </c>
      <c r="AU149" s="1" t="e">
        <f>LOG(#REF!,2)</f>
        <v>#REF!</v>
      </c>
      <c r="AV149" s="1" t="e">
        <f>LOG(#REF!,2)</f>
        <v>#REF!</v>
      </c>
      <c r="AW149" s="1" t="e">
        <f>LOG(#REF!,2)</f>
        <v>#REF!</v>
      </c>
      <c r="AX149" s="1" t="e">
        <f>LOG(#REF!,2)</f>
        <v>#REF!</v>
      </c>
      <c r="AY149" s="1" t="e">
        <f>LOG(#REF!,2)</f>
        <v>#REF!</v>
      </c>
      <c r="AZ149" s="1" t="e">
        <f>LOG(#REF!,2)</f>
        <v>#REF!</v>
      </c>
      <c r="BA149" s="1" t="e">
        <f>LOG(#REF!,2)</f>
        <v>#REF!</v>
      </c>
      <c r="BB149" s="1" t="e">
        <f>LOG(#REF!,2)</f>
        <v>#REF!</v>
      </c>
      <c r="BC149" s="1" t="e">
        <f>LOG(#REF!,2)</f>
        <v>#REF!</v>
      </c>
      <c r="BD149" s="1" t="e">
        <f>LOG(#REF!,2)</f>
        <v>#REF!</v>
      </c>
      <c r="BE149" s="1" t="e">
        <f>LOG(#REF!,2)</f>
        <v>#REF!</v>
      </c>
      <c r="BF149" s="1" t="e">
        <f>LOG(#REF!,2)</f>
        <v>#REF!</v>
      </c>
      <c r="BG149" s="1" t="e">
        <f>LOG(#REF!,2)</f>
        <v>#REF!</v>
      </c>
      <c r="BH149" s="1" t="e">
        <f>LOG(#REF!,2)</f>
        <v>#REF!</v>
      </c>
      <c r="BI149" s="1" t="e">
        <f>LOG(#REF!,2)</f>
        <v>#REF!</v>
      </c>
      <c r="BJ149" s="1" t="e">
        <f>LOG(#REF!,2)</f>
        <v>#REF!</v>
      </c>
      <c r="BK149" s="1" t="e">
        <f>LOG(#REF!,2)</f>
        <v>#REF!</v>
      </c>
      <c r="BL149" s="1" t="e">
        <f>LOG(#REF!,2)</f>
        <v>#REF!</v>
      </c>
      <c r="BM149" s="1" t="e">
        <f>LOG(#REF!,2)</f>
        <v>#REF!</v>
      </c>
      <c r="BN149" s="1" t="e">
        <f>LOG(#REF!,2)</f>
        <v>#REF!</v>
      </c>
      <c r="BO149" s="1" t="e">
        <f>LOG(#REF!,2)</f>
        <v>#REF!</v>
      </c>
      <c r="BP149" s="1" t="e">
        <f>LOG(#REF!,2)</f>
        <v>#REF!</v>
      </c>
      <c r="BQ149" s="1" t="e">
        <f>LOG(#REF!,2)</f>
        <v>#REF!</v>
      </c>
      <c r="BR149" s="1" t="e">
        <f>LOG(#REF!,2)</f>
        <v>#REF!</v>
      </c>
      <c r="BS149" s="1" t="e">
        <f>LOG(#REF!,2)</f>
        <v>#REF!</v>
      </c>
      <c r="BT149" s="1" t="e">
        <f>LOG(#REF!,2)</f>
        <v>#REF!</v>
      </c>
      <c r="BU149" s="1" t="e">
        <f>LOG(#REF!,2)</f>
        <v>#REF!</v>
      </c>
      <c r="BV149" s="1" t="e">
        <f>LOG(#REF!,2)</f>
        <v>#REF!</v>
      </c>
    </row>
    <row r="150" spans="1:74" s="1" customFormat="1" x14ac:dyDescent="0.25">
      <c r="A150" s="1" t="s">
        <v>220</v>
      </c>
      <c r="B150" s="1" t="s">
        <v>216</v>
      </c>
      <c r="C150" s="13">
        <v>0.60102806568671729</v>
      </c>
      <c r="D150" s="13">
        <v>0.44708737908378199</v>
      </c>
      <c r="E150" s="13">
        <v>0.74387105130099507</v>
      </c>
      <c r="F150" s="13">
        <v>2.1273928834204012</v>
      </c>
      <c r="G150" s="13">
        <v>2.5451140927063838</v>
      </c>
      <c r="H150" s="13">
        <v>1.1963535802631691</v>
      </c>
      <c r="I150" s="13">
        <v>1.1952915219825357</v>
      </c>
      <c r="J150" s="13">
        <v>4.7639770933116932</v>
      </c>
      <c r="K150" s="13">
        <v>3.9856194122502107</v>
      </c>
      <c r="L150" s="13">
        <v>0.53501682047140975</v>
      </c>
      <c r="M150" s="13">
        <v>1.6213579291195512</v>
      </c>
      <c r="N150" s="17">
        <v>3.0304802897429526</v>
      </c>
      <c r="O150" s="15">
        <v>0.15116715375249948</v>
      </c>
      <c r="P150" s="15">
        <v>6.7061992917683819E-2</v>
      </c>
      <c r="Q150" s="15">
        <v>0.99577814711496071</v>
      </c>
      <c r="R150" s="15">
        <v>0.12259457025665269</v>
      </c>
      <c r="S150" s="15">
        <v>7.4846908856459324E-2</v>
      </c>
      <c r="T150" s="15">
        <v>0.32747631345403388</v>
      </c>
      <c r="U150" s="15">
        <v>0.80738506864101001</v>
      </c>
      <c r="V150" s="15">
        <v>0.12473192461155687</v>
      </c>
      <c r="W150" s="15">
        <v>0.16066493221001088</v>
      </c>
      <c r="X150" s="15">
        <v>0.12303621011321816</v>
      </c>
      <c r="Y150" s="15">
        <v>0.13867247284380288</v>
      </c>
      <c r="Z150" s="15">
        <v>4.8272062632782803E-2</v>
      </c>
      <c r="AA150" s="1" t="e">
        <f>LOG(#REF!,2)</f>
        <v>#REF!</v>
      </c>
      <c r="AB150" s="1" t="e">
        <f>LOG(#REF!,2)</f>
        <v>#REF!</v>
      </c>
      <c r="AC150" s="1" t="e">
        <f>LOG(#REF!,2)</f>
        <v>#REF!</v>
      </c>
      <c r="AD150" s="1" t="e">
        <f>LOG(#REF!,2)</f>
        <v>#REF!</v>
      </c>
      <c r="AE150" s="1" t="e">
        <f>LOG(#REF!,2)</f>
        <v>#REF!</v>
      </c>
      <c r="AF150" s="1" t="e">
        <f>LOG(#REF!,2)</f>
        <v>#REF!</v>
      </c>
      <c r="AG150" s="1" t="e">
        <f>LOG(#REF!,2)</f>
        <v>#REF!</v>
      </c>
      <c r="AH150" s="1" t="e">
        <f>LOG(#REF!,2)</f>
        <v>#REF!</v>
      </c>
      <c r="AI150" s="1" t="e">
        <f>LOG(#REF!,2)</f>
        <v>#REF!</v>
      </c>
      <c r="AJ150" s="1" t="e">
        <f>LOG(#REF!,2)</f>
        <v>#REF!</v>
      </c>
      <c r="AK150" s="1" t="e">
        <f>LOG(#REF!,2)</f>
        <v>#REF!</v>
      </c>
      <c r="AL150" s="1" t="e">
        <f>LOG(#REF!,2)</f>
        <v>#REF!</v>
      </c>
      <c r="AM150" s="1" t="e">
        <f>LOG(#REF!,2)</f>
        <v>#REF!</v>
      </c>
      <c r="AN150" s="1" t="e">
        <f>LOG(#REF!,2)</f>
        <v>#REF!</v>
      </c>
      <c r="AO150" s="1" t="e">
        <f>LOG(#REF!,2)</f>
        <v>#REF!</v>
      </c>
      <c r="AP150" s="1" t="e">
        <f>LOG(#REF!,2)</f>
        <v>#REF!</v>
      </c>
      <c r="AQ150" s="1" t="e">
        <f>LOG(#REF!,2)</f>
        <v>#REF!</v>
      </c>
      <c r="AR150" s="1" t="e">
        <f>LOG(#REF!,2)</f>
        <v>#REF!</v>
      </c>
      <c r="AS150" s="1" t="e">
        <f>LOG(#REF!,2)</f>
        <v>#REF!</v>
      </c>
      <c r="AT150" s="1" t="e">
        <f>LOG(#REF!,2)</f>
        <v>#REF!</v>
      </c>
      <c r="AU150" s="1" t="e">
        <f>LOG(#REF!,2)</f>
        <v>#REF!</v>
      </c>
      <c r="AV150" s="1" t="e">
        <f>LOG(#REF!,2)</f>
        <v>#REF!</v>
      </c>
      <c r="AW150" s="1" t="e">
        <f>LOG(#REF!,2)</f>
        <v>#REF!</v>
      </c>
      <c r="AX150" s="1" t="e">
        <f>LOG(#REF!,2)</f>
        <v>#REF!</v>
      </c>
      <c r="AY150" s="1" t="e">
        <f>LOG(#REF!,2)</f>
        <v>#REF!</v>
      </c>
      <c r="AZ150" s="1" t="e">
        <f>LOG(#REF!,2)</f>
        <v>#REF!</v>
      </c>
      <c r="BA150" s="1" t="e">
        <f>LOG(#REF!,2)</f>
        <v>#REF!</v>
      </c>
      <c r="BB150" s="1" t="e">
        <f>LOG(#REF!,2)</f>
        <v>#REF!</v>
      </c>
      <c r="BC150" s="1" t="e">
        <f>LOG(#REF!,2)</f>
        <v>#REF!</v>
      </c>
      <c r="BD150" s="1" t="e">
        <f>LOG(#REF!,2)</f>
        <v>#REF!</v>
      </c>
      <c r="BE150" s="1" t="e">
        <f>LOG(#REF!,2)</f>
        <v>#REF!</v>
      </c>
      <c r="BF150" s="1" t="e">
        <f>LOG(#REF!,2)</f>
        <v>#REF!</v>
      </c>
      <c r="BG150" s="1" t="e">
        <f>LOG(#REF!,2)</f>
        <v>#REF!</v>
      </c>
      <c r="BH150" s="1" t="e">
        <f>LOG(#REF!,2)</f>
        <v>#REF!</v>
      </c>
      <c r="BI150" s="1" t="e">
        <f>LOG(#REF!,2)</f>
        <v>#REF!</v>
      </c>
      <c r="BJ150" s="1" t="e">
        <f>LOG(#REF!,2)</f>
        <v>#REF!</v>
      </c>
      <c r="BK150" s="1" t="e">
        <f>LOG(#REF!,2)</f>
        <v>#REF!</v>
      </c>
      <c r="BL150" s="1" t="e">
        <f>LOG(#REF!,2)</f>
        <v>#REF!</v>
      </c>
      <c r="BM150" s="1" t="e">
        <f>LOG(#REF!,2)</f>
        <v>#REF!</v>
      </c>
      <c r="BN150" s="1" t="e">
        <f>LOG(#REF!,2)</f>
        <v>#REF!</v>
      </c>
      <c r="BO150" s="1" t="e">
        <f>LOG(#REF!,2)</f>
        <v>#REF!</v>
      </c>
      <c r="BP150" s="1" t="e">
        <f>LOG(#REF!,2)</f>
        <v>#REF!</v>
      </c>
      <c r="BQ150" s="1" t="e">
        <f>LOG(#REF!,2)</f>
        <v>#REF!</v>
      </c>
      <c r="BR150" s="1" t="e">
        <f>LOG(#REF!,2)</f>
        <v>#REF!</v>
      </c>
      <c r="BS150" s="1" t="e">
        <f>LOG(#REF!,2)</f>
        <v>#REF!</v>
      </c>
      <c r="BT150" s="1" t="e">
        <f>LOG(#REF!,2)</f>
        <v>#REF!</v>
      </c>
      <c r="BU150" s="1" t="e">
        <f>LOG(#REF!,2)</f>
        <v>#REF!</v>
      </c>
      <c r="BV150" s="1" t="e">
        <f>LOG(#REF!,2)</f>
        <v>#REF!</v>
      </c>
    </row>
    <row r="151" spans="1:74" s="1" customFormat="1" x14ac:dyDescent="0.25">
      <c r="A151" s="1" t="s">
        <v>221</v>
      </c>
      <c r="B151" s="1" t="s">
        <v>216</v>
      </c>
      <c r="C151" s="13">
        <v>0.82415168225741342</v>
      </c>
      <c r="D151" s="14">
        <v>0.4536343285414563</v>
      </c>
      <c r="E151" s="13">
        <v>0.55042577514240798</v>
      </c>
      <c r="F151" s="17">
        <v>1.5258533157225425</v>
      </c>
      <c r="G151" s="17">
        <v>1.4609642365867788</v>
      </c>
      <c r="H151" s="13">
        <v>0.95747357988665094</v>
      </c>
      <c r="I151" s="13">
        <v>1.1768698767019181</v>
      </c>
      <c r="J151" s="13">
        <v>1.1864165351548834</v>
      </c>
      <c r="K151" s="13">
        <v>1.0081119065429043</v>
      </c>
      <c r="L151" s="17">
        <v>1.1996823539442634</v>
      </c>
      <c r="M151" s="17">
        <v>1.3893488285770133</v>
      </c>
      <c r="N151" s="13">
        <v>1.158097244665784</v>
      </c>
      <c r="O151" s="15">
        <v>0.40463255967375711</v>
      </c>
      <c r="P151" s="16">
        <v>3.6014866630339436E-5</v>
      </c>
      <c r="Q151" s="15">
        <v>0.87443044338291287</v>
      </c>
      <c r="R151" s="16">
        <v>2.8449397275932798E-4</v>
      </c>
      <c r="S151" s="16">
        <v>8.6988780381626264E-4</v>
      </c>
      <c r="T151" s="15">
        <v>0.48104587370491991</v>
      </c>
      <c r="U151" s="15">
        <v>0.11684265583086612</v>
      </c>
      <c r="V151" s="15">
        <v>9.5472731874070807E-2</v>
      </c>
      <c r="W151" s="15">
        <v>0.91432786024402779</v>
      </c>
      <c r="X151" s="16">
        <v>2.8143378286441109E-4</v>
      </c>
      <c r="Y151" s="16">
        <v>6.2519059157790215E-3</v>
      </c>
      <c r="Z151" s="15">
        <v>0.12410816382957271</v>
      </c>
      <c r="AA151" s="1" t="e">
        <f>LOG(#REF!,2)</f>
        <v>#REF!</v>
      </c>
      <c r="AB151" s="1" t="e">
        <f>LOG(#REF!,2)</f>
        <v>#REF!</v>
      </c>
      <c r="AC151" s="1" t="e">
        <f>LOG(#REF!,2)</f>
        <v>#REF!</v>
      </c>
      <c r="AD151" s="1" t="e">
        <f>LOG(#REF!,2)</f>
        <v>#REF!</v>
      </c>
      <c r="AE151" s="1" t="e">
        <f>LOG(#REF!,2)</f>
        <v>#REF!</v>
      </c>
      <c r="AF151" s="1" t="e">
        <f>LOG(#REF!,2)</f>
        <v>#REF!</v>
      </c>
      <c r="AG151" s="1" t="e">
        <f>LOG(#REF!,2)</f>
        <v>#REF!</v>
      </c>
      <c r="AH151" s="1" t="e">
        <f>LOG(#REF!,2)</f>
        <v>#REF!</v>
      </c>
      <c r="AI151" s="1" t="e">
        <f>LOG(#REF!,2)</f>
        <v>#REF!</v>
      </c>
      <c r="AJ151" s="1" t="e">
        <f>LOG(#REF!,2)</f>
        <v>#REF!</v>
      </c>
      <c r="AK151" s="1" t="e">
        <f>LOG(#REF!,2)</f>
        <v>#REF!</v>
      </c>
      <c r="AL151" s="1" t="e">
        <f>LOG(#REF!,2)</f>
        <v>#REF!</v>
      </c>
      <c r="AM151" s="1" t="e">
        <f>LOG(#REF!,2)</f>
        <v>#REF!</v>
      </c>
      <c r="AN151" s="1" t="e">
        <f>LOG(#REF!,2)</f>
        <v>#REF!</v>
      </c>
      <c r="AO151" s="1" t="e">
        <f>LOG(#REF!,2)</f>
        <v>#REF!</v>
      </c>
      <c r="AP151" s="1" t="e">
        <f>LOG(#REF!,2)</f>
        <v>#REF!</v>
      </c>
      <c r="AQ151" s="1" t="e">
        <f>LOG(#REF!,2)</f>
        <v>#REF!</v>
      </c>
      <c r="AR151" s="1" t="e">
        <f>LOG(#REF!,2)</f>
        <v>#REF!</v>
      </c>
      <c r="AS151" s="1" t="e">
        <f>LOG(#REF!,2)</f>
        <v>#REF!</v>
      </c>
      <c r="AT151" s="1" t="e">
        <f>LOG(#REF!,2)</f>
        <v>#REF!</v>
      </c>
      <c r="AU151" s="1" t="e">
        <f>LOG(#REF!,2)</f>
        <v>#REF!</v>
      </c>
      <c r="AV151" s="1" t="e">
        <f>LOG(#REF!,2)</f>
        <v>#REF!</v>
      </c>
      <c r="AW151" s="1" t="e">
        <f>LOG(#REF!,2)</f>
        <v>#REF!</v>
      </c>
      <c r="AX151" s="1" t="e">
        <f>LOG(#REF!,2)</f>
        <v>#REF!</v>
      </c>
      <c r="AY151" s="1" t="e">
        <f>LOG(#REF!,2)</f>
        <v>#REF!</v>
      </c>
      <c r="AZ151" s="1" t="e">
        <f>LOG(#REF!,2)</f>
        <v>#REF!</v>
      </c>
      <c r="BA151" s="1" t="e">
        <f>LOG(#REF!,2)</f>
        <v>#REF!</v>
      </c>
      <c r="BB151" s="1" t="e">
        <f>LOG(#REF!,2)</f>
        <v>#REF!</v>
      </c>
      <c r="BC151" s="1" t="e">
        <f>LOG(#REF!,2)</f>
        <v>#REF!</v>
      </c>
      <c r="BD151" s="1" t="e">
        <f>LOG(#REF!,2)</f>
        <v>#REF!</v>
      </c>
      <c r="BE151" s="1" t="e">
        <f>LOG(#REF!,2)</f>
        <v>#REF!</v>
      </c>
      <c r="BF151" s="1" t="e">
        <f>LOG(#REF!,2)</f>
        <v>#REF!</v>
      </c>
      <c r="BG151" s="1" t="e">
        <f>LOG(#REF!,2)</f>
        <v>#REF!</v>
      </c>
      <c r="BH151" s="1" t="e">
        <f>LOG(#REF!,2)</f>
        <v>#REF!</v>
      </c>
      <c r="BI151" s="1" t="e">
        <f>LOG(#REF!,2)</f>
        <v>#REF!</v>
      </c>
      <c r="BJ151" s="1" t="e">
        <f>LOG(#REF!,2)</f>
        <v>#REF!</v>
      </c>
      <c r="BK151" s="1" t="e">
        <f>LOG(#REF!,2)</f>
        <v>#REF!</v>
      </c>
      <c r="BL151" s="1" t="e">
        <f>LOG(#REF!,2)</f>
        <v>#REF!</v>
      </c>
      <c r="BM151" s="1" t="e">
        <f>LOG(#REF!,2)</f>
        <v>#REF!</v>
      </c>
      <c r="BN151" s="1" t="e">
        <f>LOG(#REF!,2)</f>
        <v>#REF!</v>
      </c>
      <c r="BO151" s="1" t="e">
        <f>LOG(#REF!,2)</f>
        <v>#REF!</v>
      </c>
      <c r="BP151" s="1" t="e">
        <f>LOG(#REF!,2)</f>
        <v>#REF!</v>
      </c>
      <c r="BQ151" s="1" t="e">
        <f>LOG(#REF!,2)</f>
        <v>#REF!</v>
      </c>
      <c r="BR151" s="1" t="e">
        <f>LOG(#REF!,2)</f>
        <v>#REF!</v>
      </c>
      <c r="BS151" s="1" t="e">
        <f>LOG(#REF!,2)</f>
        <v>#REF!</v>
      </c>
      <c r="BT151" s="1" t="e">
        <f>LOG(#REF!,2)</f>
        <v>#REF!</v>
      </c>
      <c r="BU151" s="1" t="e">
        <f>LOG(#REF!,2)</f>
        <v>#REF!</v>
      </c>
      <c r="BV151" s="1" t="e">
        <f>LOG(#REF!,2)</f>
        <v>#REF!</v>
      </c>
    </row>
    <row r="152" spans="1:74" s="1" customFormat="1" x14ac:dyDescent="0.25">
      <c r="A152" s="1" t="s">
        <v>222</v>
      </c>
      <c r="B152" s="1" t="s">
        <v>216</v>
      </c>
      <c r="C152" s="13">
        <v>1.0761503274718063</v>
      </c>
      <c r="D152" s="13">
        <v>0.76520683605891493</v>
      </c>
      <c r="E152" s="13">
        <v>0.71105942778144282</v>
      </c>
      <c r="F152" s="13">
        <v>0.78977716095199246</v>
      </c>
      <c r="G152" s="13">
        <v>1.2110430024706236</v>
      </c>
      <c r="H152" s="13">
        <v>1.5333983588621882</v>
      </c>
      <c r="I152" s="13">
        <v>1.2378570649148624</v>
      </c>
      <c r="J152" s="13">
        <v>0.96137441605533625</v>
      </c>
      <c r="K152" s="13">
        <v>0.77664412419171991</v>
      </c>
      <c r="L152" s="14">
        <v>0.45101602235115701</v>
      </c>
      <c r="M152" s="13">
        <v>0.84736466293236756</v>
      </c>
      <c r="N152" s="13">
        <v>1.878790599311829</v>
      </c>
      <c r="O152" s="15">
        <v>0.61554285796286479</v>
      </c>
      <c r="P152" s="15">
        <v>0.16169459221261209</v>
      </c>
      <c r="Q152" s="15">
        <v>5.7332959134023642E-2</v>
      </c>
      <c r="R152" s="15">
        <v>0.3966127191045975</v>
      </c>
      <c r="S152" s="15">
        <v>0.54750481340985502</v>
      </c>
      <c r="T152" s="15">
        <v>0.21610891327128981</v>
      </c>
      <c r="U152" s="15">
        <v>0.18224408191519659</v>
      </c>
      <c r="V152" s="15">
        <v>0.66163009408327467</v>
      </c>
      <c r="W152" s="15">
        <v>0.33334027819783102</v>
      </c>
      <c r="X152" s="15">
        <v>1.9132364672023214E-2</v>
      </c>
      <c r="Y152" s="15">
        <v>0.3486264681137724</v>
      </c>
      <c r="Z152" s="15">
        <v>0.18844007509582361</v>
      </c>
      <c r="AA152" s="1" t="e">
        <f>LOG(#REF!,2)</f>
        <v>#REF!</v>
      </c>
      <c r="AB152" s="1" t="e">
        <f>LOG(#REF!,2)</f>
        <v>#REF!</v>
      </c>
      <c r="AC152" s="1" t="e">
        <f>LOG(#REF!,2)</f>
        <v>#REF!</v>
      </c>
      <c r="AD152" s="1" t="e">
        <f>LOG(#REF!,2)</f>
        <v>#REF!</v>
      </c>
      <c r="AE152" s="1" t="e">
        <f>LOG(#REF!,2)</f>
        <v>#REF!</v>
      </c>
      <c r="AF152" s="1" t="e">
        <f>LOG(#REF!,2)</f>
        <v>#REF!</v>
      </c>
      <c r="AG152" s="1" t="e">
        <f>LOG(#REF!,2)</f>
        <v>#REF!</v>
      </c>
      <c r="AH152" s="1" t="e">
        <f>LOG(#REF!,2)</f>
        <v>#REF!</v>
      </c>
      <c r="AI152" s="1" t="e">
        <f>LOG(#REF!,2)</f>
        <v>#REF!</v>
      </c>
      <c r="AJ152" s="1" t="e">
        <f>LOG(#REF!,2)</f>
        <v>#REF!</v>
      </c>
      <c r="AK152" s="1" t="e">
        <f>LOG(#REF!,2)</f>
        <v>#REF!</v>
      </c>
      <c r="AL152" s="1" t="e">
        <f>LOG(#REF!,2)</f>
        <v>#REF!</v>
      </c>
      <c r="AM152" s="1" t="e">
        <f>LOG(#REF!,2)</f>
        <v>#REF!</v>
      </c>
      <c r="AN152" s="1" t="e">
        <f>LOG(#REF!,2)</f>
        <v>#REF!</v>
      </c>
      <c r="AO152" s="1" t="e">
        <f>LOG(#REF!,2)</f>
        <v>#REF!</v>
      </c>
      <c r="AP152" s="1" t="e">
        <f>LOG(#REF!,2)</f>
        <v>#REF!</v>
      </c>
      <c r="AQ152" s="1" t="e">
        <f>LOG(#REF!,2)</f>
        <v>#REF!</v>
      </c>
      <c r="AR152" s="1" t="e">
        <f>LOG(#REF!,2)</f>
        <v>#REF!</v>
      </c>
      <c r="AS152" s="1" t="e">
        <f>LOG(#REF!,2)</f>
        <v>#REF!</v>
      </c>
      <c r="AT152" s="1" t="e">
        <f>LOG(#REF!,2)</f>
        <v>#REF!</v>
      </c>
      <c r="AU152" s="1" t="e">
        <f>LOG(#REF!,2)</f>
        <v>#REF!</v>
      </c>
      <c r="AV152" s="1" t="e">
        <f>LOG(#REF!,2)</f>
        <v>#REF!</v>
      </c>
      <c r="AW152" s="1" t="e">
        <f>LOG(#REF!,2)</f>
        <v>#REF!</v>
      </c>
      <c r="AX152" s="1" t="e">
        <f>LOG(#REF!,2)</f>
        <v>#REF!</v>
      </c>
      <c r="AY152" s="1" t="e">
        <f>LOG(#REF!,2)</f>
        <v>#REF!</v>
      </c>
      <c r="AZ152" s="1" t="e">
        <f>LOG(#REF!,2)</f>
        <v>#REF!</v>
      </c>
      <c r="BA152" s="1" t="e">
        <f>LOG(#REF!,2)</f>
        <v>#REF!</v>
      </c>
      <c r="BB152" s="1" t="e">
        <f>LOG(#REF!,2)</f>
        <v>#REF!</v>
      </c>
      <c r="BC152" s="1" t="e">
        <f>LOG(#REF!,2)</f>
        <v>#REF!</v>
      </c>
      <c r="BD152" s="1" t="e">
        <f>LOG(#REF!,2)</f>
        <v>#REF!</v>
      </c>
      <c r="BE152" s="1" t="e">
        <f>LOG(#REF!,2)</f>
        <v>#REF!</v>
      </c>
      <c r="BF152" s="1" t="e">
        <f>LOG(#REF!,2)</f>
        <v>#REF!</v>
      </c>
      <c r="BG152" s="1" t="e">
        <f>LOG(#REF!,2)</f>
        <v>#REF!</v>
      </c>
      <c r="BH152" s="1" t="e">
        <f>LOG(#REF!,2)</f>
        <v>#REF!</v>
      </c>
      <c r="BI152" s="1" t="e">
        <f>LOG(#REF!,2)</f>
        <v>#REF!</v>
      </c>
      <c r="BJ152" s="1" t="e">
        <f>LOG(#REF!,2)</f>
        <v>#REF!</v>
      </c>
      <c r="BK152" s="1" t="e">
        <f>LOG(#REF!,2)</f>
        <v>#REF!</v>
      </c>
      <c r="BL152" s="1" t="e">
        <f>LOG(#REF!,2)</f>
        <v>#REF!</v>
      </c>
      <c r="BM152" s="1" t="e">
        <f>LOG(#REF!,2)</f>
        <v>#REF!</v>
      </c>
      <c r="BN152" s="1" t="e">
        <f>LOG(#REF!,2)</f>
        <v>#REF!</v>
      </c>
      <c r="BO152" s="1" t="e">
        <f>LOG(#REF!,2)</f>
        <v>#REF!</v>
      </c>
      <c r="BP152" s="1" t="e">
        <f>LOG(#REF!,2)</f>
        <v>#REF!</v>
      </c>
      <c r="BQ152" s="1" t="e">
        <f>LOG(#REF!,2)</f>
        <v>#REF!</v>
      </c>
      <c r="BR152" s="1" t="e">
        <f>LOG(#REF!,2)</f>
        <v>#REF!</v>
      </c>
      <c r="BS152" s="1" t="e">
        <f>LOG(#REF!,2)</f>
        <v>#REF!</v>
      </c>
      <c r="BT152" s="1" t="e">
        <f>LOG(#REF!,2)</f>
        <v>#REF!</v>
      </c>
      <c r="BU152" s="1" t="e">
        <f>LOG(#REF!,2)</f>
        <v>#REF!</v>
      </c>
      <c r="BV152" s="1" t="e">
        <f>LOG(#REF!,2)</f>
        <v>#REF!</v>
      </c>
    </row>
    <row r="153" spans="1:74" s="1" customFormat="1" x14ac:dyDescent="0.25">
      <c r="A153" s="1" t="s">
        <v>223</v>
      </c>
      <c r="B153" s="1" t="s">
        <v>216</v>
      </c>
      <c r="C153" s="13">
        <v>0.90864459187226176</v>
      </c>
      <c r="D153" s="13">
        <v>0.87228965522196433</v>
      </c>
      <c r="E153" s="13">
        <v>0.95998992678161654</v>
      </c>
      <c r="F153" s="13">
        <v>0.80949340151799498</v>
      </c>
      <c r="G153" s="14">
        <v>0.6302993555385813</v>
      </c>
      <c r="H153" s="14">
        <v>0.77863433396321491</v>
      </c>
      <c r="I153" s="17">
        <v>1.3672182889012314</v>
      </c>
      <c r="J153" s="17">
        <v>1.7143118768557797</v>
      </c>
      <c r="K153" s="13">
        <v>1.2538684501020616</v>
      </c>
      <c r="L153" s="14">
        <v>0.5746788288122765</v>
      </c>
      <c r="M153" s="14">
        <v>0.51756906153120463</v>
      </c>
      <c r="N153" s="13">
        <v>0.90062315780954727</v>
      </c>
      <c r="O153" s="15">
        <v>0.38573329558950836</v>
      </c>
      <c r="P153" s="15">
        <v>0.16639030638959387</v>
      </c>
      <c r="Q153" s="15">
        <v>0.84439247091068514</v>
      </c>
      <c r="R153" s="15">
        <v>0.10320722011807835</v>
      </c>
      <c r="S153" s="16">
        <v>5.4540735915266318E-3</v>
      </c>
      <c r="T153" s="15">
        <v>2.2479434953681484E-2</v>
      </c>
      <c r="U153" s="15">
        <v>4.329746098895184E-2</v>
      </c>
      <c r="V153" s="16">
        <v>8.8243309617070179E-3</v>
      </c>
      <c r="W153" s="15">
        <v>0.14247277169974581</v>
      </c>
      <c r="X153" s="16">
        <v>4.8483674146632648E-4</v>
      </c>
      <c r="Y153" s="16">
        <v>3.1486285283527523E-4</v>
      </c>
      <c r="Z153" s="15">
        <v>0.26831786285014581</v>
      </c>
      <c r="AA153" s="1" t="e">
        <f>LOG(#REF!,2)</f>
        <v>#REF!</v>
      </c>
      <c r="AB153" s="1" t="e">
        <f>LOG(#REF!,2)</f>
        <v>#REF!</v>
      </c>
      <c r="AC153" s="1" t="e">
        <f>LOG(#REF!,2)</f>
        <v>#REF!</v>
      </c>
      <c r="AD153" s="1" t="e">
        <f>LOG(#REF!,2)</f>
        <v>#REF!</v>
      </c>
      <c r="AE153" s="1" t="e">
        <f>LOG(#REF!,2)</f>
        <v>#REF!</v>
      </c>
      <c r="AF153" s="1" t="e">
        <f>LOG(#REF!,2)</f>
        <v>#REF!</v>
      </c>
      <c r="AG153" s="1" t="e">
        <f>LOG(#REF!,2)</f>
        <v>#REF!</v>
      </c>
      <c r="AH153" s="1" t="e">
        <f>LOG(#REF!,2)</f>
        <v>#REF!</v>
      </c>
      <c r="AI153" s="1" t="e">
        <f>LOG(#REF!,2)</f>
        <v>#REF!</v>
      </c>
      <c r="AJ153" s="1" t="e">
        <f>LOG(#REF!,2)</f>
        <v>#REF!</v>
      </c>
      <c r="AK153" s="1" t="e">
        <f>LOG(#REF!,2)</f>
        <v>#REF!</v>
      </c>
      <c r="AL153" s="1" t="e">
        <f>LOG(#REF!,2)</f>
        <v>#REF!</v>
      </c>
      <c r="AM153" s="1" t="e">
        <f>LOG(#REF!,2)</f>
        <v>#REF!</v>
      </c>
      <c r="AN153" s="1" t="e">
        <f>LOG(#REF!,2)</f>
        <v>#REF!</v>
      </c>
      <c r="AO153" s="1" t="e">
        <f>LOG(#REF!,2)</f>
        <v>#REF!</v>
      </c>
      <c r="AP153" s="1" t="e">
        <f>LOG(#REF!,2)</f>
        <v>#REF!</v>
      </c>
      <c r="AQ153" s="1" t="e">
        <f>LOG(#REF!,2)</f>
        <v>#REF!</v>
      </c>
      <c r="AR153" s="1" t="e">
        <f>LOG(#REF!,2)</f>
        <v>#REF!</v>
      </c>
      <c r="AS153" s="1" t="e">
        <f>LOG(#REF!,2)</f>
        <v>#REF!</v>
      </c>
      <c r="AT153" s="1" t="e">
        <f>LOG(#REF!,2)</f>
        <v>#REF!</v>
      </c>
      <c r="AU153" s="1" t="e">
        <f>LOG(#REF!,2)</f>
        <v>#REF!</v>
      </c>
      <c r="AV153" s="1" t="e">
        <f>LOG(#REF!,2)</f>
        <v>#REF!</v>
      </c>
      <c r="AW153" s="1" t="e">
        <f>LOG(#REF!,2)</f>
        <v>#REF!</v>
      </c>
      <c r="AX153" s="1" t="e">
        <f>LOG(#REF!,2)</f>
        <v>#REF!</v>
      </c>
      <c r="AY153" s="1" t="e">
        <f>LOG(#REF!,2)</f>
        <v>#REF!</v>
      </c>
      <c r="AZ153" s="1" t="e">
        <f>LOG(#REF!,2)</f>
        <v>#REF!</v>
      </c>
      <c r="BA153" s="1" t="e">
        <f>LOG(#REF!,2)</f>
        <v>#REF!</v>
      </c>
      <c r="BB153" s="1" t="e">
        <f>LOG(#REF!,2)</f>
        <v>#REF!</v>
      </c>
      <c r="BC153" s="1" t="e">
        <f>LOG(#REF!,2)</f>
        <v>#REF!</v>
      </c>
      <c r="BD153" s="1" t="e">
        <f>LOG(#REF!,2)</f>
        <v>#REF!</v>
      </c>
      <c r="BE153" s="1" t="e">
        <f>LOG(#REF!,2)</f>
        <v>#REF!</v>
      </c>
      <c r="BF153" s="1" t="e">
        <f>LOG(#REF!,2)</f>
        <v>#REF!</v>
      </c>
      <c r="BG153" s="1" t="e">
        <f>LOG(#REF!,2)</f>
        <v>#REF!</v>
      </c>
      <c r="BH153" s="1" t="e">
        <f>LOG(#REF!,2)</f>
        <v>#REF!</v>
      </c>
      <c r="BI153" s="1" t="e">
        <f>LOG(#REF!,2)</f>
        <v>#REF!</v>
      </c>
      <c r="BJ153" s="1" t="e">
        <f>LOG(#REF!,2)</f>
        <v>#REF!</v>
      </c>
      <c r="BK153" s="1" t="e">
        <f>LOG(#REF!,2)</f>
        <v>#REF!</v>
      </c>
      <c r="BL153" s="1" t="e">
        <f>LOG(#REF!,2)</f>
        <v>#REF!</v>
      </c>
      <c r="BM153" s="1" t="e">
        <f>LOG(#REF!,2)</f>
        <v>#REF!</v>
      </c>
      <c r="BN153" s="1" t="e">
        <f>LOG(#REF!,2)</f>
        <v>#REF!</v>
      </c>
      <c r="BO153" s="1" t="e">
        <f>LOG(#REF!,2)</f>
        <v>#REF!</v>
      </c>
      <c r="BP153" s="1" t="e">
        <f>LOG(#REF!,2)</f>
        <v>#REF!</v>
      </c>
      <c r="BQ153" s="1" t="e">
        <f>LOG(#REF!,2)</f>
        <v>#REF!</v>
      </c>
      <c r="BR153" s="1" t="e">
        <f>LOG(#REF!,2)</f>
        <v>#REF!</v>
      </c>
      <c r="BS153" s="1" t="e">
        <f>LOG(#REF!,2)</f>
        <v>#REF!</v>
      </c>
      <c r="BT153" s="1" t="e">
        <f>LOG(#REF!,2)</f>
        <v>#REF!</v>
      </c>
      <c r="BU153" s="1" t="e">
        <f>LOG(#REF!,2)</f>
        <v>#REF!</v>
      </c>
      <c r="BV153" s="1" t="e">
        <f>LOG(#REF!,2)</f>
        <v>#REF!</v>
      </c>
    </row>
    <row r="154" spans="1:74" s="1" customFormat="1" x14ac:dyDescent="0.25">
      <c r="A154" s="1" t="s">
        <v>224</v>
      </c>
      <c r="B154" s="1" t="s">
        <v>216</v>
      </c>
      <c r="C154" s="13">
        <v>1.017328336292405</v>
      </c>
      <c r="D154" s="13">
        <v>1.302878786535917</v>
      </c>
      <c r="E154" s="13">
        <v>1.2806866181317471</v>
      </c>
      <c r="F154" s="13">
        <v>0.86835055343699785</v>
      </c>
      <c r="G154" s="14">
        <v>0.80774657549490592</v>
      </c>
      <c r="H154" s="13">
        <v>0.93020793537561908</v>
      </c>
      <c r="I154" s="13">
        <v>1.1265888351872286</v>
      </c>
      <c r="J154" s="17">
        <v>2.47582061826225</v>
      </c>
      <c r="K154" s="13">
        <v>2.1976257361460463</v>
      </c>
      <c r="L154" s="14">
        <v>0.45024526852597224</v>
      </c>
      <c r="M154" s="14">
        <v>0.56726303382486631</v>
      </c>
      <c r="N154" s="13">
        <v>1.2598978234285296</v>
      </c>
      <c r="O154" s="15">
        <v>0.99587641955361161</v>
      </c>
      <c r="P154" s="15">
        <v>0.36805835568464695</v>
      </c>
      <c r="Q154" s="15">
        <v>0.41651822747609946</v>
      </c>
      <c r="R154" s="15">
        <v>0.14153016444567201</v>
      </c>
      <c r="S154" s="15">
        <v>4.6830430551840128E-2</v>
      </c>
      <c r="T154" s="15">
        <v>0.12439205550287419</v>
      </c>
      <c r="U154" s="15">
        <v>0.77824306512286612</v>
      </c>
      <c r="V154" s="16">
        <v>6.8029235794970372E-4</v>
      </c>
      <c r="W154" s="15">
        <v>8.933374373346907E-2</v>
      </c>
      <c r="X154" s="15">
        <v>2.3606894501473404E-2</v>
      </c>
      <c r="Y154" s="16">
        <v>9.3151514011915234E-4</v>
      </c>
      <c r="Z154" s="15">
        <v>0.32053310083293179</v>
      </c>
      <c r="AA154" s="1" t="e">
        <f>LOG(#REF!,2)</f>
        <v>#REF!</v>
      </c>
      <c r="AB154" s="1" t="e">
        <f>LOG(#REF!,2)</f>
        <v>#REF!</v>
      </c>
      <c r="AC154" s="1" t="e">
        <f>LOG(#REF!,2)</f>
        <v>#REF!</v>
      </c>
      <c r="AD154" s="1" t="e">
        <f>LOG(#REF!,2)</f>
        <v>#REF!</v>
      </c>
      <c r="AE154" s="1" t="e">
        <f>LOG(#REF!,2)</f>
        <v>#REF!</v>
      </c>
      <c r="AF154" s="1" t="e">
        <f>LOG(#REF!,2)</f>
        <v>#REF!</v>
      </c>
      <c r="AG154" s="1" t="e">
        <f>LOG(#REF!,2)</f>
        <v>#REF!</v>
      </c>
      <c r="AH154" s="1" t="e">
        <f>LOG(#REF!,2)</f>
        <v>#REF!</v>
      </c>
      <c r="AI154" s="1" t="e">
        <f>LOG(#REF!,2)</f>
        <v>#REF!</v>
      </c>
      <c r="AJ154" s="1" t="e">
        <f>LOG(#REF!,2)</f>
        <v>#REF!</v>
      </c>
      <c r="AK154" s="1" t="e">
        <f>LOG(#REF!,2)</f>
        <v>#REF!</v>
      </c>
      <c r="AL154" s="1" t="e">
        <f>LOG(#REF!,2)</f>
        <v>#REF!</v>
      </c>
      <c r="AM154" s="1" t="e">
        <f>LOG(#REF!,2)</f>
        <v>#REF!</v>
      </c>
      <c r="AN154" s="1" t="e">
        <f>LOG(#REF!,2)</f>
        <v>#REF!</v>
      </c>
      <c r="AO154" s="1" t="e">
        <f>LOG(#REF!,2)</f>
        <v>#REF!</v>
      </c>
      <c r="AP154" s="1" t="e">
        <f>LOG(#REF!,2)</f>
        <v>#REF!</v>
      </c>
      <c r="AQ154" s="1" t="e">
        <f>LOG(#REF!,2)</f>
        <v>#REF!</v>
      </c>
      <c r="AR154" s="1" t="e">
        <f>LOG(#REF!,2)</f>
        <v>#REF!</v>
      </c>
      <c r="AS154" s="1" t="e">
        <f>LOG(#REF!,2)</f>
        <v>#REF!</v>
      </c>
      <c r="AT154" s="1" t="e">
        <f>LOG(#REF!,2)</f>
        <v>#REF!</v>
      </c>
      <c r="AU154" s="1" t="e">
        <f>LOG(#REF!,2)</f>
        <v>#REF!</v>
      </c>
      <c r="AV154" s="1" t="e">
        <f>LOG(#REF!,2)</f>
        <v>#REF!</v>
      </c>
      <c r="AW154" s="1" t="e">
        <f>LOG(#REF!,2)</f>
        <v>#REF!</v>
      </c>
      <c r="AX154" s="1" t="e">
        <f>LOG(#REF!,2)</f>
        <v>#REF!</v>
      </c>
      <c r="AY154" s="1" t="e">
        <f>LOG(#REF!,2)</f>
        <v>#REF!</v>
      </c>
      <c r="AZ154" s="1" t="e">
        <f>LOG(#REF!,2)</f>
        <v>#REF!</v>
      </c>
      <c r="BA154" s="1" t="e">
        <f>LOG(#REF!,2)</f>
        <v>#REF!</v>
      </c>
      <c r="BB154" s="1" t="e">
        <f>LOG(#REF!,2)</f>
        <v>#REF!</v>
      </c>
      <c r="BC154" s="1" t="e">
        <f>LOG(#REF!,2)</f>
        <v>#REF!</v>
      </c>
      <c r="BD154" s="1" t="e">
        <f>LOG(#REF!,2)</f>
        <v>#REF!</v>
      </c>
      <c r="BE154" s="1" t="e">
        <f>LOG(#REF!,2)</f>
        <v>#REF!</v>
      </c>
      <c r="BF154" s="1" t="e">
        <f>LOG(#REF!,2)</f>
        <v>#REF!</v>
      </c>
      <c r="BG154" s="1" t="e">
        <f>LOG(#REF!,2)</f>
        <v>#REF!</v>
      </c>
      <c r="BH154" s="1" t="e">
        <f>LOG(#REF!,2)</f>
        <v>#REF!</v>
      </c>
      <c r="BI154" s="1" t="e">
        <f>LOG(#REF!,2)</f>
        <v>#REF!</v>
      </c>
      <c r="BJ154" s="1" t="e">
        <f>LOG(#REF!,2)</f>
        <v>#REF!</v>
      </c>
      <c r="BK154" s="1" t="e">
        <f>LOG(#REF!,2)</f>
        <v>#REF!</v>
      </c>
      <c r="BL154" s="1" t="e">
        <f>LOG(#REF!,2)</f>
        <v>#REF!</v>
      </c>
      <c r="BM154" s="1" t="e">
        <f>LOG(#REF!,2)</f>
        <v>#REF!</v>
      </c>
      <c r="BN154" s="1" t="e">
        <f>LOG(#REF!,2)</f>
        <v>#REF!</v>
      </c>
      <c r="BO154" s="1" t="e">
        <f>LOG(#REF!,2)</f>
        <v>#REF!</v>
      </c>
      <c r="BP154" s="1" t="e">
        <f>LOG(#REF!,2)</f>
        <v>#REF!</v>
      </c>
      <c r="BQ154" s="1" t="e">
        <f>LOG(#REF!,2)</f>
        <v>#REF!</v>
      </c>
      <c r="BR154" s="1" t="e">
        <f>LOG(#REF!,2)</f>
        <v>#REF!</v>
      </c>
      <c r="BS154" s="1" t="e">
        <f>LOG(#REF!,2)</f>
        <v>#REF!</v>
      </c>
      <c r="BT154" s="1" t="e">
        <f>LOG(#REF!,2)</f>
        <v>#REF!</v>
      </c>
      <c r="BU154" s="1" t="e">
        <f>LOG(#REF!,2)</f>
        <v>#REF!</v>
      </c>
      <c r="BV154" s="1" t="e">
        <f>LOG(#REF!,2)</f>
        <v>#REF!</v>
      </c>
    </row>
    <row r="155" spans="1:74" s="1" customFormat="1" x14ac:dyDescent="0.25">
      <c r="A155" s="1" t="s">
        <v>225</v>
      </c>
      <c r="B155" s="1" t="s">
        <v>216</v>
      </c>
      <c r="C155" s="13">
        <v>1.3336677775850949</v>
      </c>
      <c r="D155" s="13">
        <v>1.006538412243267</v>
      </c>
      <c r="E155" s="13">
        <v>0.7547145017373299</v>
      </c>
      <c r="F155" s="13">
        <v>1.0445473821921822</v>
      </c>
      <c r="G155" s="13">
        <v>1.0819095296697092</v>
      </c>
      <c r="H155" s="13">
        <v>1.0357687435864473</v>
      </c>
      <c r="I155" s="17">
        <v>1.5716976665243201</v>
      </c>
      <c r="J155" s="17">
        <v>2.3558557650844252</v>
      </c>
      <c r="K155" s="17">
        <v>1.4989242621287377</v>
      </c>
      <c r="L155" s="13">
        <v>0.85295813292794331</v>
      </c>
      <c r="M155" s="13">
        <v>0.88663367054955455</v>
      </c>
      <c r="N155" s="13">
        <v>1.0394808799184709</v>
      </c>
      <c r="O155" s="15">
        <v>5.1022419840533358E-2</v>
      </c>
      <c r="P155" s="15">
        <v>0.96752358743932998</v>
      </c>
      <c r="Q155" s="15">
        <v>6.4500811092060906E-2</v>
      </c>
      <c r="R155" s="15">
        <v>0.51937226314862373</v>
      </c>
      <c r="S155" s="15">
        <v>0.30658790124136115</v>
      </c>
      <c r="T155" s="15">
        <v>0.24832824064111075</v>
      </c>
      <c r="U155" s="16">
        <v>3.7718913528434909E-6</v>
      </c>
      <c r="V155" s="16">
        <v>2.0812003465787E-5</v>
      </c>
      <c r="W155" s="16">
        <v>1.2970166294531324E-3</v>
      </c>
      <c r="X155" s="15">
        <v>6.1037254863694268E-2</v>
      </c>
      <c r="Y155" s="15">
        <v>0.10998947406701755</v>
      </c>
      <c r="Z155" s="15">
        <v>0.42409974505628822</v>
      </c>
      <c r="AA155" s="1" t="e">
        <f>LOG(#REF!,2)</f>
        <v>#REF!</v>
      </c>
      <c r="AB155" s="1" t="e">
        <f>LOG(#REF!,2)</f>
        <v>#REF!</v>
      </c>
      <c r="AC155" s="1" t="e">
        <f>LOG(#REF!,2)</f>
        <v>#REF!</v>
      </c>
      <c r="AD155" s="1" t="e">
        <f>LOG(#REF!,2)</f>
        <v>#REF!</v>
      </c>
      <c r="AE155" s="1" t="e">
        <f>LOG(#REF!,2)</f>
        <v>#REF!</v>
      </c>
      <c r="AF155" s="1" t="e">
        <f>LOG(#REF!,2)</f>
        <v>#REF!</v>
      </c>
      <c r="AG155" s="1" t="e">
        <f>LOG(#REF!,2)</f>
        <v>#REF!</v>
      </c>
      <c r="AH155" s="1" t="e">
        <f>LOG(#REF!,2)</f>
        <v>#REF!</v>
      </c>
      <c r="AI155" s="1" t="e">
        <f>LOG(#REF!,2)</f>
        <v>#REF!</v>
      </c>
      <c r="AJ155" s="1" t="e">
        <f>LOG(#REF!,2)</f>
        <v>#REF!</v>
      </c>
      <c r="AK155" s="1" t="e">
        <f>LOG(#REF!,2)</f>
        <v>#REF!</v>
      </c>
      <c r="AL155" s="1" t="e">
        <f>LOG(#REF!,2)</f>
        <v>#REF!</v>
      </c>
      <c r="AM155" s="1" t="e">
        <f>LOG(#REF!,2)</f>
        <v>#REF!</v>
      </c>
      <c r="AN155" s="1" t="e">
        <f>LOG(#REF!,2)</f>
        <v>#REF!</v>
      </c>
      <c r="AO155" s="1" t="e">
        <f>LOG(#REF!,2)</f>
        <v>#REF!</v>
      </c>
      <c r="AP155" s="1" t="e">
        <f>LOG(#REF!,2)</f>
        <v>#REF!</v>
      </c>
      <c r="AQ155" s="1" t="e">
        <f>LOG(#REF!,2)</f>
        <v>#REF!</v>
      </c>
      <c r="AR155" s="1" t="e">
        <f>LOG(#REF!,2)</f>
        <v>#REF!</v>
      </c>
      <c r="AS155" s="1" t="e">
        <f>LOG(#REF!,2)</f>
        <v>#REF!</v>
      </c>
      <c r="AT155" s="1" t="e">
        <f>LOG(#REF!,2)</f>
        <v>#REF!</v>
      </c>
      <c r="AU155" s="1" t="e">
        <f>LOG(#REF!,2)</f>
        <v>#REF!</v>
      </c>
      <c r="AV155" s="1" t="e">
        <f>LOG(#REF!,2)</f>
        <v>#REF!</v>
      </c>
      <c r="AW155" s="1" t="e">
        <f>LOG(#REF!,2)</f>
        <v>#REF!</v>
      </c>
      <c r="AX155" s="1" t="e">
        <f>LOG(#REF!,2)</f>
        <v>#REF!</v>
      </c>
      <c r="AY155" s="1" t="e">
        <f>LOG(#REF!,2)</f>
        <v>#REF!</v>
      </c>
      <c r="AZ155" s="1" t="e">
        <f>LOG(#REF!,2)</f>
        <v>#REF!</v>
      </c>
      <c r="BA155" s="1" t="e">
        <f>LOG(#REF!,2)</f>
        <v>#REF!</v>
      </c>
      <c r="BB155" s="1" t="e">
        <f>LOG(#REF!,2)</f>
        <v>#REF!</v>
      </c>
      <c r="BC155" s="1" t="e">
        <f>LOG(#REF!,2)</f>
        <v>#REF!</v>
      </c>
      <c r="BD155" s="1" t="e">
        <f>LOG(#REF!,2)</f>
        <v>#REF!</v>
      </c>
      <c r="BE155" s="1" t="e">
        <f>LOG(#REF!,2)</f>
        <v>#REF!</v>
      </c>
      <c r="BF155" s="1" t="e">
        <f>LOG(#REF!,2)</f>
        <v>#REF!</v>
      </c>
      <c r="BG155" s="1" t="e">
        <f>LOG(#REF!,2)</f>
        <v>#REF!</v>
      </c>
      <c r="BH155" s="1" t="e">
        <f>LOG(#REF!,2)</f>
        <v>#REF!</v>
      </c>
      <c r="BI155" s="1" t="e">
        <f>LOG(#REF!,2)</f>
        <v>#REF!</v>
      </c>
      <c r="BJ155" s="1" t="e">
        <f>LOG(#REF!,2)</f>
        <v>#REF!</v>
      </c>
      <c r="BK155" s="1" t="e">
        <f>LOG(#REF!,2)</f>
        <v>#REF!</v>
      </c>
      <c r="BL155" s="1" t="e">
        <f>LOG(#REF!,2)</f>
        <v>#REF!</v>
      </c>
      <c r="BM155" s="1" t="e">
        <f>LOG(#REF!,2)</f>
        <v>#REF!</v>
      </c>
      <c r="BN155" s="1" t="e">
        <f>LOG(#REF!,2)</f>
        <v>#REF!</v>
      </c>
      <c r="BO155" s="1" t="e">
        <f>LOG(#REF!,2)</f>
        <v>#REF!</v>
      </c>
      <c r="BP155" s="1" t="e">
        <f>LOG(#REF!,2)</f>
        <v>#REF!</v>
      </c>
      <c r="BQ155" s="1" t="e">
        <f>LOG(#REF!,2)</f>
        <v>#REF!</v>
      </c>
      <c r="BR155" s="1" t="e">
        <f>LOG(#REF!,2)</f>
        <v>#REF!</v>
      </c>
      <c r="BS155" s="1" t="e">
        <f>LOG(#REF!,2)</f>
        <v>#REF!</v>
      </c>
      <c r="BT155" s="1" t="e">
        <f>LOG(#REF!,2)</f>
        <v>#REF!</v>
      </c>
      <c r="BU155" s="1" t="e">
        <f>LOG(#REF!,2)</f>
        <v>#REF!</v>
      </c>
      <c r="BV155" s="1" t="e">
        <f>LOG(#REF!,2)</f>
        <v>#REF!</v>
      </c>
    </row>
    <row r="156" spans="1:74" s="1" customFormat="1" x14ac:dyDescent="0.25">
      <c r="A156" s="1" t="s">
        <v>226</v>
      </c>
      <c r="B156" s="1" t="s">
        <v>216</v>
      </c>
      <c r="C156" s="13">
        <v>1.1177257314150049</v>
      </c>
      <c r="D156" s="13">
        <v>0.66461084685852101</v>
      </c>
      <c r="E156" s="13">
        <v>0.59460995499955527</v>
      </c>
      <c r="F156" s="13">
        <v>0.37627483094800301</v>
      </c>
      <c r="G156" s="14">
        <v>9.7173384764628098E-2</v>
      </c>
      <c r="H156" s="14">
        <v>0.25825108875819647</v>
      </c>
      <c r="I156" s="13">
        <v>0.72370466396604627</v>
      </c>
      <c r="J156" s="13">
        <v>0.94424144784577446</v>
      </c>
      <c r="K156" s="13">
        <v>1.3047331250722394</v>
      </c>
      <c r="L156" s="13">
        <v>0.76035864068801473</v>
      </c>
      <c r="M156" s="13">
        <v>0.63657807588030879</v>
      </c>
      <c r="N156" s="13">
        <v>0.83720765677667264</v>
      </c>
      <c r="O156" s="15">
        <v>0.91683139411822401</v>
      </c>
      <c r="P156" s="15">
        <v>0.6907750025480196</v>
      </c>
      <c r="Q156" s="15">
        <v>0.62025057867589295</v>
      </c>
      <c r="R156" s="15">
        <v>5.0558097067983247E-2</v>
      </c>
      <c r="S156" s="16">
        <v>2.1654986137481652E-3</v>
      </c>
      <c r="T156" s="16">
        <v>6.8256407417797088E-3</v>
      </c>
      <c r="U156" s="15">
        <v>0.45568827585206506</v>
      </c>
      <c r="V156" s="15">
        <v>0.89240404701714715</v>
      </c>
      <c r="W156" s="15">
        <v>0.53534831591498722</v>
      </c>
      <c r="X156" s="15">
        <v>0.63935345677271838</v>
      </c>
      <c r="Y156" s="15">
        <v>0.38094084400102673</v>
      </c>
      <c r="Z156" s="15">
        <v>0.59998890918939374</v>
      </c>
      <c r="AA156" s="1" t="e">
        <f>LOG(#REF!,2)</f>
        <v>#REF!</v>
      </c>
      <c r="AB156" s="1" t="e">
        <f>LOG(#REF!,2)</f>
        <v>#REF!</v>
      </c>
      <c r="AC156" s="1" t="e">
        <f>LOG(#REF!,2)</f>
        <v>#REF!</v>
      </c>
      <c r="AD156" s="1" t="e">
        <f>LOG(#REF!,2)</f>
        <v>#REF!</v>
      </c>
      <c r="AE156" s="1" t="e">
        <f>LOG(#REF!,2)</f>
        <v>#REF!</v>
      </c>
      <c r="AF156" s="1" t="e">
        <f>LOG(#REF!,2)</f>
        <v>#REF!</v>
      </c>
      <c r="AG156" s="1" t="e">
        <f>LOG(#REF!,2)</f>
        <v>#REF!</v>
      </c>
      <c r="AH156" s="1" t="e">
        <f>LOG(#REF!,2)</f>
        <v>#REF!</v>
      </c>
      <c r="AI156" s="1" t="e">
        <f>LOG(#REF!,2)</f>
        <v>#REF!</v>
      </c>
      <c r="AJ156" s="1" t="e">
        <f>LOG(#REF!,2)</f>
        <v>#REF!</v>
      </c>
      <c r="AK156" s="1" t="e">
        <f>LOG(#REF!,2)</f>
        <v>#REF!</v>
      </c>
      <c r="AL156" s="1" t="e">
        <f>LOG(#REF!,2)</f>
        <v>#REF!</v>
      </c>
      <c r="AM156" s="1" t="e">
        <f>LOG(#REF!,2)</f>
        <v>#REF!</v>
      </c>
      <c r="AN156" s="1" t="e">
        <f>LOG(#REF!,2)</f>
        <v>#REF!</v>
      </c>
      <c r="AO156" s="1" t="e">
        <f>LOG(#REF!,2)</f>
        <v>#REF!</v>
      </c>
      <c r="AP156" s="1" t="e">
        <f>LOG(#REF!,2)</f>
        <v>#REF!</v>
      </c>
      <c r="AQ156" s="1" t="e">
        <f>LOG(#REF!,2)</f>
        <v>#REF!</v>
      </c>
      <c r="AR156" s="1" t="e">
        <f>LOG(#REF!,2)</f>
        <v>#REF!</v>
      </c>
      <c r="AS156" s="1" t="e">
        <f>LOG(#REF!,2)</f>
        <v>#REF!</v>
      </c>
      <c r="AT156" s="1" t="e">
        <f>LOG(#REF!,2)</f>
        <v>#REF!</v>
      </c>
      <c r="AU156" s="1" t="e">
        <f>LOG(#REF!,2)</f>
        <v>#REF!</v>
      </c>
      <c r="AV156" s="1" t="e">
        <f>LOG(#REF!,2)</f>
        <v>#REF!</v>
      </c>
      <c r="AW156" s="1" t="e">
        <f>LOG(#REF!,2)</f>
        <v>#REF!</v>
      </c>
      <c r="AX156" s="1" t="e">
        <f>LOG(#REF!,2)</f>
        <v>#REF!</v>
      </c>
      <c r="AY156" s="1" t="e">
        <f>LOG(#REF!,2)</f>
        <v>#REF!</v>
      </c>
      <c r="AZ156" s="1" t="e">
        <f>LOG(#REF!,2)</f>
        <v>#REF!</v>
      </c>
      <c r="BA156" s="1" t="e">
        <f>LOG(#REF!,2)</f>
        <v>#REF!</v>
      </c>
      <c r="BB156" s="1" t="e">
        <f>LOG(#REF!,2)</f>
        <v>#REF!</v>
      </c>
      <c r="BC156" s="1" t="e">
        <f>LOG(#REF!,2)</f>
        <v>#REF!</v>
      </c>
      <c r="BD156" s="1" t="e">
        <f>LOG(#REF!,2)</f>
        <v>#REF!</v>
      </c>
      <c r="BE156" s="1" t="e">
        <f>LOG(#REF!,2)</f>
        <v>#REF!</v>
      </c>
      <c r="BF156" s="1" t="e">
        <f>LOG(#REF!,2)</f>
        <v>#REF!</v>
      </c>
      <c r="BG156" s="1" t="e">
        <f>LOG(#REF!,2)</f>
        <v>#REF!</v>
      </c>
      <c r="BH156" s="1" t="e">
        <f>LOG(#REF!,2)</f>
        <v>#REF!</v>
      </c>
      <c r="BI156" s="1" t="e">
        <f>LOG(#REF!,2)</f>
        <v>#REF!</v>
      </c>
      <c r="BJ156" s="1" t="e">
        <f>LOG(#REF!,2)</f>
        <v>#REF!</v>
      </c>
      <c r="BK156" s="1" t="e">
        <f>LOG(#REF!,2)</f>
        <v>#REF!</v>
      </c>
      <c r="BL156" s="1" t="e">
        <f>LOG(#REF!,2)</f>
        <v>#REF!</v>
      </c>
      <c r="BM156" s="1" t="e">
        <f>LOG(#REF!,2)</f>
        <v>#REF!</v>
      </c>
      <c r="BN156" s="1" t="e">
        <f>LOG(#REF!,2)</f>
        <v>#REF!</v>
      </c>
      <c r="BO156" s="1" t="e">
        <f>LOG(#REF!,2)</f>
        <v>#REF!</v>
      </c>
      <c r="BP156" s="1" t="e">
        <f>LOG(#REF!,2)</f>
        <v>#REF!</v>
      </c>
      <c r="BQ156" s="1" t="e">
        <f>LOG(#REF!,2)</f>
        <v>#REF!</v>
      </c>
      <c r="BR156" s="1" t="e">
        <f>LOG(#REF!,2)</f>
        <v>#REF!</v>
      </c>
      <c r="BS156" s="1" t="e">
        <f>LOG(#REF!,2)</f>
        <v>#REF!</v>
      </c>
      <c r="BT156" s="1" t="e">
        <f>LOG(#REF!,2)</f>
        <v>#REF!</v>
      </c>
      <c r="BU156" s="1" t="e">
        <f>LOG(#REF!,2)</f>
        <v>#REF!</v>
      </c>
      <c r="BV156" s="1" t="e">
        <f>LOG(#REF!,2)</f>
        <v>#REF!</v>
      </c>
    </row>
    <row r="157" spans="1:74" s="1" customFormat="1" x14ac:dyDescent="0.25">
      <c r="A157" s="1" t="s">
        <v>227</v>
      </c>
      <c r="B157" s="1" t="s">
        <v>216</v>
      </c>
      <c r="C157" s="13">
        <v>1.0227260135225447</v>
      </c>
      <c r="D157" s="14">
        <v>0.7316783940182694</v>
      </c>
      <c r="E157" s="13">
        <v>0.71541975499202504</v>
      </c>
      <c r="F157" s="13">
        <v>1.0426634227028677</v>
      </c>
      <c r="G157" s="13">
        <v>0.8573635285061102</v>
      </c>
      <c r="H157" s="14">
        <v>0.82228215725031406</v>
      </c>
      <c r="I157" s="13">
        <v>1.1102428570342657</v>
      </c>
      <c r="J157" s="13">
        <v>0.96062727481926691</v>
      </c>
      <c r="K157" s="13">
        <v>0.86524067120354264</v>
      </c>
      <c r="L157" s="13">
        <v>1.0674414581311478</v>
      </c>
      <c r="M157" s="13">
        <v>1.0605509899007173</v>
      </c>
      <c r="N157" s="13">
        <v>0.99354487482386689</v>
      </c>
      <c r="O157" s="15">
        <v>0.9901835571598484</v>
      </c>
      <c r="P157" s="16">
        <v>4.1163831461446488E-3</v>
      </c>
      <c r="Q157" s="15">
        <v>7.3784618106907354E-2</v>
      </c>
      <c r="R157" s="15">
        <v>0.51990104408291815</v>
      </c>
      <c r="S157" s="15">
        <v>0.10048963005727858</v>
      </c>
      <c r="T157" s="16">
        <v>4.4125090757577014E-4</v>
      </c>
      <c r="U157" s="15">
        <v>0.53177825249409461</v>
      </c>
      <c r="V157" s="15">
        <v>0.91683465781230433</v>
      </c>
      <c r="W157" s="15">
        <v>0.31877952943207466</v>
      </c>
      <c r="X157" s="15">
        <v>0.26056396256868375</v>
      </c>
      <c r="Y157" s="15">
        <v>0.28301616634373095</v>
      </c>
      <c r="Z157" s="15">
        <v>0.89930699655796942</v>
      </c>
      <c r="AA157" s="1" t="e">
        <f>LOG(#REF!,2)</f>
        <v>#REF!</v>
      </c>
      <c r="AB157" s="1" t="e">
        <f>LOG(#REF!,2)</f>
        <v>#REF!</v>
      </c>
      <c r="AC157" s="1" t="e">
        <f>LOG(#REF!,2)</f>
        <v>#REF!</v>
      </c>
      <c r="AD157" s="1" t="e">
        <f>LOG(#REF!,2)</f>
        <v>#REF!</v>
      </c>
      <c r="AE157" s="1" t="e">
        <f>LOG(#REF!,2)</f>
        <v>#REF!</v>
      </c>
      <c r="AF157" s="1" t="e">
        <f>LOG(#REF!,2)</f>
        <v>#REF!</v>
      </c>
      <c r="AG157" s="1" t="e">
        <f>LOG(#REF!,2)</f>
        <v>#REF!</v>
      </c>
      <c r="AH157" s="1" t="e">
        <f>LOG(#REF!,2)</f>
        <v>#REF!</v>
      </c>
      <c r="AI157" s="1" t="e">
        <f>LOG(#REF!,2)</f>
        <v>#REF!</v>
      </c>
      <c r="AJ157" s="1" t="e">
        <f>LOG(#REF!,2)</f>
        <v>#REF!</v>
      </c>
      <c r="AK157" s="1" t="e">
        <f>LOG(#REF!,2)</f>
        <v>#REF!</v>
      </c>
      <c r="AL157" s="1" t="e">
        <f>LOG(#REF!,2)</f>
        <v>#REF!</v>
      </c>
      <c r="AM157" s="1" t="e">
        <f>LOG(#REF!,2)</f>
        <v>#REF!</v>
      </c>
      <c r="AN157" s="1" t="e">
        <f>LOG(#REF!,2)</f>
        <v>#REF!</v>
      </c>
      <c r="AO157" s="1" t="e">
        <f>LOG(#REF!,2)</f>
        <v>#REF!</v>
      </c>
      <c r="AP157" s="1" t="e">
        <f>LOG(#REF!,2)</f>
        <v>#REF!</v>
      </c>
      <c r="AQ157" s="1" t="e">
        <f>LOG(#REF!,2)</f>
        <v>#REF!</v>
      </c>
      <c r="AR157" s="1" t="e">
        <f>LOG(#REF!,2)</f>
        <v>#REF!</v>
      </c>
      <c r="AS157" s="1" t="e">
        <f>LOG(#REF!,2)</f>
        <v>#REF!</v>
      </c>
      <c r="AT157" s="1" t="e">
        <f>LOG(#REF!,2)</f>
        <v>#REF!</v>
      </c>
      <c r="AU157" s="1" t="e">
        <f>LOG(#REF!,2)</f>
        <v>#REF!</v>
      </c>
      <c r="AV157" s="1" t="e">
        <f>LOG(#REF!,2)</f>
        <v>#REF!</v>
      </c>
      <c r="AW157" s="1" t="e">
        <f>LOG(#REF!,2)</f>
        <v>#REF!</v>
      </c>
      <c r="AX157" s="1" t="e">
        <f>LOG(#REF!,2)</f>
        <v>#REF!</v>
      </c>
      <c r="AY157" s="1" t="e">
        <f>LOG(#REF!,2)</f>
        <v>#REF!</v>
      </c>
      <c r="AZ157" s="1" t="e">
        <f>LOG(#REF!,2)</f>
        <v>#REF!</v>
      </c>
      <c r="BA157" s="1" t="e">
        <f>LOG(#REF!,2)</f>
        <v>#REF!</v>
      </c>
      <c r="BB157" s="1" t="e">
        <f>LOG(#REF!,2)</f>
        <v>#REF!</v>
      </c>
      <c r="BC157" s="1" t="e">
        <f>LOG(#REF!,2)</f>
        <v>#REF!</v>
      </c>
      <c r="BD157" s="1" t="e">
        <f>LOG(#REF!,2)</f>
        <v>#REF!</v>
      </c>
      <c r="BE157" s="1" t="e">
        <f>LOG(#REF!,2)</f>
        <v>#REF!</v>
      </c>
      <c r="BF157" s="1" t="e">
        <f>LOG(#REF!,2)</f>
        <v>#REF!</v>
      </c>
      <c r="BG157" s="1" t="e">
        <f>LOG(#REF!,2)</f>
        <v>#REF!</v>
      </c>
      <c r="BH157" s="1" t="e">
        <f>LOG(#REF!,2)</f>
        <v>#REF!</v>
      </c>
      <c r="BI157" s="1" t="e">
        <f>LOG(#REF!,2)</f>
        <v>#REF!</v>
      </c>
      <c r="BJ157" s="1" t="e">
        <f>LOG(#REF!,2)</f>
        <v>#REF!</v>
      </c>
      <c r="BK157" s="1" t="e">
        <f>LOG(#REF!,2)</f>
        <v>#REF!</v>
      </c>
      <c r="BL157" s="1" t="e">
        <f>LOG(#REF!,2)</f>
        <v>#REF!</v>
      </c>
      <c r="BM157" s="1" t="e">
        <f>LOG(#REF!,2)</f>
        <v>#REF!</v>
      </c>
      <c r="BN157" s="1" t="e">
        <f>LOG(#REF!,2)</f>
        <v>#REF!</v>
      </c>
      <c r="BO157" s="1" t="e">
        <f>LOG(#REF!,2)</f>
        <v>#REF!</v>
      </c>
      <c r="BP157" s="1" t="e">
        <f>LOG(#REF!,2)</f>
        <v>#REF!</v>
      </c>
      <c r="BQ157" s="1" t="e">
        <f>LOG(#REF!,2)</f>
        <v>#REF!</v>
      </c>
      <c r="BR157" s="1" t="e">
        <f>LOG(#REF!,2)</f>
        <v>#REF!</v>
      </c>
      <c r="BS157" s="1" t="e">
        <f>LOG(#REF!,2)</f>
        <v>#REF!</v>
      </c>
      <c r="BT157" s="1" t="e">
        <f>LOG(#REF!,2)</f>
        <v>#REF!</v>
      </c>
      <c r="BU157" s="1" t="e">
        <f>LOG(#REF!,2)</f>
        <v>#REF!</v>
      </c>
      <c r="BV157" s="1" t="e">
        <f>LOG(#REF!,2)</f>
        <v>#REF!</v>
      </c>
    </row>
    <row r="158" spans="1:74" s="1" customFormat="1" x14ac:dyDescent="0.25">
      <c r="A158" s="1" t="s">
        <v>228</v>
      </c>
      <c r="B158" s="1" t="s">
        <v>229</v>
      </c>
      <c r="C158" s="13">
        <v>1.1246780322262562</v>
      </c>
      <c r="D158" s="13">
        <v>0.79396711083984794</v>
      </c>
      <c r="E158" s="13">
        <v>0.70595058149061662</v>
      </c>
      <c r="F158" s="13">
        <v>0.54423492810609786</v>
      </c>
      <c r="G158" s="14">
        <v>0.23034131078130293</v>
      </c>
      <c r="H158" s="14">
        <v>0.42323875018987794</v>
      </c>
      <c r="I158" s="14">
        <v>0.60888936905185631</v>
      </c>
      <c r="J158" s="14">
        <v>0.64257316919250451</v>
      </c>
      <c r="K158" s="13">
        <v>1.0553200660952573</v>
      </c>
      <c r="L158" s="13">
        <v>0.87729307774585119</v>
      </c>
      <c r="M158" s="14">
        <v>0.28254397061923581</v>
      </c>
      <c r="N158" s="14">
        <v>0.32206337629519954</v>
      </c>
      <c r="O158" s="15">
        <v>0.90463500389026341</v>
      </c>
      <c r="P158" s="15">
        <v>0.11829163892717669</v>
      </c>
      <c r="Q158" s="15">
        <v>0.34568604970762778</v>
      </c>
      <c r="R158" s="15">
        <v>0.18240697509832282</v>
      </c>
      <c r="S158" s="15">
        <v>1.0856891010886882E-2</v>
      </c>
      <c r="T158" s="15">
        <v>4.5556189732490211E-2</v>
      </c>
      <c r="U158" s="15">
        <v>1.5196992157379944E-2</v>
      </c>
      <c r="V158" s="15">
        <v>2.0455009342347546E-2</v>
      </c>
      <c r="W158" s="15">
        <v>0.74812784643128727</v>
      </c>
      <c r="X158" s="15">
        <v>0.59395898011026671</v>
      </c>
      <c r="Y158" s="16">
        <v>4.0726771532203137E-4</v>
      </c>
      <c r="Z158" s="16">
        <v>5.0613255351860645E-6</v>
      </c>
      <c r="AA158" s="1" t="e">
        <f>LOG(#REF!,2)</f>
        <v>#REF!</v>
      </c>
      <c r="AB158" s="1" t="e">
        <f>LOG(#REF!,2)</f>
        <v>#REF!</v>
      </c>
      <c r="AC158" s="1" t="e">
        <f>LOG(#REF!,2)</f>
        <v>#REF!</v>
      </c>
      <c r="AD158" s="1" t="e">
        <f>LOG(#REF!,2)</f>
        <v>#REF!</v>
      </c>
      <c r="AE158" s="1" t="e">
        <f>LOG(#REF!,2)</f>
        <v>#REF!</v>
      </c>
      <c r="AF158" s="1" t="e">
        <f>LOG(#REF!,2)</f>
        <v>#REF!</v>
      </c>
      <c r="AG158" s="1" t="e">
        <f>LOG(#REF!,2)</f>
        <v>#REF!</v>
      </c>
      <c r="AH158" s="1" t="e">
        <f>LOG(#REF!,2)</f>
        <v>#REF!</v>
      </c>
      <c r="AI158" s="1" t="e">
        <f>LOG(#REF!,2)</f>
        <v>#REF!</v>
      </c>
      <c r="AJ158" s="1" t="e">
        <f>LOG(#REF!,2)</f>
        <v>#REF!</v>
      </c>
      <c r="AK158" s="1" t="e">
        <f>LOG(#REF!,2)</f>
        <v>#REF!</v>
      </c>
      <c r="AL158" s="1" t="e">
        <f>LOG(#REF!,2)</f>
        <v>#REF!</v>
      </c>
      <c r="AM158" s="1" t="e">
        <f>LOG(#REF!,2)</f>
        <v>#REF!</v>
      </c>
      <c r="AN158" s="1" t="e">
        <f>LOG(#REF!,2)</f>
        <v>#REF!</v>
      </c>
      <c r="AO158" s="1" t="e">
        <f>LOG(#REF!,2)</f>
        <v>#REF!</v>
      </c>
      <c r="AP158" s="1" t="e">
        <f>LOG(#REF!,2)</f>
        <v>#REF!</v>
      </c>
      <c r="AQ158" s="1" t="e">
        <f>LOG(#REF!,2)</f>
        <v>#REF!</v>
      </c>
      <c r="AR158" s="1" t="e">
        <f>LOG(#REF!,2)</f>
        <v>#REF!</v>
      </c>
      <c r="AS158" s="1" t="e">
        <f>LOG(#REF!,2)</f>
        <v>#REF!</v>
      </c>
      <c r="AT158" s="1" t="e">
        <f>LOG(#REF!,2)</f>
        <v>#REF!</v>
      </c>
      <c r="AU158" s="1" t="e">
        <f>LOG(#REF!,2)</f>
        <v>#REF!</v>
      </c>
      <c r="AV158" s="1" t="e">
        <f>LOG(#REF!,2)</f>
        <v>#REF!</v>
      </c>
      <c r="AW158" s="1" t="e">
        <f>LOG(#REF!,2)</f>
        <v>#REF!</v>
      </c>
      <c r="AX158" s="1" t="e">
        <f>LOG(#REF!,2)</f>
        <v>#REF!</v>
      </c>
      <c r="AY158" s="1" t="e">
        <f>LOG(#REF!,2)</f>
        <v>#REF!</v>
      </c>
      <c r="AZ158" s="1" t="e">
        <f>LOG(#REF!,2)</f>
        <v>#REF!</v>
      </c>
      <c r="BA158" s="1" t="e">
        <f>LOG(#REF!,2)</f>
        <v>#REF!</v>
      </c>
      <c r="BB158" s="1" t="e">
        <f>LOG(#REF!,2)</f>
        <v>#REF!</v>
      </c>
      <c r="BC158" s="1" t="e">
        <f>LOG(#REF!,2)</f>
        <v>#REF!</v>
      </c>
      <c r="BD158" s="1" t="e">
        <f>LOG(#REF!,2)</f>
        <v>#REF!</v>
      </c>
      <c r="BE158" s="1" t="e">
        <f>LOG(#REF!,2)</f>
        <v>#REF!</v>
      </c>
      <c r="BF158" s="1" t="e">
        <f>LOG(#REF!,2)</f>
        <v>#REF!</v>
      </c>
      <c r="BG158" s="1" t="e">
        <f>LOG(#REF!,2)</f>
        <v>#REF!</v>
      </c>
      <c r="BH158" s="1" t="e">
        <f>LOG(#REF!,2)</f>
        <v>#REF!</v>
      </c>
      <c r="BI158" s="1" t="e">
        <f>LOG(#REF!,2)</f>
        <v>#REF!</v>
      </c>
      <c r="BJ158" s="1" t="e">
        <f>LOG(#REF!,2)</f>
        <v>#REF!</v>
      </c>
      <c r="BK158" s="1" t="e">
        <f>LOG(#REF!,2)</f>
        <v>#REF!</v>
      </c>
      <c r="BL158" s="1" t="e">
        <f>LOG(#REF!,2)</f>
        <v>#REF!</v>
      </c>
      <c r="BM158" s="1" t="e">
        <f>LOG(#REF!,2)</f>
        <v>#REF!</v>
      </c>
      <c r="BN158" s="1" t="e">
        <f>LOG(#REF!,2)</f>
        <v>#REF!</v>
      </c>
      <c r="BO158" s="1" t="e">
        <f>LOG(#REF!,2)</f>
        <v>#REF!</v>
      </c>
      <c r="BP158" s="1" t="e">
        <f>LOG(#REF!,2)</f>
        <v>#REF!</v>
      </c>
      <c r="BQ158" s="1" t="e">
        <f>LOG(#REF!,2)</f>
        <v>#REF!</v>
      </c>
      <c r="BR158" s="1" t="e">
        <f>LOG(#REF!,2)</f>
        <v>#REF!</v>
      </c>
      <c r="BS158" s="1" t="e">
        <f>LOG(#REF!,2)</f>
        <v>#REF!</v>
      </c>
      <c r="BT158" s="1" t="e">
        <f>LOG(#REF!,2)</f>
        <v>#REF!</v>
      </c>
      <c r="BU158" s="1" t="e">
        <f>LOG(#REF!,2)</f>
        <v>#REF!</v>
      </c>
      <c r="BV158" s="1" t="e">
        <f>LOG(#REF!,2)</f>
        <v>#REF!</v>
      </c>
    </row>
    <row r="159" spans="1:74" s="1" customFormat="1" x14ac:dyDescent="0.25">
      <c r="A159" s="1" t="s">
        <v>230</v>
      </c>
      <c r="B159" s="1" t="s">
        <v>229</v>
      </c>
      <c r="C159" s="17">
        <v>3.3699656351356597</v>
      </c>
      <c r="D159" s="17">
        <v>1.7610104712440255</v>
      </c>
      <c r="E159" s="13">
        <v>0.52256036467657774</v>
      </c>
      <c r="F159" s="13">
        <v>0.73632267457495826</v>
      </c>
      <c r="G159" s="13">
        <v>0.32179695608752179</v>
      </c>
      <c r="H159" s="14">
        <v>0.43703252283148669</v>
      </c>
      <c r="I159" s="13">
        <v>1.2615520033633123</v>
      </c>
      <c r="J159" s="13">
        <v>1.0124514483611518</v>
      </c>
      <c r="K159" s="13">
        <v>0.80254436254862627</v>
      </c>
      <c r="L159" s="17">
        <v>1.5882691078849547</v>
      </c>
      <c r="M159" s="14">
        <v>0.65421334336586856</v>
      </c>
      <c r="N159" s="14">
        <v>0.41190333559850117</v>
      </c>
      <c r="O159" s="15">
        <v>1.2468373534347647E-2</v>
      </c>
      <c r="P159" s="15">
        <v>1.2846872851523732E-2</v>
      </c>
      <c r="Q159" s="15">
        <v>0.14006956180673127</v>
      </c>
      <c r="R159" s="15">
        <v>0.75395893516573598</v>
      </c>
      <c r="S159" s="15">
        <v>6.8492219149835554E-2</v>
      </c>
      <c r="T159" s="15">
        <v>4.4175182671765498E-2</v>
      </c>
      <c r="U159" s="15">
        <v>0.434962856289908</v>
      </c>
      <c r="V159" s="15">
        <v>0.88291402765951221</v>
      </c>
      <c r="W159" s="15">
        <v>0.46140171825180543</v>
      </c>
      <c r="X159" s="16">
        <v>5.0449257321659945E-4</v>
      </c>
      <c r="Y159" s="16">
        <v>2.6566807537952617E-3</v>
      </c>
      <c r="Z159" s="16">
        <v>1.5341846291303858E-4</v>
      </c>
      <c r="AA159" s="1" t="e">
        <f>LOG(#REF!,2)</f>
        <v>#REF!</v>
      </c>
      <c r="AB159" s="1" t="e">
        <f>LOG(#REF!,2)</f>
        <v>#REF!</v>
      </c>
      <c r="AC159" s="1" t="e">
        <f>LOG(#REF!,2)</f>
        <v>#REF!</v>
      </c>
      <c r="AD159" s="1" t="e">
        <f>LOG(#REF!,2)</f>
        <v>#REF!</v>
      </c>
      <c r="AE159" s="1" t="e">
        <f>LOG(#REF!,2)</f>
        <v>#REF!</v>
      </c>
      <c r="AF159" s="1" t="e">
        <f>LOG(#REF!,2)</f>
        <v>#REF!</v>
      </c>
      <c r="AG159" s="1" t="e">
        <f>LOG(#REF!,2)</f>
        <v>#REF!</v>
      </c>
      <c r="AH159" s="1" t="e">
        <f>LOG(#REF!,2)</f>
        <v>#REF!</v>
      </c>
      <c r="AI159" s="1" t="e">
        <f>LOG(#REF!,2)</f>
        <v>#REF!</v>
      </c>
      <c r="AJ159" s="1" t="e">
        <f>LOG(#REF!,2)</f>
        <v>#REF!</v>
      </c>
      <c r="AK159" s="1" t="e">
        <f>LOG(#REF!,2)</f>
        <v>#REF!</v>
      </c>
      <c r="AL159" s="1" t="e">
        <f>LOG(#REF!,2)</f>
        <v>#REF!</v>
      </c>
      <c r="AM159" s="1" t="e">
        <f>LOG(#REF!,2)</f>
        <v>#REF!</v>
      </c>
      <c r="AN159" s="1" t="e">
        <f>LOG(#REF!,2)</f>
        <v>#REF!</v>
      </c>
      <c r="AO159" s="1" t="e">
        <f>LOG(#REF!,2)</f>
        <v>#REF!</v>
      </c>
      <c r="AP159" s="1" t="e">
        <f>LOG(#REF!,2)</f>
        <v>#REF!</v>
      </c>
      <c r="AQ159" s="1" t="e">
        <f>LOG(#REF!,2)</f>
        <v>#REF!</v>
      </c>
      <c r="AR159" s="1" t="e">
        <f>LOG(#REF!,2)</f>
        <v>#REF!</v>
      </c>
      <c r="AS159" s="1" t="e">
        <f>LOG(#REF!,2)</f>
        <v>#REF!</v>
      </c>
      <c r="AT159" s="1" t="e">
        <f>LOG(#REF!,2)</f>
        <v>#REF!</v>
      </c>
      <c r="AU159" s="1" t="e">
        <f>LOG(#REF!,2)</f>
        <v>#REF!</v>
      </c>
      <c r="AV159" s="1" t="e">
        <f>LOG(#REF!,2)</f>
        <v>#REF!</v>
      </c>
      <c r="AW159" s="1" t="e">
        <f>LOG(#REF!,2)</f>
        <v>#REF!</v>
      </c>
      <c r="AX159" s="1" t="e">
        <f>LOG(#REF!,2)</f>
        <v>#REF!</v>
      </c>
      <c r="AY159" s="1" t="e">
        <f>LOG(#REF!,2)</f>
        <v>#REF!</v>
      </c>
      <c r="AZ159" s="1" t="e">
        <f>LOG(#REF!,2)</f>
        <v>#REF!</v>
      </c>
      <c r="BA159" s="1" t="e">
        <f>LOG(#REF!,2)</f>
        <v>#REF!</v>
      </c>
      <c r="BB159" s="1" t="e">
        <f>LOG(#REF!,2)</f>
        <v>#REF!</v>
      </c>
      <c r="BC159" s="1" t="e">
        <f>LOG(#REF!,2)</f>
        <v>#REF!</v>
      </c>
      <c r="BD159" s="1" t="e">
        <f>LOG(#REF!,2)</f>
        <v>#REF!</v>
      </c>
      <c r="BE159" s="1" t="e">
        <f>LOG(#REF!,2)</f>
        <v>#REF!</v>
      </c>
      <c r="BF159" s="1" t="e">
        <f>LOG(#REF!,2)</f>
        <v>#REF!</v>
      </c>
      <c r="BG159" s="1" t="e">
        <f>LOG(#REF!,2)</f>
        <v>#REF!</v>
      </c>
      <c r="BH159" s="1" t="e">
        <f>LOG(#REF!,2)</f>
        <v>#REF!</v>
      </c>
      <c r="BI159" s="1" t="e">
        <f>LOG(#REF!,2)</f>
        <v>#REF!</v>
      </c>
      <c r="BJ159" s="1" t="e">
        <f>LOG(#REF!,2)</f>
        <v>#REF!</v>
      </c>
      <c r="BK159" s="1" t="e">
        <f>LOG(#REF!,2)</f>
        <v>#REF!</v>
      </c>
      <c r="BL159" s="1" t="e">
        <f>LOG(#REF!,2)</f>
        <v>#REF!</v>
      </c>
      <c r="BM159" s="1" t="e">
        <f>LOG(#REF!,2)</f>
        <v>#REF!</v>
      </c>
      <c r="BN159" s="1" t="e">
        <f>LOG(#REF!,2)</f>
        <v>#REF!</v>
      </c>
      <c r="BO159" s="1" t="e">
        <f>LOG(#REF!,2)</f>
        <v>#REF!</v>
      </c>
      <c r="BP159" s="1" t="e">
        <f>LOG(#REF!,2)</f>
        <v>#REF!</v>
      </c>
      <c r="BQ159" s="1" t="e">
        <f>LOG(#REF!,2)</f>
        <v>#REF!</v>
      </c>
      <c r="BR159" s="1" t="e">
        <f>LOG(#REF!,2)</f>
        <v>#REF!</v>
      </c>
      <c r="BS159" s="1" t="e">
        <f>LOG(#REF!,2)</f>
        <v>#REF!</v>
      </c>
      <c r="BT159" s="1" t="e">
        <f>LOG(#REF!,2)</f>
        <v>#REF!</v>
      </c>
      <c r="BU159" s="1" t="e">
        <f>LOG(#REF!,2)</f>
        <v>#REF!</v>
      </c>
      <c r="BV159" s="1" t="e">
        <f>LOG(#REF!,2)</f>
        <v>#REF!</v>
      </c>
    </row>
    <row r="160" spans="1:74" s="1" customFormat="1" x14ac:dyDescent="0.25">
      <c r="A160" s="1" t="s">
        <v>231</v>
      </c>
      <c r="B160" s="1" t="s">
        <v>229</v>
      </c>
      <c r="C160" s="13">
        <v>1.269187546937701</v>
      </c>
      <c r="D160" s="13">
        <v>1.1525675395724093</v>
      </c>
      <c r="E160" s="13">
        <v>0.90811444089041649</v>
      </c>
      <c r="F160" s="13">
        <v>0.63912273088346694</v>
      </c>
      <c r="G160" s="14">
        <v>0.35216278995583294</v>
      </c>
      <c r="H160" s="13">
        <v>0.55100964640865469</v>
      </c>
      <c r="I160" s="14">
        <v>0.67595700557935523</v>
      </c>
      <c r="J160" s="14">
        <v>0.82707856132288016</v>
      </c>
      <c r="K160" s="13">
        <v>1.2235668163746602</v>
      </c>
      <c r="L160" s="13">
        <v>0.92913688266972161</v>
      </c>
      <c r="M160" s="14">
        <v>0.46256486767225857</v>
      </c>
      <c r="N160" s="14">
        <v>0.49784361841621738</v>
      </c>
      <c r="O160" s="15">
        <v>0.30882856748610032</v>
      </c>
      <c r="P160" s="15">
        <v>0.22488498676638485</v>
      </c>
      <c r="Q160" s="15">
        <v>0.75503407174426651</v>
      </c>
      <c r="R160" s="15">
        <v>0.28840812524140547</v>
      </c>
      <c r="S160" s="15">
        <v>2.0085185046453589E-2</v>
      </c>
      <c r="T160" s="15">
        <v>6.3045257120098966E-2</v>
      </c>
      <c r="U160" s="16">
        <v>9.2826026504242917E-3</v>
      </c>
      <c r="V160" s="15">
        <v>1.4076259230978602E-2</v>
      </c>
      <c r="W160" s="15">
        <v>7.5742205295450407E-2</v>
      </c>
      <c r="X160" s="15">
        <v>0.58008311535904777</v>
      </c>
      <c r="Y160" s="16">
        <v>7.4882341505805642E-4</v>
      </c>
      <c r="Z160" s="16">
        <v>8.1120024267448683E-5</v>
      </c>
      <c r="AA160" s="1" t="e">
        <f>LOG(#REF!,2)</f>
        <v>#REF!</v>
      </c>
      <c r="AB160" s="1" t="e">
        <f>LOG(#REF!,2)</f>
        <v>#REF!</v>
      </c>
      <c r="AC160" s="1" t="e">
        <f>LOG(#REF!,2)</f>
        <v>#REF!</v>
      </c>
      <c r="AD160" s="1" t="e">
        <f>LOG(#REF!,2)</f>
        <v>#REF!</v>
      </c>
      <c r="AE160" s="1" t="e">
        <f>LOG(#REF!,2)</f>
        <v>#REF!</v>
      </c>
      <c r="AF160" s="1" t="e">
        <f>LOG(#REF!,2)</f>
        <v>#REF!</v>
      </c>
      <c r="AG160" s="1" t="e">
        <f>LOG(#REF!,2)</f>
        <v>#REF!</v>
      </c>
      <c r="AH160" s="1" t="e">
        <f>LOG(#REF!,2)</f>
        <v>#REF!</v>
      </c>
      <c r="AI160" s="1" t="e">
        <f>LOG(#REF!,2)</f>
        <v>#REF!</v>
      </c>
      <c r="AJ160" s="1" t="e">
        <f>LOG(#REF!,2)</f>
        <v>#REF!</v>
      </c>
      <c r="AK160" s="1" t="e">
        <f>LOG(#REF!,2)</f>
        <v>#REF!</v>
      </c>
      <c r="AL160" s="1" t="e">
        <f>LOG(#REF!,2)</f>
        <v>#REF!</v>
      </c>
      <c r="AM160" s="1" t="e">
        <f>LOG(#REF!,2)</f>
        <v>#REF!</v>
      </c>
      <c r="AN160" s="1" t="e">
        <f>LOG(#REF!,2)</f>
        <v>#REF!</v>
      </c>
      <c r="AO160" s="1" t="e">
        <f>LOG(#REF!,2)</f>
        <v>#REF!</v>
      </c>
      <c r="AP160" s="1" t="e">
        <f>LOG(#REF!,2)</f>
        <v>#REF!</v>
      </c>
      <c r="AQ160" s="1" t="e">
        <f>LOG(#REF!,2)</f>
        <v>#REF!</v>
      </c>
      <c r="AR160" s="1" t="e">
        <f>LOG(#REF!,2)</f>
        <v>#REF!</v>
      </c>
      <c r="AS160" s="1" t="e">
        <f>LOG(#REF!,2)</f>
        <v>#REF!</v>
      </c>
      <c r="AT160" s="1" t="e">
        <f>LOG(#REF!,2)</f>
        <v>#REF!</v>
      </c>
      <c r="AU160" s="1" t="e">
        <f>LOG(#REF!,2)</f>
        <v>#REF!</v>
      </c>
      <c r="AV160" s="1" t="e">
        <f>LOG(#REF!,2)</f>
        <v>#REF!</v>
      </c>
      <c r="AW160" s="1" t="e">
        <f>LOG(#REF!,2)</f>
        <v>#REF!</v>
      </c>
      <c r="AX160" s="1" t="e">
        <f>LOG(#REF!,2)</f>
        <v>#REF!</v>
      </c>
      <c r="AY160" s="1" t="e">
        <f>LOG(#REF!,2)</f>
        <v>#REF!</v>
      </c>
      <c r="AZ160" s="1" t="e">
        <f>LOG(#REF!,2)</f>
        <v>#REF!</v>
      </c>
      <c r="BA160" s="1" t="e">
        <f>LOG(#REF!,2)</f>
        <v>#REF!</v>
      </c>
      <c r="BB160" s="1" t="e">
        <f>LOG(#REF!,2)</f>
        <v>#REF!</v>
      </c>
      <c r="BC160" s="1" t="e">
        <f>LOG(#REF!,2)</f>
        <v>#REF!</v>
      </c>
      <c r="BD160" s="1" t="e">
        <f>LOG(#REF!,2)</f>
        <v>#REF!</v>
      </c>
      <c r="BE160" s="1" t="e">
        <f>LOG(#REF!,2)</f>
        <v>#REF!</v>
      </c>
      <c r="BF160" s="1" t="e">
        <f>LOG(#REF!,2)</f>
        <v>#REF!</v>
      </c>
      <c r="BG160" s="1" t="e">
        <f>LOG(#REF!,2)</f>
        <v>#REF!</v>
      </c>
      <c r="BH160" s="1" t="e">
        <f>LOG(#REF!,2)</f>
        <v>#REF!</v>
      </c>
      <c r="BI160" s="1" t="e">
        <f>LOG(#REF!,2)</f>
        <v>#REF!</v>
      </c>
      <c r="BJ160" s="1" t="e">
        <f>LOG(#REF!,2)</f>
        <v>#REF!</v>
      </c>
      <c r="BK160" s="1" t="e">
        <f>LOG(#REF!,2)</f>
        <v>#REF!</v>
      </c>
      <c r="BL160" s="1" t="e">
        <f>LOG(#REF!,2)</f>
        <v>#REF!</v>
      </c>
      <c r="BM160" s="1" t="e">
        <f>LOG(#REF!,2)</f>
        <v>#REF!</v>
      </c>
      <c r="BN160" s="1" t="e">
        <f>LOG(#REF!,2)</f>
        <v>#REF!</v>
      </c>
      <c r="BO160" s="1" t="e">
        <f>LOG(#REF!,2)</f>
        <v>#REF!</v>
      </c>
      <c r="BP160" s="1" t="e">
        <f>LOG(#REF!,2)</f>
        <v>#REF!</v>
      </c>
      <c r="BQ160" s="1" t="e">
        <f>LOG(#REF!,2)</f>
        <v>#REF!</v>
      </c>
      <c r="BR160" s="1" t="e">
        <f>LOG(#REF!,2)</f>
        <v>#REF!</v>
      </c>
      <c r="BS160" s="1" t="e">
        <f>LOG(#REF!,2)</f>
        <v>#REF!</v>
      </c>
      <c r="BT160" s="1" t="e">
        <f>LOG(#REF!,2)</f>
        <v>#REF!</v>
      </c>
      <c r="BU160" s="1" t="e">
        <f>LOG(#REF!,2)</f>
        <v>#REF!</v>
      </c>
      <c r="BV160" s="1" t="e">
        <f>LOG(#REF!,2)</f>
        <v>#REF!</v>
      </c>
    </row>
    <row r="161" spans="1:74" s="1" customFormat="1" x14ac:dyDescent="0.25">
      <c r="A161" s="1" t="s">
        <v>232</v>
      </c>
      <c r="B161" s="1" t="s">
        <v>233</v>
      </c>
      <c r="C161" s="13">
        <v>1.7368358511696089</v>
      </c>
      <c r="D161" s="17">
        <v>1.2933188134052984</v>
      </c>
      <c r="E161" s="13">
        <v>0.74464078602152284</v>
      </c>
      <c r="F161" s="13">
        <v>0.68783412341104344</v>
      </c>
      <c r="G161" s="14">
        <v>0.36857598960827614</v>
      </c>
      <c r="H161" s="14">
        <v>0.53585010842507808</v>
      </c>
      <c r="I161" s="13">
        <v>1.009135128249895</v>
      </c>
      <c r="J161" s="13">
        <v>1.1461909810586328</v>
      </c>
      <c r="K161" s="13">
        <v>1.1358151638685183</v>
      </c>
      <c r="L161" s="17">
        <v>1.1548613052752175</v>
      </c>
      <c r="M161" s="14">
        <v>0.63499651566108217</v>
      </c>
      <c r="N161" s="14">
        <v>0.54984655972151986</v>
      </c>
      <c r="O161" s="15">
        <v>0.11327210174851304</v>
      </c>
      <c r="P161" s="15">
        <v>4.4730913730914743E-2</v>
      </c>
      <c r="Q161" s="15">
        <v>0.41527320547907254</v>
      </c>
      <c r="R161" s="15">
        <v>0.42990806280197497</v>
      </c>
      <c r="S161" s="15">
        <v>2.7329807847758302E-2</v>
      </c>
      <c r="T161" s="15">
        <v>3.6579595470069705E-2</v>
      </c>
      <c r="U161" s="15">
        <v>0.93014178423994509</v>
      </c>
      <c r="V161" s="15">
        <v>0.26794647181121128</v>
      </c>
      <c r="W161" s="15">
        <v>0.25170031772642582</v>
      </c>
      <c r="X161" s="15">
        <v>1.0772772996606672E-2</v>
      </c>
      <c r="Y161" s="16">
        <v>9.6097600259125609E-4</v>
      </c>
      <c r="Z161" s="16">
        <v>1.0680397431108677E-4</v>
      </c>
      <c r="AA161" s="1" t="e">
        <f>LOG(#REF!,2)</f>
        <v>#REF!</v>
      </c>
      <c r="AB161" s="1" t="e">
        <f>LOG(#REF!,2)</f>
        <v>#REF!</v>
      </c>
      <c r="AC161" s="1" t="e">
        <f>LOG(#REF!,2)</f>
        <v>#REF!</v>
      </c>
      <c r="AD161" s="1" t="e">
        <f>LOG(#REF!,2)</f>
        <v>#REF!</v>
      </c>
      <c r="AE161" s="1" t="e">
        <f>LOG(#REF!,2)</f>
        <v>#REF!</v>
      </c>
      <c r="AF161" s="1" t="e">
        <f>LOG(#REF!,2)</f>
        <v>#REF!</v>
      </c>
      <c r="AG161" s="1" t="e">
        <f>LOG(#REF!,2)</f>
        <v>#REF!</v>
      </c>
      <c r="AH161" s="1" t="e">
        <f>LOG(#REF!,2)</f>
        <v>#REF!</v>
      </c>
      <c r="AI161" s="1" t="e">
        <f>LOG(#REF!,2)</f>
        <v>#REF!</v>
      </c>
      <c r="AJ161" s="1" t="e">
        <f>LOG(#REF!,2)</f>
        <v>#REF!</v>
      </c>
      <c r="AK161" s="1" t="e">
        <f>LOG(#REF!,2)</f>
        <v>#REF!</v>
      </c>
      <c r="AL161" s="1" t="e">
        <f>LOG(#REF!,2)</f>
        <v>#REF!</v>
      </c>
      <c r="AM161" s="1" t="e">
        <f>LOG(#REF!,2)</f>
        <v>#REF!</v>
      </c>
      <c r="AN161" s="1" t="e">
        <f>LOG(#REF!,2)</f>
        <v>#REF!</v>
      </c>
      <c r="AO161" s="1" t="e">
        <f>LOG(#REF!,2)</f>
        <v>#REF!</v>
      </c>
      <c r="AP161" s="1" t="e">
        <f>LOG(#REF!,2)</f>
        <v>#REF!</v>
      </c>
      <c r="AQ161" s="1" t="e">
        <f>LOG(#REF!,2)</f>
        <v>#REF!</v>
      </c>
      <c r="AR161" s="1" t="e">
        <f>LOG(#REF!,2)</f>
        <v>#REF!</v>
      </c>
      <c r="AS161" s="1" t="e">
        <f>LOG(#REF!,2)</f>
        <v>#REF!</v>
      </c>
      <c r="AT161" s="1" t="e">
        <f>LOG(#REF!,2)</f>
        <v>#REF!</v>
      </c>
      <c r="AU161" s="1" t="e">
        <f>LOG(#REF!,2)</f>
        <v>#REF!</v>
      </c>
      <c r="AV161" s="1" t="e">
        <f>LOG(#REF!,2)</f>
        <v>#REF!</v>
      </c>
      <c r="AW161" s="1" t="e">
        <f>LOG(#REF!,2)</f>
        <v>#REF!</v>
      </c>
      <c r="AX161" s="1" t="e">
        <f>LOG(#REF!,2)</f>
        <v>#REF!</v>
      </c>
      <c r="AY161" s="1" t="e">
        <f>LOG(#REF!,2)</f>
        <v>#REF!</v>
      </c>
      <c r="AZ161" s="1" t="e">
        <f>LOG(#REF!,2)</f>
        <v>#REF!</v>
      </c>
      <c r="BA161" s="1" t="e">
        <f>LOG(#REF!,2)</f>
        <v>#REF!</v>
      </c>
      <c r="BB161" s="1" t="e">
        <f>LOG(#REF!,2)</f>
        <v>#REF!</v>
      </c>
      <c r="BC161" s="1" t="e">
        <f>LOG(#REF!,2)</f>
        <v>#REF!</v>
      </c>
      <c r="BD161" s="1" t="e">
        <f>LOG(#REF!,2)</f>
        <v>#REF!</v>
      </c>
      <c r="BE161" s="1" t="e">
        <f>LOG(#REF!,2)</f>
        <v>#REF!</v>
      </c>
      <c r="BF161" s="1" t="e">
        <f>LOG(#REF!,2)</f>
        <v>#REF!</v>
      </c>
      <c r="BG161" s="1" t="e">
        <f>LOG(#REF!,2)</f>
        <v>#REF!</v>
      </c>
      <c r="BH161" s="1" t="e">
        <f>LOG(#REF!,2)</f>
        <v>#REF!</v>
      </c>
      <c r="BI161" s="1" t="e">
        <f>LOG(#REF!,2)</f>
        <v>#REF!</v>
      </c>
      <c r="BJ161" s="1" t="e">
        <f>LOG(#REF!,2)</f>
        <v>#REF!</v>
      </c>
      <c r="BK161" s="1" t="e">
        <f>LOG(#REF!,2)</f>
        <v>#REF!</v>
      </c>
      <c r="BL161" s="1" t="e">
        <f>LOG(#REF!,2)</f>
        <v>#REF!</v>
      </c>
      <c r="BM161" s="1" t="e">
        <f>LOG(#REF!,2)</f>
        <v>#REF!</v>
      </c>
      <c r="BN161" s="1" t="e">
        <f>LOG(#REF!,2)</f>
        <v>#REF!</v>
      </c>
      <c r="BO161" s="1" t="e">
        <f>LOG(#REF!,2)</f>
        <v>#REF!</v>
      </c>
      <c r="BP161" s="1" t="e">
        <f>LOG(#REF!,2)</f>
        <v>#REF!</v>
      </c>
      <c r="BQ161" s="1" t="e">
        <f>LOG(#REF!,2)</f>
        <v>#REF!</v>
      </c>
      <c r="BR161" s="1" t="e">
        <f>LOG(#REF!,2)</f>
        <v>#REF!</v>
      </c>
      <c r="BS161" s="1" t="e">
        <f>LOG(#REF!,2)</f>
        <v>#REF!</v>
      </c>
      <c r="BT161" s="1" t="e">
        <f>LOG(#REF!,2)</f>
        <v>#REF!</v>
      </c>
      <c r="BU161" s="1" t="e">
        <f>LOG(#REF!,2)</f>
        <v>#REF!</v>
      </c>
      <c r="BV161" s="1" t="e">
        <f>LOG(#REF!,2)</f>
        <v>#REF!</v>
      </c>
    </row>
    <row r="162" spans="1:74" s="1" customFormat="1" x14ac:dyDescent="0.25">
      <c r="A162" s="1" t="s">
        <v>234</v>
      </c>
      <c r="B162" s="1" t="s">
        <v>229</v>
      </c>
      <c r="C162" s="17">
        <v>2.8038294028067954</v>
      </c>
      <c r="D162" s="17">
        <v>1.6414644055497523</v>
      </c>
      <c r="E162" s="13">
        <v>0.58543661889933518</v>
      </c>
      <c r="F162" s="13">
        <v>0.51633019972443184</v>
      </c>
      <c r="G162" s="14">
        <v>0.2151606790628435</v>
      </c>
      <c r="H162" s="14">
        <v>0.41671139743070595</v>
      </c>
      <c r="I162" s="13">
        <v>1.382738595587109</v>
      </c>
      <c r="J162" s="13">
        <v>1.1038640805134441</v>
      </c>
      <c r="K162" s="13">
        <v>0.79831725536289444</v>
      </c>
      <c r="L162" s="17">
        <v>1.743348137053182</v>
      </c>
      <c r="M162" s="13">
        <v>1</v>
      </c>
      <c r="N162" s="14">
        <v>0.57360889586306096</v>
      </c>
      <c r="O162" s="15">
        <v>1.712008990937508E-2</v>
      </c>
      <c r="P162" s="15">
        <v>4.0115339256818747E-2</v>
      </c>
      <c r="Q162" s="15">
        <v>0.16339326099284976</v>
      </c>
      <c r="R162" s="15">
        <v>0.28101502940528023</v>
      </c>
      <c r="S162" s="15">
        <v>1.4278239060276346E-2</v>
      </c>
      <c r="T162" s="15">
        <v>1.9878518348558201E-2</v>
      </c>
      <c r="U162" s="15">
        <v>0.22108131371612022</v>
      </c>
      <c r="V162" s="15">
        <v>0.71735301080796288</v>
      </c>
      <c r="W162" s="15">
        <v>0.4106405040993375</v>
      </c>
      <c r="X162" s="16">
        <v>3.5119131345931454E-3</v>
      </c>
      <c r="Y162" s="15" t="e">
        <v>#DIV/0!</v>
      </c>
      <c r="Z162" s="16">
        <v>3.5119131345931454E-3</v>
      </c>
      <c r="AA162" s="1" t="e">
        <f>LOG(#REF!,2)</f>
        <v>#REF!</v>
      </c>
      <c r="AB162" s="1" t="e">
        <f>LOG(#REF!,2)</f>
        <v>#REF!</v>
      </c>
      <c r="AC162" s="1" t="e">
        <f>LOG(#REF!,2)</f>
        <v>#REF!</v>
      </c>
      <c r="AD162" s="1" t="e">
        <f>LOG(#REF!,2)</f>
        <v>#REF!</v>
      </c>
      <c r="AE162" s="1" t="e">
        <f>LOG(#REF!,2)</f>
        <v>#REF!</v>
      </c>
      <c r="AF162" s="1" t="e">
        <f>LOG(#REF!,2)</f>
        <v>#REF!</v>
      </c>
      <c r="AG162" s="1" t="e">
        <f>LOG(#REF!,2)</f>
        <v>#REF!</v>
      </c>
      <c r="AH162" s="1" t="e">
        <f>LOG(#REF!,2)</f>
        <v>#REF!</v>
      </c>
      <c r="AI162" s="1" t="e">
        <f>LOG(#REF!,2)</f>
        <v>#REF!</v>
      </c>
      <c r="AJ162" s="1" t="e">
        <f>LOG(#REF!,2)</f>
        <v>#REF!</v>
      </c>
      <c r="AK162" s="1" t="e">
        <f>LOG(#REF!,2)</f>
        <v>#REF!</v>
      </c>
      <c r="AL162" s="1" t="e">
        <f>LOG(#REF!,2)</f>
        <v>#REF!</v>
      </c>
      <c r="AM162" s="1" t="e">
        <f>LOG(#REF!,2)</f>
        <v>#REF!</v>
      </c>
      <c r="AN162" s="1" t="e">
        <f>LOG(#REF!,2)</f>
        <v>#REF!</v>
      </c>
      <c r="AO162" s="1" t="e">
        <f>LOG(#REF!,2)</f>
        <v>#REF!</v>
      </c>
      <c r="AP162" s="1" t="e">
        <f>LOG(#REF!,2)</f>
        <v>#REF!</v>
      </c>
      <c r="AQ162" s="1" t="e">
        <f>LOG(#REF!,2)</f>
        <v>#REF!</v>
      </c>
      <c r="AR162" s="1" t="e">
        <f>LOG(#REF!,2)</f>
        <v>#REF!</v>
      </c>
      <c r="AS162" s="1" t="e">
        <f>LOG(#REF!,2)</f>
        <v>#REF!</v>
      </c>
      <c r="AT162" s="1" t="e">
        <f>LOG(#REF!,2)</f>
        <v>#REF!</v>
      </c>
      <c r="AU162" s="1" t="e">
        <f>LOG(#REF!,2)</f>
        <v>#REF!</v>
      </c>
      <c r="AV162" s="1" t="e">
        <f>LOG(#REF!,2)</f>
        <v>#REF!</v>
      </c>
      <c r="AW162" s="1" t="e">
        <f>LOG(#REF!,2)</f>
        <v>#REF!</v>
      </c>
      <c r="AX162" s="1" t="e">
        <f>LOG(#REF!,2)</f>
        <v>#REF!</v>
      </c>
      <c r="AY162" s="1" t="e">
        <f>LOG(#REF!,2)</f>
        <v>#REF!</v>
      </c>
      <c r="AZ162" s="1" t="e">
        <f>LOG(#REF!,2)</f>
        <v>#REF!</v>
      </c>
      <c r="BA162" s="1" t="e">
        <f>LOG(#REF!,2)</f>
        <v>#REF!</v>
      </c>
      <c r="BB162" s="1" t="e">
        <f>LOG(#REF!,2)</f>
        <v>#REF!</v>
      </c>
      <c r="BC162" s="1" t="e">
        <f>LOG(#REF!,2)</f>
        <v>#REF!</v>
      </c>
      <c r="BD162" s="1" t="e">
        <f>LOG(#REF!,2)</f>
        <v>#REF!</v>
      </c>
      <c r="BE162" s="1" t="e">
        <f>LOG(#REF!,2)</f>
        <v>#REF!</v>
      </c>
      <c r="BF162" s="1" t="e">
        <f>LOG(#REF!,2)</f>
        <v>#REF!</v>
      </c>
      <c r="BG162" s="1" t="e">
        <f>LOG(#REF!,2)</f>
        <v>#REF!</v>
      </c>
      <c r="BH162" s="1" t="e">
        <f>LOG(#REF!,2)</f>
        <v>#REF!</v>
      </c>
      <c r="BI162" s="1" t="e">
        <f>LOG(#REF!,2)</f>
        <v>#REF!</v>
      </c>
      <c r="BJ162" s="1" t="e">
        <f>LOG(#REF!,2)</f>
        <v>#REF!</v>
      </c>
      <c r="BK162" s="1" t="e">
        <f>LOG(#REF!,2)</f>
        <v>#REF!</v>
      </c>
      <c r="BL162" s="1" t="e">
        <f>LOG(#REF!,2)</f>
        <v>#REF!</v>
      </c>
      <c r="BM162" s="1" t="e">
        <f>LOG(#REF!,2)</f>
        <v>#REF!</v>
      </c>
      <c r="BN162" s="1" t="e">
        <f>LOG(#REF!,2)</f>
        <v>#REF!</v>
      </c>
      <c r="BO162" s="1" t="e">
        <f>LOG(#REF!,2)</f>
        <v>#REF!</v>
      </c>
      <c r="BP162" s="1" t="e">
        <f>LOG(#REF!,2)</f>
        <v>#REF!</v>
      </c>
      <c r="BQ162" s="1" t="e">
        <f>LOG(#REF!,2)</f>
        <v>#REF!</v>
      </c>
      <c r="BR162" s="1" t="e">
        <f>LOG(#REF!,2)</f>
        <v>#REF!</v>
      </c>
      <c r="BS162" s="1" t="e">
        <f>LOG(#REF!,2)</f>
        <v>#REF!</v>
      </c>
      <c r="BT162" s="1" t="e">
        <f>LOG(#REF!,2)</f>
        <v>#REF!</v>
      </c>
      <c r="BU162" s="1" t="e">
        <f>LOG(#REF!,2)</f>
        <v>#REF!</v>
      </c>
      <c r="BV162" s="1" t="e">
        <f>LOG(#REF!,2)</f>
        <v>#REF!</v>
      </c>
    </row>
    <row r="163" spans="1:74" s="1" customFormat="1" x14ac:dyDescent="0.25">
      <c r="A163" s="1" t="s">
        <v>235</v>
      </c>
      <c r="B163" s="1" t="s">
        <v>229</v>
      </c>
      <c r="C163" s="13">
        <v>1.9215968128649394</v>
      </c>
      <c r="D163" s="13">
        <v>1.0984018172181247</v>
      </c>
      <c r="E163" s="13">
        <v>0.57160888791260012</v>
      </c>
      <c r="F163" s="13">
        <v>0.44362890194939619</v>
      </c>
      <c r="G163" s="14">
        <v>0.10422634890141785</v>
      </c>
      <c r="H163" s="14">
        <v>0.23494039374672376</v>
      </c>
      <c r="I163" s="13">
        <v>1.25071709813749</v>
      </c>
      <c r="J163" s="13">
        <v>1</v>
      </c>
      <c r="K163" s="13">
        <v>0.79954132032667791</v>
      </c>
      <c r="L163" s="13">
        <v>1.391529657940729</v>
      </c>
      <c r="M163" s="13">
        <v>0.82582710938900883</v>
      </c>
      <c r="N163" s="14">
        <v>0.59346712783047573</v>
      </c>
      <c r="O163" s="15">
        <v>0.13538676028442556</v>
      </c>
      <c r="P163" s="15">
        <v>0.81653570745314341</v>
      </c>
      <c r="Q163" s="15">
        <v>0.21585053925587633</v>
      </c>
      <c r="R163" s="15">
        <v>0.21034707758951801</v>
      </c>
      <c r="S163" s="16">
        <v>2.2415853642044434E-3</v>
      </c>
      <c r="T163" s="15">
        <v>1.0365830850322794E-2</v>
      </c>
      <c r="U163" s="15">
        <v>0.35591768374958205</v>
      </c>
      <c r="V163" s="15" t="e">
        <v>#DIV/0!</v>
      </c>
      <c r="W163" s="15">
        <v>0.35591768374958205</v>
      </c>
      <c r="X163" s="15">
        <v>0.18583358226773816</v>
      </c>
      <c r="Y163" s="15">
        <v>0.35591768374958205</v>
      </c>
      <c r="Z163" s="15">
        <v>2.4284164306632997E-2</v>
      </c>
      <c r="AA163" s="1" t="e">
        <f>LOG(#REF!,2)</f>
        <v>#REF!</v>
      </c>
      <c r="AB163" s="1" t="e">
        <f>LOG(#REF!,2)</f>
        <v>#REF!</v>
      </c>
      <c r="AC163" s="1" t="e">
        <f>LOG(#REF!,2)</f>
        <v>#REF!</v>
      </c>
      <c r="AD163" s="1" t="e">
        <f>LOG(#REF!,2)</f>
        <v>#REF!</v>
      </c>
      <c r="AE163" s="1" t="e">
        <f>LOG(#REF!,2)</f>
        <v>#REF!</v>
      </c>
      <c r="AF163" s="1" t="e">
        <f>LOG(#REF!,2)</f>
        <v>#REF!</v>
      </c>
      <c r="AG163" s="1" t="e">
        <f>LOG(#REF!,2)</f>
        <v>#REF!</v>
      </c>
      <c r="AH163" s="1" t="e">
        <f>LOG(#REF!,2)</f>
        <v>#REF!</v>
      </c>
      <c r="AI163" s="1" t="e">
        <f>LOG(#REF!,2)</f>
        <v>#REF!</v>
      </c>
      <c r="AJ163" s="1" t="e">
        <f>LOG(#REF!,2)</f>
        <v>#REF!</v>
      </c>
      <c r="AK163" s="1" t="e">
        <f>LOG(#REF!,2)</f>
        <v>#REF!</v>
      </c>
      <c r="AL163" s="1" t="e">
        <f>LOG(#REF!,2)</f>
        <v>#REF!</v>
      </c>
      <c r="AM163" s="1" t="e">
        <f>LOG(#REF!,2)</f>
        <v>#REF!</v>
      </c>
      <c r="AN163" s="1" t="e">
        <f>LOG(#REF!,2)</f>
        <v>#REF!</v>
      </c>
      <c r="AO163" s="1" t="e">
        <f>LOG(#REF!,2)</f>
        <v>#REF!</v>
      </c>
      <c r="AP163" s="1" t="e">
        <f>LOG(#REF!,2)</f>
        <v>#REF!</v>
      </c>
      <c r="AQ163" s="1" t="e">
        <f>LOG(#REF!,2)</f>
        <v>#REF!</v>
      </c>
      <c r="AR163" s="1" t="e">
        <f>LOG(#REF!,2)</f>
        <v>#REF!</v>
      </c>
      <c r="AS163" s="1" t="e">
        <f>LOG(#REF!,2)</f>
        <v>#REF!</v>
      </c>
      <c r="AT163" s="1" t="e">
        <f>LOG(#REF!,2)</f>
        <v>#REF!</v>
      </c>
      <c r="AU163" s="1" t="e">
        <f>LOG(#REF!,2)</f>
        <v>#REF!</v>
      </c>
      <c r="AV163" s="1" t="e">
        <f>LOG(#REF!,2)</f>
        <v>#REF!</v>
      </c>
      <c r="AW163" s="1" t="e">
        <f>LOG(#REF!,2)</f>
        <v>#REF!</v>
      </c>
      <c r="AX163" s="1" t="e">
        <f>LOG(#REF!,2)</f>
        <v>#REF!</v>
      </c>
      <c r="AY163" s="1" t="e">
        <f>LOG(#REF!,2)</f>
        <v>#REF!</v>
      </c>
      <c r="AZ163" s="1" t="e">
        <f>LOG(#REF!,2)</f>
        <v>#REF!</v>
      </c>
      <c r="BA163" s="1" t="e">
        <f>LOG(#REF!,2)</f>
        <v>#REF!</v>
      </c>
      <c r="BB163" s="1" t="e">
        <f>LOG(#REF!,2)</f>
        <v>#REF!</v>
      </c>
      <c r="BC163" s="1" t="e">
        <f>LOG(#REF!,2)</f>
        <v>#REF!</v>
      </c>
      <c r="BD163" s="1" t="e">
        <f>LOG(#REF!,2)</f>
        <v>#REF!</v>
      </c>
      <c r="BE163" s="1" t="e">
        <f>LOG(#REF!,2)</f>
        <v>#REF!</v>
      </c>
      <c r="BF163" s="1" t="e">
        <f>LOG(#REF!,2)</f>
        <v>#REF!</v>
      </c>
      <c r="BG163" s="1" t="e">
        <f>LOG(#REF!,2)</f>
        <v>#REF!</v>
      </c>
      <c r="BH163" s="1" t="e">
        <f>LOG(#REF!,2)</f>
        <v>#REF!</v>
      </c>
      <c r="BI163" s="1" t="e">
        <f>LOG(#REF!,2)</f>
        <v>#REF!</v>
      </c>
      <c r="BJ163" s="1" t="e">
        <f>LOG(#REF!,2)</f>
        <v>#REF!</v>
      </c>
      <c r="BK163" s="1" t="e">
        <f>LOG(#REF!,2)</f>
        <v>#REF!</v>
      </c>
      <c r="BL163" s="1" t="e">
        <f>LOG(#REF!,2)</f>
        <v>#REF!</v>
      </c>
      <c r="BM163" s="1" t="e">
        <f>LOG(#REF!,2)</f>
        <v>#REF!</v>
      </c>
      <c r="BN163" s="1" t="e">
        <f>LOG(#REF!,2)</f>
        <v>#REF!</v>
      </c>
      <c r="BO163" s="1" t="e">
        <f>LOG(#REF!,2)</f>
        <v>#REF!</v>
      </c>
      <c r="BP163" s="1" t="e">
        <f>LOG(#REF!,2)</f>
        <v>#REF!</v>
      </c>
      <c r="BQ163" s="1" t="e">
        <f>LOG(#REF!,2)</f>
        <v>#REF!</v>
      </c>
      <c r="BR163" s="1" t="e">
        <f>LOG(#REF!,2)</f>
        <v>#REF!</v>
      </c>
      <c r="BS163" s="1" t="e">
        <f>LOG(#REF!,2)</f>
        <v>#REF!</v>
      </c>
      <c r="BT163" s="1" t="e">
        <f>LOG(#REF!,2)</f>
        <v>#REF!</v>
      </c>
      <c r="BU163" s="1" t="e">
        <f>LOG(#REF!,2)</f>
        <v>#REF!</v>
      </c>
      <c r="BV163" s="1" t="e">
        <f>LOG(#REF!,2)</f>
        <v>#REF!</v>
      </c>
    </row>
    <row r="164" spans="1:74" s="1" customFormat="1" x14ac:dyDescent="0.25">
      <c r="A164" s="1" t="s">
        <v>236</v>
      </c>
      <c r="B164" s="1" t="s">
        <v>229</v>
      </c>
      <c r="C164" s="13">
        <v>0.78637284065574786</v>
      </c>
      <c r="D164" s="13">
        <v>0.92569259069195897</v>
      </c>
      <c r="E164" s="13">
        <v>1.1771675505985608</v>
      </c>
      <c r="F164" s="13">
        <v>0.47241431662813588</v>
      </c>
      <c r="G164" s="14">
        <v>0.23946745353619184</v>
      </c>
      <c r="H164" s="13">
        <v>0.50690134720174085</v>
      </c>
      <c r="I164" s="14">
        <v>0.55229662304487304</v>
      </c>
      <c r="J164" s="13">
        <v>0.71868214127708563</v>
      </c>
      <c r="K164" s="13">
        <v>1.301261154404513</v>
      </c>
      <c r="L164" s="13">
        <v>0.76884998543351557</v>
      </c>
      <c r="M164" s="14">
        <v>0.46080535430243247</v>
      </c>
      <c r="N164" s="14">
        <v>0.59934364704787979</v>
      </c>
      <c r="O164" s="15">
        <v>0.13330111596122932</v>
      </c>
      <c r="P164" s="15">
        <v>0.5922151873310868</v>
      </c>
      <c r="Q164" s="15">
        <v>0.42238256943533042</v>
      </c>
      <c r="R164" s="15">
        <v>8.4795377226810451E-2</v>
      </c>
      <c r="S164" s="16">
        <v>6.0465233228064273E-3</v>
      </c>
      <c r="T164" s="15">
        <v>6.7754734106883166E-2</v>
      </c>
      <c r="U164" s="16">
        <v>6.8734242735346753E-3</v>
      </c>
      <c r="V164" s="15">
        <v>8.4146589262738825E-2</v>
      </c>
      <c r="W164" s="15">
        <v>0.17864999006939061</v>
      </c>
      <c r="X164" s="15">
        <v>0.18423279693357969</v>
      </c>
      <c r="Y164" s="15">
        <v>1.1683495122072259E-2</v>
      </c>
      <c r="Z164" s="15">
        <v>1.6300975627270568E-2</v>
      </c>
      <c r="AA164" s="1" t="e">
        <f>LOG(#REF!,2)</f>
        <v>#REF!</v>
      </c>
      <c r="AB164" s="1" t="e">
        <f>LOG(#REF!,2)</f>
        <v>#REF!</v>
      </c>
      <c r="AC164" s="1" t="e">
        <f>LOG(#REF!,2)</f>
        <v>#REF!</v>
      </c>
      <c r="AD164" s="1" t="e">
        <f>LOG(#REF!,2)</f>
        <v>#REF!</v>
      </c>
      <c r="AE164" s="1" t="e">
        <f>LOG(#REF!,2)</f>
        <v>#REF!</v>
      </c>
      <c r="AF164" s="1" t="e">
        <f>LOG(#REF!,2)</f>
        <v>#REF!</v>
      </c>
      <c r="AG164" s="1" t="e">
        <f>LOG(#REF!,2)</f>
        <v>#REF!</v>
      </c>
      <c r="AH164" s="1" t="e">
        <f>LOG(#REF!,2)</f>
        <v>#REF!</v>
      </c>
      <c r="AI164" s="1" t="e">
        <f>LOG(#REF!,2)</f>
        <v>#REF!</v>
      </c>
      <c r="AJ164" s="1" t="e">
        <f>LOG(#REF!,2)</f>
        <v>#REF!</v>
      </c>
      <c r="AK164" s="1" t="e">
        <f>LOG(#REF!,2)</f>
        <v>#REF!</v>
      </c>
      <c r="AL164" s="1" t="e">
        <f>LOG(#REF!,2)</f>
        <v>#REF!</v>
      </c>
      <c r="AM164" s="1" t="e">
        <f>LOG(#REF!,2)</f>
        <v>#REF!</v>
      </c>
      <c r="AN164" s="1" t="e">
        <f>LOG(#REF!,2)</f>
        <v>#REF!</v>
      </c>
      <c r="AO164" s="1" t="e">
        <f>LOG(#REF!,2)</f>
        <v>#REF!</v>
      </c>
      <c r="AP164" s="1" t="e">
        <f>LOG(#REF!,2)</f>
        <v>#REF!</v>
      </c>
      <c r="AQ164" s="1" t="e">
        <f>LOG(#REF!,2)</f>
        <v>#REF!</v>
      </c>
      <c r="AR164" s="1" t="e">
        <f>LOG(#REF!,2)</f>
        <v>#REF!</v>
      </c>
      <c r="AS164" s="1" t="e">
        <f>LOG(#REF!,2)</f>
        <v>#REF!</v>
      </c>
      <c r="AT164" s="1" t="e">
        <f>LOG(#REF!,2)</f>
        <v>#REF!</v>
      </c>
      <c r="AU164" s="1" t="e">
        <f>LOG(#REF!,2)</f>
        <v>#REF!</v>
      </c>
      <c r="AV164" s="1" t="e">
        <f>LOG(#REF!,2)</f>
        <v>#REF!</v>
      </c>
      <c r="AW164" s="1" t="e">
        <f>LOG(#REF!,2)</f>
        <v>#REF!</v>
      </c>
      <c r="AX164" s="1" t="e">
        <f>LOG(#REF!,2)</f>
        <v>#REF!</v>
      </c>
      <c r="AY164" s="1" t="e">
        <f>LOG(#REF!,2)</f>
        <v>#REF!</v>
      </c>
      <c r="AZ164" s="1" t="e">
        <f>LOG(#REF!,2)</f>
        <v>#REF!</v>
      </c>
      <c r="BA164" s="1" t="e">
        <f>LOG(#REF!,2)</f>
        <v>#REF!</v>
      </c>
      <c r="BB164" s="1" t="e">
        <f>LOG(#REF!,2)</f>
        <v>#REF!</v>
      </c>
      <c r="BC164" s="1" t="e">
        <f>LOG(#REF!,2)</f>
        <v>#REF!</v>
      </c>
      <c r="BD164" s="1" t="e">
        <f>LOG(#REF!,2)</f>
        <v>#REF!</v>
      </c>
      <c r="BE164" s="1" t="e">
        <f>LOG(#REF!,2)</f>
        <v>#REF!</v>
      </c>
      <c r="BF164" s="1" t="e">
        <f>LOG(#REF!,2)</f>
        <v>#REF!</v>
      </c>
      <c r="BG164" s="1" t="e">
        <f>LOG(#REF!,2)</f>
        <v>#REF!</v>
      </c>
      <c r="BH164" s="1" t="e">
        <f>LOG(#REF!,2)</f>
        <v>#REF!</v>
      </c>
      <c r="BI164" s="1" t="e">
        <f>LOG(#REF!,2)</f>
        <v>#REF!</v>
      </c>
      <c r="BJ164" s="1" t="e">
        <f>LOG(#REF!,2)</f>
        <v>#REF!</v>
      </c>
      <c r="BK164" s="1" t="e">
        <f>LOG(#REF!,2)</f>
        <v>#REF!</v>
      </c>
      <c r="BL164" s="1" t="e">
        <f>LOG(#REF!,2)</f>
        <v>#REF!</v>
      </c>
      <c r="BM164" s="1" t="e">
        <f>LOG(#REF!,2)</f>
        <v>#REF!</v>
      </c>
      <c r="BN164" s="1" t="e">
        <f>LOG(#REF!,2)</f>
        <v>#REF!</v>
      </c>
      <c r="BO164" s="1" t="e">
        <f>LOG(#REF!,2)</f>
        <v>#REF!</v>
      </c>
      <c r="BP164" s="1" t="e">
        <f>LOG(#REF!,2)</f>
        <v>#REF!</v>
      </c>
      <c r="BQ164" s="1" t="e">
        <f>LOG(#REF!,2)</f>
        <v>#REF!</v>
      </c>
      <c r="BR164" s="1" t="e">
        <f>LOG(#REF!,2)</f>
        <v>#REF!</v>
      </c>
      <c r="BS164" s="1" t="e">
        <f>LOG(#REF!,2)</f>
        <v>#REF!</v>
      </c>
      <c r="BT164" s="1" t="e">
        <f>LOG(#REF!,2)</f>
        <v>#REF!</v>
      </c>
      <c r="BU164" s="1" t="e">
        <f>LOG(#REF!,2)</f>
        <v>#REF!</v>
      </c>
      <c r="BV164" s="1" t="e">
        <f>LOG(#REF!,2)</f>
        <v>#REF!</v>
      </c>
    </row>
    <row r="165" spans="1:74" s="1" customFormat="1" x14ac:dyDescent="0.25">
      <c r="A165" s="1" t="s">
        <v>237</v>
      </c>
      <c r="B165" s="1" t="s">
        <v>229</v>
      </c>
      <c r="C165" s="13">
        <v>0.75465818909286275</v>
      </c>
      <c r="D165" s="13">
        <v>0.83396752743879909</v>
      </c>
      <c r="E165" s="13">
        <v>1.1050930600001441</v>
      </c>
      <c r="F165" s="14">
        <v>0.81081390187218672</v>
      </c>
      <c r="G165" s="14">
        <v>0.65474372700041605</v>
      </c>
      <c r="H165" s="14">
        <v>0.80751418480689441</v>
      </c>
      <c r="I165" s="14">
        <v>0.67729694056374812</v>
      </c>
      <c r="J165" s="13">
        <v>0.84717022096583217</v>
      </c>
      <c r="K165" s="13">
        <v>1.250810641873991</v>
      </c>
      <c r="L165" s="14">
        <v>0.72590593181839835</v>
      </c>
      <c r="M165" s="14">
        <v>0.53232921494645613</v>
      </c>
      <c r="N165" s="14">
        <v>0.73333085130323783</v>
      </c>
      <c r="O165" s="15">
        <v>0.1344131617837391</v>
      </c>
      <c r="P165" s="15">
        <v>0.18457942786627046</v>
      </c>
      <c r="Q165" s="15">
        <v>0.59045321615230684</v>
      </c>
      <c r="R165" s="16">
        <v>6.7751084373430474E-3</v>
      </c>
      <c r="S165" s="16">
        <v>4.9398675987855664E-4</v>
      </c>
      <c r="T165" s="15">
        <v>2.8673811739315533E-2</v>
      </c>
      <c r="U165" s="15">
        <v>2.0046226745208218E-2</v>
      </c>
      <c r="V165" s="15">
        <v>0.29871047507394882</v>
      </c>
      <c r="W165" s="15">
        <v>0.24973375209873949</v>
      </c>
      <c r="X165" s="15">
        <v>4.2442427877620814E-2</v>
      </c>
      <c r="Y165" s="16">
        <v>2.2503162118883771E-3</v>
      </c>
      <c r="Z165" s="16">
        <v>5.0302045146833167E-3</v>
      </c>
      <c r="AA165" s="1" t="e">
        <f>LOG(#REF!,2)</f>
        <v>#REF!</v>
      </c>
      <c r="AB165" s="1" t="e">
        <f>LOG(#REF!,2)</f>
        <v>#REF!</v>
      </c>
      <c r="AC165" s="1" t="e">
        <f>LOG(#REF!,2)</f>
        <v>#REF!</v>
      </c>
      <c r="AD165" s="1" t="e">
        <f>LOG(#REF!,2)</f>
        <v>#REF!</v>
      </c>
      <c r="AE165" s="1" t="e">
        <f>LOG(#REF!,2)</f>
        <v>#REF!</v>
      </c>
      <c r="AF165" s="1" t="e">
        <f>LOG(#REF!,2)</f>
        <v>#REF!</v>
      </c>
      <c r="AG165" s="1" t="e">
        <f>LOG(#REF!,2)</f>
        <v>#REF!</v>
      </c>
      <c r="AH165" s="1" t="e">
        <f>LOG(#REF!,2)</f>
        <v>#REF!</v>
      </c>
      <c r="AI165" s="1" t="e">
        <f>LOG(#REF!,2)</f>
        <v>#REF!</v>
      </c>
      <c r="AJ165" s="1" t="e">
        <f>LOG(#REF!,2)</f>
        <v>#REF!</v>
      </c>
      <c r="AK165" s="1" t="e">
        <f>LOG(#REF!,2)</f>
        <v>#REF!</v>
      </c>
      <c r="AL165" s="1" t="e">
        <f>LOG(#REF!,2)</f>
        <v>#REF!</v>
      </c>
      <c r="AM165" s="1" t="e">
        <f>LOG(#REF!,2)</f>
        <v>#REF!</v>
      </c>
      <c r="AN165" s="1" t="e">
        <f>LOG(#REF!,2)</f>
        <v>#REF!</v>
      </c>
      <c r="AO165" s="1" t="e">
        <f>LOG(#REF!,2)</f>
        <v>#REF!</v>
      </c>
      <c r="AP165" s="1" t="e">
        <f>LOG(#REF!,2)</f>
        <v>#REF!</v>
      </c>
      <c r="AQ165" s="1" t="e">
        <f>LOG(#REF!,2)</f>
        <v>#REF!</v>
      </c>
      <c r="AR165" s="1" t="e">
        <f>LOG(#REF!,2)</f>
        <v>#REF!</v>
      </c>
      <c r="AS165" s="1" t="e">
        <f>LOG(#REF!,2)</f>
        <v>#REF!</v>
      </c>
      <c r="AT165" s="1" t="e">
        <f>LOG(#REF!,2)</f>
        <v>#REF!</v>
      </c>
      <c r="AU165" s="1" t="e">
        <f>LOG(#REF!,2)</f>
        <v>#REF!</v>
      </c>
      <c r="AV165" s="1" t="e">
        <f>LOG(#REF!,2)</f>
        <v>#REF!</v>
      </c>
      <c r="AW165" s="1" t="e">
        <f>LOG(#REF!,2)</f>
        <v>#REF!</v>
      </c>
      <c r="AX165" s="1" t="e">
        <f>LOG(#REF!,2)</f>
        <v>#REF!</v>
      </c>
      <c r="AY165" s="1" t="e">
        <f>LOG(#REF!,2)</f>
        <v>#REF!</v>
      </c>
      <c r="AZ165" s="1" t="e">
        <f>LOG(#REF!,2)</f>
        <v>#REF!</v>
      </c>
      <c r="BA165" s="1" t="e">
        <f>LOG(#REF!,2)</f>
        <v>#REF!</v>
      </c>
      <c r="BB165" s="1" t="e">
        <f>LOG(#REF!,2)</f>
        <v>#REF!</v>
      </c>
      <c r="BC165" s="1" t="e">
        <f>LOG(#REF!,2)</f>
        <v>#REF!</v>
      </c>
      <c r="BD165" s="1" t="e">
        <f>LOG(#REF!,2)</f>
        <v>#REF!</v>
      </c>
      <c r="BE165" s="1" t="e">
        <f>LOG(#REF!,2)</f>
        <v>#REF!</v>
      </c>
      <c r="BF165" s="1" t="e">
        <f>LOG(#REF!,2)</f>
        <v>#REF!</v>
      </c>
      <c r="BG165" s="1" t="e">
        <f>LOG(#REF!,2)</f>
        <v>#REF!</v>
      </c>
      <c r="BH165" s="1" t="e">
        <f>LOG(#REF!,2)</f>
        <v>#REF!</v>
      </c>
      <c r="BI165" s="1" t="e">
        <f>LOG(#REF!,2)</f>
        <v>#REF!</v>
      </c>
      <c r="BJ165" s="1" t="e">
        <f>LOG(#REF!,2)</f>
        <v>#REF!</v>
      </c>
      <c r="BK165" s="1" t="e">
        <f>LOG(#REF!,2)</f>
        <v>#REF!</v>
      </c>
      <c r="BL165" s="1" t="e">
        <f>LOG(#REF!,2)</f>
        <v>#REF!</v>
      </c>
      <c r="BM165" s="1" t="e">
        <f>LOG(#REF!,2)</f>
        <v>#REF!</v>
      </c>
      <c r="BN165" s="1" t="e">
        <f>LOG(#REF!,2)</f>
        <v>#REF!</v>
      </c>
      <c r="BO165" s="1" t="e">
        <f>LOG(#REF!,2)</f>
        <v>#REF!</v>
      </c>
      <c r="BP165" s="1" t="e">
        <f>LOG(#REF!,2)</f>
        <v>#REF!</v>
      </c>
      <c r="BQ165" s="1" t="e">
        <f>LOG(#REF!,2)</f>
        <v>#REF!</v>
      </c>
      <c r="BR165" s="1" t="e">
        <f>LOG(#REF!,2)</f>
        <v>#REF!</v>
      </c>
      <c r="BS165" s="1" t="e">
        <f>LOG(#REF!,2)</f>
        <v>#REF!</v>
      </c>
      <c r="BT165" s="1" t="e">
        <f>LOG(#REF!,2)</f>
        <v>#REF!</v>
      </c>
      <c r="BU165" s="1" t="e">
        <f>LOG(#REF!,2)</f>
        <v>#REF!</v>
      </c>
      <c r="BV165" s="1" t="e">
        <f>LOG(#REF!,2)</f>
        <v>#REF!</v>
      </c>
    </row>
    <row r="166" spans="1:74" s="1" customFormat="1" x14ac:dyDescent="0.25">
      <c r="A166" s="1" t="s">
        <v>238</v>
      </c>
      <c r="B166" s="1" t="s">
        <v>229</v>
      </c>
      <c r="C166" s="13">
        <v>1.0355363008961094</v>
      </c>
      <c r="D166" s="13">
        <v>0.93888442943152606</v>
      </c>
      <c r="E166" s="13">
        <v>0.90666491229622281</v>
      </c>
      <c r="F166" s="13">
        <v>0.75524584016543217</v>
      </c>
      <c r="G166" s="13">
        <v>0.59760901918779297</v>
      </c>
      <c r="H166" s="13">
        <v>0.79127747205716514</v>
      </c>
      <c r="I166" s="13">
        <v>0.61664186111349195</v>
      </c>
      <c r="J166" s="13">
        <v>0.9749601527051136</v>
      </c>
      <c r="K166" s="13">
        <v>1.581080063141665</v>
      </c>
      <c r="L166" s="13">
        <v>0.78317967286599521</v>
      </c>
      <c r="M166" s="13">
        <v>0.59623609908080122</v>
      </c>
      <c r="N166" s="14">
        <v>0.76130180562387928</v>
      </c>
      <c r="O166" s="15">
        <v>0.68276528611696152</v>
      </c>
      <c r="P166" s="15">
        <v>0.96330671368630327</v>
      </c>
      <c r="Q166" s="15">
        <v>0.3430423355089825</v>
      </c>
      <c r="R166" s="15">
        <v>0.52400119058933181</v>
      </c>
      <c r="S166" s="15">
        <v>0.22601188072614697</v>
      </c>
      <c r="T166" s="15">
        <v>0.50074961162670051</v>
      </c>
      <c r="U166" s="15">
        <v>0.40191599505393855</v>
      </c>
      <c r="V166" s="15">
        <v>0.68958769474273662</v>
      </c>
      <c r="W166" s="15">
        <v>6.7160491004525064E-2</v>
      </c>
      <c r="X166" s="15">
        <v>0.71529362305622679</v>
      </c>
      <c r="Y166" s="15">
        <v>0.2666793301872542</v>
      </c>
      <c r="Z166" s="16">
        <v>7.4845123379783966E-3</v>
      </c>
      <c r="AA166" s="1" t="e">
        <f>LOG(#REF!,2)</f>
        <v>#REF!</v>
      </c>
      <c r="AB166" s="1" t="e">
        <f>LOG(#REF!,2)</f>
        <v>#REF!</v>
      </c>
      <c r="AC166" s="1" t="e">
        <f>LOG(#REF!,2)</f>
        <v>#REF!</v>
      </c>
      <c r="AD166" s="1" t="e">
        <f>LOG(#REF!,2)</f>
        <v>#REF!</v>
      </c>
      <c r="AE166" s="1" t="e">
        <f>LOG(#REF!,2)</f>
        <v>#REF!</v>
      </c>
      <c r="AF166" s="1" t="e">
        <f>LOG(#REF!,2)</f>
        <v>#REF!</v>
      </c>
      <c r="AG166" s="1" t="e">
        <f>LOG(#REF!,2)</f>
        <v>#REF!</v>
      </c>
      <c r="AH166" s="1" t="e">
        <f>LOG(#REF!,2)</f>
        <v>#REF!</v>
      </c>
      <c r="AI166" s="1" t="e">
        <f>LOG(#REF!,2)</f>
        <v>#REF!</v>
      </c>
      <c r="AJ166" s="1" t="e">
        <f>LOG(#REF!,2)</f>
        <v>#REF!</v>
      </c>
      <c r="AK166" s="1" t="e">
        <f>LOG(#REF!,2)</f>
        <v>#REF!</v>
      </c>
      <c r="AL166" s="1" t="e">
        <f>LOG(#REF!,2)</f>
        <v>#REF!</v>
      </c>
      <c r="AM166" s="1" t="e">
        <f>LOG(#REF!,2)</f>
        <v>#REF!</v>
      </c>
      <c r="AN166" s="1" t="e">
        <f>LOG(#REF!,2)</f>
        <v>#REF!</v>
      </c>
      <c r="AO166" s="1" t="e">
        <f>LOG(#REF!,2)</f>
        <v>#REF!</v>
      </c>
      <c r="AP166" s="1" t="e">
        <f>LOG(#REF!,2)</f>
        <v>#REF!</v>
      </c>
      <c r="AQ166" s="1" t="e">
        <f>LOG(#REF!,2)</f>
        <v>#REF!</v>
      </c>
      <c r="AR166" s="1" t="e">
        <f>LOG(#REF!,2)</f>
        <v>#REF!</v>
      </c>
      <c r="AS166" s="1" t="e">
        <f>LOG(#REF!,2)</f>
        <v>#REF!</v>
      </c>
      <c r="AT166" s="1" t="e">
        <f>LOG(#REF!,2)</f>
        <v>#REF!</v>
      </c>
      <c r="AU166" s="1" t="e">
        <f>LOG(#REF!,2)</f>
        <v>#REF!</v>
      </c>
      <c r="AV166" s="1" t="e">
        <f>LOG(#REF!,2)</f>
        <v>#REF!</v>
      </c>
      <c r="AW166" s="1" t="e">
        <f>LOG(#REF!,2)</f>
        <v>#REF!</v>
      </c>
      <c r="AX166" s="1" t="e">
        <f>LOG(#REF!,2)</f>
        <v>#REF!</v>
      </c>
      <c r="AY166" s="1" t="e">
        <f>LOG(#REF!,2)</f>
        <v>#REF!</v>
      </c>
      <c r="AZ166" s="1" t="e">
        <f>LOG(#REF!,2)</f>
        <v>#REF!</v>
      </c>
      <c r="BA166" s="1" t="e">
        <f>LOG(#REF!,2)</f>
        <v>#REF!</v>
      </c>
      <c r="BB166" s="1" t="e">
        <f>LOG(#REF!,2)</f>
        <v>#REF!</v>
      </c>
      <c r="BC166" s="1" t="e">
        <f>LOG(#REF!,2)</f>
        <v>#REF!</v>
      </c>
      <c r="BD166" s="1" t="e">
        <f>LOG(#REF!,2)</f>
        <v>#REF!</v>
      </c>
      <c r="BE166" s="1" t="e">
        <f>LOG(#REF!,2)</f>
        <v>#REF!</v>
      </c>
      <c r="BF166" s="1" t="e">
        <f>LOG(#REF!,2)</f>
        <v>#REF!</v>
      </c>
      <c r="BG166" s="1" t="e">
        <f>LOG(#REF!,2)</f>
        <v>#REF!</v>
      </c>
      <c r="BH166" s="1" t="e">
        <f>LOG(#REF!,2)</f>
        <v>#REF!</v>
      </c>
      <c r="BI166" s="1" t="e">
        <f>LOG(#REF!,2)</f>
        <v>#REF!</v>
      </c>
      <c r="BJ166" s="1" t="e">
        <f>LOG(#REF!,2)</f>
        <v>#REF!</v>
      </c>
      <c r="BK166" s="1" t="e">
        <f>LOG(#REF!,2)</f>
        <v>#REF!</v>
      </c>
      <c r="BL166" s="1" t="e">
        <f>LOG(#REF!,2)</f>
        <v>#REF!</v>
      </c>
      <c r="BM166" s="1" t="e">
        <f>LOG(#REF!,2)</f>
        <v>#REF!</v>
      </c>
      <c r="BN166" s="1" t="e">
        <f>LOG(#REF!,2)</f>
        <v>#REF!</v>
      </c>
      <c r="BO166" s="1" t="e">
        <f>LOG(#REF!,2)</f>
        <v>#REF!</v>
      </c>
      <c r="BP166" s="1" t="e">
        <f>LOG(#REF!,2)</f>
        <v>#REF!</v>
      </c>
      <c r="BQ166" s="1" t="e">
        <f>LOG(#REF!,2)</f>
        <v>#REF!</v>
      </c>
      <c r="BR166" s="1" t="e">
        <f>LOG(#REF!,2)</f>
        <v>#REF!</v>
      </c>
      <c r="BS166" s="1" t="e">
        <f>LOG(#REF!,2)</f>
        <v>#REF!</v>
      </c>
      <c r="BT166" s="1" t="e">
        <f>LOG(#REF!,2)</f>
        <v>#REF!</v>
      </c>
      <c r="BU166" s="1" t="e">
        <f>LOG(#REF!,2)</f>
        <v>#REF!</v>
      </c>
      <c r="BV166" s="1" t="e">
        <f>LOG(#REF!,2)</f>
        <v>#REF!</v>
      </c>
    </row>
    <row r="167" spans="1:74" s="1" customFormat="1" x14ac:dyDescent="0.25">
      <c r="A167" s="1" t="s">
        <v>239</v>
      </c>
      <c r="B167" s="1" t="s">
        <v>229</v>
      </c>
      <c r="C167" s="13">
        <v>0.6462214342264081</v>
      </c>
      <c r="D167" s="13">
        <v>0.6462214342264081</v>
      </c>
      <c r="E167" s="13">
        <v>1</v>
      </c>
      <c r="F167" s="13">
        <v>1</v>
      </c>
      <c r="G167" s="13">
        <v>1</v>
      </c>
      <c r="H167" s="13">
        <v>1</v>
      </c>
      <c r="I167" s="13">
        <v>0.4923072104525274</v>
      </c>
      <c r="J167" s="13">
        <v>1.1043099793337885</v>
      </c>
      <c r="K167" s="13">
        <v>2.2431318410281049</v>
      </c>
      <c r="L167" s="14">
        <v>0.38168014265334249</v>
      </c>
      <c r="M167" s="13">
        <v>0.68032441097374552</v>
      </c>
      <c r="N167" s="17">
        <v>1.7824464386444228</v>
      </c>
      <c r="O167" s="15">
        <v>0.35591768374958205</v>
      </c>
      <c r="P167" s="15">
        <v>0.35591768374958205</v>
      </c>
      <c r="Q167" s="15" t="e">
        <v>#DIV/0!</v>
      </c>
      <c r="R167" s="15" t="e">
        <v>#DIV/0!</v>
      </c>
      <c r="S167" s="15" t="e">
        <v>#DIV/0!</v>
      </c>
      <c r="T167" s="15" t="e">
        <v>#DIV/0!</v>
      </c>
      <c r="U167" s="15">
        <v>0.13920577752386021</v>
      </c>
      <c r="V167" s="15">
        <v>0.90822348105637274</v>
      </c>
      <c r="W167" s="15">
        <v>0.14339721365975597</v>
      </c>
      <c r="X167" s="16">
        <v>7.7437815385238932E-4</v>
      </c>
      <c r="Y167" s="15">
        <v>9.9350105757954568E-2</v>
      </c>
      <c r="Z167" s="16">
        <v>3.4811307589665838E-3</v>
      </c>
      <c r="AA167" s="1" t="e">
        <f>LOG(#REF!,2)</f>
        <v>#REF!</v>
      </c>
      <c r="AB167" s="1" t="e">
        <f>LOG(#REF!,2)</f>
        <v>#REF!</v>
      </c>
      <c r="AC167" s="1" t="e">
        <f>LOG(#REF!,2)</f>
        <v>#REF!</v>
      </c>
      <c r="AD167" s="1" t="e">
        <f>LOG(#REF!,2)</f>
        <v>#REF!</v>
      </c>
      <c r="AE167" s="1" t="e">
        <f>LOG(#REF!,2)</f>
        <v>#REF!</v>
      </c>
      <c r="AF167" s="1" t="e">
        <f>LOG(#REF!,2)</f>
        <v>#REF!</v>
      </c>
      <c r="AG167" s="1" t="e">
        <f>LOG(#REF!,2)</f>
        <v>#REF!</v>
      </c>
      <c r="AH167" s="1" t="e">
        <f>LOG(#REF!,2)</f>
        <v>#REF!</v>
      </c>
      <c r="AI167" s="1" t="e">
        <f>LOG(#REF!,2)</f>
        <v>#REF!</v>
      </c>
      <c r="AJ167" s="1" t="e">
        <f>LOG(#REF!,2)</f>
        <v>#REF!</v>
      </c>
      <c r="AK167" s="1" t="e">
        <f>LOG(#REF!,2)</f>
        <v>#REF!</v>
      </c>
      <c r="AL167" s="1" t="e">
        <f>LOG(#REF!,2)</f>
        <v>#REF!</v>
      </c>
      <c r="AM167" s="1" t="e">
        <f>LOG(#REF!,2)</f>
        <v>#REF!</v>
      </c>
      <c r="AN167" s="1" t="e">
        <f>LOG(#REF!,2)</f>
        <v>#REF!</v>
      </c>
      <c r="AO167" s="1" t="e">
        <f>LOG(#REF!,2)</f>
        <v>#REF!</v>
      </c>
      <c r="AP167" s="1" t="e">
        <f>LOG(#REF!,2)</f>
        <v>#REF!</v>
      </c>
      <c r="AQ167" s="1" t="e">
        <f>LOG(#REF!,2)</f>
        <v>#REF!</v>
      </c>
      <c r="AR167" s="1" t="e">
        <f>LOG(#REF!,2)</f>
        <v>#REF!</v>
      </c>
      <c r="AS167" s="1" t="e">
        <f>LOG(#REF!,2)</f>
        <v>#REF!</v>
      </c>
      <c r="AT167" s="1" t="e">
        <f>LOG(#REF!,2)</f>
        <v>#REF!</v>
      </c>
      <c r="AU167" s="1" t="e">
        <f>LOG(#REF!,2)</f>
        <v>#REF!</v>
      </c>
      <c r="AV167" s="1" t="e">
        <f>LOG(#REF!,2)</f>
        <v>#REF!</v>
      </c>
      <c r="AW167" s="1" t="e">
        <f>LOG(#REF!,2)</f>
        <v>#REF!</v>
      </c>
      <c r="AX167" s="1" t="e">
        <f>LOG(#REF!,2)</f>
        <v>#REF!</v>
      </c>
      <c r="AY167" s="1" t="e">
        <f>LOG(#REF!,2)</f>
        <v>#REF!</v>
      </c>
      <c r="AZ167" s="1" t="e">
        <f>LOG(#REF!,2)</f>
        <v>#REF!</v>
      </c>
      <c r="BA167" s="1" t="e">
        <f>LOG(#REF!,2)</f>
        <v>#REF!</v>
      </c>
      <c r="BB167" s="1" t="e">
        <f>LOG(#REF!,2)</f>
        <v>#REF!</v>
      </c>
      <c r="BC167" s="1" t="e">
        <f>LOG(#REF!,2)</f>
        <v>#REF!</v>
      </c>
      <c r="BD167" s="1" t="e">
        <f>LOG(#REF!,2)</f>
        <v>#REF!</v>
      </c>
      <c r="BE167" s="1" t="e">
        <f>LOG(#REF!,2)</f>
        <v>#REF!</v>
      </c>
      <c r="BF167" s="1" t="e">
        <f>LOG(#REF!,2)</f>
        <v>#REF!</v>
      </c>
      <c r="BG167" s="1" t="e">
        <f>LOG(#REF!,2)</f>
        <v>#REF!</v>
      </c>
      <c r="BH167" s="1" t="e">
        <f>LOG(#REF!,2)</f>
        <v>#REF!</v>
      </c>
      <c r="BI167" s="1" t="e">
        <f>LOG(#REF!,2)</f>
        <v>#REF!</v>
      </c>
      <c r="BJ167" s="1" t="e">
        <f>LOG(#REF!,2)</f>
        <v>#REF!</v>
      </c>
      <c r="BK167" s="1" t="e">
        <f>LOG(#REF!,2)</f>
        <v>#REF!</v>
      </c>
      <c r="BL167" s="1" t="e">
        <f>LOG(#REF!,2)</f>
        <v>#REF!</v>
      </c>
      <c r="BM167" s="1" t="e">
        <f>LOG(#REF!,2)</f>
        <v>#REF!</v>
      </c>
      <c r="BN167" s="1" t="e">
        <f>LOG(#REF!,2)</f>
        <v>#REF!</v>
      </c>
      <c r="BO167" s="1" t="e">
        <f>LOG(#REF!,2)</f>
        <v>#REF!</v>
      </c>
      <c r="BP167" s="1" t="e">
        <f>LOG(#REF!,2)</f>
        <v>#REF!</v>
      </c>
      <c r="BQ167" s="1" t="e">
        <f>LOG(#REF!,2)</f>
        <v>#REF!</v>
      </c>
      <c r="BR167" s="1" t="e">
        <f>LOG(#REF!,2)</f>
        <v>#REF!</v>
      </c>
      <c r="BS167" s="1" t="e">
        <f>LOG(#REF!,2)</f>
        <v>#REF!</v>
      </c>
      <c r="BT167" s="1" t="e">
        <f>LOG(#REF!,2)</f>
        <v>#REF!</v>
      </c>
      <c r="BU167" s="1" t="e">
        <f>LOG(#REF!,2)</f>
        <v>#REF!</v>
      </c>
      <c r="BV167" s="1" t="e">
        <f>LOG(#REF!,2)</f>
        <v>#REF!</v>
      </c>
    </row>
    <row r="168" spans="1:74" s="1" customFormat="1" x14ac:dyDescent="0.25">
      <c r="A168" s="1" t="s">
        <v>240</v>
      </c>
      <c r="B168" s="1" t="s">
        <v>229</v>
      </c>
      <c r="C168" s="13">
        <v>1.5519034240698624</v>
      </c>
      <c r="D168" s="17">
        <v>7.7282585105477279</v>
      </c>
      <c r="E168" s="17">
        <v>4.9798578897908428</v>
      </c>
      <c r="F168" s="13">
        <v>0.72407080404528934</v>
      </c>
      <c r="G168" s="17">
        <v>2.2130907798278918</v>
      </c>
      <c r="H168" s="17">
        <v>3.0564563126473843</v>
      </c>
      <c r="I168" s="13">
        <v>1.0169633284671011</v>
      </c>
      <c r="J168" s="13">
        <v>0.86846833955717839</v>
      </c>
      <c r="K168" s="13">
        <v>0.85398196301359897</v>
      </c>
      <c r="L168" s="14">
        <v>0.43592006902115282</v>
      </c>
      <c r="M168" s="13">
        <v>1.3785773724646868</v>
      </c>
      <c r="N168" s="13">
        <v>3.1624544737301186</v>
      </c>
      <c r="O168" s="15">
        <v>0.13609917861674761</v>
      </c>
      <c r="P168" s="16">
        <v>7.2107620431131756E-5</v>
      </c>
      <c r="Q168" s="16">
        <v>9.6741028269840002E-5</v>
      </c>
      <c r="R168" s="15">
        <v>0.15077722698894336</v>
      </c>
      <c r="S168" s="15">
        <v>1.3045207176401818E-2</v>
      </c>
      <c r="T168" s="16">
        <v>6.2502568208247173E-3</v>
      </c>
      <c r="U168" s="15">
        <v>0.75956702028584222</v>
      </c>
      <c r="V168" s="15">
        <v>0.48972469209544267</v>
      </c>
      <c r="W168" s="15">
        <v>0.1675948369169572</v>
      </c>
      <c r="X168" s="15">
        <v>3.1132576341673067E-2</v>
      </c>
      <c r="Y168" s="15">
        <v>0.80527162111801454</v>
      </c>
      <c r="Z168" s="15">
        <v>9.1849154983826925E-2</v>
      </c>
      <c r="AA168" s="1" t="e">
        <f>LOG(#REF!,2)</f>
        <v>#REF!</v>
      </c>
      <c r="AB168" s="1" t="e">
        <f>LOG(#REF!,2)</f>
        <v>#REF!</v>
      </c>
      <c r="AC168" s="1" t="e">
        <f>LOG(#REF!,2)</f>
        <v>#REF!</v>
      </c>
      <c r="AD168" s="1" t="e">
        <f>LOG(#REF!,2)</f>
        <v>#REF!</v>
      </c>
      <c r="AE168" s="1" t="e">
        <f>LOG(#REF!,2)</f>
        <v>#REF!</v>
      </c>
      <c r="AF168" s="1" t="e">
        <f>LOG(#REF!,2)</f>
        <v>#REF!</v>
      </c>
      <c r="AG168" s="1" t="e">
        <f>LOG(#REF!,2)</f>
        <v>#REF!</v>
      </c>
      <c r="AH168" s="1" t="e">
        <f>LOG(#REF!,2)</f>
        <v>#REF!</v>
      </c>
      <c r="AI168" s="1" t="e">
        <f>LOG(#REF!,2)</f>
        <v>#REF!</v>
      </c>
      <c r="AJ168" s="1" t="e">
        <f>LOG(#REF!,2)</f>
        <v>#REF!</v>
      </c>
      <c r="AK168" s="1" t="e">
        <f>LOG(#REF!,2)</f>
        <v>#REF!</v>
      </c>
      <c r="AL168" s="1" t="e">
        <f>LOG(#REF!,2)</f>
        <v>#REF!</v>
      </c>
      <c r="AM168" s="1" t="e">
        <f>LOG(#REF!,2)</f>
        <v>#REF!</v>
      </c>
      <c r="AN168" s="1" t="e">
        <f>LOG(#REF!,2)</f>
        <v>#REF!</v>
      </c>
      <c r="AO168" s="1" t="e">
        <f>LOG(#REF!,2)</f>
        <v>#REF!</v>
      </c>
      <c r="AP168" s="1" t="e">
        <f>LOG(#REF!,2)</f>
        <v>#REF!</v>
      </c>
      <c r="AQ168" s="1" t="e">
        <f>LOG(#REF!,2)</f>
        <v>#REF!</v>
      </c>
      <c r="AR168" s="1" t="e">
        <f>LOG(#REF!,2)</f>
        <v>#REF!</v>
      </c>
      <c r="AS168" s="1" t="e">
        <f>LOG(#REF!,2)</f>
        <v>#REF!</v>
      </c>
      <c r="AT168" s="1" t="e">
        <f>LOG(#REF!,2)</f>
        <v>#REF!</v>
      </c>
      <c r="AU168" s="1" t="e">
        <f>LOG(#REF!,2)</f>
        <v>#REF!</v>
      </c>
      <c r="AV168" s="1" t="e">
        <f>LOG(#REF!,2)</f>
        <v>#REF!</v>
      </c>
      <c r="AW168" s="1" t="e">
        <f>LOG(#REF!,2)</f>
        <v>#REF!</v>
      </c>
      <c r="AX168" s="1" t="e">
        <f>LOG(#REF!,2)</f>
        <v>#REF!</v>
      </c>
      <c r="AY168" s="1" t="e">
        <f>LOG(#REF!,2)</f>
        <v>#REF!</v>
      </c>
      <c r="AZ168" s="1" t="e">
        <f>LOG(#REF!,2)</f>
        <v>#REF!</v>
      </c>
      <c r="BA168" s="1" t="e">
        <f>LOG(#REF!,2)</f>
        <v>#REF!</v>
      </c>
      <c r="BB168" s="1" t="e">
        <f>LOG(#REF!,2)</f>
        <v>#REF!</v>
      </c>
      <c r="BC168" s="1" t="e">
        <f>LOG(#REF!,2)</f>
        <v>#REF!</v>
      </c>
      <c r="BD168" s="1" t="e">
        <f>LOG(#REF!,2)</f>
        <v>#REF!</v>
      </c>
      <c r="BE168" s="1" t="e">
        <f>LOG(#REF!,2)</f>
        <v>#REF!</v>
      </c>
      <c r="BF168" s="1" t="e">
        <f>LOG(#REF!,2)</f>
        <v>#REF!</v>
      </c>
      <c r="BG168" s="1" t="e">
        <f>LOG(#REF!,2)</f>
        <v>#REF!</v>
      </c>
      <c r="BH168" s="1" t="e">
        <f>LOG(#REF!,2)</f>
        <v>#REF!</v>
      </c>
      <c r="BI168" s="1" t="e">
        <f>LOG(#REF!,2)</f>
        <v>#REF!</v>
      </c>
      <c r="BJ168" s="1" t="e">
        <f>LOG(#REF!,2)</f>
        <v>#REF!</v>
      </c>
      <c r="BK168" s="1" t="e">
        <f>LOG(#REF!,2)</f>
        <v>#REF!</v>
      </c>
      <c r="BL168" s="1" t="e">
        <f>LOG(#REF!,2)</f>
        <v>#REF!</v>
      </c>
      <c r="BM168" s="1" t="e">
        <f>LOG(#REF!,2)</f>
        <v>#REF!</v>
      </c>
      <c r="BN168" s="1" t="e">
        <f>LOG(#REF!,2)</f>
        <v>#REF!</v>
      </c>
      <c r="BO168" s="1" t="e">
        <f>LOG(#REF!,2)</f>
        <v>#REF!</v>
      </c>
      <c r="BP168" s="1" t="e">
        <f>LOG(#REF!,2)</f>
        <v>#REF!</v>
      </c>
      <c r="BQ168" s="1" t="e">
        <f>LOG(#REF!,2)</f>
        <v>#REF!</v>
      </c>
      <c r="BR168" s="1" t="e">
        <f>LOG(#REF!,2)</f>
        <v>#REF!</v>
      </c>
      <c r="BS168" s="1" t="e">
        <f>LOG(#REF!,2)</f>
        <v>#REF!</v>
      </c>
      <c r="BT168" s="1" t="e">
        <f>LOG(#REF!,2)</f>
        <v>#REF!</v>
      </c>
      <c r="BU168" s="1" t="e">
        <f>LOG(#REF!,2)</f>
        <v>#REF!</v>
      </c>
      <c r="BV168" s="1" t="e">
        <f>LOG(#REF!,2)</f>
        <v>#REF!</v>
      </c>
    </row>
    <row r="169" spans="1:74" s="1" customFormat="1" x14ac:dyDescent="0.25">
      <c r="A169" s="1" t="s">
        <v>241</v>
      </c>
      <c r="B169" s="1" t="s">
        <v>229</v>
      </c>
      <c r="C169" s="13">
        <v>1.2284321541750254</v>
      </c>
      <c r="D169" s="17">
        <v>1.9398408637944489</v>
      </c>
      <c r="E169" s="13">
        <v>1.5791192514796899</v>
      </c>
      <c r="F169" s="13">
        <v>0.68859380039684071</v>
      </c>
      <c r="G169" s="14">
        <v>0.49211429542155466</v>
      </c>
      <c r="H169" s="13">
        <v>0.71466559114814321</v>
      </c>
      <c r="I169" s="14">
        <v>0.73495239676689161</v>
      </c>
      <c r="J169" s="13">
        <v>0.84173700415363684</v>
      </c>
      <c r="K169" s="13">
        <v>1.1452945903115608</v>
      </c>
      <c r="L169" s="13">
        <v>0.96580621678895151</v>
      </c>
      <c r="M169" s="14">
        <v>0.75022429333478757</v>
      </c>
      <c r="N169" s="13">
        <v>0.77678552932604172</v>
      </c>
      <c r="O169" s="15">
        <v>0.21599912557183876</v>
      </c>
      <c r="P169" s="15">
        <v>2.1017879488052796E-2</v>
      </c>
      <c r="Q169" s="15">
        <v>0.11133589400261597</v>
      </c>
      <c r="R169" s="15">
        <v>0.18784155445677195</v>
      </c>
      <c r="S169" s="16">
        <v>2.9244290853985152E-3</v>
      </c>
      <c r="T169" s="15">
        <v>0.45626542898118805</v>
      </c>
      <c r="U169" s="15">
        <v>4.9722906015277978E-2</v>
      </c>
      <c r="V169" s="15">
        <v>0.27386302467958878</v>
      </c>
      <c r="W169" s="15">
        <v>0.28140599861106924</v>
      </c>
      <c r="X169" s="15">
        <v>0.69072382529095289</v>
      </c>
      <c r="Y169" s="16">
        <v>2.633686889460115E-3</v>
      </c>
      <c r="Z169" s="15">
        <v>0.14250459338079427</v>
      </c>
      <c r="AA169" s="1" t="e">
        <f>LOG(#REF!,2)</f>
        <v>#REF!</v>
      </c>
      <c r="AB169" s="1" t="e">
        <f>LOG(#REF!,2)</f>
        <v>#REF!</v>
      </c>
      <c r="AC169" s="1" t="e">
        <f>LOG(#REF!,2)</f>
        <v>#REF!</v>
      </c>
      <c r="AD169" s="1" t="e">
        <f>LOG(#REF!,2)</f>
        <v>#REF!</v>
      </c>
      <c r="AE169" s="1" t="e">
        <f>LOG(#REF!,2)</f>
        <v>#REF!</v>
      </c>
      <c r="AF169" s="1" t="e">
        <f>LOG(#REF!,2)</f>
        <v>#REF!</v>
      </c>
      <c r="AG169" s="1" t="e">
        <f>LOG(#REF!,2)</f>
        <v>#REF!</v>
      </c>
      <c r="AH169" s="1" t="e">
        <f>LOG(#REF!,2)</f>
        <v>#REF!</v>
      </c>
      <c r="AI169" s="1" t="e">
        <f>LOG(#REF!,2)</f>
        <v>#REF!</v>
      </c>
      <c r="AJ169" s="1" t="e">
        <f>LOG(#REF!,2)</f>
        <v>#REF!</v>
      </c>
      <c r="AK169" s="1" t="e">
        <f>LOG(#REF!,2)</f>
        <v>#REF!</v>
      </c>
      <c r="AL169" s="1" t="e">
        <f>LOG(#REF!,2)</f>
        <v>#REF!</v>
      </c>
      <c r="AM169" s="1" t="e">
        <f>LOG(#REF!,2)</f>
        <v>#REF!</v>
      </c>
      <c r="AN169" s="1" t="e">
        <f>LOG(#REF!,2)</f>
        <v>#REF!</v>
      </c>
      <c r="AO169" s="1" t="e">
        <f>LOG(#REF!,2)</f>
        <v>#REF!</v>
      </c>
      <c r="AP169" s="1" t="e">
        <f>LOG(#REF!,2)</f>
        <v>#REF!</v>
      </c>
      <c r="AQ169" s="1" t="e">
        <f>LOG(#REF!,2)</f>
        <v>#REF!</v>
      </c>
      <c r="AR169" s="1" t="e">
        <f>LOG(#REF!,2)</f>
        <v>#REF!</v>
      </c>
      <c r="AS169" s="1" t="e">
        <f>LOG(#REF!,2)</f>
        <v>#REF!</v>
      </c>
      <c r="AT169" s="1" t="e">
        <f>LOG(#REF!,2)</f>
        <v>#REF!</v>
      </c>
      <c r="AU169" s="1" t="e">
        <f>LOG(#REF!,2)</f>
        <v>#REF!</v>
      </c>
      <c r="AV169" s="1" t="e">
        <f>LOG(#REF!,2)</f>
        <v>#REF!</v>
      </c>
      <c r="AW169" s="1" t="e">
        <f>LOG(#REF!,2)</f>
        <v>#REF!</v>
      </c>
      <c r="AX169" s="1" t="e">
        <f>LOG(#REF!,2)</f>
        <v>#REF!</v>
      </c>
      <c r="AY169" s="1" t="e">
        <f>LOG(#REF!,2)</f>
        <v>#REF!</v>
      </c>
      <c r="AZ169" s="1" t="e">
        <f>LOG(#REF!,2)</f>
        <v>#REF!</v>
      </c>
      <c r="BA169" s="1" t="e">
        <f>LOG(#REF!,2)</f>
        <v>#REF!</v>
      </c>
      <c r="BB169" s="1" t="e">
        <f>LOG(#REF!,2)</f>
        <v>#REF!</v>
      </c>
      <c r="BC169" s="1" t="e">
        <f>LOG(#REF!,2)</f>
        <v>#REF!</v>
      </c>
      <c r="BD169" s="1" t="e">
        <f>LOG(#REF!,2)</f>
        <v>#REF!</v>
      </c>
      <c r="BE169" s="1" t="e">
        <f>LOG(#REF!,2)</f>
        <v>#REF!</v>
      </c>
      <c r="BF169" s="1" t="e">
        <f>LOG(#REF!,2)</f>
        <v>#REF!</v>
      </c>
      <c r="BG169" s="1" t="e">
        <f>LOG(#REF!,2)</f>
        <v>#REF!</v>
      </c>
      <c r="BH169" s="1" t="e">
        <f>LOG(#REF!,2)</f>
        <v>#REF!</v>
      </c>
      <c r="BI169" s="1" t="e">
        <f>LOG(#REF!,2)</f>
        <v>#REF!</v>
      </c>
      <c r="BJ169" s="1" t="e">
        <f>LOG(#REF!,2)</f>
        <v>#REF!</v>
      </c>
      <c r="BK169" s="1" t="e">
        <f>LOG(#REF!,2)</f>
        <v>#REF!</v>
      </c>
      <c r="BL169" s="1" t="e">
        <f>LOG(#REF!,2)</f>
        <v>#REF!</v>
      </c>
      <c r="BM169" s="1" t="e">
        <f>LOG(#REF!,2)</f>
        <v>#REF!</v>
      </c>
      <c r="BN169" s="1" t="e">
        <f>LOG(#REF!,2)</f>
        <v>#REF!</v>
      </c>
      <c r="BO169" s="1" t="e">
        <f>LOG(#REF!,2)</f>
        <v>#REF!</v>
      </c>
      <c r="BP169" s="1" t="e">
        <f>LOG(#REF!,2)</f>
        <v>#REF!</v>
      </c>
      <c r="BQ169" s="1" t="e">
        <f>LOG(#REF!,2)</f>
        <v>#REF!</v>
      </c>
      <c r="BR169" s="1" t="e">
        <f>LOG(#REF!,2)</f>
        <v>#REF!</v>
      </c>
      <c r="BS169" s="1" t="e">
        <f>LOG(#REF!,2)</f>
        <v>#REF!</v>
      </c>
      <c r="BT169" s="1" t="e">
        <f>LOG(#REF!,2)</f>
        <v>#REF!</v>
      </c>
      <c r="BU169" s="1" t="e">
        <f>LOG(#REF!,2)</f>
        <v>#REF!</v>
      </c>
      <c r="BV169" s="1" t="e">
        <f>LOG(#REF!,2)</f>
        <v>#REF!</v>
      </c>
    </row>
    <row r="170" spans="1:74" s="1" customFormat="1" x14ac:dyDescent="0.25">
      <c r="A170" s="1" t="s">
        <v>242</v>
      </c>
      <c r="B170" s="1" t="s">
        <v>229</v>
      </c>
      <c r="C170" s="13">
        <v>0.56999113758235909</v>
      </c>
      <c r="D170" s="14">
        <v>0.20359185025854887</v>
      </c>
      <c r="E170" s="13">
        <v>0.35718423820077638</v>
      </c>
      <c r="F170" s="14">
        <v>0.72703961480566592</v>
      </c>
      <c r="G170" s="13">
        <v>0.87654449311564353</v>
      </c>
      <c r="H170" s="13">
        <v>1.2056351198276032</v>
      </c>
      <c r="I170" s="13">
        <v>0.81355479240291029</v>
      </c>
      <c r="J170" s="13">
        <v>0.75777266278514566</v>
      </c>
      <c r="K170" s="13">
        <v>0.93143408392567284</v>
      </c>
      <c r="L170" s="14">
        <v>0.68518405150527406</v>
      </c>
      <c r="M170" s="14">
        <v>0.45593876722400789</v>
      </c>
      <c r="N170" s="13">
        <v>0.66542524774527434</v>
      </c>
      <c r="O170" s="15">
        <v>5.6250646718284142E-2</v>
      </c>
      <c r="P170" s="15">
        <v>1.4578743010887803E-2</v>
      </c>
      <c r="Q170" s="15">
        <v>6.7952610983654294E-2</v>
      </c>
      <c r="R170" s="16">
        <v>3.1409725341874478E-5</v>
      </c>
      <c r="S170" s="15">
        <v>0.21994788842816404</v>
      </c>
      <c r="T170" s="15">
        <v>0.1567005109238416</v>
      </c>
      <c r="U170" s="15">
        <v>0.44241222219134768</v>
      </c>
      <c r="V170" s="15">
        <v>0.26167796502359741</v>
      </c>
      <c r="W170" s="15">
        <v>0.93534575465006109</v>
      </c>
      <c r="X170" s="15">
        <v>1.7819654335101697E-2</v>
      </c>
      <c r="Y170" s="15">
        <v>2.305307398092599E-2</v>
      </c>
      <c r="Z170" s="15">
        <v>0.14580058882475264</v>
      </c>
      <c r="AA170" s="1" t="e">
        <f>LOG(#REF!,2)</f>
        <v>#REF!</v>
      </c>
      <c r="AB170" s="1" t="e">
        <f>LOG(#REF!,2)</f>
        <v>#REF!</v>
      </c>
      <c r="AC170" s="1" t="e">
        <f>LOG(#REF!,2)</f>
        <v>#REF!</v>
      </c>
      <c r="AD170" s="1" t="e">
        <f>LOG(#REF!,2)</f>
        <v>#REF!</v>
      </c>
      <c r="AE170" s="1" t="e">
        <f>LOG(#REF!,2)</f>
        <v>#REF!</v>
      </c>
      <c r="AF170" s="1" t="e">
        <f>LOG(#REF!,2)</f>
        <v>#REF!</v>
      </c>
      <c r="AG170" s="1" t="e">
        <f>LOG(#REF!,2)</f>
        <v>#REF!</v>
      </c>
      <c r="AH170" s="1" t="e">
        <f>LOG(#REF!,2)</f>
        <v>#REF!</v>
      </c>
      <c r="AI170" s="1" t="e">
        <f>LOG(#REF!,2)</f>
        <v>#REF!</v>
      </c>
      <c r="AJ170" s="1" t="e">
        <f>LOG(#REF!,2)</f>
        <v>#REF!</v>
      </c>
      <c r="AK170" s="1" t="e">
        <f>LOG(#REF!,2)</f>
        <v>#REF!</v>
      </c>
      <c r="AL170" s="1" t="e">
        <f>LOG(#REF!,2)</f>
        <v>#REF!</v>
      </c>
      <c r="AM170" s="1" t="e">
        <f>LOG(#REF!,2)</f>
        <v>#REF!</v>
      </c>
      <c r="AN170" s="1" t="e">
        <f>LOG(#REF!,2)</f>
        <v>#REF!</v>
      </c>
      <c r="AO170" s="1" t="e">
        <f>LOG(#REF!,2)</f>
        <v>#REF!</v>
      </c>
      <c r="AP170" s="1" t="e">
        <f>LOG(#REF!,2)</f>
        <v>#REF!</v>
      </c>
      <c r="AQ170" s="1" t="e">
        <f>LOG(#REF!,2)</f>
        <v>#REF!</v>
      </c>
      <c r="AR170" s="1" t="e">
        <f>LOG(#REF!,2)</f>
        <v>#REF!</v>
      </c>
      <c r="AS170" s="1" t="e">
        <f>LOG(#REF!,2)</f>
        <v>#REF!</v>
      </c>
      <c r="AT170" s="1" t="e">
        <f>LOG(#REF!,2)</f>
        <v>#REF!</v>
      </c>
      <c r="AU170" s="1" t="e">
        <f>LOG(#REF!,2)</f>
        <v>#REF!</v>
      </c>
      <c r="AV170" s="1" t="e">
        <f>LOG(#REF!,2)</f>
        <v>#REF!</v>
      </c>
      <c r="AW170" s="1" t="e">
        <f>LOG(#REF!,2)</f>
        <v>#REF!</v>
      </c>
      <c r="AX170" s="1" t="e">
        <f>LOG(#REF!,2)</f>
        <v>#REF!</v>
      </c>
      <c r="AY170" s="1" t="e">
        <f>LOG(#REF!,2)</f>
        <v>#REF!</v>
      </c>
      <c r="AZ170" s="1" t="e">
        <f>LOG(#REF!,2)</f>
        <v>#REF!</v>
      </c>
      <c r="BA170" s="1" t="e">
        <f>LOG(#REF!,2)</f>
        <v>#REF!</v>
      </c>
      <c r="BB170" s="1" t="e">
        <f>LOG(#REF!,2)</f>
        <v>#REF!</v>
      </c>
      <c r="BC170" s="1" t="e">
        <f>LOG(#REF!,2)</f>
        <v>#REF!</v>
      </c>
      <c r="BD170" s="1" t="e">
        <f>LOG(#REF!,2)</f>
        <v>#REF!</v>
      </c>
      <c r="BE170" s="1" t="e">
        <f>LOG(#REF!,2)</f>
        <v>#REF!</v>
      </c>
      <c r="BF170" s="1" t="e">
        <f>LOG(#REF!,2)</f>
        <v>#REF!</v>
      </c>
      <c r="BG170" s="1" t="e">
        <f>LOG(#REF!,2)</f>
        <v>#REF!</v>
      </c>
      <c r="BH170" s="1" t="e">
        <f>LOG(#REF!,2)</f>
        <v>#REF!</v>
      </c>
      <c r="BI170" s="1" t="e">
        <f>LOG(#REF!,2)</f>
        <v>#REF!</v>
      </c>
      <c r="BJ170" s="1" t="e">
        <f>LOG(#REF!,2)</f>
        <v>#REF!</v>
      </c>
      <c r="BK170" s="1" t="e">
        <f>LOG(#REF!,2)</f>
        <v>#REF!</v>
      </c>
      <c r="BL170" s="1" t="e">
        <f>LOG(#REF!,2)</f>
        <v>#REF!</v>
      </c>
      <c r="BM170" s="1" t="e">
        <f>LOG(#REF!,2)</f>
        <v>#REF!</v>
      </c>
      <c r="BN170" s="1" t="e">
        <f>LOG(#REF!,2)</f>
        <v>#REF!</v>
      </c>
      <c r="BO170" s="1" t="e">
        <f>LOG(#REF!,2)</f>
        <v>#REF!</v>
      </c>
      <c r="BP170" s="1" t="e">
        <f>LOG(#REF!,2)</f>
        <v>#REF!</v>
      </c>
      <c r="BQ170" s="1" t="e">
        <f>LOG(#REF!,2)</f>
        <v>#REF!</v>
      </c>
      <c r="BR170" s="1" t="e">
        <f>LOG(#REF!,2)</f>
        <v>#REF!</v>
      </c>
      <c r="BS170" s="1" t="e">
        <f>LOG(#REF!,2)</f>
        <v>#REF!</v>
      </c>
      <c r="BT170" s="1" t="e">
        <f>LOG(#REF!,2)</f>
        <v>#REF!</v>
      </c>
      <c r="BU170" s="1" t="e">
        <f>LOG(#REF!,2)</f>
        <v>#REF!</v>
      </c>
      <c r="BV170" s="1" t="e">
        <f>LOG(#REF!,2)</f>
        <v>#REF!</v>
      </c>
    </row>
    <row r="171" spans="1:74" s="1" customFormat="1" x14ac:dyDescent="0.25">
      <c r="A171" s="1" t="s">
        <v>243</v>
      </c>
      <c r="B171" s="1" t="s">
        <v>229</v>
      </c>
      <c r="C171" s="13">
        <v>2.5225363468067221</v>
      </c>
      <c r="D171" s="17">
        <v>5.116256856245962</v>
      </c>
      <c r="E171" s="17">
        <v>2.0282192812494571</v>
      </c>
      <c r="F171" s="13">
        <v>0.95458583661179131</v>
      </c>
      <c r="G171" s="17">
        <v>2.1179085020666366</v>
      </c>
      <c r="H171" s="17">
        <v>2.2186674271052929</v>
      </c>
      <c r="I171" s="13">
        <v>0.739055402389871</v>
      </c>
      <c r="J171" s="13">
        <v>1.9043722882805085</v>
      </c>
      <c r="K171" s="17">
        <v>2.5767652629591393</v>
      </c>
      <c r="L171" s="13">
        <v>1.3323572104959289</v>
      </c>
      <c r="M171" s="17">
        <v>2.9036776731648595</v>
      </c>
      <c r="N171" s="13">
        <v>2.1793537425928404</v>
      </c>
      <c r="O171" s="15">
        <v>5.3838215609448639E-2</v>
      </c>
      <c r="P171" s="16">
        <v>1.8333755043040923E-4</v>
      </c>
      <c r="Q171" s="15">
        <v>3.9593181964192661E-2</v>
      </c>
      <c r="R171" s="15">
        <v>0.64285299175828148</v>
      </c>
      <c r="S171" s="16">
        <v>6.0154026282700111E-3</v>
      </c>
      <c r="T171" s="16">
        <v>4.0204705883099181E-3</v>
      </c>
      <c r="U171" s="15">
        <v>0.60437286179836347</v>
      </c>
      <c r="V171" s="15">
        <v>0.17657750105369044</v>
      </c>
      <c r="W171" s="15">
        <v>5.0266977859105513E-2</v>
      </c>
      <c r="X171" s="15">
        <v>0.35591768374958205</v>
      </c>
      <c r="Y171" s="15">
        <v>4.6117737163223871E-2</v>
      </c>
      <c r="Z171" s="15">
        <v>0.15066112124761574</v>
      </c>
      <c r="AA171" s="1" t="e">
        <f>LOG(#REF!,2)</f>
        <v>#REF!</v>
      </c>
      <c r="AB171" s="1" t="e">
        <f>LOG(#REF!,2)</f>
        <v>#REF!</v>
      </c>
      <c r="AC171" s="1" t="e">
        <f>LOG(#REF!,2)</f>
        <v>#REF!</v>
      </c>
      <c r="AD171" s="1" t="e">
        <f>LOG(#REF!,2)</f>
        <v>#REF!</v>
      </c>
      <c r="AE171" s="1" t="e">
        <f>LOG(#REF!,2)</f>
        <v>#REF!</v>
      </c>
      <c r="AF171" s="1" t="e">
        <f>LOG(#REF!,2)</f>
        <v>#REF!</v>
      </c>
      <c r="AG171" s="1" t="e">
        <f>LOG(#REF!,2)</f>
        <v>#REF!</v>
      </c>
      <c r="AH171" s="1" t="e">
        <f>LOG(#REF!,2)</f>
        <v>#REF!</v>
      </c>
      <c r="AI171" s="1" t="e">
        <f>LOG(#REF!,2)</f>
        <v>#REF!</v>
      </c>
      <c r="AJ171" s="1" t="e">
        <f>LOG(#REF!,2)</f>
        <v>#REF!</v>
      </c>
      <c r="AK171" s="1" t="e">
        <f>LOG(#REF!,2)</f>
        <v>#REF!</v>
      </c>
      <c r="AL171" s="1" t="e">
        <f>LOG(#REF!,2)</f>
        <v>#REF!</v>
      </c>
      <c r="AM171" s="1" t="e">
        <f>LOG(#REF!,2)</f>
        <v>#REF!</v>
      </c>
      <c r="AN171" s="1" t="e">
        <f>LOG(#REF!,2)</f>
        <v>#REF!</v>
      </c>
      <c r="AO171" s="1" t="e">
        <f>LOG(#REF!,2)</f>
        <v>#REF!</v>
      </c>
      <c r="AP171" s="1" t="e">
        <f>LOG(#REF!,2)</f>
        <v>#REF!</v>
      </c>
      <c r="AQ171" s="1" t="e">
        <f>LOG(#REF!,2)</f>
        <v>#REF!</v>
      </c>
      <c r="AR171" s="1" t="e">
        <f>LOG(#REF!,2)</f>
        <v>#REF!</v>
      </c>
      <c r="AS171" s="1" t="e">
        <f>LOG(#REF!,2)</f>
        <v>#REF!</v>
      </c>
      <c r="AT171" s="1" t="e">
        <f>LOG(#REF!,2)</f>
        <v>#REF!</v>
      </c>
      <c r="AU171" s="1" t="e">
        <f>LOG(#REF!,2)</f>
        <v>#REF!</v>
      </c>
      <c r="AV171" s="1" t="e">
        <f>LOG(#REF!,2)</f>
        <v>#REF!</v>
      </c>
      <c r="AW171" s="1" t="e">
        <f>LOG(#REF!,2)</f>
        <v>#REF!</v>
      </c>
      <c r="AX171" s="1" t="e">
        <f>LOG(#REF!,2)</f>
        <v>#REF!</v>
      </c>
      <c r="AY171" s="1" t="e">
        <f>LOG(#REF!,2)</f>
        <v>#REF!</v>
      </c>
      <c r="AZ171" s="1" t="e">
        <f>LOG(#REF!,2)</f>
        <v>#REF!</v>
      </c>
      <c r="BA171" s="1" t="e">
        <f>LOG(#REF!,2)</f>
        <v>#REF!</v>
      </c>
      <c r="BB171" s="1" t="e">
        <f>LOG(#REF!,2)</f>
        <v>#REF!</v>
      </c>
      <c r="BC171" s="1" t="e">
        <f>LOG(#REF!,2)</f>
        <v>#REF!</v>
      </c>
      <c r="BD171" s="1" t="e">
        <f>LOG(#REF!,2)</f>
        <v>#REF!</v>
      </c>
      <c r="BE171" s="1" t="e">
        <f>LOG(#REF!,2)</f>
        <v>#REF!</v>
      </c>
      <c r="BF171" s="1" t="e">
        <f>LOG(#REF!,2)</f>
        <v>#REF!</v>
      </c>
      <c r="BG171" s="1" t="e">
        <f>LOG(#REF!,2)</f>
        <v>#REF!</v>
      </c>
      <c r="BH171" s="1" t="e">
        <f>LOG(#REF!,2)</f>
        <v>#REF!</v>
      </c>
      <c r="BI171" s="1" t="e">
        <f>LOG(#REF!,2)</f>
        <v>#REF!</v>
      </c>
      <c r="BJ171" s="1" t="e">
        <f>LOG(#REF!,2)</f>
        <v>#REF!</v>
      </c>
      <c r="BK171" s="1" t="e">
        <f>LOG(#REF!,2)</f>
        <v>#REF!</v>
      </c>
      <c r="BL171" s="1" t="e">
        <f>LOG(#REF!,2)</f>
        <v>#REF!</v>
      </c>
      <c r="BM171" s="1" t="e">
        <f>LOG(#REF!,2)</f>
        <v>#REF!</v>
      </c>
      <c r="BN171" s="1" t="e">
        <f>LOG(#REF!,2)</f>
        <v>#REF!</v>
      </c>
      <c r="BO171" s="1" t="e">
        <f>LOG(#REF!,2)</f>
        <v>#REF!</v>
      </c>
      <c r="BP171" s="1" t="e">
        <f>LOG(#REF!,2)</f>
        <v>#REF!</v>
      </c>
      <c r="BQ171" s="1" t="e">
        <f>LOG(#REF!,2)</f>
        <v>#REF!</v>
      </c>
      <c r="BR171" s="1" t="e">
        <f>LOG(#REF!,2)</f>
        <v>#REF!</v>
      </c>
      <c r="BS171" s="1" t="e">
        <f>LOG(#REF!,2)</f>
        <v>#REF!</v>
      </c>
      <c r="BT171" s="1" t="e">
        <f>LOG(#REF!,2)</f>
        <v>#REF!</v>
      </c>
      <c r="BU171" s="1" t="e">
        <f>LOG(#REF!,2)</f>
        <v>#REF!</v>
      </c>
      <c r="BV171" s="1" t="e">
        <f>LOG(#REF!,2)</f>
        <v>#REF!</v>
      </c>
    </row>
    <row r="172" spans="1:74" s="1" customFormat="1" x14ac:dyDescent="0.25">
      <c r="A172" s="1" t="s">
        <v>244</v>
      </c>
      <c r="B172" s="1" t="s">
        <v>229</v>
      </c>
      <c r="C172" s="17">
        <v>1.7194539714138821</v>
      </c>
      <c r="D172" s="17">
        <v>3.1964977573386428</v>
      </c>
      <c r="E172" s="17">
        <v>1.8590190900604389</v>
      </c>
      <c r="F172" s="13">
        <v>0.86947313322741426</v>
      </c>
      <c r="G172" s="13">
        <v>1.1127315413925667</v>
      </c>
      <c r="H172" s="13">
        <v>1.2797767968542015</v>
      </c>
      <c r="I172" s="13">
        <v>0.8684486314397899</v>
      </c>
      <c r="J172" s="13">
        <v>1.1058549120440335</v>
      </c>
      <c r="K172" s="17">
        <v>1.2733682477116128</v>
      </c>
      <c r="L172" s="13">
        <v>0.86350032509588637</v>
      </c>
      <c r="M172" s="13">
        <v>1.4413789711726543</v>
      </c>
      <c r="N172" s="13">
        <v>1.6692280584985282</v>
      </c>
      <c r="O172" s="16">
        <v>1.5228671458426075E-3</v>
      </c>
      <c r="P172" s="16">
        <v>2.1391117732129367E-6</v>
      </c>
      <c r="Q172" s="16">
        <v>7.2347466346065837E-4</v>
      </c>
      <c r="R172" s="15">
        <v>0.31639451183871503</v>
      </c>
      <c r="S172" s="15">
        <v>0.19723430808780765</v>
      </c>
      <c r="T172" s="15">
        <v>0.13374230042340635</v>
      </c>
      <c r="U172" s="15">
        <v>8.6187874972525211E-2</v>
      </c>
      <c r="V172" s="15">
        <v>0.17546314802537286</v>
      </c>
      <c r="W172" s="16">
        <v>8.9974392314416361E-3</v>
      </c>
      <c r="X172" s="15">
        <v>0.21825968532420589</v>
      </c>
      <c r="Y172" s="15">
        <v>0.34349063950892283</v>
      </c>
      <c r="Z172" s="15">
        <v>0.16213490171574566</v>
      </c>
      <c r="AA172" s="1" t="e">
        <f>LOG(#REF!,2)</f>
        <v>#REF!</v>
      </c>
      <c r="AB172" s="1" t="e">
        <f>LOG(#REF!,2)</f>
        <v>#REF!</v>
      </c>
      <c r="AC172" s="1" t="e">
        <f>LOG(#REF!,2)</f>
        <v>#REF!</v>
      </c>
      <c r="AD172" s="1" t="e">
        <f>LOG(#REF!,2)</f>
        <v>#REF!</v>
      </c>
      <c r="AE172" s="1" t="e">
        <f>LOG(#REF!,2)</f>
        <v>#REF!</v>
      </c>
      <c r="AF172" s="1" t="e">
        <f>LOG(#REF!,2)</f>
        <v>#REF!</v>
      </c>
      <c r="AG172" s="1" t="e">
        <f>LOG(#REF!,2)</f>
        <v>#REF!</v>
      </c>
      <c r="AH172" s="1" t="e">
        <f>LOG(#REF!,2)</f>
        <v>#REF!</v>
      </c>
      <c r="AI172" s="1" t="e">
        <f>LOG(#REF!,2)</f>
        <v>#REF!</v>
      </c>
      <c r="AJ172" s="1" t="e">
        <f>LOG(#REF!,2)</f>
        <v>#REF!</v>
      </c>
      <c r="AK172" s="1" t="e">
        <f>LOG(#REF!,2)</f>
        <v>#REF!</v>
      </c>
      <c r="AL172" s="1" t="e">
        <f>LOG(#REF!,2)</f>
        <v>#REF!</v>
      </c>
      <c r="AM172" s="1" t="e">
        <f>LOG(#REF!,2)</f>
        <v>#REF!</v>
      </c>
      <c r="AN172" s="1" t="e">
        <f>LOG(#REF!,2)</f>
        <v>#REF!</v>
      </c>
      <c r="AO172" s="1" t="e">
        <f>LOG(#REF!,2)</f>
        <v>#REF!</v>
      </c>
      <c r="AP172" s="1" t="e">
        <f>LOG(#REF!,2)</f>
        <v>#REF!</v>
      </c>
      <c r="AQ172" s="1" t="e">
        <f>LOG(#REF!,2)</f>
        <v>#REF!</v>
      </c>
      <c r="AR172" s="1" t="e">
        <f>LOG(#REF!,2)</f>
        <v>#REF!</v>
      </c>
      <c r="AS172" s="1" t="e">
        <f>LOG(#REF!,2)</f>
        <v>#REF!</v>
      </c>
      <c r="AT172" s="1" t="e">
        <f>LOG(#REF!,2)</f>
        <v>#REF!</v>
      </c>
      <c r="AU172" s="1" t="e">
        <f>LOG(#REF!,2)</f>
        <v>#REF!</v>
      </c>
      <c r="AV172" s="1" t="e">
        <f>LOG(#REF!,2)</f>
        <v>#REF!</v>
      </c>
      <c r="AW172" s="1" t="e">
        <f>LOG(#REF!,2)</f>
        <v>#REF!</v>
      </c>
      <c r="AX172" s="1" t="e">
        <f>LOG(#REF!,2)</f>
        <v>#REF!</v>
      </c>
      <c r="AY172" s="1" t="e">
        <f>LOG(#REF!,2)</f>
        <v>#REF!</v>
      </c>
      <c r="AZ172" s="1" t="e">
        <f>LOG(#REF!,2)</f>
        <v>#REF!</v>
      </c>
      <c r="BA172" s="1" t="e">
        <f>LOG(#REF!,2)</f>
        <v>#REF!</v>
      </c>
      <c r="BB172" s="1" t="e">
        <f>LOG(#REF!,2)</f>
        <v>#REF!</v>
      </c>
      <c r="BC172" s="1" t="e">
        <f>LOG(#REF!,2)</f>
        <v>#REF!</v>
      </c>
      <c r="BD172" s="1" t="e">
        <f>LOG(#REF!,2)</f>
        <v>#REF!</v>
      </c>
      <c r="BE172" s="1" t="e">
        <f>LOG(#REF!,2)</f>
        <v>#REF!</v>
      </c>
      <c r="BF172" s="1" t="e">
        <f>LOG(#REF!,2)</f>
        <v>#REF!</v>
      </c>
      <c r="BG172" s="1" t="e">
        <f>LOG(#REF!,2)</f>
        <v>#REF!</v>
      </c>
      <c r="BH172" s="1" t="e">
        <f>LOG(#REF!,2)</f>
        <v>#REF!</v>
      </c>
      <c r="BI172" s="1" t="e">
        <f>LOG(#REF!,2)</f>
        <v>#REF!</v>
      </c>
      <c r="BJ172" s="1" t="e">
        <f>LOG(#REF!,2)</f>
        <v>#REF!</v>
      </c>
      <c r="BK172" s="1" t="e">
        <f>LOG(#REF!,2)</f>
        <v>#REF!</v>
      </c>
      <c r="BL172" s="1" t="e">
        <f>LOG(#REF!,2)</f>
        <v>#REF!</v>
      </c>
      <c r="BM172" s="1" t="e">
        <f>LOG(#REF!,2)</f>
        <v>#REF!</v>
      </c>
      <c r="BN172" s="1" t="e">
        <f>LOG(#REF!,2)</f>
        <v>#REF!</v>
      </c>
      <c r="BO172" s="1" t="e">
        <f>LOG(#REF!,2)</f>
        <v>#REF!</v>
      </c>
      <c r="BP172" s="1" t="e">
        <f>LOG(#REF!,2)</f>
        <v>#REF!</v>
      </c>
      <c r="BQ172" s="1" t="e">
        <f>LOG(#REF!,2)</f>
        <v>#REF!</v>
      </c>
      <c r="BR172" s="1" t="e">
        <f>LOG(#REF!,2)</f>
        <v>#REF!</v>
      </c>
      <c r="BS172" s="1" t="e">
        <f>LOG(#REF!,2)</f>
        <v>#REF!</v>
      </c>
      <c r="BT172" s="1" t="e">
        <f>LOG(#REF!,2)</f>
        <v>#REF!</v>
      </c>
      <c r="BU172" s="1" t="e">
        <f>LOG(#REF!,2)</f>
        <v>#REF!</v>
      </c>
      <c r="BV172" s="1" t="e">
        <f>LOG(#REF!,2)</f>
        <v>#REF!</v>
      </c>
    </row>
    <row r="173" spans="1:74" s="1" customFormat="1" x14ac:dyDescent="0.25">
      <c r="A173" s="1" t="s">
        <v>245</v>
      </c>
      <c r="B173" s="1" t="s">
        <v>229</v>
      </c>
      <c r="C173" s="13">
        <v>3.2652495053138089</v>
      </c>
      <c r="D173" s="17">
        <v>12.873898886556043</v>
      </c>
      <c r="E173" s="17">
        <v>3.9426998964720119</v>
      </c>
      <c r="F173" s="13">
        <v>1.6925632733423885</v>
      </c>
      <c r="G173" s="17">
        <v>5.9651273627348758</v>
      </c>
      <c r="H173" s="17">
        <v>3.524315726735133</v>
      </c>
      <c r="I173" s="13">
        <v>1.2857066022925456</v>
      </c>
      <c r="J173" s="17">
        <v>1.3586648404592363</v>
      </c>
      <c r="K173" s="13">
        <v>1.0567456354634865</v>
      </c>
      <c r="L173" s="13">
        <v>0.9376821466115518</v>
      </c>
      <c r="M173" s="13">
        <v>1.8152941652615651</v>
      </c>
      <c r="N173" s="13">
        <v>1.935937643498268</v>
      </c>
      <c r="O173" s="15">
        <v>5.8433034534682578E-2</v>
      </c>
      <c r="P173" s="16">
        <v>5.0656725656315674E-8</v>
      </c>
      <c r="Q173" s="16">
        <v>7.4689508741630694E-3</v>
      </c>
      <c r="R173" s="15">
        <v>7.5960595623720609E-2</v>
      </c>
      <c r="S173" s="16">
        <v>2.03984892692934E-4</v>
      </c>
      <c r="T173" s="16">
        <v>1.0947422211213048E-3</v>
      </c>
      <c r="U173" s="15">
        <v>0.18977218859886241</v>
      </c>
      <c r="V173" s="15">
        <v>4.7679827320078701E-2</v>
      </c>
      <c r="W173" s="15">
        <v>0.65220217462045604</v>
      </c>
      <c r="X173" s="15">
        <v>0.95351640467013765</v>
      </c>
      <c r="Y173" s="15">
        <v>0.25937036761405607</v>
      </c>
      <c r="Z173" s="15">
        <v>0.21026386171490716</v>
      </c>
      <c r="AA173" s="1" t="e">
        <f>LOG(#REF!,2)</f>
        <v>#REF!</v>
      </c>
      <c r="AB173" s="1" t="e">
        <f>LOG(#REF!,2)</f>
        <v>#REF!</v>
      </c>
      <c r="AC173" s="1" t="e">
        <f>LOG(#REF!,2)</f>
        <v>#REF!</v>
      </c>
      <c r="AD173" s="1" t="e">
        <f>LOG(#REF!,2)</f>
        <v>#REF!</v>
      </c>
      <c r="AE173" s="1" t="e">
        <f>LOG(#REF!,2)</f>
        <v>#REF!</v>
      </c>
      <c r="AF173" s="1" t="e">
        <f>LOG(#REF!,2)</f>
        <v>#REF!</v>
      </c>
      <c r="AG173" s="1" t="e">
        <f>LOG(#REF!,2)</f>
        <v>#REF!</v>
      </c>
      <c r="AH173" s="1" t="e">
        <f>LOG(#REF!,2)</f>
        <v>#REF!</v>
      </c>
      <c r="AI173" s="1" t="e">
        <f>LOG(#REF!,2)</f>
        <v>#REF!</v>
      </c>
      <c r="AJ173" s="1" t="e">
        <f>LOG(#REF!,2)</f>
        <v>#REF!</v>
      </c>
      <c r="AK173" s="1" t="e">
        <f>LOG(#REF!,2)</f>
        <v>#REF!</v>
      </c>
      <c r="AL173" s="1" t="e">
        <f>LOG(#REF!,2)</f>
        <v>#REF!</v>
      </c>
      <c r="AM173" s="1" t="e">
        <f>LOG(#REF!,2)</f>
        <v>#REF!</v>
      </c>
      <c r="AN173" s="1" t="e">
        <f>LOG(#REF!,2)</f>
        <v>#REF!</v>
      </c>
      <c r="AO173" s="1" t="e">
        <f>LOG(#REF!,2)</f>
        <v>#REF!</v>
      </c>
      <c r="AP173" s="1" t="e">
        <f>LOG(#REF!,2)</f>
        <v>#REF!</v>
      </c>
      <c r="AQ173" s="1" t="e">
        <f>LOG(#REF!,2)</f>
        <v>#REF!</v>
      </c>
      <c r="AR173" s="1" t="e">
        <f>LOG(#REF!,2)</f>
        <v>#REF!</v>
      </c>
      <c r="AS173" s="1" t="e">
        <f>LOG(#REF!,2)</f>
        <v>#REF!</v>
      </c>
      <c r="AT173" s="1" t="e">
        <f>LOG(#REF!,2)</f>
        <v>#REF!</v>
      </c>
      <c r="AU173" s="1" t="e">
        <f>LOG(#REF!,2)</f>
        <v>#REF!</v>
      </c>
      <c r="AV173" s="1" t="e">
        <f>LOG(#REF!,2)</f>
        <v>#REF!</v>
      </c>
      <c r="AW173" s="1" t="e">
        <f>LOG(#REF!,2)</f>
        <v>#REF!</v>
      </c>
      <c r="AX173" s="1" t="e">
        <f>LOG(#REF!,2)</f>
        <v>#REF!</v>
      </c>
      <c r="AY173" s="1" t="e">
        <f>LOG(#REF!,2)</f>
        <v>#REF!</v>
      </c>
      <c r="AZ173" s="1" t="e">
        <f>LOG(#REF!,2)</f>
        <v>#REF!</v>
      </c>
      <c r="BA173" s="1" t="e">
        <f>LOG(#REF!,2)</f>
        <v>#REF!</v>
      </c>
      <c r="BB173" s="1" t="e">
        <f>LOG(#REF!,2)</f>
        <v>#REF!</v>
      </c>
      <c r="BC173" s="1" t="e">
        <f>LOG(#REF!,2)</f>
        <v>#REF!</v>
      </c>
      <c r="BD173" s="1" t="e">
        <f>LOG(#REF!,2)</f>
        <v>#REF!</v>
      </c>
      <c r="BE173" s="1" t="e">
        <f>LOG(#REF!,2)</f>
        <v>#REF!</v>
      </c>
      <c r="BF173" s="1" t="e">
        <f>LOG(#REF!,2)</f>
        <v>#REF!</v>
      </c>
      <c r="BG173" s="1" t="e">
        <f>LOG(#REF!,2)</f>
        <v>#REF!</v>
      </c>
      <c r="BH173" s="1" t="e">
        <f>LOG(#REF!,2)</f>
        <v>#REF!</v>
      </c>
      <c r="BI173" s="1" t="e">
        <f>LOG(#REF!,2)</f>
        <v>#REF!</v>
      </c>
      <c r="BJ173" s="1" t="e">
        <f>LOG(#REF!,2)</f>
        <v>#REF!</v>
      </c>
      <c r="BK173" s="1" t="e">
        <f>LOG(#REF!,2)</f>
        <v>#REF!</v>
      </c>
      <c r="BL173" s="1" t="e">
        <f>LOG(#REF!,2)</f>
        <v>#REF!</v>
      </c>
      <c r="BM173" s="1" t="e">
        <f>LOG(#REF!,2)</f>
        <v>#REF!</v>
      </c>
      <c r="BN173" s="1" t="e">
        <f>LOG(#REF!,2)</f>
        <v>#REF!</v>
      </c>
      <c r="BO173" s="1" t="e">
        <f>LOG(#REF!,2)</f>
        <v>#REF!</v>
      </c>
      <c r="BP173" s="1" t="e">
        <f>LOG(#REF!,2)</f>
        <v>#REF!</v>
      </c>
      <c r="BQ173" s="1" t="e">
        <f>LOG(#REF!,2)</f>
        <v>#REF!</v>
      </c>
      <c r="BR173" s="1" t="e">
        <f>LOG(#REF!,2)</f>
        <v>#REF!</v>
      </c>
      <c r="BS173" s="1" t="e">
        <f>LOG(#REF!,2)</f>
        <v>#REF!</v>
      </c>
      <c r="BT173" s="1" t="e">
        <f>LOG(#REF!,2)</f>
        <v>#REF!</v>
      </c>
      <c r="BU173" s="1" t="e">
        <f>LOG(#REF!,2)</f>
        <v>#REF!</v>
      </c>
      <c r="BV173" s="1" t="e">
        <f>LOG(#REF!,2)</f>
        <v>#REF!</v>
      </c>
    </row>
    <row r="174" spans="1:74" s="1" customFormat="1" x14ac:dyDescent="0.25">
      <c r="A174" s="1" t="s">
        <v>246</v>
      </c>
      <c r="B174" s="1" t="s">
        <v>229</v>
      </c>
      <c r="C174" s="13">
        <v>0.37447955351571949</v>
      </c>
      <c r="D174" s="13">
        <v>0.21071591735797682</v>
      </c>
      <c r="E174" s="13">
        <v>0.56269004643836085</v>
      </c>
      <c r="F174" s="13">
        <v>0.1851653562269959</v>
      </c>
      <c r="G174" s="13">
        <v>0.23753869990039672</v>
      </c>
      <c r="H174" s="13">
        <v>1.2828463419971277</v>
      </c>
      <c r="I174" s="13">
        <v>0.32947542986809369</v>
      </c>
      <c r="J174" s="14">
        <v>8.1573336701138657E-2</v>
      </c>
      <c r="K174" s="13">
        <v>0.24758549289637999</v>
      </c>
      <c r="L174" s="13">
        <v>0.54262612141020761</v>
      </c>
      <c r="M174" s="13">
        <v>0.16929863354815763</v>
      </c>
      <c r="N174" s="13">
        <v>0.31199867987957292</v>
      </c>
      <c r="O174" s="15">
        <v>0.35289924869938094</v>
      </c>
      <c r="P174" s="15">
        <v>0.13397913727197044</v>
      </c>
      <c r="Q174" s="15">
        <v>0.35591768374958205</v>
      </c>
      <c r="R174" s="15">
        <v>0.13858061275841457</v>
      </c>
      <c r="S174" s="15">
        <v>0.2213231601364444</v>
      </c>
      <c r="T174" s="15">
        <v>0.35591768374958205</v>
      </c>
      <c r="U174" s="15">
        <v>0.1940879642653707</v>
      </c>
      <c r="V174" s="15">
        <v>2.7049413867631024E-2</v>
      </c>
      <c r="W174" s="15">
        <v>0.35591768374958205</v>
      </c>
      <c r="X174" s="15">
        <v>0.43362371844975112</v>
      </c>
      <c r="Y174" s="15">
        <v>7.6447467925591442E-2</v>
      </c>
      <c r="Z174" s="15">
        <v>0.3331806039249377</v>
      </c>
      <c r="AA174" s="1" t="e">
        <f>LOG(#REF!,2)</f>
        <v>#REF!</v>
      </c>
      <c r="AB174" s="1" t="e">
        <f>LOG(#REF!,2)</f>
        <v>#REF!</v>
      </c>
      <c r="AC174" s="1" t="e">
        <f>LOG(#REF!,2)</f>
        <v>#REF!</v>
      </c>
      <c r="AD174" s="1" t="e">
        <f>LOG(#REF!,2)</f>
        <v>#REF!</v>
      </c>
      <c r="AE174" s="1" t="e">
        <f>LOG(#REF!,2)</f>
        <v>#REF!</v>
      </c>
      <c r="AF174" s="1" t="e">
        <f>LOG(#REF!,2)</f>
        <v>#REF!</v>
      </c>
      <c r="AG174" s="1" t="e">
        <f>LOG(#REF!,2)</f>
        <v>#REF!</v>
      </c>
      <c r="AH174" s="1" t="e">
        <f>LOG(#REF!,2)</f>
        <v>#REF!</v>
      </c>
      <c r="AI174" s="1" t="e">
        <f>LOG(#REF!,2)</f>
        <v>#REF!</v>
      </c>
      <c r="AJ174" s="1" t="e">
        <f>LOG(#REF!,2)</f>
        <v>#REF!</v>
      </c>
      <c r="AK174" s="1" t="e">
        <f>LOG(#REF!,2)</f>
        <v>#REF!</v>
      </c>
      <c r="AL174" s="1" t="e">
        <f>LOG(#REF!,2)</f>
        <v>#REF!</v>
      </c>
      <c r="AM174" s="1" t="e">
        <f>LOG(#REF!,2)</f>
        <v>#REF!</v>
      </c>
      <c r="AN174" s="1" t="e">
        <f>LOG(#REF!,2)</f>
        <v>#REF!</v>
      </c>
      <c r="AO174" s="1" t="e">
        <f>LOG(#REF!,2)</f>
        <v>#REF!</v>
      </c>
      <c r="AP174" s="1" t="e">
        <f>LOG(#REF!,2)</f>
        <v>#REF!</v>
      </c>
      <c r="AQ174" s="1" t="e">
        <f>LOG(#REF!,2)</f>
        <v>#REF!</v>
      </c>
      <c r="AR174" s="1" t="e">
        <f>LOG(#REF!,2)</f>
        <v>#REF!</v>
      </c>
      <c r="AS174" s="1" t="e">
        <f>LOG(#REF!,2)</f>
        <v>#REF!</v>
      </c>
      <c r="AT174" s="1" t="e">
        <f>LOG(#REF!,2)</f>
        <v>#REF!</v>
      </c>
      <c r="AU174" s="1" t="e">
        <f>LOG(#REF!,2)</f>
        <v>#REF!</v>
      </c>
      <c r="AV174" s="1" t="e">
        <f>LOG(#REF!,2)</f>
        <v>#REF!</v>
      </c>
      <c r="AW174" s="1" t="e">
        <f>LOG(#REF!,2)</f>
        <v>#REF!</v>
      </c>
      <c r="AX174" s="1" t="e">
        <f>LOG(#REF!,2)</f>
        <v>#REF!</v>
      </c>
      <c r="AY174" s="1" t="e">
        <f>LOG(#REF!,2)</f>
        <v>#REF!</v>
      </c>
      <c r="AZ174" s="1" t="e">
        <f>LOG(#REF!,2)</f>
        <v>#REF!</v>
      </c>
      <c r="BA174" s="1" t="e">
        <f>LOG(#REF!,2)</f>
        <v>#REF!</v>
      </c>
      <c r="BB174" s="1" t="e">
        <f>LOG(#REF!,2)</f>
        <v>#REF!</v>
      </c>
      <c r="BC174" s="1" t="e">
        <f>LOG(#REF!,2)</f>
        <v>#REF!</v>
      </c>
      <c r="BD174" s="1" t="e">
        <f>LOG(#REF!,2)</f>
        <v>#REF!</v>
      </c>
      <c r="BE174" s="1" t="e">
        <f>LOG(#REF!,2)</f>
        <v>#REF!</v>
      </c>
      <c r="BF174" s="1" t="e">
        <f>LOG(#REF!,2)</f>
        <v>#REF!</v>
      </c>
      <c r="BG174" s="1" t="e">
        <f>LOG(#REF!,2)</f>
        <v>#REF!</v>
      </c>
      <c r="BH174" s="1" t="e">
        <f>LOG(#REF!,2)</f>
        <v>#REF!</v>
      </c>
      <c r="BI174" s="1" t="e">
        <f>LOG(#REF!,2)</f>
        <v>#REF!</v>
      </c>
      <c r="BJ174" s="1" t="e">
        <f>LOG(#REF!,2)</f>
        <v>#REF!</v>
      </c>
      <c r="BK174" s="1" t="e">
        <f>LOG(#REF!,2)</f>
        <v>#REF!</v>
      </c>
      <c r="BL174" s="1" t="e">
        <f>LOG(#REF!,2)</f>
        <v>#REF!</v>
      </c>
      <c r="BM174" s="1" t="e">
        <f>LOG(#REF!,2)</f>
        <v>#REF!</v>
      </c>
      <c r="BN174" s="1" t="e">
        <f>LOG(#REF!,2)</f>
        <v>#REF!</v>
      </c>
      <c r="BO174" s="1" t="e">
        <f>LOG(#REF!,2)</f>
        <v>#REF!</v>
      </c>
      <c r="BP174" s="1" t="e">
        <f>LOG(#REF!,2)</f>
        <v>#REF!</v>
      </c>
      <c r="BQ174" s="1" t="e">
        <f>LOG(#REF!,2)</f>
        <v>#REF!</v>
      </c>
      <c r="BR174" s="1" t="e">
        <f>LOG(#REF!,2)</f>
        <v>#REF!</v>
      </c>
      <c r="BS174" s="1" t="e">
        <f>LOG(#REF!,2)</f>
        <v>#REF!</v>
      </c>
      <c r="BT174" s="1" t="e">
        <f>LOG(#REF!,2)</f>
        <v>#REF!</v>
      </c>
      <c r="BU174" s="1" t="e">
        <f>LOG(#REF!,2)</f>
        <v>#REF!</v>
      </c>
      <c r="BV174" s="1" t="e">
        <f>LOG(#REF!,2)</f>
        <v>#REF!</v>
      </c>
    </row>
    <row r="175" spans="1:74" s="1" customFormat="1" x14ac:dyDescent="0.25">
      <c r="A175" s="1" t="s">
        <v>247</v>
      </c>
      <c r="B175" s="1" t="s">
        <v>229</v>
      </c>
      <c r="C175" s="13">
        <v>1.3480381708998381</v>
      </c>
      <c r="D175" s="17">
        <v>2.8903693137965658</v>
      </c>
      <c r="E175" s="17">
        <v>2.144130170933658</v>
      </c>
      <c r="F175" s="13">
        <v>0.95424240446099795</v>
      </c>
      <c r="G175" s="13">
        <v>1.2183777393276105</v>
      </c>
      <c r="H175" s="13">
        <v>1.2768010870527273</v>
      </c>
      <c r="I175" s="13">
        <v>1.0106346861667852</v>
      </c>
      <c r="J175" s="13">
        <v>1.0067567193126319</v>
      </c>
      <c r="K175" s="13">
        <v>0.99616284013676393</v>
      </c>
      <c r="L175" s="13">
        <v>0.95533374155635231</v>
      </c>
      <c r="M175" s="13">
        <v>1.0466182371514061</v>
      </c>
      <c r="N175" s="13">
        <v>1.095552466770765</v>
      </c>
      <c r="O175" s="15">
        <v>0.11766990750994587</v>
      </c>
      <c r="P175" s="16">
        <v>7.5391329143101592E-7</v>
      </c>
      <c r="Q175" s="16">
        <v>1.7581544696577077E-3</v>
      </c>
      <c r="R175" s="15">
        <v>0.6139070858002178</v>
      </c>
      <c r="S175" s="15">
        <v>7.0293800433678916E-2</v>
      </c>
      <c r="T175" s="15">
        <v>0.12155669380203656</v>
      </c>
      <c r="U175" s="15">
        <v>0.87065211376978313</v>
      </c>
      <c r="V175" s="15">
        <v>0.87162703779997219</v>
      </c>
      <c r="W175" s="15">
        <v>0.97862370830229628</v>
      </c>
      <c r="X175" s="15">
        <v>0.73471781620362042</v>
      </c>
      <c r="Y175" s="15">
        <v>0.65575983995990217</v>
      </c>
      <c r="Z175" s="15">
        <v>0.33992818630237248</v>
      </c>
      <c r="AA175" s="1" t="e">
        <f>LOG(#REF!,2)</f>
        <v>#REF!</v>
      </c>
      <c r="AB175" s="1" t="e">
        <f>LOG(#REF!,2)</f>
        <v>#REF!</v>
      </c>
      <c r="AC175" s="1" t="e">
        <f>LOG(#REF!,2)</f>
        <v>#REF!</v>
      </c>
      <c r="AD175" s="1" t="e">
        <f>LOG(#REF!,2)</f>
        <v>#REF!</v>
      </c>
      <c r="AE175" s="1" t="e">
        <f>LOG(#REF!,2)</f>
        <v>#REF!</v>
      </c>
      <c r="AF175" s="1" t="e">
        <f>LOG(#REF!,2)</f>
        <v>#REF!</v>
      </c>
      <c r="AG175" s="1" t="e">
        <f>LOG(#REF!,2)</f>
        <v>#REF!</v>
      </c>
      <c r="AH175" s="1" t="e">
        <f>LOG(#REF!,2)</f>
        <v>#REF!</v>
      </c>
      <c r="AI175" s="1" t="e">
        <f>LOG(#REF!,2)</f>
        <v>#REF!</v>
      </c>
      <c r="AJ175" s="1" t="e">
        <f>LOG(#REF!,2)</f>
        <v>#REF!</v>
      </c>
      <c r="AK175" s="1" t="e">
        <f>LOG(#REF!,2)</f>
        <v>#REF!</v>
      </c>
      <c r="AL175" s="1" t="e">
        <f>LOG(#REF!,2)</f>
        <v>#REF!</v>
      </c>
      <c r="AM175" s="1" t="e">
        <f>LOG(#REF!,2)</f>
        <v>#REF!</v>
      </c>
      <c r="AN175" s="1" t="e">
        <f>LOG(#REF!,2)</f>
        <v>#REF!</v>
      </c>
      <c r="AO175" s="1" t="e">
        <f>LOG(#REF!,2)</f>
        <v>#REF!</v>
      </c>
      <c r="AP175" s="1" t="e">
        <f>LOG(#REF!,2)</f>
        <v>#REF!</v>
      </c>
      <c r="AQ175" s="1" t="e">
        <f>LOG(#REF!,2)</f>
        <v>#REF!</v>
      </c>
      <c r="AR175" s="1" t="e">
        <f>LOG(#REF!,2)</f>
        <v>#REF!</v>
      </c>
      <c r="AS175" s="1" t="e">
        <f>LOG(#REF!,2)</f>
        <v>#REF!</v>
      </c>
      <c r="AT175" s="1" t="e">
        <f>LOG(#REF!,2)</f>
        <v>#REF!</v>
      </c>
      <c r="AU175" s="1" t="e">
        <f>LOG(#REF!,2)</f>
        <v>#REF!</v>
      </c>
      <c r="AV175" s="1" t="e">
        <f>LOG(#REF!,2)</f>
        <v>#REF!</v>
      </c>
      <c r="AW175" s="1" t="e">
        <f>LOG(#REF!,2)</f>
        <v>#REF!</v>
      </c>
      <c r="AX175" s="1" t="e">
        <f>LOG(#REF!,2)</f>
        <v>#REF!</v>
      </c>
      <c r="AY175" s="1" t="e">
        <f>LOG(#REF!,2)</f>
        <v>#REF!</v>
      </c>
      <c r="AZ175" s="1" t="e">
        <f>LOG(#REF!,2)</f>
        <v>#REF!</v>
      </c>
      <c r="BA175" s="1" t="e">
        <f>LOG(#REF!,2)</f>
        <v>#REF!</v>
      </c>
      <c r="BB175" s="1" t="e">
        <f>LOG(#REF!,2)</f>
        <v>#REF!</v>
      </c>
      <c r="BC175" s="1" t="e">
        <f>LOG(#REF!,2)</f>
        <v>#REF!</v>
      </c>
      <c r="BD175" s="1" t="e">
        <f>LOG(#REF!,2)</f>
        <v>#REF!</v>
      </c>
      <c r="BE175" s="1" t="e">
        <f>LOG(#REF!,2)</f>
        <v>#REF!</v>
      </c>
      <c r="BF175" s="1" t="e">
        <f>LOG(#REF!,2)</f>
        <v>#REF!</v>
      </c>
      <c r="BG175" s="1" t="e">
        <f>LOG(#REF!,2)</f>
        <v>#REF!</v>
      </c>
      <c r="BH175" s="1" t="e">
        <f>LOG(#REF!,2)</f>
        <v>#REF!</v>
      </c>
      <c r="BI175" s="1" t="e">
        <f>LOG(#REF!,2)</f>
        <v>#REF!</v>
      </c>
      <c r="BJ175" s="1" t="e">
        <f>LOG(#REF!,2)</f>
        <v>#REF!</v>
      </c>
      <c r="BK175" s="1" t="e">
        <f>LOG(#REF!,2)</f>
        <v>#REF!</v>
      </c>
      <c r="BL175" s="1" t="e">
        <f>LOG(#REF!,2)</f>
        <v>#REF!</v>
      </c>
      <c r="BM175" s="1" t="e">
        <f>LOG(#REF!,2)</f>
        <v>#REF!</v>
      </c>
      <c r="BN175" s="1" t="e">
        <f>LOG(#REF!,2)</f>
        <v>#REF!</v>
      </c>
      <c r="BO175" s="1" t="e">
        <f>LOG(#REF!,2)</f>
        <v>#REF!</v>
      </c>
      <c r="BP175" s="1" t="e">
        <f>LOG(#REF!,2)</f>
        <v>#REF!</v>
      </c>
      <c r="BQ175" s="1" t="e">
        <f>LOG(#REF!,2)</f>
        <v>#REF!</v>
      </c>
      <c r="BR175" s="1" t="e">
        <f>LOG(#REF!,2)</f>
        <v>#REF!</v>
      </c>
      <c r="BS175" s="1" t="e">
        <f>LOG(#REF!,2)</f>
        <v>#REF!</v>
      </c>
      <c r="BT175" s="1" t="e">
        <f>LOG(#REF!,2)</f>
        <v>#REF!</v>
      </c>
      <c r="BU175" s="1" t="e">
        <f>LOG(#REF!,2)</f>
        <v>#REF!</v>
      </c>
      <c r="BV175" s="1" t="e">
        <f>LOG(#REF!,2)</f>
        <v>#REF!</v>
      </c>
    </row>
    <row r="176" spans="1:74" s="1" customFormat="1" x14ac:dyDescent="0.25">
      <c r="A176" s="1" t="s">
        <v>248</v>
      </c>
      <c r="B176" s="1" t="s">
        <v>233</v>
      </c>
      <c r="C176" s="13">
        <v>0.97425078522280351</v>
      </c>
      <c r="D176" s="14">
        <v>0.86768814685825535</v>
      </c>
      <c r="E176" s="13">
        <v>0.89062093664088959</v>
      </c>
      <c r="F176" s="13">
        <v>0.94842878328988145</v>
      </c>
      <c r="G176" s="13">
        <v>0.900402322298266</v>
      </c>
      <c r="H176" s="13">
        <v>0.94936207985482812</v>
      </c>
      <c r="I176" s="13">
        <v>1.0425909367530504</v>
      </c>
      <c r="J176" s="13">
        <v>0.99827401879088606</v>
      </c>
      <c r="K176" s="13">
        <v>0.95749347476568247</v>
      </c>
      <c r="L176" s="13">
        <v>1.0313209872761564</v>
      </c>
      <c r="M176" s="13">
        <v>1.1053662128079143</v>
      </c>
      <c r="N176" s="13">
        <v>1.0717964886250595</v>
      </c>
      <c r="O176" s="15">
        <v>0.55316287248018936</v>
      </c>
      <c r="P176" s="15">
        <v>1.5307882315749768E-2</v>
      </c>
      <c r="Q176" s="15">
        <v>9.5711621753232029E-2</v>
      </c>
      <c r="R176" s="15">
        <v>0.35820311438577596</v>
      </c>
      <c r="S176" s="15">
        <v>0.18956541303026808</v>
      </c>
      <c r="T176" s="15">
        <v>0.48399359638574013</v>
      </c>
      <c r="U176" s="15">
        <v>0.67534050396788514</v>
      </c>
      <c r="V176" s="15">
        <v>0.93050663645424092</v>
      </c>
      <c r="W176" s="15">
        <v>0.67952994944438261</v>
      </c>
      <c r="X176" s="15">
        <v>0.46128140134429085</v>
      </c>
      <c r="Y176" s="15">
        <v>0.20774339181319162</v>
      </c>
      <c r="Z176" s="15">
        <v>0.36433352862693613</v>
      </c>
      <c r="AA176" s="1" t="e">
        <f>LOG(#REF!,2)</f>
        <v>#REF!</v>
      </c>
      <c r="AB176" s="1" t="e">
        <f>LOG(#REF!,2)</f>
        <v>#REF!</v>
      </c>
      <c r="AC176" s="1" t="e">
        <f>LOG(#REF!,2)</f>
        <v>#REF!</v>
      </c>
      <c r="AD176" s="1" t="e">
        <f>LOG(#REF!,2)</f>
        <v>#REF!</v>
      </c>
      <c r="AE176" s="1" t="e">
        <f>LOG(#REF!,2)</f>
        <v>#REF!</v>
      </c>
      <c r="AF176" s="1" t="e">
        <f>LOG(#REF!,2)</f>
        <v>#REF!</v>
      </c>
      <c r="AG176" s="1" t="e">
        <f>LOG(#REF!,2)</f>
        <v>#REF!</v>
      </c>
      <c r="AH176" s="1" t="e">
        <f>LOG(#REF!,2)</f>
        <v>#REF!</v>
      </c>
      <c r="AI176" s="1" t="e">
        <f>LOG(#REF!,2)</f>
        <v>#REF!</v>
      </c>
      <c r="AJ176" s="1" t="e">
        <f>LOG(#REF!,2)</f>
        <v>#REF!</v>
      </c>
      <c r="AK176" s="1" t="e">
        <f>LOG(#REF!,2)</f>
        <v>#REF!</v>
      </c>
      <c r="AL176" s="1" t="e">
        <f>LOG(#REF!,2)</f>
        <v>#REF!</v>
      </c>
      <c r="AM176" s="1" t="e">
        <f>LOG(#REF!,2)</f>
        <v>#REF!</v>
      </c>
      <c r="AN176" s="1" t="e">
        <f>LOG(#REF!,2)</f>
        <v>#REF!</v>
      </c>
      <c r="AO176" s="1" t="e">
        <f>LOG(#REF!,2)</f>
        <v>#REF!</v>
      </c>
      <c r="AP176" s="1" t="e">
        <f>LOG(#REF!,2)</f>
        <v>#REF!</v>
      </c>
      <c r="AQ176" s="1" t="e">
        <f>LOG(#REF!,2)</f>
        <v>#REF!</v>
      </c>
      <c r="AR176" s="1" t="e">
        <f>LOG(#REF!,2)</f>
        <v>#REF!</v>
      </c>
      <c r="AS176" s="1" t="e">
        <f>LOG(#REF!,2)</f>
        <v>#REF!</v>
      </c>
      <c r="AT176" s="1" t="e">
        <f>LOG(#REF!,2)</f>
        <v>#REF!</v>
      </c>
      <c r="AU176" s="1" t="e">
        <f>LOG(#REF!,2)</f>
        <v>#REF!</v>
      </c>
      <c r="AV176" s="1" t="e">
        <f>LOG(#REF!,2)</f>
        <v>#REF!</v>
      </c>
      <c r="AW176" s="1" t="e">
        <f>LOG(#REF!,2)</f>
        <v>#REF!</v>
      </c>
      <c r="AX176" s="1" t="e">
        <f>LOG(#REF!,2)</f>
        <v>#REF!</v>
      </c>
      <c r="AY176" s="1" t="e">
        <f>LOG(#REF!,2)</f>
        <v>#REF!</v>
      </c>
      <c r="AZ176" s="1" t="e">
        <f>LOG(#REF!,2)</f>
        <v>#REF!</v>
      </c>
      <c r="BA176" s="1" t="e">
        <f>LOG(#REF!,2)</f>
        <v>#REF!</v>
      </c>
      <c r="BB176" s="1" t="e">
        <f>LOG(#REF!,2)</f>
        <v>#REF!</v>
      </c>
      <c r="BC176" s="1" t="e">
        <f>LOG(#REF!,2)</f>
        <v>#REF!</v>
      </c>
      <c r="BD176" s="1" t="e">
        <f>LOG(#REF!,2)</f>
        <v>#REF!</v>
      </c>
      <c r="BE176" s="1" t="e">
        <f>LOG(#REF!,2)</f>
        <v>#REF!</v>
      </c>
      <c r="BF176" s="1" t="e">
        <f>LOG(#REF!,2)</f>
        <v>#REF!</v>
      </c>
      <c r="BG176" s="1" t="e">
        <f>LOG(#REF!,2)</f>
        <v>#REF!</v>
      </c>
      <c r="BH176" s="1" t="e">
        <f>LOG(#REF!,2)</f>
        <v>#REF!</v>
      </c>
      <c r="BI176" s="1" t="e">
        <f>LOG(#REF!,2)</f>
        <v>#REF!</v>
      </c>
      <c r="BJ176" s="1" t="e">
        <f>LOG(#REF!,2)</f>
        <v>#REF!</v>
      </c>
      <c r="BK176" s="1" t="e">
        <f>LOG(#REF!,2)</f>
        <v>#REF!</v>
      </c>
      <c r="BL176" s="1" t="e">
        <f>LOG(#REF!,2)</f>
        <v>#REF!</v>
      </c>
      <c r="BM176" s="1" t="e">
        <f>LOG(#REF!,2)</f>
        <v>#REF!</v>
      </c>
      <c r="BN176" s="1" t="e">
        <f>LOG(#REF!,2)</f>
        <v>#REF!</v>
      </c>
      <c r="BO176" s="1" t="e">
        <f>LOG(#REF!,2)</f>
        <v>#REF!</v>
      </c>
      <c r="BP176" s="1" t="e">
        <f>LOG(#REF!,2)</f>
        <v>#REF!</v>
      </c>
      <c r="BQ176" s="1" t="e">
        <f>LOG(#REF!,2)</f>
        <v>#REF!</v>
      </c>
      <c r="BR176" s="1" t="e">
        <f>LOG(#REF!,2)</f>
        <v>#REF!</v>
      </c>
      <c r="BS176" s="1" t="e">
        <f>LOG(#REF!,2)</f>
        <v>#REF!</v>
      </c>
      <c r="BT176" s="1" t="e">
        <f>LOG(#REF!,2)</f>
        <v>#REF!</v>
      </c>
      <c r="BU176" s="1" t="e">
        <f>LOG(#REF!,2)</f>
        <v>#REF!</v>
      </c>
      <c r="BV176" s="1" t="e">
        <f>LOG(#REF!,2)</f>
        <v>#REF!</v>
      </c>
    </row>
    <row r="177" spans="1:74" s="1" customFormat="1" x14ac:dyDescent="0.25">
      <c r="A177" s="1" t="s">
        <v>249</v>
      </c>
      <c r="B177" s="1" t="s">
        <v>229</v>
      </c>
      <c r="C177" s="13">
        <v>0.86837169098349143</v>
      </c>
      <c r="D177" s="13">
        <v>1.0611238878419347</v>
      </c>
      <c r="E177" s="13">
        <v>1.221969692079826</v>
      </c>
      <c r="F177" s="14">
        <v>0.79999383021410275</v>
      </c>
      <c r="G177" s="13">
        <v>0.86983744343539315</v>
      </c>
      <c r="H177" s="13">
        <v>1.0873051898445245</v>
      </c>
      <c r="I177" s="13">
        <v>0.83758178139225703</v>
      </c>
      <c r="J177" s="13">
        <v>1.076403343157595</v>
      </c>
      <c r="K177" s="13">
        <v>1.2851322307516773</v>
      </c>
      <c r="L177" s="14">
        <v>0.70344103301905481</v>
      </c>
      <c r="M177" s="13">
        <v>0.77572480933970045</v>
      </c>
      <c r="N177" s="13">
        <v>1.1027574067017607</v>
      </c>
      <c r="O177" s="15">
        <v>0.20532039335579255</v>
      </c>
      <c r="P177" s="15">
        <v>0.63880258957629166</v>
      </c>
      <c r="Q177" s="15">
        <v>0.109346785855876</v>
      </c>
      <c r="R177" s="15">
        <v>1.1014346908640183E-2</v>
      </c>
      <c r="S177" s="15">
        <v>0.20845462864724532</v>
      </c>
      <c r="T177" s="15">
        <v>0.57674264174834899</v>
      </c>
      <c r="U177" s="15">
        <v>0.13964337214530381</v>
      </c>
      <c r="V177" s="15">
        <v>0.64596354102552955</v>
      </c>
      <c r="W177" s="15">
        <v>0.11373347189924952</v>
      </c>
      <c r="X177" s="15">
        <v>3.5262943798412896E-2</v>
      </c>
      <c r="Y177" s="15">
        <v>0.11922063889543096</v>
      </c>
      <c r="Z177" s="15">
        <v>0.36774721126414228</v>
      </c>
      <c r="AA177" s="1" t="e">
        <f>LOG(#REF!,2)</f>
        <v>#REF!</v>
      </c>
      <c r="AB177" s="1" t="e">
        <f>LOG(#REF!,2)</f>
        <v>#REF!</v>
      </c>
      <c r="AC177" s="1" t="e">
        <f>LOG(#REF!,2)</f>
        <v>#REF!</v>
      </c>
      <c r="AD177" s="1" t="e">
        <f>LOG(#REF!,2)</f>
        <v>#REF!</v>
      </c>
      <c r="AE177" s="1" t="e">
        <f>LOG(#REF!,2)</f>
        <v>#REF!</v>
      </c>
      <c r="AF177" s="1" t="e">
        <f>LOG(#REF!,2)</f>
        <v>#REF!</v>
      </c>
      <c r="AG177" s="1" t="e">
        <f>LOG(#REF!,2)</f>
        <v>#REF!</v>
      </c>
      <c r="AH177" s="1" t="e">
        <f>LOG(#REF!,2)</f>
        <v>#REF!</v>
      </c>
      <c r="AI177" s="1" t="e">
        <f>LOG(#REF!,2)</f>
        <v>#REF!</v>
      </c>
      <c r="AJ177" s="1" t="e">
        <f>LOG(#REF!,2)</f>
        <v>#REF!</v>
      </c>
      <c r="AK177" s="1" t="e">
        <f>LOG(#REF!,2)</f>
        <v>#REF!</v>
      </c>
      <c r="AL177" s="1" t="e">
        <f>LOG(#REF!,2)</f>
        <v>#REF!</v>
      </c>
      <c r="AM177" s="1" t="e">
        <f>LOG(#REF!,2)</f>
        <v>#REF!</v>
      </c>
      <c r="AN177" s="1" t="e">
        <f>LOG(#REF!,2)</f>
        <v>#REF!</v>
      </c>
      <c r="AO177" s="1" t="e">
        <f>LOG(#REF!,2)</f>
        <v>#REF!</v>
      </c>
      <c r="AP177" s="1" t="e">
        <f>LOG(#REF!,2)</f>
        <v>#REF!</v>
      </c>
      <c r="AQ177" s="1" t="e">
        <f>LOG(#REF!,2)</f>
        <v>#REF!</v>
      </c>
      <c r="AR177" s="1" t="e">
        <f>LOG(#REF!,2)</f>
        <v>#REF!</v>
      </c>
      <c r="AS177" s="1" t="e">
        <f>LOG(#REF!,2)</f>
        <v>#REF!</v>
      </c>
      <c r="AT177" s="1" t="e">
        <f>LOG(#REF!,2)</f>
        <v>#REF!</v>
      </c>
      <c r="AU177" s="1" t="e">
        <f>LOG(#REF!,2)</f>
        <v>#REF!</v>
      </c>
      <c r="AV177" s="1" t="e">
        <f>LOG(#REF!,2)</f>
        <v>#REF!</v>
      </c>
      <c r="AW177" s="1" t="e">
        <f>LOG(#REF!,2)</f>
        <v>#REF!</v>
      </c>
      <c r="AX177" s="1" t="e">
        <f>LOG(#REF!,2)</f>
        <v>#REF!</v>
      </c>
      <c r="AY177" s="1" t="e">
        <f>LOG(#REF!,2)</f>
        <v>#REF!</v>
      </c>
      <c r="AZ177" s="1" t="e">
        <f>LOG(#REF!,2)</f>
        <v>#REF!</v>
      </c>
      <c r="BA177" s="1" t="e">
        <f>LOG(#REF!,2)</f>
        <v>#REF!</v>
      </c>
      <c r="BB177" s="1" t="e">
        <f>LOG(#REF!,2)</f>
        <v>#REF!</v>
      </c>
      <c r="BC177" s="1" t="e">
        <f>LOG(#REF!,2)</f>
        <v>#REF!</v>
      </c>
      <c r="BD177" s="1" t="e">
        <f>LOG(#REF!,2)</f>
        <v>#REF!</v>
      </c>
      <c r="BE177" s="1" t="e">
        <f>LOG(#REF!,2)</f>
        <v>#REF!</v>
      </c>
      <c r="BF177" s="1" t="e">
        <f>LOG(#REF!,2)</f>
        <v>#REF!</v>
      </c>
      <c r="BG177" s="1" t="e">
        <f>LOG(#REF!,2)</f>
        <v>#REF!</v>
      </c>
      <c r="BH177" s="1" t="e">
        <f>LOG(#REF!,2)</f>
        <v>#REF!</v>
      </c>
      <c r="BI177" s="1" t="e">
        <f>LOG(#REF!,2)</f>
        <v>#REF!</v>
      </c>
      <c r="BJ177" s="1" t="e">
        <f>LOG(#REF!,2)</f>
        <v>#REF!</v>
      </c>
      <c r="BK177" s="1" t="e">
        <f>LOG(#REF!,2)</f>
        <v>#REF!</v>
      </c>
      <c r="BL177" s="1" t="e">
        <f>LOG(#REF!,2)</f>
        <v>#REF!</v>
      </c>
      <c r="BM177" s="1" t="e">
        <f>LOG(#REF!,2)</f>
        <v>#REF!</v>
      </c>
      <c r="BN177" s="1" t="e">
        <f>LOG(#REF!,2)</f>
        <v>#REF!</v>
      </c>
      <c r="BO177" s="1" t="e">
        <f>LOG(#REF!,2)</f>
        <v>#REF!</v>
      </c>
      <c r="BP177" s="1" t="e">
        <f>LOG(#REF!,2)</f>
        <v>#REF!</v>
      </c>
      <c r="BQ177" s="1" t="e">
        <f>LOG(#REF!,2)</f>
        <v>#REF!</v>
      </c>
      <c r="BR177" s="1" t="e">
        <f>LOG(#REF!,2)</f>
        <v>#REF!</v>
      </c>
      <c r="BS177" s="1" t="e">
        <f>LOG(#REF!,2)</f>
        <v>#REF!</v>
      </c>
      <c r="BT177" s="1" t="e">
        <f>LOG(#REF!,2)</f>
        <v>#REF!</v>
      </c>
      <c r="BU177" s="1" t="e">
        <f>LOG(#REF!,2)</f>
        <v>#REF!</v>
      </c>
      <c r="BV177" s="1" t="e">
        <f>LOG(#REF!,2)</f>
        <v>#REF!</v>
      </c>
    </row>
    <row r="178" spans="1:74" s="1" customFormat="1" x14ac:dyDescent="0.25">
      <c r="A178" s="1" t="s">
        <v>250</v>
      </c>
      <c r="B178" s="1" t="s">
        <v>229</v>
      </c>
      <c r="C178" s="13">
        <v>0.7828638755390751</v>
      </c>
      <c r="D178" s="13">
        <v>1.0492622538197605</v>
      </c>
      <c r="E178" s="13">
        <v>1.3402869727476505</v>
      </c>
      <c r="F178" s="14">
        <v>0.81721773480841531</v>
      </c>
      <c r="G178" s="13">
        <v>0.89986576219922187</v>
      </c>
      <c r="H178" s="13">
        <v>1.1011334236526111</v>
      </c>
      <c r="I178" s="14">
        <v>0.72222037397639594</v>
      </c>
      <c r="J178" s="13">
        <v>1.0277840804132643</v>
      </c>
      <c r="K178" s="17">
        <v>1.4230892916444573</v>
      </c>
      <c r="L178" s="14">
        <v>0.66791472297982046</v>
      </c>
      <c r="M178" s="14">
        <v>0.63109395062380036</v>
      </c>
      <c r="N178" s="13">
        <v>0.94487204565315053</v>
      </c>
      <c r="O178" s="15">
        <v>0.19391228495478782</v>
      </c>
      <c r="P178" s="15">
        <v>0.80271396664197425</v>
      </c>
      <c r="Q178" s="15">
        <v>0.1937427537838336</v>
      </c>
      <c r="R178" s="15">
        <v>4.4010829658665096E-2</v>
      </c>
      <c r="S178" s="15">
        <v>0.18093140854939954</v>
      </c>
      <c r="T178" s="15">
        <v>0.39126885641972087</v>
      </c>
      <c r="U178" s="16">
        <v>7.7370945338570219E-3</v>
      </c>
      <c r="V178" s="15">
        <v>0.91139428574099957</v>
      </c>
      <c r="W178" s="15">
        <v>3.5649547717899986E-2</v>
      </c>
      <c r="X178" s="15">
        <v>2.5883151877677025E-2</v>
      </c>
      <c r="Y178" s="15">
        <v>2.3403708936116367E-2</v>
      </c>
      <c r="Z178" s="15">
        <v>0.50808535964545631</v>
      </c>
      <c r="AA178" s="1" t="e">
        <f>LOG(#REF!,2)</f>
        <v>#REF!</v>
      </c>
      <c r="AB178" s="1" t="e">
        <f>LOG(#REF!,2)</f>
        <v>#REF!</v>
      </c>
      <c r="AC178" s="1" t="e">
        <f>LOG(#REF!,2)</f>
        <v>#REF!</v>
      </c>
      <c r="AD178" s="1" t="e">
        <f>LOG(#REF!,2)</f>
        <v>#REF!</v>
      </c>
      <c r="AE178" s="1" t="e">
        <f>LOG(#REF!,2)</f>
        <v>#REF!</v>
      </c>
      <c r="AF178" s="1" t="e">
        <f>LOG(#REF!,2)</f>
        <v>#REF!</v>
      </c>
      <c r="AG178" s="1" t="e">
        <f>LOG(#REF!,2)</f>
        <v>#REF!</v>
      </c>
      <c r="AH178" s="1" t="e">
        <f>LOG(#REF!,2)</f>
        <v>#REF!</v>
      </c>
      <c r="AI178" s="1" t="e">
        <f>LOG(#REF!,2)</f>
        <v>#REF!</v>
      </c>
      <c r="AJ178" s="1" t="e">
        <f>LOG(#REF!,2)</f>
        <v>#REF!</v>
      </c>
      <c r="AK178" s="1" t="e">
        <f>LOG(#REF!,2)</f>
        <v>#REF!</v>
      </c>
      <c r="AL178" s="1" t="e">
        <f>LOG(#REF!,2)</f>
        <v>#REF!</v>
      </c>
      <c r="AM178" s="1" t="e">
        <f>LOG(#REF!,2)</f>
        <v>#REF!</v>
      </c>
      <c r="AN178" s="1" t="e">
        <f>LOG(#REF!,2)</f>
        <v>#REF!</v>
      </c>
      <c r="AO178" s="1" t="e">
        <f>LOG(#REF!,2)</f>
        <v>#REF!</v>
      </c>
      <c r="AP178" s="1" t="e">
        <f>LOG(#REF!,2)</f>
        <v>#REF!</v>
      </c>
      <c r="AQ178" s="1" t="e">
        <f>LOG(#REF!,2)</f>
        <v>#REF!</v>
      </c>
      <c r="AR178" s="1" t="e">
        <f>LOG(#REF!,2)</f>
        <v>#REF!</v>
      </c>
      <c r="AS178" s="1" t="e">
        <f>LOG(#REF!,2)</f>
        <v>#REF!</v>
      </c>
      <c r="AT178" s="1" t="e">
        <f>LOG(#REF!,2)</f>
        <v>#REF!</v>
      </c>
      <c r="AU178" s="1" t="e">
        <f>LOG(#REF!,2)</f>
        <v>#REF!</v>
      </c>
      <c r="AV178" s="1" t="e">
        <f>LOG(#REF!,2)</f>
        <v>#REF!</v>
      </c>
      <c r="AW178" s="1" t="e">
        <f>LOG(#REF!,2)</f>
        <v>#REF!</v>
      </c>
      <c r="AX178" s="1" t="e">
        <f>LOG(#REF!,2)</f>
        <v>#REF!</v>
      </c>
      <c r="AY178" s="1" t="e">
        <f>LOG(#REF!,2)</f>
        <v>#REF!</v>
      </c>
      <c r="AZ178" s="1" t="e">
        <f>LOG(#REF!,2)</f>
        <v>#REF!</v>
      </c>
      <c r="BA178" s="1" t="e">
        <f>LOG(#REF!,2)</f>
        <v>#REF!</v>
      </c>
      <c r="BB178" s="1" t="e">
        <f>LOG(#REF!,2)</f>
        <v>#REF!</v>
      </c>
      <c r="BC178" s="1" t="e">
        <f>LOG(#REF!,2)</f>
        <v>#REF!</v>
      </c>
      <c r="BD178" s="1" t="e">
        <f>LOG(#REF!,2)</f>
        <v>#REF!</v>
      </c>
      <c r="BE178" s="1" t="e">
        <f>LOG(#REF!,2)</f>
        <v>#REF!</v>
      </c>
      <c r="BF178" s="1" t="e">
        <f>LOG(#REF!,2)</f>
        <v>#REF!</v>
      </c>
      <c r="BG178" s="1" t="e">
        <f>LOG(#REF!,2)</f>
        <v>#REF!</v>
      </c>
      <c r="BH178" s="1" t="e">
        <f>LOG(#REF!,2)</f>
        <v>#REF!</v>
      </c>
      <c r="BI178" s="1" t="e">
        <f>LOG(#REF!,2)</f>
        <v>#REF!</v>
      </c>
      <c r="BJ178" s="1" t="e">
        <f>LOG(#REF!,2)</f>
        <v>#REF!</v>
      </c>
      <c r="BK178" s="1" t="e">
        <f>LOG(#REF!,2)</f>
        <v>#REF!</v>
      </c>
      <c r="BL178" s="1" t="e">
        <f>LOG(#REF!,2)</f>
        <v>#REF!</v>
      </c>
      <c r="BM178" s="1" t="e">
        <f>LOG(#REF!,2)</f>
        <v>#REF!</v>
      </c>
      <c r="BN178" s="1" t="e">
        <f>LOG(#REF!,2)</f>
        <v>#REF!</v>
      </c>
      <c r="BO178" s="1" t="e">
        <f>LOG(#REF!,2)</f>
        <v>#REF!</v>
      </c>
      <c r="BP178" s="1" t="e">
        <f>LOG(#REF!,2)</f>
        <v>#REF!</v>
      </c>
      <c r="BQ178" s="1" t="e">
        <f>LOG(#REF!,2)</f>
        <v>#REF!</v>
      </c>
      <c r="BR178" s="1" t="e">
        <f>LOG(#REF!,2)</f>
        <v>#REF!</v>
      </c>
      <c r="BS178" s="1" t="e">
        <f>LOG(#REF!,2)</f>
        <v>#REF!</v>
      </c>
      <c r="BT178" s="1" t="e">
        <f>LOG(#REF!,2)</f>
        <v>#REF!</v>
      </c>
      <c r="BU178" s="1" t="e">
        <f>LOG(#REF!,2)</f>
        <v>#REF!</v>
      </c>
      <c r="BV178" s="1" t="e">
        <f>LOG(#REF!,2)</f>
        <v>#REF!</v>
      </c>
    </row>
    <row r="179" spans="1:74" s="1" customFormat="1" x14ac:dyDescent="0.25">
      <c r="A179" s="1" t="s">
        <v>251</v>
      </c>
      <c r="B179" s="1" t="s">
        <v>229</v>
      </c>
      <c r="C179" s="13">
        <v>1.0088819496535144</v>
      </c>
      <c r="D179" s="13">
        <v>1.0927471053235851</v>
      </c>
      <c r="E179" s="13">
        <v>1.0831268273744743</v>
      </c>
      <c r="F179" s="13">
        <v>0.86473931558592465</v>
      </c>
      <c r="G179" s="13">
        <v>0.99334873894139963</v>
      </c>
      <c r="H179" s="13">
        <v>1.1487262358001298</v>
      </c>
      <c r="I179" s="13">
        <v>0.45855154740121046</v>
      </c>
      <c r="J179" s="13">
        <v>0.47895642124191146</v>
      </c>
      <c r="K179" s="13">
        <v>1.0444985388367858</v>
      </c>
      <c r="L179" s="13">
        <v>0.81380387880399196</v>
      </c>
      <c r="M179" s="13">
        <v>0.86898126822808286</v>
      </c>
      <c r="N179" s="13">
        <v>1.0678018265348923</v>
      </c>
      <c r="O179" s="15">
        <v>0.87264805845660742</v>
      </c>
      <c r="P179" s="15">
        <v>0.96716061985219226</v>
      </c>
      <c r="Q179" s="15">
        <v>0.92041192815344708</v>
      </c>
      <c r="R179" s="15">
        <v>0.35684431348967655</v>
      </c>
      <c r="S179" s="15">
        <v>0.87463563244452192</v>
      </c>
      <c r="T179" s="15">
        <v>0.37298821945597066</v>
      </c>
      <c r="U179" s="15">
        <v>0.33477304710191064</v>
      </c>
      <c r="V179" s="15">
        <v>0.38074125466836234</v>
      </c>
      <c r="W179" s="15">
        <v>0.77408333280671648</v>
      </c>
      <c r="X179" s="15">
        <v>0.4274446177125405</v>
      </c>
      <c r="Y179" s="15">
        <v>0.61388616304937194</v>
      </c>
      <c r="Z179" s="15">
        <v>0.76024027584599307</v>
      </c>
      <c r="AA179" s="1" t="e">
        <f>LOG(#REF!,2)</f>
        <v>#REF!</v>
      </c>
      <c r="AB179" s="1" t="e">
        <f>LOG(#REF!,2)</f>
        <v>#REF!</v>
      </c>
      <c r="AC179" s="1" t="e">
        <f>LOG(#REF!,2)</f>
        <v>#REF!</v>
      </c>
      <c r="AD179" s="1" t="e">
        <f>LOG(#REF!,2)</f>
        <v>#REF!</v>
      </c>
      <c r="AE179" s="1" t="e">
        <f>LOG(#REF!,2)</f>
        <v>#REF!</v>
      </c>
      <c r="AF179" s="1" t="e">
        <f>LOG(#REF!,2)</f>
        <v>#REF!</v>
      </c>
      <c r="AG179" s="1" t="e">
        <f>LOG(#REF!,2)</f>
        <v>#REF!</v>
      </c>
      <c r="AH179" s="1" t="e">
        <f>LOG(#REF!,2)</f>
        <v>#REF!</v>
      </c>
      <c r="AI179" s="1" t="e">
        <f>LOG(#REF!,2)</f>
        <v>#REF!</v>
      </c>
      <c r="AJ179" s="1" t="e">
        <f>LOG(#REF!,2)</f>
        <v>#REF!</v>
      </c>
      <c r="AK179" s="1" t="e">
        <f>LOG(#REF!,2)</f>
        <v>#REF!</v>
      </c>
      <c r="AL179" s="1" t="e">
        <f>LOG(#REF!,2)</f>
        <v>#REF!</v>
      </c>
      <c r="AM179" s="1" t="e">
        <f>LOG(#REF!,2)</f>
        <v>#REF!</v>
      </c>
      <c r="AN179" s="1" t="e">
        <f>LOG(#REF!,2)</f>
        <v>#REF!</v>
      </c>
      <c r="AO179" s="1" t="e">
        <f>LOG(#REF!,2)</f>
        <v>#REF!</v>
      </c>
      <c r="AP179" s="1" t="e">
        <f>LOG(#REF!,2)</f>
        <v>#REF!</v>
      </c>
      <c r="AQ179" s="1" t="e">
        <f>LOG(#REF!,2)</f>
        <v>#REF!</v>
      </c>
      <c r="AR179" s="1" t="e">
        <f>LOG(#REF!,2)</f>
        <v>#REF!</v>
      </c>
      <c r="AS179" s="1" t="e">
        <f>LOG(#REF!,2)</f>
        <v>#REF!</v>
      </c>
      <c r="AT179" s="1" t="e">
        <f>LOG(#REF!,2)</f>
        <v>#REF!</v>
      </c>
      <c r="AU179" s="1" t="e">
        <f>LOG(#REF!,2)</f>
        <v>#REF!</v>
      </c>
      <c r="AV179" s="1" t="e">
        <f>LOG(#REF!,2)</f>
        <v>#REF!</v>
      </c>
      <c r="AW179" s="1" t="e">
        <f>LOG(#REF!,2)</f>
        <v>#REF!</v>
      </c>
      <c r="AX179" s="1" t="e">
        <f>LOG(#REF!,2)</f>
        <v>#REF!</v>
      </c>
      <c r="AY179" s="1" t="e">
        <f>LOG(#REF!,2)</f>
        <v>#REF!</v>
      </c>
      <c r="AZ179" s="1" t="e">
        <f>LOG(#REF!,2)</f>
        <v>#REF!</v>
      </c>
      <c r="BA179" s="1" t="e">
        <f>LOG(#REF!,2)</f>
        <v>#REF!</v>
      </c>
      <c r="BB179" s="1" t="e">
        <f>LOG(#REF!,2)</f>
        <v>#REF!</v>
      </c>
      <c r="BC179" s="1" t="e">
        <f>LOG(#REF!,2)</f>
        <v>#REF!</v>
      </c>
      <c r="BD179" s="1" t="e">
        <f>LOG(#REF!,2)</f>
        <v>#REF!</v>
      </c>
      <c r="BE179" s="1" t="e">
        <f>LOG(#REF!,2)</f>
        <v>#REF!</v>
      </c>
      <c r="BF179" s="1" t="e">
        <f>LOG(#REF!,2)</f>
        <v>#REF!</v>
      </c>
      <c r="BG179" s="1" t="e">
        <f>LOG(#REF!,2)</f>
        <v>#REF!</v>
      </c>
      <c r="BH179" s="1" t="e">
        <f>LOG(#REF!,2)</f>
        <v>#REF!</v>
      </c>
      <c r="BI179" s="1" t="e">
        <f>LOG(#REF!,2)</f>
        <v>#REF!</v>
      </c>
      <c r="BJ179" s="1" t="e">
        <f>LOG(#REF!,2)</f>
        <v>#REF!</v>
      </c>
      <c r="BK179" s="1" t="e">
        <f>LOG(#REF!,2)</f>
        <v>#REF!</v>
      </c>
      <c r="BL179" s="1" t="e">
        <f>LOG(#REF!,2)</f>
        <v>#REF!</v>
      </c>
      <c r="BM179" s="1" t="e">
        <f>LOG(#REF!,2)</f>
        <v>#REF!</v>
      </c>
      <c r="BN179" s="1" t="e">
        <f>LOG(#REF!,2)</f>
        <v>#REF!</v>
      </c>
      <c r="BO179" s="1" t="e">
        <f>LOG(#REF!,2)</f>
        <v>#REF!</v>
      </c>
      <c r="BP179" s="1" t="e">
        <f>LOG(#REF!,2)</f>
        <v>#REF!</v>
      </c>
      <c r="BQ179" s="1" t="e">
        <f>LOG(#REF!,2)</f>
        <v>#REF!</v>
      </c>
      <c r="BR179" s="1" t="e">
        <f>LOG(#REF!,2)</f>
        <v>#REF!</v>
      </c>
      <c r="BS179" s="1" t="e">
        <f>LOG(#REF!,2)</f>
        <v>#REF!</v>
      </c>
      <c r="BT179" s="1" t="e">
        <f>LOG(#REF!,2)</f>
        <v>#REF!</v>
      </c>
      <c r="BU179" s="1" t="e">
        <f>LOG(#REF!,2)</f>
        <v>#REF!</v>
      </c>
      <c r="BV179" s="1" t="e">
        <f>LOG(#REF!,2)</f>
        <v>#REF!</v>
      </c>
    </row>
    <row r="180" spans="1:74" s="1" customFormat="1" x14ac:dyDescent="0.25">
      <c r="A180" s="1" t="s">
        <v>252</v>
      </c>
      <c r="B180" s="1" t="s">
        <v>229</v>
      </c>
      <c r="C180" s="17">
        <v>4.949464283213759</v>
      </c>
      <c r="D180" s="17">
        <v>15.184210958400174</v>
      </c>
      <c r="E180" s="17">
        <v>3.067849385214847</v>
      </c>
      <c r="F180" s="13">
        <v>0.61176527669573799</v>
      </c>
      <c r="G180" s="13">
        <v>1.7318531714782146</v>
      </c>
      <c r="H180" s="17">
        <v>2.8309111965822691</v>
      </c>
      <c r="I180" s="14">
        <v>0.43537484904860474</v>
      </c>
      <c r="J180" s="13">
        <v>1.1736635243299034</v>
      </c>
      <c r="K180" s="17">
        <v>2.6957540769629458</v>
      </c>
      <c r="L180" s="14">
        <v>0.48900849836290594</v>
      </c>
      <c r="M180" s="13">
        <v>0.53421875059234791</v>
      </c>
      <c r="N180" s="13">
        <v>1.0924528967917655</v>
      </c>
      <c r="O180" s="16">
        <v>1.5343505622424601E-3</v>
      </c>
      <c r="P180" s="16">
        <v>3.0723756504810175E-5</v>
      </c>
      <c r="Q180" s="16">
        <v>6.2519613196467807E-4</v>
      </c>
      <c r="R180" s="15">
        <v>8.1681579919965636E-2</v>
      </c>
      <c r="S180" s="15">
        <v>0.10802005542359795</v>
      </c>
      <c r="T180" s="16">
        <v>5.7528752068629731E-3</v>
      </c>
      <c r="U180" s="15">
        <v>1.9090311270281782E-2</v>
      </c>
      <c r="V180" s="15">
        <v>0.78779357811791584</v>
      </c>
      <c r="W180" s="15">
        <v>2.666245061563581E-2</v>
      </c>
      <c r="X180" s="15">
        <v>2.8473562312511379E-2</v>
      </c>
      <c r="Y180" s="15">
        <v>0.14063911979842025</v>
      </c>
      <c r="Z180" s="15">
        <v>0.82573171332292228</v>
      </c>
      <c r="AA180" s="1" t="e">
        <f>LOG(#REF!,2)</f>
        <v>#REF!</v>
      </c>
      <c r="AB180" s="1" t="e">
        <f>LOG(#REF!,2)</f>
        <v>#REF!</v>
      </c>
      <c r="AC180" s="1" t="e">
        <f>LOG(#REF!,2)</f>
        <v>#REF!</v>
      </c>
      <c r="AD180" s="1" t="e">
        <f>LOG(#REF!,2)</f>
        <v>#REF!</v>
      </c>
      <c r="AE180" s="1" t="e">
        <f>LOG(#REF!,2)</f>
        <v>#REF!</v>
      </c>
      <c r="AF180" s="1" t="e">
        <f>LOG(#REF!,2)</f>
        <v>#REF!</v>
      </c>
      <c r="AG180" s="1" t="e">
        <f>LOG(#REF!,2)</f>
        <v>#REF!</v>
      </c>
      <c r="AH180" s="1" t="e">
        <f>LOG(#REF!,2)</f>
        <v>#REF!</v>
      </c>
      <c r="AI180" s="1" t="e">
        <f>LOG(#REF!,2)</f>
        <v>#REF!</v>
      </c>
      <c r="AJ180" s="1" t="e">
        <f>LOG(#REF!,2)</f>
        <v>#REF!</v>
      </c>
      <c r="AK180" s="1" t="e">
        <f>LOG(#REF!,2)</f>
        <v>#REF!</v>
      </c>
      <c r="AL180" s="1" t="e">
        <f>LOG(#REF!,2)</f>
        <v>#REF!</v>
      </c>
      <c r="AM180" s="1" t="e">
        <f>LOG(#REF!,2)</f>
        <v>#REF!</v>
      </c>
      <c r="AN180" s="1" t="e">
        <f>LOG(#REF!,2)</f>
        <v>#REF!</v>
      </c>
      <c r="AO180" s="1" t="e">
        <f>LOG(#REF!,2)</f>
        <v>#REF!</v>
      </c>
      <c r="AP180" s="1" t="e">
        <f>LOG(#REF!,2)</f>
        <v>#REF!</v>
      </c>
      <c r="AQ180" s="1" t="e">
        <f>LOG(#REF!,2)</f>
        <v>#REF!</v>
      </c>
      <c r="AR180" s="1" t="e">
        <f>LOG(#REF!,2)</f>
        <v>#REF!</v>
      </c>
      <c r="AS180" s="1" t="e">
        <f>LOG(#REF!,2)</f>
        <v>#REF!</v>
      </c>
      <c r="AT180" s="1" t="e">
        <f>LOG(#REF!,2)</f>
        <v>#REF!</v>
      </c>
      <c r="AU180" s="1" t="e">
        <f>LOG(#REF!,2)</f>
        <v>#REF!</v>
      </c>
      <c r="AV180" s="1" t="e">
        <f>LOG(#REF!,2)</f>
        <v>#REF!</v>
      </c>
      <c r="AW180" s="1" t="e">
        <f>LOG(#REF!,2)</f>
        <v>#REF!</v>
      </c>
      <c r="AX180" s="1" t="e">
        <f>LOG(#REF!,2)</f>
        <v>#REF!</v>
      </c>
      <c r="AY180" s="1" t="e">
        <f>LOG(#REF!,2)</f>
        <v>#REF!</v>
      </c>
      <c r="AZ180" s="1" t="e">
        <f>LOG(#REF!,2)</f>
        <v>#REF!</v>
      </c>
      <c r="BA180" s="1" t="e">
        <f>LOG(#REF!,2)</f>
        <v>#REF!</v>
      </c>
      <c r="BB180" s="1" t="e">
        <f>LOG(#REF!,2)</f>
        <v>#REF!</v>
      </c>
      <c r="BC180" s="1" t="e">
        <f>LOG(#REF!,2)</f>
        <v>#REF!</v>
      </c>
      <c r="BD180" s="1" t="e">
        <f>LOG(#REF!,2)</f>
        <v>#REF!</v>
      </c>
      <c r="BE180" s="1" t="e">
        <f>LOG(#REF!,2)</f>
        <v>#REF!</v>
      </c>
      <c r="BF180" s="1" t="e">
        <f>LOG(#REF!,2)</f>
        <v>#REF!</v>
      </c>
      <c r="BG180" s="1" t="e">
        <f>LOG(#REF!,2)</f>
        <v>#REF!</v>
      </c>
      <c r="BH180" s="1" t="e">
        <f>LOG(#REF!,2)</f>
        <v>#REF!</v>
      </c>
      <c r="BI180" s="1" t="e">
        <f>LOG(#REF!,2)</f>
        <v>#REF!</v>
      </c>
      <c r="BJ180" s="1" t="e">
        <f>LOG(#REF!,2)</f>
        <v>#REF!</v>
      </c>
      <c r="BK180" s="1" t="e">
        <f>LOG(#REF!,2)</f>
        <v>#REF!</v>
      </c>
      <c r="BL180" s="1" t="e">
        <f>LOG(#REF!,2)</f>
        <v>#REF!</v>
      </c>
      <c r="BM180" s="1" t="e">
        <f>LOG(#REF!,2)</f>
        <v>#REF!</v>
      </c>
      <c r="BN180" s="1" t="e">
        <f>LOG(#REF!,2)</f>
        <v>#REF!</v>
      </c>
      <c r="BO180" s="1" t="e">
        <f>LOG(#REF!,2)</f>
        <v>#REF!</v>
      </c>
      <c r="BP180" s="1" t="e">
        <f>LOG(#REF!,2)</f>
        <v>#REF!</v>
      </c>
      <c r="BQ180" s="1" t="e">
        <f>LOG(#REF!,2)</f>
        <v>#REF!</v>
      </c>
      <c r="BR180" s="1" t="e">
        <f>LOG(#REF!,2)</f>
        <v>#REF!</v>
      </c>
      <c r="BS180" s="1" t="e">
        <f>LOG(#REF!,2)</f>
        <v>#REF!</v>
      </c>
      <c r="BT180" s="1" t="e">
        <f>LOG(#REF!,2)</f>
        <v>#REF!</v>
      </c>
      <c r="BU180" s="1" t="e">
        <f>LOG(#REF!,2)</f>
        <v>#REF!</v>
      </c>
      <c r="BV180" s="1" t="e">
        <f>LOG(#REF!,2)</f>
        <v>#REF!</v>
      </c>
    </row>
    <row r="181" spans="1:74" s="1" customFormat="1" x14ac:dyDescent="0.25">
      <c r="A181" s="1" t="s">
        <v>253</v>
      </c>
      <c r="B181" s="1" t="s">
        <v>229</v>
      </c>
      <c r="C181" s="17">
        <v>1.8500283391431425</v>
      </c>
      <c r="D181" s="17">
        <v>6.5525474646490256</v>
      </c>
      <c r="E181" s="17">
        <v>3.5418632925828031</v>
      </c>
      <c r="F181" s="13">
        <v>1.2155054838355948</v>
      </c>
      <c r="G181" s="17">
        <v>1.6106026066944961</v>
      </c>
      <c r="H181" s="13">
        <v>1.3250475856449042</v>
      </c>
      <c r="I181" s="13">
        <v>0.86766178492507395</v>
      </c>
      <c r="J181" s="13">
        <v>0.89548533111905659</v>
      </c>
      <c r="K181" s="13">
        <v>1.0320672716920283</v>
      </c>
      <c r="L181" s="13">
        <v>1.3934136354953626</v>
      </c>
      <c r="M181" s="13">
        <v>1.4166191299473834</v>
      </c>
      <c r="N181" s="13">
        <v>1.0166537012850252</v>
      </c>
      <c r="O181" s="15">
        <v>2.3516199662289048E-2</v>
      </c>
      <c r="P181" s="16">
        <v>4.4827291454067071E-8</v>
      </c>
      <c r="Q181" s="16">
        <v>4.7130379851638627E-4</v>
      </c>
      <c r="R181" s="15">
        <v>0.84072755898101237</v>
      </c>
      <c r="S181" s="15">
        <v>4.0934150772072637E-2</v>
      </c>
      <c r="T181" s="15">
        <v>0.23266775861658232</v>
      </c>
      <c r="U181" s="15">
        <v>9.8434970709575992E-2</v>
      </c>
      <c r="V181" s="15">
        <v>0.12860486682729866</v>
      </c>
      <c r="W181" s="15">
        <v>0.59655346643740081</v>
      </c>
      <c r="X181" s="15">
        <v>0.60500173380524358</v>
      </c>
      <c r="Y181" s="15">
        <v>0.52764714928088219</v>
      </c>
      <c r="Z181" s="15">
        <v>0.92783977371078863</v>
      </c>
      <c r="AA181" s="1" t="e">
        <f>LOG(#REF!,2)</f>
        <v>#REF!</v>
      </c>
      <c r="AB181" s="1" t="e">
        <f>LOG(#REF!,2)</f>
        <v>#REF!</v>
      </c>
      <c r="AC181" s="1" t="e">
        <f>LOG(#REF!,2)</f>
        <v>#REF!</v>
      </c>
      <c r="AD181" s="1" t="e">
        <f>LOG(#REF!,2)</f>
        <v>#REF!</v>
      </c>
      <c r="AE181" s="1" t="e">
        <f>LOG(#REF!,2)</f>
        <v>#REF!</v>
      </c>
      <c r="AF181" s="1" t="e">
        <f>LOG(#REF!,2)</f>
        <v>#REF!</v>
      </c>
      <c r="AG181" s="1" t="e">
        <f>LOG(#REF!,2)</f>
        <v>#REF!</v>
      </c>
      <c r="AH181" s="1" t="e">
        <f>LOG(#REF!,2)</f>
        <v>#REF!</v>
      </c>
      <c r="AI181" s="1" t="e">
        <f>LOG(#REF!,2)</f>
        <v>#REF!</v>
      </c>
      <c r="AJ181" s="1" t="e">
        <f>LOG(#REF!,2)</f>
        <v>#REF!</v>
      </c>
      <c r="AK181" s="1" t="e">
        <f>LOG(#REF!,2)</f>
        <v>#REF!</v>
      </c>
      <c r="AL181" s="1" t="e">
        <f>LOG(#REF!,2)</f>
        <v>#REF!</v>
      </c>
      <c r="AM181" s="1" t="e">
        <f>LOG(#REF!,2)</f>
        <v>#REF!</v>
      </c>
      <c r="AN181" s="1" t="e">
        <f>LOG(#REF!,2)</f>
        <v>#REF!</v>
      </c>
      <c r="AO181" s="1" t="e">
        <f>LOG(#REF!,2)</f>
        <v>#REF!</v>
      </c>
      <c r="AP181" s="1" t="e">
        <f>LOG(#REF!,2)</f>
        <v>#REF!</v>
      </c>
      <c r="AQ181" s="1" t="e">
        <f>LOG(#REF!,2)</f>
        <v>#REF!</v>
      </c>
      <c r="AR181" s="1" t="e">
        <f>LOG(#REF!,2)</f>
        <v>#REF!</v>
      </c>
      <c r="AS181" s="1" t="e">
        <f>LOG(#REF!,2)</f>
        <v>#REF!</v>
      </c>
      <c r="AT181" s="1" t="e">
        <f>LOG(#REF!,2)</f>
        <v>#REF!</v>
      </c>
      <c r="AU181" s="1" t="e">
        <f>LOG(#REF!,2)</f>
        <v>#REF!</v>
      </c>
      <c r="AV181" s="1" t="e">
        <f>LOG(#REF!,2)</f>
        <v>#REF!</v>
      </c>
      <c r="AW181" s="1" t="e">
        <f>LOG(#REF!,2)</f>
        <v>#REF!</v>
      </c>
      <c r="AX181" s="1" t="e">
        <f>LOG(#REF!,2)</f>
        <v>#REF!</v>
      </c>
      <c r="AY181" s="1" t="e">
        <f>LOG(#REF!,2)</f>
        <v>#REF!</v>
      </c>
      <c r="AZ181" s="1" t="e">
        <f>LOG(#REF!,2)</f>
        <v>#REF!</v>
      </c>
      <c r="BA181" s="1" t="e">
        <f>LOG(#REF!,2)</f>
        <v>#REF!</v>
      </c>
      <c r="BB181" s="1" t="e">
        <f>LOG(#REF!,2)</f>
        <v>#REF!</v>
      </c>
      <c r="BC181" s="1" t="e">
        <f>LOG(#REF!,2)</f>
        <v>#REF!</v>
      </c>
      <c r="BD181" s="1" t="e">
        <f>LOG(#REF!,2)</f>
        <v>#REF!</v>
      </c>
      <c r="BE181" s="1" t="e">
        <f>LOG(#REF!,2)</f>
        <v>#REF!</v>
      </c>
      <c r="BF181" s="1" t="e">
        <f>LOG(#REF!,2)</f>
        <v>#REF!</v>
      </c>
      <c r="BG181" s="1" t="e">
        <f>LOG(#REF!,2)</f>
        <v>#REF!</v>
      </c>
      <c r="BH181" s="1" t="e">
        <f>LOG(#REF!,2)</f>
        <v>#REF!</v>
      </c>
      <c r="BI181" s="1" t="e">
        <f>LOG(#REF!,2)</f>
        <v>#REF!</v>
      </c>
      <c r="BJ181" s="1" t="e">
        <f>LOG(#REF!,2)</f>
        <v>#REF!</v>
      </c>
      <c r="BK181" s="1" t="e">
        <f>LOG(#REF!,2)</f>
        <v>#REF!</v>
      </c>
      <c r="BL181" s="1" t="e">
        <f>LOG(#REF!,2)</f>
        <v>#REF!</v>
      </c>
      <c r="BM181" s="1" t="e">
        <f>LOG(#REF!,2)</f>
        <v>#REF!</v>
      </c>
      <c r="BN181" s="1" t="e">
        <f>LOG(#REF!,2)</f>
        <v>#REF!</v>
      </c>
      <c r="BO181" s="1" t="e">
        <f>LOG(#REF!,2)</f>
        <v>#REF!</v>
      </c>
      <c r="BP181" s="1" t="e">
        <f>LOG(#REF!,2)</f>
        <v>#REF!</v>
      </c>
      <c r="BQ181" s="1" t="e">
        <f>LOG(#REF!,2)</f>
        <v>#REF!</v>
      </c>
      <c r="BR181" s="1" t="e">
        <f>LOG(#REF!,2)</f>
        <v>#REF!</v>
      </c>
      <c r="BS181" s="1" t="e">
        <f>LOG(#REF!,2)</f>
        <v>#REF!</v>
      </c>
      <c r="BT181" s="1" t="e">
        <f>LOG(#REF!,2)</f>
        <v>#REF!</v>
      </c>
      <c r="BU181" s="1" t="e">
        <f>LOG(#REF!,2)</f>
        <v>#REF!</v>
      </c>
      <c r="BV181" s="1" t="e">
        <f>LOG(#REF!,2)</f>
        <v>#REF!</v>
      </c>
    </row>
    <row r="182" spans="1:74" s="1" customFormat="1" x14ac:dyDescent="0.25">
      <c r="A182" s="1" t="s">
        <v>254</v>
      </c>
      <c r="B182" s="1" t="s">
        <v>229</v>
      </c>
      <c r="C182" s="13">
        <v>1.2261000169808711</v>
      </c>
      <c r="D182" s="17">
        <v>3.5540774927198462</v>
      </c>
      <c r="E182" s="17">
        <v>2.8986848083334582</v>
      </c>
      <c r="F182" s="13">
        <v>1.12110189690134</v>
      </c>
      <c r="G182" s="13">
        <v>0.9693406622814934</v>
      </c>
      <c r="H182" s="13">
        <v>0.86463207756644966</v>
      </c>
      <c r="I182" s="13">
        <v>1.1219274526664118</v>
      </c>
      <c r="J182" s="13">
        <v>1.1149355730374066</v>
      </c>
      <c r="K182" s="13">
        <v>0.99376797527113891</v>
      </c>
      <c r="L182" s="13">
        <v>1.818420477493232</v>
      </c>
      <c r="M182" s="13">
        <v>1.8045965558619825</v>
      </c>
      <c r="N182" s="13">
        <v>0.99239784098213291</v>
      </c>
      <c r="O182" s="15">
        <v>0.35950053913442154</v>
      </c>
      <c r="P182" s="16">
        <v>2.6612902585357594E-4</v>
      </c>
      <c r="Q182" s="16">
        <v>2.8101279326870707E-3</v>
      </c>
      <c r="R182" s="15">
        <v>0.8502446538479278</v>
      </c>
      <c r="S182" s="15">
        <v>0.95802037824233988</v>
      </c>
      <c r="T182" s="15">
        <v>0.8631763632125361</v>
      </c>
      <c r="U182" s="15">
        <v>0.19170208589781082</v>
      </c>
      <c r="V182" s="15">
        <v>0.45404979453843208</v>
      </c>
      <c r="W182" s="15">
        <v>0.89256595309448961</v>
      </c>
      <c r="X182" s="15">
        <v>0.18291653418729836</v>
      </c>
      <c r="Y182" s="15">
        <v>0.14161778571256467</v>
      </c>
      <c r="Z182" s="15">
        <v>0.93657752117192605</v>
      </c>
      <c r="AA182" s="1" t="e">
        <f>LOG(#REF!,2)</f>
        <v>#REF!</v>
      </c>
      <c r="AB182" s="1" t="e">
        <f>LOG(#REF!,2)</f>
        <v>#REF!</v>
      </c>
      <c r="AC182" s="1" t="e">
        <f>LOG(#REF!,2)</f>
        <v>#REF!</v>
      </c>
      <c r="AD182" s="1" t="e">
        <f>LOG(#REF!,2)</f>
        <v>#REF!</v>
      </c>
      <c r="AE182" s="1" t="e">
        <f>LOG(#REF!,2)</f>
        <v>#REF!</v>
      </c>
      <c r="AF182" s="1" t="e">
        <f>LOG(#REF!,2)</f>
        <v>#REF!</v>
      </c>
      <c r="AG182" s="1" t="e">
        <f>LOG(#REF!,2)</f>
        <v>#REF!</v>
      </c>
      <c r="AH182" s="1" t="e">
        <f>LOG(#REF!,2)</f>
        <v>#REF!</v>
      </c>
      <c r="AI182" s="1" t="e">
        <f>LOG(#REF!,2)</f>
        <v>#REF!</v>
      </c>
      <c r="AJ182" s="1" t="e">
        <f>LOG(#REF!,2)</f>
        <v>#REF!</v>
      </c>
      <c r="AK182" s="1" t="e">
        <f>LOG(#REF!,2)</f>
        <v>#REF!</v>
      </c>
      <c r="AL182" s="1" t="e">
        <f>LOG(#REF!,2)</f>
        <v>#REF!</v>
      </c>
      <c r="AM182" s="1" t="e">
        <f>LOG(#REF!,2)</f>
        <v>#REF!</v>
      </c>
      <c r="AN182" s="1" t="e">
        <f>LOG(#REF!,2)</f>
        <v>#REF!</v>
      </c>
      <c r="AO182" s="1" t="e">
        <f>LOG(#REF!,2)</f>
        <v>#REF!</v>
      </c>
      <c r="AP182" s="1" t="e">
        <f>LOG(#REF!,2)</f>
        <v>#REF!</v>
      </c>
      <c r="AQ182" s="1" t="e">
        <f>LOG(#REF!,2)</f>
        <v>#REF!</v>
      </c>
      <c r="AR182" s="1" t="e">
        <f>LOG(#REF!,2)</f>
        <v>#REF!</v>
      </c>
      <c r="AS182" s="1" t="e">
        <f>LOG(#REF!,2)</f>
        <v>#REF!</v>
      </c>
      <c r="AT182" s="1" t="e">
        <f>LOG(#REF!,2)</f>
        <v>#REF!</v>
      </c>
      <c r="AU182" s="1" t="e">
        <f>LOG(#REF!,2)</f>
        <v>#REF!</v>
      </c>
      <c r="AV182" s="1" t="e">
        <f>LOG(#REF!,2)</f>
        <v>#REF!</v>
      </c>
      <c r="AW182" s="1" t="e">
        <f>LOG(#REF!,2)</f>
        <v>#REF!</v>
      </c>
      <c r="AX182" s="1" t="e">
        <f>LOG(#REF!,2)</f>
        <v>#REF!</v>
      </c>
      <c r="AY182" s="1" t="e">
        <f>LOG(#REF!,2)</f>
        <v>#REF!</v>
      </c>
      <c r="AZ182" s="1" t="e">
        <f>LOG(#REF!,2)</f>
        <v>#REF!</v>
      </c>
      <c r="BA182" s="1" t="e">
        <f>LOG(#REF!,2)</f>
        <v>#REF!</v>
      </c>
      <c r="BB182" s="1" t="e">
        <f>LOG(#REF!,2)</f>
        <v>#REF!</v>
      </c>
      <c r="BC182" s="1" t="e">
        <f>LOG(#REF!,2)</f>
        <v>#REF!</v>
      </c>
      <c r="BD182" s="1" t="e">
        <f>LOG(#REF!,2)</f>
        <v>#REF!</v>
      </c>
      <c r="BE182" s="1" t="e">
        <f>LOG(#REF!,2)</f>
        <v>#REF!</v>
      </c>
      <c r="BF182" s="1" t="e">
        <f>LOG(#REF!,2)</f>
        <v>#REF!</v>
      </c>
      <c r="BG182" s="1" t="e">
        <f>LOG(#REF!,2)</f>
        <v>#REF!</v>
      </c>
      <c r="BH182" s="1" t="e">
        <f>LOG(#REF!,2)</f>
        <v>#REF!</v>
      </c>
      <c r="BI182" s="1" t="e">
        <f>LOG(#REF!,2)</f>
        <v>#REF!</v>
      </c>
      <c r="BJ182" s="1" t="e">
        <f>LOG(#REF!,2)</f>
        <v>#REF!</v>
      </c>
      <c r="BK182" s="1" t="e">
        <f>LOG(#REF!,2)</f>
        <v>#REF!</v>
      </c>
      <c r="BL182" s="1" t="e">
        <f>LOG(#REF!,2)</f>
        <v>#REF!</v>
      </c>
      <c r="BM182" s="1" t="e">
        <f>LOG(#REF!,2)</f>
        <v>#REF!</v>
      </c>
      <c r="BN182" s="1" t="e">
        <f>LOG(#REF!,2)</f>
        <v>#REF!</v>
      </c>
      <c r="BO182" s="1" t="e">
        <f>LOG(#REF!,2)</f>
        <v>#REF!</v>
      </c>
      <c r="BP182" s="1" t="e">
        <f>LOG(#REF!,2)</f>
        <v>#REF!</v>
      </c>
      <c r="BQ182" s="1" t="e">
        <f>LOG(#REF!,2)</f>
        <v>#REF!</v>
      </c>
      <c r="BR182" s="1" t="e">
        <f>LOG(#REF!,2)</f>
        <v>#REF!</v>
      </c>
      <c r="BS182" s="1" t="e">
        <f>LOG(#REF!,2)</f>
        <v>#REF!</v>
      </c>
      <c r="BT182" s="1" t="e">
        <f>LOG(#REF!,2)</f>
        <v>#REF!</v>
      </c>
      <c r="BU182" s="1" t="e">
        <f>LOG(#REF!,2)</f>
        <v>#REF!</v>
      </c>
      <c r="BV182" s="1" t="e">
        <f>LOG(#REF!,2)</f>
        <v>#REF!</v>
      </c>
    </row>
    <row r="183" spans="1:74" s="1" customFormat="1" x14ac:dyDescent="0.25">
      <c r="A183" s="1" t="s">
        <v>255</v>
      </c>
      <c r="B183" s="1" t="s">
        <v>256</v>
      </c>
      <c r="C183" s="13">
        <v>1.1758724630126012</v>
      </c>
      <c r="D183" s="13">
        <v>0.77008841285847685</v>
      </c>
      <c r="E183" s="14">
        <v>0.65490811043019059</v>
      </c>
      <c r="F183" s="14">
        <v>0.72968524556727155</v>
      </c>
      <c r="G183" s="14">
        <v>0.53161607964914981</v>
      </c>
      <c r="H183" s="13">
        <v>0.7285553365353592</v>
      </c>
      <c r="I183" s="13">
        <v>0.80520643923014901</v>
      </c>
      <c r="J183" s="13">
        <v>0.83025467214947768</v>
      </c>
      <c r="K183" s="13">
        <v>1.0311078398022713</v>
      </c>
      <c r="L183" s="13">
        <v>1.1168129844515611</v>
      </c>
      <c r="M183" s="14">
        <v>0.62573784530440812</v>
      </c>
      <c r="N183" s="14">
        <v>0.56028883440291688</v>
      </c>
      <c r="O183" s="15">
        <v>0.30395937806479945</v>
      </c>
      <c r="P183" s="15">
        <v>0.25002127905482047</v>
      </c>
      <c r="Q183" s="15">
        <v>3.7781769848230971E-2</v>
      </c>
      <c r="R183" s="15">
        <v>4.4521348555862553E-2</v>
      </c>
      <c r="S183" s="16">
        <v>9.0340208743853283E-3</v>
      </c>
      <c r="T183" s="15">
        <v>5.8225430193852852E-2</v>
      </c>
      <c r="U183" s="15">
        <v>0.37163853874450026</v>
      </c>
      <c r="V183" s="15">
        <v>0.43793814753894256</v>
      </c>
      <c r="W183" s="15">
        <v>0.98820077617729973</v>
      </c>
      <c r="X183" s="15">
        <v>0.34697085676599376</v>
      </c>
      <c r="Y183" s="15">
        <v>1.3262123462680381E-2</v>
      </c>
      <c r="Z183" s="16">
        <v>2.1449015367993119E-3</v>
      </c>
      <c r="AA183" s="1" t="e">
        <f>LOG(#REF!,2)</f>
        <v>#REF!</v>
      </c>
      <c r="AB183" s="1" t="e">
        <f>LOG(#REF!,2)</f>
        <v>#REF!</v>
      </c>
      <c r="AC183" s="1" t="e">
        <f>LOG(#REF!,2)</f>
        <v>#REF!</v>
      </c>
      <c r="AD183" s="1" t="e">
        <f>LOG(#REF!,2)</f>
        <v>#REF!</v>
      </c>
      <c r="AE183" s="1" t="e">
        <f>LOG(#REF!,2)</f>
        <v>#REF!</v>
      </c>
      <c r="AF183" s="1" t="e">
        <f>LOG(#REF!,2)</f>
        <v>#REF!</v>
      </c>
      <c r="AG183" s="1" t="e">
        <f>LOG(#REF!,2)</f>
        <v>#REF!</v>
      </c>
      <c r="AH183" s="1" t="e">
        <f>LOG(#REF!,2)</f>
        <v>#REF!</v>
      </c>
      <c r="AI183" s="1" t="e">
        <f>LOG(#REF!,2)</f>
        <v>#REF!</v>
      </c>
      <c r="AJ183" s="1" t="e">
        <f>LOG(#REF!,2)</f>
        <v>#REF!</v>
      </c>
      <c r="AK183" s="1" t="e">
        <f>LOG(#REF!,2)</f>
        <v>#REF!</v>
      </c>
      <c r="AL183" s="1" t="e">
        <f>LOG(#REF!,2)</f>
        <v>#REF!</v>
      </c>
      <c r="AM183" s="1" t="e">
        <f>LOG(#REF!,2)</f>
        <v>#REF!</v>
      </c>
      <c r="AN183" s="1" t="e">
        <f>LOG(#REF!,2)</f>
        <v>#REF!</v>
      </c>
      <c r="AO183" s="1" t="e">
        <f>LOG(#REF!,2)</f>
        <v>#REF!</v>
      </c>
      <c r="AP183" s="1" t="e">
        <f>LOG(#REF!,2)</f>
        <v>#REF!</v>
      </c>
      <c r="AQ183" s="1" t="e">
        <f>LOG(#REF!,2)</f>
        <v>#REF!</v>
      </c>
      <c r="AR183" s="1" t="e">
        <f>LOG(#REF!,2)</f>
        <v>#REF!</v>
      </c>
      <c r="AS183" s="1" t="e">
        <f>LOG(#REF!,2)</f>
        <v>#REF!</v>
      </c>
      <c r="AT183" s="1" t="e">
        <f>LOG(#REF!,2)</f>
        <v>#REF!</v>
      </c>
      <c r="AU183" s="1" t="e">
        <f>LOG(#REF!,2)</f>
        <v>#REF!</v>
      </c>
      <c r="AV183" s="1" t="e">
        <f>LOG(#REF!,2)</f>
        <v>#REF!</v>
      </c>
      <c r="AW183" s="1" t="e">
        <f>LOG(#REF!,2)</f>
        <v>#REF!</v>
      </c>
      <c r="AX183" s="1" t="e">
        <f>LOG(#REF!,2)</f>
        <v>#REF!</v>
      </c>
      <c r="AY183" s="1" t="e">
        <f>LOG(#REF!,2)</f>
        <v>#REF!</v>
      </c>
      <c r="AZ183" s="1" t="e">
        <f>LOG(#REF!,2)</f>
        <v>#REF!</v>
      </c>
      <c r="BA183" s="1" t="e">
        <f>LOG(#REF!,2)</f>
        <v>#REF!</v>
      </c>
      <c r="BB183" s="1" t="e">
        <f>LOG(#REF!,2)</f>
        <v>#REF!</v>
      </c>
      <c r="BC183" s="1" t="e">
        <f>LOG(#REF!,2)</f>
        <v>#REF!</v>
      </c>
      <c r="BD183" s="1" t="e">
        <f>LOG(#REF!,2)</f>
        <v>#REF!</v>
      </c>
      <c r="BE183" s="1" t="e">
        <f>LOG(#REF!,2)</f>
        <v>#REF!</v>
      </c>
      <c r="BF183" s="1" t="e">
        <f>LOG(#REF!,2)</f>
        <v>#REF!</v>
      </c>
      <c r="BG183" s="1" t="e">
        <f>LOG(#REF!,2)</f>
        <v>#REF!</v>
      </c>
      <c r="BH183" s="1" t="e">
        <f>LOG(#REF!,2)</f>
        <v>#REF!</v>
      </c>
      <c r="BI183" s="1" t="e">
        <f>LOG(#REF!,2)</f>
        <v>#REF!</v>
      </c>
      <c r="BJ183" s="1" t="e">
        <f>LOG(#REF!,2)</f>
        <v>#REF!</v>
      </c>
      <c r="BK183" s="1" t="e">
        <f>LOG(#REF!,2)</f>
        <v>#REF!</v>
      </c>
      <c r="BL183" s="1" t="e">
        <f>LOG(#REF!,2)</f>
        <v>#REF!</v>
      </c>
      <c r="BM183" s="1" t="e">
        <f>LOG(#REF!,2)</f>
        <v>#REF!</v>
      </c>
      <c r="BN183" s="1" t="e">
        <f>LOG(#REF!,2)</f>
        <v>#REF!</v>
      </c>
      <c r="BO183" s="1" t="e">
        <f>LOG(#REF!,2)</f>
        <v>#REF!</v>
      </c>
      <c r="BP183" s="1" t="e">
        <f>LOG(#REF!,2)</f>
        <v>#REF!</v>
      </c>
      <c r="BQ183" s="1" t="e">
        <f>LOG(#REF!,2)</f>
        <v>#REF!</v>
      </c>
      <c r="BR183" s="1" t="e">
        <f>LOG(#REF!,2)</f>
        <v>#REF!</v>
      </c>
      <c r="BS183" s="1" t="e">
        <f>LOG(#REF!,2)</f>
        <v>#REF!</v>
      </c>
      <c r="BT183" s="1" t="e">
        <f>LOG(#REF!,2)</f>
        <v>#REF!</v>
      </c>
      <c r="BU183" s="1" t="e">
        <f>LOG(#REF!,2)</f>
        <v>#REF!</v>
      </c>
      <c r="BV183" s="1" t="e">
        <f>LOG(#REF!,2)</f>
        <v>#REF!</v>
      </c>
    </row>
    <row r="184" spans="1:74" s="1" customFormat="1" x14ac:dyDescent="0.25">
      <c r="A184" s="1" t="s">
        <v>257</v>
      </c>
      <c r="B184" s="1" t="s">
        <v>256</v>
      </c>
      <c r="C184" s="14">
        <v>0.65489544292322432</v>
      </c>
      <c r="D184" s="14">
        <v>0.53177281461764636</v>
      </c>
      <c r="E184" s="14">
        <v>0.81199651083843005</v>
      </c>
      <c r="F184" s="13">
        <v>1.0474780770988386</v>
      </c>
      <c r="G184" s="14">
        <v>0.60625422875197998</v>
      </c>
      <c r="H184" s="14">
        <v>0.57877509993440635</v>
      </c>
      <c r="I184" s="13">
        <v>0.97229239394954081</v>
      </c>
      <c r="J184" s="13">
        <v>1.0357159470409649</v>
      </c>
      <c r="K184" s="13">
        <v>1.0652309464581862</v>
      </c>
      <c r="L184" s="13">
        <v>1.0352994143371124</v>
      </c>
      <c r="M184" s="14">
        <v>0.60265710029729458</v>
      </c>
      <c r="N184" s="14">
        <v>0.58210899373797809</v>
      </c>
      <c r="O184" s="16">
        <v>1.4192769554982568E-5</v>
      </c>
      <c r="P184" s="16">
        <v>7.4703007258896344E-5</v>
      </c>
      <c r="Q184" s="15">
        <v>2.0441141642318625E-2</v>
      </c>
      <c r="R184" s="15">
        <v>0.4174904197432206</v>
      </c>
      <c r="S184" s="16">
        <v>3.3291577730180859E-3</v>
      </c>
      <c r="T184" s="16">
        <v>3.1238556478622283E-3</v>
      </c>
      <c r="U184" s="15">
        <v>0.5930322663465869</v>
      </c>
      <c r="V184" s="15">
        <v>0.48156231546970829</v>
      </c>
      <c r="W184" s="15">
        <v>0.19735284325777333</v>
      </c>
      <c r="X184" s="15">
        <v>0.39881941690134176</v>
      </c>
      <c r="Y184" s="16">
        <v>2.3207306872671736E-4</v>
      </c>
      <c r="Z184" s="16">
        <v>1.8965380981164279E-4</v>
      </c>
      <c r="AA184" s="1" t="e">
        <f>LOG(#REF!,2)</f>
        <v>#REF!</v>
      </c>
      <c r="AB184" s="1" t="e">
        <f>LOG(#REF!,2)</f>
        <v>#REF!</v>
      </c>
      <c r="AC184" s="1" t="e">
        <f>LOG(#REF!,2)</f>
        <v>#REF!</v>
      </c>
      <c r="AD184" s="1" t="e">
        <f>LOG(#REF!,2)</f>
        <v>#REF!</v>
      </c>
      <c r="AE184" s="1" t="e">
        <f>LOG(#REF!,2)</f>
        <v>#REF!</v>
      </c>
      <c r="AF184" s="1" t="e">
        <f>LOG(#REF!,2)</f>
        <v>#REF!</v>
      </c>
      <c r="AG184" s="1" t="e">
        <f>LOG(#REF!,2)</f>
        <v>#REF!</v>
      </c>
      <c r="AH184" s="1" t="e">
        <f>LOG(#REF!,2)</f>
        <v>#REF!</v>
      </c>
      <c r="AI184" s="1" t="e">
        <f>LOG(#REF!,2)</f>
        <v>#REF!</v>
      </c>
      <c r="AJ184" s="1" t="e">
        <f>LOG(#REF!,2)</f>
        <v>#REF!</v>
      </c>
      <c r="AK184" s="1" t="e">
        <f>LOG(#REF!,2)</f>
        <v>#REF!</v>
      </c>
      <c r="AL184" s="1" t="e">
        <f>LOG(#REF!,2)</f>
        <v>#REF!</v>
      </c>
      <c r="AM184" s="1" t="e">
        <f>LOG(#REF!,2)</f>
        <v>#REF!</v>
      </c>
      <c r="AN184" s="1" t="e">
        <f>LOG(#REF!,2)</f>
        <v>#REF!</v>
      </c>
      <c r="AO184" s="1" t="e">
        <f>LOG(#REF!,2)</f>
        <v>#REF!</v>
      </c>
      <c r="AP184" s="1" t="e">
        <f>LOG(#REF!,2)</f>
        <v>#REF!</v>
      </c>
      <c r="AQ184" s="1" t="e">
        <f>LOG(#REF!,2)</f>
        <v>#REF!</v>
      </c>
      <c r="AR184" s="1" t="e">
        <f>LOG(#REF!,2)</f>
        <v>#REF!</v>
      </c>
      <c r="AS184" s="1" t="e">
        <f>LOG(#REF!,2)</f>
        <v>#REF!</v>
      </c>
      <c r="AT184" s="1" t="e">
        <f>LOG(#REF!,2)</f>
        <v>#REF!</v>
      </c>
      <c r="AU184" s="1" t="e">
        <f>LOG(#REF!,2)</f>
        <v>#REF!</v>
      </c>
      <c r="AV184" s="1" t="e">
        <f>LOG(#REF!,2)</f>
        <v>#REF!</v>
      </c>
      <c r="AW184" s="1" t="e">
        <f>LOG(#REF!,2)</f>
        <v>#REF!</v>
      </c>
      <c r="AX184" s="1" t="e">
        <f>LOG(#REF!,2)</f>
        <v>#REF!</v>
      </c>
      <c r="AY184" s="1" t="e">
        <f>LOG(#REF!,2)</f>
        <v>#REF!</v>
      </c>
      <c r="AZ184" s="1" t="e">
        <f>LOG(#REF!,2)</f>
        <v>#REF!</v>
      </c>
      <c r="BA184" s="1" t="e">
        <f>LOG(#REF!,2)</f>
        <v>#REF!</v>
      </c>
      <c r="BB184" s="1" t="e">
        <f>LOG(#REF!,2)</f>
        <v>#REF!</v>
      </c>
      <c r="BC184" s="1" t="e">
        <f>LOG(#REF!,2)</f>
        <v>#REF!</v>
      </c>
      <c r="BD184" s="1" t="e">
        <f>LOG(#REF!,2)</f>
        <v>#REF!</v>
      </c>
      <c r="BE184" s="1" t="e">
        <f>LOG(#REF!,2)</f>
        <v>#REF!</v>
      </c>
      <c r="BF184" s="1" t="e">
        <f>LOG(#REF!,2)</f>
        <v>#REF!</v>
      </c>
      <c r="BG184" s="1" t="e">
        <f>LOG(#REF!,2)</f>
        <v>#REF!</v>
      </c>
      <c r="BH184" s="1" t="e">
        <f>LOG(#REF!,2)</f>
        <v>#REF!</v>
      </c>
      <c r="BI184" s="1" t="e">
        <f>LOG(#REF!,2)</f>
        <v>#REF!</v>
      </c>
      <c r="BJ184" s="1" t="e">
        <f>LOG(#REF!,2)</f>
        <v>#REF!</v>
      </c>
      <c r="BK184" s="1" t="e">
        <f>LOG(#REF!,2)</f>
        <v>#REF!</v>
      </c>
      <c r="BL184" s="1" t="e">
        <f>LOG(#REF!,2)</f>
        <v>#REF!</v>
      </c>
      <c r="BM184" s="1" t="e">
        <f>LOG(#REF!,2)</f>
        <v>#REF!</v>
      </c>
      <c r="BN184" s="1" t="e">
        <f>LOG(#REF!,2)</f>
        <v>#REF!</v>
      </c>
      <c r="BO184" s="1" t="e">
        <f>LOG(#REF!,2)</f>
        <v>#REF!</v>
      </c>
      <c r="BP184" s="1" t="e">
        <f>LOG(#REF!,2)</f>
        <v>#REF!</v>
      </c>
      <c r="BQ184" s="1" t="e">
        <f>LOG(#REF!,2)</f>
        <v>#REF!</v>
      </c>
      <c r="BR184" s="1" t="e">
        <f>LOG(#REF!,2)</f>
        <v>#REF!</v>
      </c>
      <c r="BS184" s="1" t="e">
        <f>LOG(#REF!,2)</f>
        <v>#REF!</v>
      </c>
      <c r="BT184" s="1" t="e">
        <f>LOG(#REF!,2)</f>
        <v>#REF!</v>
      </c>
      <c r="BU184" s="1" t="e">
        <f>LOG(#REF!,2)</f>
        <v>#REF!</v>
      </c>
      <c r="BV184" s="1" t="e">
        <f>LOG(#REF!,2)</f>
        <v>#REF!</v>
      </c>
    </row>
    <row r="185" spans="1:74" s="1" customFormat="1" x14ac:dyDescent="0.25">
      <c r="A185" s="1" t="s">
        <v>258</v>
      </c>
      <c r="B185" s="1" t="s">
        <v>256</v>
      </c>
      <c r="C185" s="13">
        <v>1.3700079941474113</v>
      </c>
      <c r="D185" s="13">
        <v>0.87430986831306412</v>
      </c>
      <c r="E185" s="13">
        <v>0.63817866176552351</v>
      </c>
      <c r="F185" s="13">
        <v>1.0300303557448789</v>
      </c>
      <c r="G185" s="13">
        <v>0.69937917259240834</v>
      </c>
      <c r="H185" s="13">
        <v>0.67898889454247568</v>
      </c>
      <c r="I185" s="13">
        <v>0.92421788056919663</v>
      </c>
      <c r="J185" s="14">
        <v>0.388618170868469</v>
      </c>
      <c r="K185" s="14">
        <v>0.42048328542305557</v>
      </c>
      <c r="L185" s="13">
        <v>0.99028885824812896</v>
      </c>
      <c r="M185" s="14">
        <v>0.63004461192909689</v>
      </c>
      <c r="N185" s="14">
        <v>0.63622306429224873</v>
      </c>
      <c r="O185" s="15">
        <v>0.4775428425815772</v>
      </c>
      <c r="P185" s="15">
        <v>0.38134877681016061</v>
      </c>
      <c r="Q185" s="15">
        <v>0.28011172820923608</v>
      </c>
      <c r="R185" s="15">
        <v>0.91885135578049315</v>
      </c>
      <c r="S185" s="15">
        <v>7.1660031146746031E-2</v>
      </c>
      <c r="T185" s="15">
        <v>9.2080161043666828E-2</v>
      </c>
      <c r="U185" s="15">
        <v>0.17950738153435242</v>
      </c>
      <c r="V185" s="16">
        <v>2.6435016269955942E-8</v>
      </c>
      <c r="W185" s="16">
        <v>1.6408807929256713E-6</v>
      </c>
      <c r="X185" s="15">
        <v>0.81884332718205943</v>
      </c>
      <c r="Y185" s="15">
        <v>3.4722852127029719E-2</v>
      </c>
      <c r="Z185" s="15">
        <v>4.4249920175558712E-2</v>
      </c>
      <c r="AA185" s="1" t="e">
        <f>LOG(#REF!,2)</f>
        <v>#REF!</v>
      </c>
      <c r="AB185" s="1" t="e">
        <f>LOG(#REF!,2)</f>
        <v>#REF!</v>
      </c>
      <c r="AC185" s="1" t="e">
        <f>LOG(#REF!,2)</f>
        <v>#REF!</v>
      </c>
      <c r="AD185" s="1" t="e">
        <f>LOG(#REF!,2)</f>
        <v>#REF!</v>
      </c>
      <c r="AE185" s="1" t="e">
        <f>LOG(#REF!,2)</f>
        <v>#REF!</v>
      </c>
      <c r="AF185" s="1" t="e">
        <f>LOG(#REF!,2)</f>
        <v>#REF!</v>
      </c>
      <c r="AG185" s="1" t="e">
        <f>LOG(#REF!,2)</f>
        <v>#REF!</v>
      </c>
      <c r="AH185" s="1" t="e">
        <f>LOG(#REF!,2)</f>
        <v>#REF!</v>
      </c>
      <c r="AI185" s="1" t="e">
        <f>LOG(#REF!,2)</f>
        <v>#REF!</v>
      </c>
      <c r="AJ185" s="1" t="e">
        <f>LOG(#REF!,2)</f>
        <v>#REF!</v>
      </c>
      <c r="AK185" s="1" t="e">
        <f>LOG(#REF!,2)</f>
        <v>#REF!</v>
      </c>
      <c r="AL185" s="1" t="e">
        <f>LOG(#REF!,2)</f>
        <v>#REF!</v>
      </c>
      <c r="AM185" s="1" t="e">
        <f>LOG(#REF!,2)</f>
        <v>#REF!</v>
      </c>
      <c r="AN185" s="1" t="e">
        <f>LOG(#REF!,2)</f>
        <v>#REF!</v>
      </c>
      <c r="AO185" s="1" t="e">
        <f>LOG(#REF!,2)</f>
        <v>#REF!</v>
      </c>
      <c r="AP185" s="1" t="e">
        <f>LOG(#REF!,2)</f>
        <v>#REF!</v>
      </c>
      <c r="AQ185" s="1" t="e">
        <f>LOG(#REF!,2)</f>
        <v>#REF!</v>
      </c>
      <c r="AR185" s="1" t="e">
        <f>LOG(#REF!,2)</f>
        <v>#REF!</v>
      </c>
      <c r="AS185" s="1" t="e">
        <f>LOG(#REF!,2)</f>
        <v>#REF!</v>
      </c>
      <c r="AT185" s="1" t="e">
        <f>LOG(#REF!,2)</f>
        <v>#REF!</v>
      </c>
      <c r="AU185" s="1" t="e">
        <f>LOG(#REF!,2)</f>
        <v>#REF!</v>
      </c>
      <c r="AV185" s="1" t="e">
        <f>LOG(#REF!,2)</f>
        <v>#REF!</v>
      </c>
      <c r="AW185" s="1" t="e">
        <f>LOG(#REF!,2)</f>
        <v>#REF!</v>
      </c>
      <c r="AX185" s="1" t="e">
        <f>LOG(#REF!,2)</f>
        <v>#REF!</v>
      </c>
      <c r="AY185" s="1" t="e">
        <f>LOG(#REF!,2)</f>
        <v>#REF!</v>
      </c>
      <c r="AZ185" s="1" t="e">
        <f>LOG(#REF!,2)</f>
        <v>#REF!</v>
      </c>
      <c r="BA185" s="1" t="e">
        <f>LOG(#REF!,2)</f>
        <v>#REF!</v>
      </c>
      <c r="BB185" s="1" t="e">
        <f>LOG(#REF!,2)</f>
        <v>#REF!</v>
      </c>
      <c r="BC185" s="1" t="e">
        <f>LOG(#REF!,2)</f>
        <v>#REF!</v>
      </c>
      <c r="BD185" s="1" t="e">
        <f>LOG(#REF!,2)</f>
        <v>#REF!</v>
      </c>
      <c r="BE185" s="1" t="e">
        <f>LOG(#REF!,2)</f>
        <v>#REF!</v>
      </c>
      <c r="BF185" s="1" t="e">
        <f>LOG(#REF!,2)</f>
        <v>#REF!</v>
      </c>
      <c r="BG185" s="1" t="e">
        <f>LOG(#REF!,2)</f>
        <v>#REF!</v>
      </c>
      <c r="BH185" s="1" t="e">
        <f>LOG(#REF!,2)</f>
        <v>#REF!</v>
      </c>
      <c r="BI185" s="1" t="e">
        <f>LOG(#REF!,2)</f>
        <v>#REF!</v>
      </c>
      <c r="BJ185" s="1" t="e">
        <f>LOG(#REF!,2)</f>
        <v>#REF!</v>
      </c>
      <c r="BK185" s="1" t="e">
        <f>LOG(#REF!,2)</f>
        <v>#REF!</v>
      </c>
      <c r="BL185" s="1" t="e">
        <f>LOG(#REF!,2)</f>
        <v>#REF!</v>
      </c>
      <c r="BM185" s="1" t="e">
        <f>LOG(#REF!,2)</f>
        <v>#REF!</v>
      </c>
      <c r="BN185" s="1" t="e">
        <f>LOG(#REF!,2)</f>
        <v>#REF!</v>
      </c>
      <c r="BO185" s="1" t="e">
        <f>LOG(#REF!,2)</f>
        <v>#REF!</v>
      </c>
      <c r="BP185" s="1" t="e">
        <f>LOG(#REF!,2)</f>
        <v>#REF!</v>
      </c>
      <c r="BQ185" s="1" t="e">
        <f>LOG(#REF!,2)</f>
        <v>#REF!</v>
      </c>
      <c r="BR185" s="1" t="e">
        <f>LOG(#REF!,2)</f>
        <v>#REF!</v>
      </c>
      <c r="BS185" s="1" t="e">
        <f>LOG(#REF!,2)</f>
        <v>#REF!</v>
      </c>
      <c r="BT185" s="1" t="e">
        <f>LOG(#REF!,2)</f>
        <v>#REF!</v>
      </c>
      <c r="BU185" s="1" t="e">
        <f>LOG(#REF!,2)</f>
        <v>#REF!</v>
      </c>
      <c r="BV185" s="1" t="e">
        <f>LOG(#REF!,2)</f>
        <v>#REF!</v>
      </c>
    </row>
    <row r="186" spans="1:74" s="1" customFormat="1" x14ac:dyDescent="0.25">
      <c r="A186" s="1" t="s">
        <v>259</v>
      </c>
      <c r="B186" s="1" t="s">
        <v>256</v>
      </c>
      <c r="C186" s="17">
        <v>1.6419465282162784</v>
      </c>
      <c r="D186" s="17">
        <v>1.5439483908078757</v>
      </c>
      <c r="E186" s="13">
        <v>0.94031587769495595</v>
      </c>
      <c r="F186" s="17">
        <v>1.2408101409145706</v>
      </c>
      <c r="G186" s="17">
        <v>2.3361764279051109</v>
      </c>
      <c r="H186" s="17">
        <v>1.8827831518069096</v>
      </c>
      <c r="I186" s="17">
        <v>1.5602676151267298</v>
      </c>
      <c r="J186" s="17">
        <v>2.6536160354023131</v>
      </c>
      <c r="K186" s="17">
        <v>1.7007441606014351</v>
      </c>
      <c r="L186" s="13">
        <v>1.0266141181946624</v>
      </c>
      <c r="M186" s="17">
        <v>1.5686937794980464</v>
      </c>
      <c r="N186" s="17">
        <v>1.5280266963955751</v>
      </c>
      <c r="O186" s="16">
        <v>1.7312632222882555E-3</v>
      </c>
      <c r="P186" s="15">
        <v>2.5928648364283949E-2</v>
      </c>
      <c r="Q186" s="15">
        <v>0.52474371040897694</v>
      </c>
      <c r="R186" s="15">
        <v>1.2621895841588647E-2</v>
      </c>
      <c r="S186" s="16">
        <v>3.693110343136577E-5</v>
      </c>
      <c r="T186" s="16">
        <v>1.8955522671797303E-4</v>
      </c>
      <c r="U186" s="16">
        <v>7.152161996121875E-5</v>
      </c>
      <c r="V186" s="16">
        <v>5.4217949480940967E-7</v>
      </c>
      <c r="W186" s="16">
        <v>2.918339174329911E-6</v>
      </c>
      <c r="X186" s="15">
        <v>0.38012560704236353</v>
      </c>
      <c r="Y186" s="16">
        <v>5.0497526341569947E-4</v>
      </c>
      <c r="Z186" s="16">
        <v>7.431290088422372E-4</v>
      </c>
      <c r="AA186" s="1" t="e">
        <f>LOG(#REF!,2)</f>
        <v>#REF!</v>
      </c>
      <c r="AB186" s="1" t="e">
        <f>LOG(#REF!,2)</f>
        <v>#REF!</v>
      </c>
      <c r="AC186" s="1" t="e">
        <f>LOG(#REF!,2)</f>
        <v>#REF!</v>
      </c>
      <c r="AD186" s="1" t="e">
        <f>LOG(#REF!,2)</f>
        <v>#REF!</v>
      </c>
      <c r="AE186" s="1" t="e">
        <f>LOG(#REF!,2)</f>
        <v>#REF!</v>
      </c>
      <c r="AF186" s="1" t="e">
        <f>LOG(#REF!,2)</f>
        <v>#REF!</v>
      </c>
      <c r="AG186" s="1" t="e">
        <f>LOG(#REF!,2)</f>
        <v>#REF!</v>
      </c>
      <c r="AH186" s="1" t="e">
        <f>LOG(#REF!,2)</f>
        <v>#REF!</v>
      </c>
      <c r="AI186" s="1" t="e">
        <f>LOG(#REF!,2)</f>
        <v>#REF!</v>
      </c>
      <c r="AJ186" s="1" t="e">
        <f>LOG(#REF!,2)</f>
        <v>#REF!</v>
      </c>
      <c r="AK186" s="1" t="e">
        <f>LOG(#REF!,2)</f>
        <v>#REF!</v>
      </c>
      <c r="AL186" s="1" t="e">
        <f>LOG(#REF!,2)</f>
        <v>#REF!</v>
      </c>
      <c r="AM186" s="1" t="e">
        <f>LOG(#REF!,2)</f>
        <v>#REF!</v>
      </c>
      <c r="AN186" s="1" t="e">
        <f>LOG(#REF!,2)</f>
        <v>#REF!</v>
      </c>
      <c r="AO186" s="1" t="e">
        <f>LOG(#REF!,2)</f>
        <v>#REF!</v>
      </c>
      <c r="AP186" s="1" t="e">
        <f>LOG(#REF!,2)</f>
        <v>#REF!</v>
      </c>
      <c r="AQ186" s="1" t="e">
        <f>LOG(#REF!,2)</f>
        <v>#REF!</v>
      </c>
      <c r="AR186" s="1" t="e">
        <f>LOG(#REF!,2)</f>
        <v>#REF!</v>
      </c>
      <c r="AS186" s="1" t="e">
        <f>LOG(#REF!,2)</f>
        <v>#REF!</v>
      </c>
      <c r="AT186" s="1" t="e">
        <f>LOG(#REF!,2)</f>
        <v>#REF!</v>
      </c>
      <c r="AU186" s="1" t="e">
        <f>LOG(#REF!,2)</f>
        <v>#REF!</v>
      </c>
      <c r="AV186" s="1" t="e">
        <f>LOG(#REF!,2)</f>
        <v>#REF!</v>
      </c>
      <c r="AW186" s="1" t="e">
        <f>LOG(#REF!,2)</f>
        <v>#REF!</v>
      </c>
      <c r="AX186" s="1" t="e">
        <f>LOG(#REF!,2)</f>
        <v>#REF!</v>
      </c>
      <c r="AY186" s="1" t="e">
        <f>LOG(#REF!,2)</f>
        <v>#REF!</v>
      </c>
      <c r="AZ186" s="1" t="e">
        <f>LOG(#REF!,2)</f>
        <v>#REF!</v>
      </c>
      <c r="BA186" s="1" t="e">
        <f>LOG(#REF!,2)</f>
        <v>#REF!</v>
      </c>
      <c r="BB186" s="1" t="e">
        <f>LOG(#REF!,2)</f>
        <v>#REF!</v>
      </c>
      <c r="BC186" s="1" t="e">
        <f>LOG(#REF!,2)</f>
        <v>#REF!</v>
      </c>
      <c r="BD186" s="1" t="e">
        <f>LOG(#REF!,2)</f>
        <v>#REF!</v>
      </c>
      <c r="BE186" s="1" t="e">
        <f>LOG(#REF!,2)</f>
        <v>#REF!</v>
      </c>
      <c r="BF186" s="1" t="e">
        <f>LOG(#REF!,2)</f>
        <v>#REF!</v>
      </c>
      <c r="BG186" s="1" t="e">
        <f>LOG(#REF!,2)</f>
        <v>#REF!</v>
      </c>
      <c r="BH186" s="1" t="e">
        <f>LOG(#REF!,2)</f>
        <v>#REF!</v>
      </c>
      <c r="BI186" s="1" t="e">
        <f>LOG(#REF!,2)</f>
        <v>#REF!</v>
      </c>
      <c r="BJ186" s="1" t="e">
        <f>LOG(#REF!,2)</f>
        <v>#REF!</v>
      </c>
      <c r="BK186" s="1" t="e">
        <f>LOG(#REF!,2)</f>
        <v>#REF!</v>
      </c>
      <c r="BL186" s="1" t="e">
        <f>LOG(#REF!,2)</f>
        <v>#REF!</v>
      </c>
      <c r="BM186" s="1" t="e">
        <f>LOG(#REF!,2)</f>
        <v>#REF!</v>
      </c>
      <c r="BN186" s="1" t="e">
        <f>LOG(#REF!,2)</f>
        <v>#REF!</v>
      </c>
      <c r="BO186" s="1" t="e">
        <f>LOG(#REF!,2)</f>
        <v>#REF!</v>
      </c>
      <c r="BP186" s="1" t="e">
        <f>LOG(#REF!,2)</f>
        <v>#REF!</v>
      </c>
      <c r="BQ186" s="1" t="e">
        <f>LOG(#REF!,2)</f>
        <v>#REF!</v>
      </c>
      <c r="BR186" s="1" t="e">
        <f>LOG(#REF!,2)</f>
        <v>#REF!</v>
      </c>
      <c r="BS186" s="1" t="e">
        <f>LOG(#REF!,2)</f>
        <v>#REF!</v>
      </c>
      <c r="BT186" s="1" t="e">
        <f>LOG(#REF!,2)</f>
        <v>#REF!</v>
      </c>
      <c r="BU186" s="1" t="e">
        <f>LOG(#REF!,2)</f>
        <v>#REF!</v>
      </c>
      <c r="BV186" s="1" t="e">
        <f>LOG(#REF!,2)</f>
        <v>#REF!</v>
      </c>
    </row>
    <row r="187" spans="1:74" s="1" customFormat="1" x14ac:dyDescent="0.25">
      <c r="A187" s="1" t="s">
        <v>260</v>
      </c>
      <c r="B187" s="1" t="s">
        <v>256</v>
      </c>
      <c r="C187" s="14">
        <v>0.5522440203324599</v>
      </c>
      <c r="D187" s="13">
        <v>0.76699918724951144</v>
      </c>
      <c r="E187" s="17">
        <v>1.3888773060643833</v>
      </c>
      <c r="F187" s="14">
        <v>0.36159072721644048</v>
      </c>
      <c r="G187" s="13">
        <v>1.0301316936561733</v>
      </c>
      <c r="H187" s="17">
        <v>2.8488885807062152</v>
      </c>
      <c r="I187" s="13">
        <v>1.3188660426082133</v>
      </c>
      <c r="J187" s="13">
        <v>0.96082642425841258</v>
      </c>
      <c r="K187" s="13">
        <v>0.72852465164564018</v>
      </c>
      <c r="L187" s="14">
        <v>0.27498550438013158</v>
      </c>
      <c r="M187" s="13">
        <v>0.60397239084271215</v>
      </c>
      <c r="N187" s="17">
        <v>2.1963790135199242</v>
      </c>
      <c r="O187" s="15">
        <v>4.3532889178360339E-2</v>
      </c>
      <c r="P187" s="15">
        <v>0.32649989787772482</v>
      </c>
      <c r="Q187" s="15">
        <v>3.180005870308443E-2</v>
      </c>
      <c r="R187" s="16">
        <v>5.4242349769392855E-3</v>
      </c>
      <c r="S187" s="15">
        <v>0.9214571266267213</v>
      </c>
      <c r="T187" s="15">
        <v>2.0211307074158864E-2</v>
      </c>
      <c r="U187" s="15">
        <v>0.29577699994154472</v>
      </c>
      <c r="V187" s="15">
        <v>0.9090312619682821</v>
      </c>
      <c r="W187" s="15">
        <v>0.23949802526778899</v>
      </c>
      <c r="X187" s="16">
        <v>1.9897471384164906E-3</v>
      </c>
      <c r="Y187" s="15">
        <v>0.17458244252400723</v>
      </c>
      <c r="Z187" s="15">
        <v>1.8415823237662374E-2</v>
      </c>
      <c r="AA187" s="1" t="e">
        <f>LOG(#REF!,2)</f>
        <v>#REF!</v>
      </c>
      <c r="AB187" s="1" t="e">
        <f>LOG(#REF!,2)</f>
        <v>#REF!</v>
      </c>
      <c r="AC187" s="1" t="e">
        <f>LOG(#REF!,2)</f>
        <v>#REF!</v>
      </c>
      <c r="AD187" s="1" t="e">
        <f>LOG(#REF!,2)</f>
        <v>#REF!</v>
      </c>
      <c r="AE187" s="1" t="e">
        <f>LOG(#REF!,2)</f>
        <v>#REF!</v>
      </c>
      <c r="AF187" s="1" t="e">
        <f>LOG(#REF!,2)</f>
        <v>#REF!</v>
      </c>
      <c r="AG187" s="1" t="e">
        <f>LOG(#REF!,2)</f>
        <v>#REF!</v>
      </c>
      <c r="AH187" s="1" t="e">
        <f>LOG(#REF!,2)</f>
        <v>#REF!</v>
      </c>
      <c r="AI187" s="1" t="e">
        <f>LOG(#REF!,2)</f>
        <v>#REF!</v>
      </c>
      <c r="AJ187" s="1" t="e">
        <f>LOG(#REF!,2)</f>
        <v>#REF!</v>
      </c>
      <c r="AK187" s="1" t="e">
        <f>LOG(#REF!,2)</f>
        <v>#REF!</v>
      </c>
      <c r="AL187" s="1" t="e">
        <f>LOG(#REF!,2)</f>
        <v>#REF!</v>
      </c>
      <c r="AM187" s="1" t="e">
        <f>LOG(#REF!,2)</f>
        <v>#REF!</v>
      </c>
      <c r="AN187" s="1" t="e">
        <f>LOG(#REF!,2)</f>
        <v>#REF!</v>
      </c>
      <c r="AO187" s="1" t="e">
        <f>LOG(#REF!,2)</f>
        <v>#REF!</v>
      </c>
      <c r="AP187" s="1" t="e">
        <f>LOG(#REF!,2)</f>
        <v>#REF!</v>
      </c>
      <c r="AQ187" s="1" t="e">
        <f>LOG(#REF!,2)</f>
        <v>#REF!</v>
      </c>
      <c r="AR187" s="1" t="e">
        <f>LOG(#REF!,2)</f>
        <v>#REF!</v>
      </c>
      <c r="AS187" s="1" t="e">
        <f>LOG(#REF!,2)</f>
        <v>#REF!</v>
      </c>
      <c r="AT187" s="1" t="e">
        <f>LOG(#REF!,2)</f>
        <v>#REF!</v>
      </c>
      <c r="AU187" s="1" t="e">
        <f>LOG(#REF!,2)</f>
        <v>#REF!</v>
      </c>
      <c r="AV187" s="1" t="e">
        <f>LOG(#REF!,2)</f>
        <v>#REF!</v>
      </c>
      <c r="AW187" s="1" t="e">
        <f>LOG(#REF!,2)</f>
        <v>#REF!</v>
      </c>
      <c r="AX187" s="1" t="e">
        <f>LOG(#REF!,2)</f>
        <v>#REF!</v>
      </c>
      <c r="AY187" s="1" t="e">
        <f>LOG(#REF!,2)</f>
        <v>#REF!</v>
      </c>
      <c r="AZ187" s="1" t="e">
        <f>LOG(#REF!,2)</f>
        <v>#REF!</v>
      </c>
      <c r="BA187" s="1" t="e">
        <f>LOG(#REF!,2)</f>
        <v>#REF!</v>
      </c>
      <c r="BB187" s="1" t="e">
        <f>LOG(#REF!,2)</f>
        <v>#REF!</v>
      </c>
      <c r="BC187" s="1" t="e">
        <f>LOG(#REF!,2)</f>
        <v>#REF!</v>
      </c>
      <c r="BD187" s="1" t="e">
        <f>LOG(#REF!,2)</f>
        <v>#REF!</v>
      </c>
      <c r="BE187" s="1" t="e">
        <f>LOG(#REF!,2)</f>
        <v>#REF!</v>
      </c>
      <c r="BF187" s="1" t="e">
        <f>LOG(#REF!,2)</f>
        <v>#REF!</v>
      </c>
      <c r="BG187" s="1" t="e">
        <f>LOG(#REF!,2)</f>
        <v>#REF!</v>
      </c>
      <c r="BH187" s="1" t="e">
        <f>LOG(#REF!,2)</f>
        <v>#REF!</v>
      </c>
      <c r="BI187" s="1" t="e">
        <f>LOG(#REF!,2)</f>
        <v>#REF!</v>
      </c>
      <c r="BJ187" s="1" t="e">
        <f>LOG(#REF!,2)</f>
        <v>#REF!</v>
      </c>
      <c r="BK187" s="1" t="e">
        <f>LOG(#REF!,2)</f>
        <v>#REF!</v>
      </c>
      <c r="BL187" s="1" t="e">
        <f>LOG(#REF!,2)</f>
        <v>#REF!</v>
      </c>
      <c r="BM187" s="1" t="e">
        <f>LOG(#REF!,2)</f>
        <v>#REF!</v>
      </c>
      <c r="BN187" s="1" t="e">
        <f>LOG(#REF!,2)</f>
        <v>#REF!</v>
      </c>
      <c r="BO187" s="1" t="e">
        <f>LOG(#REF!,2)</f>
        <v>#REF!</v>
      </c>
      <c r="BP187" s="1" t="e">
        <f>LOG(#REF!,2)</f>
        <v>#REF!</v>
      </c>
      <c r="BQ187" s="1" t="e">
        <f>LOG(#REF!,2)</f>
        <v>#REF!</v>
      </c>
      <c r="BR187" s="1" t="e">
        <f>LOG(#REF!,2)</f>
        <v>#REF!</v>
      </c>
      <c r="BS187" s="1" t="e">
        <f>LOG(#REF!,2)</f>
        <v>#REF!</v>
      </c>
      <c r="BT187" s="1" t="e">
        <f>LOG(#REF!,2)</f>
        <v>#REF!</v>
      </c>
      <c r="BU187" s="1" t="e">
        <f>LOG(#REF!,2)</f>
        <v>#REF!</v>
      </c>
      <c r="BV187" s="1" t="e">
        <f>LOG(#REF!,2)</f>
        <v>#REF!</v>
      </c>
    </row>
    <row r="188" spans="1:74" s="1" customFormat="1" x14ac:dyDescent="0.25">
      <c r="A188" s="1" t="s">
        <v>261</v>
      </c>
      <c r="B188" s="1" t="s">
        <v>256</v>
      </c>
      <c r="C188" s="14">
        <v>0.67944577196737888</v>
      </c>
      <c r="D188" s="14">
        <v>0.71052173147121644</v>
      </c>
      <c r="E188" s="13">
        <v>1.0457372181651159</v>
      </c>
      <c r="F188" s="14">
        <v>0.70174519256412837</v>
      </c>
      <c r="G188" s="13">
        <v>0.81092526306915602</v>
      </c>
      <c r="H188" s="13">
        <v>1.1555836387080773</v>
      </c>
      <c r="I188" s="13">
        <v>0.77444658382135056</v>
      </c>
      <c r="J188" s="13">
        <v>0.80979623654604449</v>
      </c>
      <c r="K188" s="13">
        <v>1.0456450495917591</v>
      </c>
      <c r="L188" s="14">
        <v>0.4416528042459551</v>
      </c>
      <c r="M188" s="14">
        <v>0.54808677184976107</v>
      </c>
      <c r="N188" s="13">
        <v>1.2409901320235548</v>
      </c>
      <c r="O188" s="15">
        <v>3.8903618774596561E-2</v>
      </c>
      <c r="P188" s="15">
        <v>1.9308687638609139E-2</v>
      </c>
      <c r="Q188" s="15">
        <v>0.73986584430430402</v>
      </c>
      <c r="R188" s="15">
        <v>3.5178376687214949E-2</v>
      </c>
      <c r="S188" s="15">
        <v>0.28674995338213349</v>
      </c>
      <c r="T188" s="15">
        <v>0.74831226137242868</v>
      </c>
      <c r="U188" s="15">
        <v>0.31358924791098908</v>
      </c>
      <c r="V188" s="15">
        <v>0.41206193882856917</v>
      </c>
      <c r="W188" s="15">
        <v>0.89590274956279403</v>
      </c>
      <c r="X188" s="16">
        <v>1.5200638729196394E-3</v>
      </c>
      <c r="Y188" s="16">
        <v>7.3597311280244847E-3</v>
      </c>
      <c r="Z188" s="15">
        <v>0.26416473819620623</v>
      </c>
      <c r="AA188" s="1" t="e">
        <f>LOG(#REF!,2)</f>
        <v>#REF!</v>
      </c>
      <c r="AB188" s="1" t="e">
        <f>LOG(#REF!,2)</f>
        <v>#REF!</v>
      </c>
      <c r="AC188" s="1" t="e">
        <f>LOG(#REF!,2)</f>
        <v>#REF!</v>
      </c>
      <c r="AD188" s="1" t="e">
        <f>LOG(#REF!,2)</f>
        <v>#REF!</v>
      </c>
      <c r="AE188" s="1" t="e">
        <f>LOG(#REF!,2)</f>
        <v>#REF!</v>
      </c>
      <c r="AF188" s="1" t="e">
        <f>LOG(#REF!,2)</f>
        <v>#REF!</v>
      </c>
      <c r="AG188" s="1" t="e">
        <f>LOG(#REF!,2)</f>
        <v>#REF!</v>
      </c>
      <c r="AH188" s="1" t="e">
        <f>LOG(#REF!,2)</f>
        <v>#REF!</v>
      </c>
      <c r="AI188" s="1" t="e">
        <f>LOG(#REF!,2)</f>
        <v>#REF!</v>
      </c>
      <c r="AJ188" s="1" t="e">
        <f>LOG(#REF!,2)</f>
        <v>#REF!</v>
      </c>
      <c r="AK188" s="1" t="e">
        <f>LOG(#REF!,2)</f>
        <v>#REF!</v>
      </c>
      <c r="AL188" s="1" t="e">
        <f>LOG(#REF!,2)</f>
        <v>#REF!</v>
      </c>
      <c r="AM188" s="1" t="e">
        <f>LOG(#REF!,2)</f>
        <v>#REF!</v>
      </c>
      <c r="AN188" s="1" t="e">
        <f>LOG(#REF!,2)</f>
        <v>#REF!</v>
      </c>
      <c r="AO188" s="1" t="e">
        <f>LOG(#REF!,2)</f>
        <v>#REF!</v>
      </c>
      <c r="AP188" s="1" t="e">
        <f>LOG(#REF!,2)</f>
        <v>#REF!</v>
      </c>
      <c r="AQ188" s="1" t="e">
        <f>LOG(#REF!,2)</f>
        <v>#REF!</v>
      </c>
      <c r="AR188" s="1" t="e">
        <f>LOG(#REF!,2)</f>
        <v>#REF!</v>
      </c>
      <c r="AS188" s="1" t="e">
        <f>LOG(#REF!,2)</f>
        <v>#REF!</v>
      </c>
      <c r="AT188" s="1" t="e">
        <f>LOG(#REF!,2)</f>
        <v>#REF!</v>
      </c>
      <c r="AU188" s="1" t="e">
        <f>LOG(#REF!,2)</f>
        <v>#REF!</v>
      </c>
      <c r="AV188" s="1" t="e">
        <f>LOG(#REF!,2)</f>
        <v>#REF!</v>
      </c>
      <c r="AW188" s="1" t="e">
        <f>LOG(#REF!,2)</f>
        <v>#REF!</v>
      </c>
      <c r="AX188" s="1" t="e">
        <f>LOG(#REF!,2)</f>
        <v>#REF!</v>
      </c>
      <c r="AY188" s="1" t="e">
        <f>LOG(#REF!,2)</f>
        <v>#REF!</v>
      </c>
      <c r="AZ188" s="1" t="e">
        <f>LOG(#REF!,2)</f>
        <v>#REF!</v>
      </c>
      <c r="BA188" s="1" t="e">
        <f>LOG(#REF!,2)</f>
        <v>#REF!</v>
      </c>
      <c r="BB188" s="1" t="e">
        <f>LOG(#REF!,2)</f>
        <v>#REF!</v>
      </c>
      <c r="BC188" s="1" t="e">
        <f>LOG(#REF!,2)</f>
        <v>#REF!</v>
      </c>
      <c r="BD188" s="1" t="e">
        <f>LOG(#REF!,2)</f>
        <v>#REF!</v>
      </c>
      <c r="BE188" s="1" t="e">
        <f>LOG(#REF!,2)</f>
        <v>#REF!</v>
      </c>
      <c r="BF188" s="1" t="e">
        <f>LOG(#REF!,2)</f>
        <v>#REF!</v>
      </c>
      <c r="BG188" s="1" t="e">
        <f>LOG(#REF!,2)</f>
        <v>#REF!</v>
      </c>
      <c r="BH188" s="1" t="e">
        <f>LOG(#REF!,2)</f>
        <v>#REF!</v>
      </c>
      <c r="BI188" s="1" t="e">
        <f>LOG(#REF!,2)</f>
        <v>#REF!</v>
      </c>
      <c r="BJ188" s="1" t="e">
        <f>LOG(#REF!,2)</f>
        <v>#REF!</v>
      </c>
      <c r="BK188" s="1" t="e">
        <f>LOG(#REF!,2)</f>
        <v>#REF!</v>
      </c>
      <c r="BL188" s="1" t="e">
        <f>LOG(#REF!,2)</f>
        <v>#REF!</v>
      </c>
      <c r="BM188" s="1" t="e">
        <f>LOG(#REF!,2)</f>
        <v>#REF!</v>
      </c>
      <c r="BN188" s="1" t="e">
        <f>LOG(#REF!,2)</f>
        <v>#REF!</v>
      </c>
      <c r="BO188" s="1" t="e">
        <f>LOG(#REF!,2)</f>
        <v>#REF!</v>
      </c>
      <c r="BP188" s="1" t="e">
        <f>LOG(#REF!,2)</f>
        <v>#REF!</v>
      </c>
      <c r="BQ188" s="1" t="e">
        <f>LOG(#REF!,2)</f>
        <v>#REF!</v>
      </c>
      <c r="BR188" s="1" t="e">
        <f>LOG(#REF!,2)</f>
        <v>#REF!</v>
      </c>
      <c r="BS188" s="1" t="e">
        <f>LOG(#REF!,2)</f>
        <v>#REF!</v>
      </c>
      <c r="BT188" s="1" t="e">
        <f>LOG(#REF!,2)</f>
        <v>#REF!</v>
      </c>
      <c r="BU188" s="1" t="e">
        <f>LOG(#REF!,2)</f>
        <v>#REF!</v>
      </c>
      <c r="BV188" s="1" t="e">
        <f>LOG(#REF!,2)</f>
        <v>#REF!</v>
      </c>
    </row>
    <row r="189" spans="1:74" s="1" customFormat="1" x14ac:dyDescent="0.25">
      <c r="A189" s="1" t="s">
        <v>262</v>
      </c>
      <c r="B189" s="1" t="s">
        <v>256</v>
      </c>
      <c r="C189" s="17">
        <v>1.4584492377492801</v>
      </c>
      <c r="D189" s="17">
        <v>1.6608159772842179</v>
      </c>
      <c r="E189" s="13">
        <v>1.138754736398804</v>
      </c>
      <c r="F189" s="13">
        <v>0.86332053202251624</v>
      </c>
      <c r="G189" s="17">
        <v>8.0807552054440244</v>
      </c>
      <c r="H189" s="17">
        <v>9.360086903659175</v>
      </c>
      <c r="I189" s="13">
        <v>2.1033622968021803</v>
      </c>
      <c r="J189" s="13">
        <v>2.6303771213095759</v>
      </c>
      <c r="K189" s="13">
        <v>1.2505582729654496</v>
      </c>
      <c r="L189" s="13">
        <v>0.94405503001755187</v>
      </c>
      <c r="M189" s="13">
        <v>1.6137828070366449</v>
      </c>
      <c r="N189" s="13">
        <v>1.7094160358497761</v>
      </c>
      <c r="O189" s="16">
        <v>5.1473578080116482E-4</v>
      </c>
      <c r="P189" s="15">
        <v>2.2333956808545601E-2</v>
      </c>
      <c r="Q189" s="15">
        <v>0.55076976973921099</v>
      </c>
      <c r="R189" s="15">
        <v>0.35591768374958205</v>
      </c>
      <c r="S189" s="16">
        <v>1.4932209655835951E-5</v>
      </c>
      <c r="T189" s="16">
        <v>1.0336721140906444E-6</v>
      </c>
      <c r="U189" s="15">
        <v>0.12944586145596917</v>
      </c>
      <c r="V189" s="15">
        <v>9.5854609914756625E-2</v>
      </c>
      <c r="W189" s="15">
        <v>0.7287868851118412</v>
      </c>
      <c r="X189" s="15">
        <v>0.88984093090195393</v>
      </c>
      <c r="Y189" s="15">
        <v>0.36215313102387814</v>
      </c>
      <c r="Z189" s="15">
        <v>0.34226852066292468</v>
      </c>
      <c r="AA189" s="1" t="e">
        <f>LOG(#REF!,2)</f>
        <v>#REF!</v>
      </c>
      <c r="AB189" s="1" t="e">
        <f>LOG(#REF!,2)</f>
        <v>#REF!</v>
      </c>
      <c r="AC189" s="1" t="e">
        <f>LOG(#REF!,2)</f>
        <v>#REF!</v>
      </c>
      <c r="AD189" s="1" t="e">
        <f>LOG(#REF!,2)</f>
        <v>#REF!</v>
      </c>
      <c r="AE189" s="1" t="e">
        <f>LOG(#REF!,2)</f>
        <v>#REF!</v>
      </c>
      <c r="AF189" s="1" t="e">
        <f>LOG(#REF!,2)</f>
        <v>#REF!</v>
      </c>
      <c r="AG189" s="1" t="e">
        <f>LOG(#REF!,2)</f>
        <v>#REF!</v>
      </c>
      <c r="AH189" s="1" t="e">
        <f>LOG(#REF!,2)</f>
        <v>#REF!</v>
      </c>
      <c r="AI189" s="1" t="e">
        <f>LOG(#REF!,2)</f>
        <v>#REF!</v>
      </c>
      <c r="AJ189" s="1" t="e">
        <f>LOG(#REF!,2)</f>
        <v>#REF!</v>
      </c>
      <c r="AK189" s="1" t="e">
        <f>LOG(#REF!,2)</f>
        <v>#REF!</v>
      </c>
      <c r="AL189" s="1" t="e">
        <f>LOG(#REF!,2)</f>
        <v>#REF!</v>
      </c>
      <c r="AM189" s="1" t="e">
        <f>LOG(#REF!,2)</f>
        <v>#REF!</v>
      </c>
      <c r="AN189" s="1" t="e">
        <f>LOG(#REF!,2)</f>
        <v>#REF!</v>
      </c>
      <c r="AO189" s="1" t="e">
        <f>LOG(#REF!,2)</f>
        <v>#REF!</v>
      </c>
      <c r="AP189" s="1" t="e">
        <f>LOG(#REF!,2)</f>
        <v>#REF!</v>
      </c>
      <c r="AQ189" s="1" t="e">
        <f>LOG(#REF!,2)</f>
        <v>#REF!</v>
      </c>
      <c r="AR189" s="1" t="e">
        <f>LOG(#REF!,2)</f>
        <v>#REF!</v>
      </c>
      <c r="AS189" s="1" t="e">
        <f>LOG(#REF!,2)</f>
        <v>#REF!</v>
      </c>
      <c r="AT189" s="1" t="e">
        <f>LOG(#REF!,2)</f>
        <v>#REF!</v>
      </c>
      <c r="AU189" s="1" t="e">
        <f>LOG(#REF!,2)</f>
        <v>#REF!</v>
      </c>
      <c r="AV189" s="1" t="e">
        <f>LOG(#REF!,2)</f>
        <v>#REF!</v>
      </c>
      <c r="AW189" s="1" t="e">
        <f>LOG(#REF!,2)</f>
        <v>#REF!</v>
      </c>
      <c r="AX189" s="1" t="e">
        <f>LOG(#REF!,2)</f>
        <v>#REF!</v>
      </c>
      <c r="AY189" s="1" t="e">
        <f>LOG(#REF!,2)</f>
        <v>#REF!</v>
      </c>
      <c r="AZ189" s="1" t="e">
        <f>LOG(#REF!,2)</f>
        <v>#REF!</v>
      </c>
      <c r="BA189" s="1" t="e">
        <f>LOG(#REF!,2)</f>
        <v>#REF!</v>
      </c>
      <c r="BB189" s="1" t="e">
        <f>LOG(#REF!,2)</f>
        <v>#REF!</v>
      </c>
      <c r="BC189" s="1" t="e">
        <f>LOG(#REF!,2)</f>
        <v>#REF!</v>
      </c>
      <c r="BD189" s="1" t="e">
        <f>LOG(#REF!,2)</f>
        <v>#REF!</v>
      </c>
      <c r="BE189" s="1" t="e">
        <f>LOG(#REF!,2)</f>
        <v>#REF!</v>
      </c>
      <c r="BF189" s="1" t="e">
        <f>LOG(#REF!,2)</f>
        <v>#REF!</v>
      </c>
      <c r="BG189" s="1" t="e">
        <f>LOG(#REF!,2)</f>
        <v>#REF!</v>
      </c>
      <c r="BH189" s="1" t="e">
        <f>LOG(#REF!,2)</f>
        <v>#REF!</v>
      </c>
      <c r="BI189" s="1" t="e">
        <f>LOG(#REF!,2)</f>
        <v>#REF!</v>
      </c>
      <c r="BJ189" s="1" t="e">
        <f>LOG(#REF!,2)</f>
        <v>#REF!</v>
      </c>
      <c r="BK189" s="1" t="e">
        <f>LOG(#REF!,2)</f>
        <v>#REF!</v>
      </c>
      <c r="BL189" s="1" t="e">
        <f>LOG(#REF!,2)</f>
        <v>#REF!</v>
      </c>
      <c r="BM189" s="1" t="e">
        <f>LOG(#REF!,2)</f>
        <v>#REF!</v>
      </c>
      <c r="BN189" s="1" t="e">
        <f>LOG(#REF!,2)</f>
        <v>#REF!</v>
      </c>
      <c r="BO189" s="1" t="e">
        <f>LOG(#REF!,2)</f>
        <v>#REF!</v>
      </c>
      <c r="BP189" s="1" t="e">
        <f>LOG(#REF!,2)</f>
        <v>#REF!</v>
      </c>
      <c r="BQ189" s="1" t="e">
        <f>LOG(#REF!,2)</f>
        <v>#REF!</v>
      </c>
      <c r="BR189" s="1" t="e">
        <f>LOG(#REF!,2)</f>
        <v>#REF!</v>
      </c>
      <c r="BS189" s="1" t="e">
        <f>LOG(#REF!,2)</f>
        <v>#REF!</v>
      </c>
      <c r="BT189" s="1" t="e">
        <f>LOG(#REF!,2)</f>
        <v>#REF!</v>
      </c>
      <c r="BU189" s="1" t="e">
        <f>LOG(#REF!,2)</f>
        <v>#REF!</v>
      </c>
      <c r="BV189" s="1" t="e">
        <f>LOG(#REF!,2)</f>
        <v>#REF!</v>
      </c>
    </row>
    <row r="190" spans="1:74" s="1" customFormat="1" x14ac:dyDescent="0.25">
      <c r="A190" s="1" t="s">
        <v>263</v>
      </c>
      <c r="B190" s="1" t="s">
        <v>256</v>
      </c>
      <c r="C190" s="17">
        <v>1.9984721584431673</v>
      </c>
      <c r="D190" s="17">
        <v>2.5962721494592973</v>
      </c>
      <c r="E190" s="13">
        <v>1.2991285059892068</v>
      </c>
      <c r="F190" s="13">
        <v>0.52624522392841122</v>
      </c>
      <c r="G190" s="13">
        <v>0.79892640878953025</v>
      </c>
      <c r="H190" s="13">
        <v>1.5181637237969758</v>
      </c>
      <c r="I190" s="13">
        <v>0.88515274723706783</v>
      </c>
      <c r="J190" s="13">
        <v>0.97234611016329064</v>
      </c>
      <c r="K190" s="13">
        <v>1.098506572112429</v>
      </c>
      <c r="L190" s="14">
        <v>0.58358111488125197</v>
      </c>
      <c r="M190" s="13">
        <v>0.62621921765618049</v>
      </c>
      <c r="N190" s="13">
        <v>1.0730628556813471</v>
      </c>
      <c r="O190" s="16">
        <v>3.664988082940438E-3</v>
      </c>
      <c r="P190" s="16">
        <v>1.1518539038362312E-5</v>
      </c>
      <c r="Q190" s="15">
        <v>9.5074489543453794E-2</v>
      </c>
      <c r="R190" s="15">
        <v>7.1728114204949067E-2</v>
      </c>
      <c r="S190" s="15">
        <v>0.5677744848133417</v>
      </c>
      <c r="T190" s="15">
        <v>5.8865729696582415E-2</v>
      </c>
      <c r="U190" s="15">
        <v>0.61597108743241558</v>
      </c>
      <c r="V190" s="15">
        <v>0.86214379388630369</v>
      </c>
      <c r="W190" s="15">
        <v>0.76506899356904046</v>
      </c>
      <c r="X190" s="16">
        <v>2.199792572799104E-3</v>
      </c>
      <c r="Y190" s="15">
        <v>5.1623272018582626E-2</v>
      </c>
      <c r="Z190" s="15">
        <v>0.90213263851554126</v>
      </c>
      <c r="AA190" s="1" t="e">
        <f>LOG(#REF!,2)</f>
        <v>#REF!</v>
      </c>
      <c r="AB190" s="1" t="e">
        <f>LOG(#REF!,2)</f>
        <v>#REF!</v>
      </c>
      <c r="AC190" s="1" t="e">
        <f>LOG(#REF!,2)</f>
        <v>#REF!</v>
      </c>
      <c r="AD190" s="1" t="e">
        <f>LOG(#REF!,2)</f>
        <v>#REF!</v>
      </c>
      <c r="AE190" s="1" t="e">
        <f>LOG(#REF!,2)</f>
        <v>#REF!</v>
      </c>
      <c r="AF190" s="1" t="e">
        <f>LOG(#REF!,2)</f>
        <v>#REF!</v>
      </c>
      <c r="AG190" s="1" t="e">
        <f>LOG(#REF!,2)</f>
        <v>#REF!</v>
      </c>
      <c r="AH190" s="1" t="e">
        <f>LOG(#REF!,2)</f>
        <v>#REF!</v>
      </c>
      <c r="AI190" s="1" t="e">
        <f>LOG(#REF!,2)</f>
        <v>#REF!</v>
      </c>
      <c r="AJ190" s="1" t="e">
        <f>LOG(#REF!,2)</f>
        <v>#REF!</v>
      </c>
      <c r="AK190" s="1" t="e">
        <f>LOG(#REF!,2)</f>
        <v>#REF!</v>
      </c>
      <c r="AL190" s="1" t="e">
        <f>LOG(#REF!,2)</f>
        <v>#REF!</v>
      </c>
      <c r="AM190" s="1" t="e">
        <f>LOG(#REF!,2)</f>
        <v>#REF!</v>
      </c>
      <c r="AN190" s="1" t="e">
        <f>LOG(#REF!,2)</f>
        <v>#REF!</v>
      </c>
      <c r="AO190" s="1" t="e">
        <f>LOG(#REF!,2)</f>
        <v>#REF!</v>
      </c>
      <c r="AP190" s="1" t="e">
        <f>LOG(#REF!,2)</f>
        <v>#REF!</v>
      </c>
      <c r="AQ190" s="1" t="e">
        <f>LOG(#REF!,2)</f>
        <v>#REF!</v>
      </c>
      <c r="AR190" s="1" t="e">
        <f>LOG(#REF!,2)</f>
        <v>#REF!</v>
      </c>
      <c r="AS190" s="1" t="e">
        <f>LOG(#REF!,2)</f>
        <v>#REF!</v>
      </c>
      <c r="AT190" s="1" t="e">
        <f>LOG(#REF!,2)</f>
        <v>#REF!</v>
      </c>
      <c r="AU190" s="1" t="e">
        <f>LOG(#REF!,2)</f>
        <v>#REF!</v>
      </c>
      <c r="AV190" s="1" t="e">
        <f>LOG(#REF!,2)</f>
        <v>#REF!</v>
      </c>
      <c r="AW190" s="1" t="e">
        <f>LOG(#REF!,2)</f>
        <v>#REF!</v>
      </c>
      <c r="AX190" s="1" t="e">
        <f>LOG(#REF!,2)</f>
        <v>#REF!</v>
      </c>
      <c r="AY190" s="1" t="e">
        <f>LOG(#REF!,2)</f>
        <v>#REF!</v>
      </c>
      <c r="AZ190" s="1" t="e">
        <f>LOG(#REF!,2)</f>
        <v>#REF!</v>
      </c>
      <c r="BA190" s="1" t="e">
        <f>LOG(#REF!,2)</f>
        <v>#REF!</v>
      </c>
      <c r="BB190" s="1" t="e">
        <f>LOG(#REF!,2)</f>
        <v>#REF!</v>
      </c>
      <c r="BC190" s="1" t="e">
        <f>LOG(#REF!,2)</f>
        <v>#REF!</v>
      </c>
      <c r="BD190" s="1" t="e">
        <f>LOG(#REF!,2)</f>
        <v>#REF!</v>
      </c>
      <c r="BE190" s="1" t="e">
        <f>LOG(#REF!,2)</f>
        <v>#REF!</v>
      </c>
      <c r="BF190" s="1" t="e">
        <f>LOG(#REF!,2)</f>
        <v>#REF!</v>
      </c>
      <c r="BG190" s="1" t="e">
        <f>LOG(#REF!,2)</f>
        <v>#REF!</v>
      </c>
      <c r="BH190" s="1" t="e">
        <f>LOG(#REF!,2)</f>
        <v>#REF!</v>
      </c>
      <c r="BI190" s="1" t="e">
        <f>LOG(#REF!,2)</f>
        <v>#REF!</v>
      </c>
      <c r="BJ190" s="1" t="e">
        <f>LOG(#REF!,2)</f>
        <v>#REF!</v>
      </c>
      <c r="BK190" s="1" t="e">
        <f>LOG(#REF!,2)</f>
        <v>#REF!</v>
      </c>
      <c r="BL190" s="1" t="e">
        <f>LOG(#REF!,2)</f>
        <v>#REF!</v>
      </c>
      <c r="BM190" s="1" t="e">
        <f>LOG(#REF!,2)</f>
        <v>#REF!</v>
      </c>
      <c r="BN190" s="1" t="e">
        <f>LOG(#REF!,2)</f>
        <v>#REF!</v>
      </c>
      <c r="BO190" s="1" t="e">
        <f>LOG(#REF!,2)</f>
        <v>#REF!</v>
      </c>
      <c r="BP190" s="1" t="e">
        <f>LOG(#REF!,2)</f>
        <v>#REF!</v>
      </c>
      <c r="BQ190" s="1" t="e">
        <f>LOG(#REF!,2)</f>
        <v>#REF!</v>
      </c>
      <c r="BR190" s="1" t="e">
        <f>LOG(#REF!,2)</f>
        <v>#REF!</v>
      </c>
      <c r="BS190" s="1" t="e">
        <f>LOG(#REF!,2)</f>
        <v>#REF!</v>
      </c>
      <c r="BT190" s="1" t="e">
        <f>LOG(#REF!,2)</f>
        <v>#REF!</v>
      </c>
      <c r="BU190" s="1" t="e">
        <f>LOG(#REF!,2)</f>
        <v>#REF!</v>
      </c>
      <c r="BV190" s="1" t="e">
        <f>LOG(#REF!,2)</f>
        <v>#REF!</v>
      </c>
    </row>
    <row r="191" spans="1:74" s="1" customFormat="1" x14ac:dyDescent="0.25">
      <c r="A191" s="1" t="s">
        <v>264</v>
      </c>
      <c r="B191" s="1" t="s">
        <v>265</v>
      </c>
      <c r="C191" s="14">
        <v>0.63982660881250886</v>
      </c>
      <c r="D191" s="13">
        <v>0.65297081668372903</v>
      </c>
      <c r="E191" s="13">
        <v>1.0205433904907695</v>
      </c>
      <c r="F191" s="13">
        <v>1.4458050872849146</v>
      </c>
      <c r="G191" s="13">
        <v>1.0589597732527691</v>
      </c>
      <c r="H191" s="13">
        <v>0.73243605418583457</v>
      </c>
      <c r="I191" s="13">
        <v>1.8813688871865839</v>
      </c>
      <c r="J191" s="13">
        <v>2.0367496462025421</v>
      </c>
      <c r="K191" s="13">
        <v>1.0825892041025063</v>
      </c>
      <c r="L191" s="17">
        <v>6.9277093550441124</v>
      </c>
      <c r="M191" s="17">
        <v>4.6837973698681266</v>
      </c>
      <c r="N191" s="14">
        <v>0.67609611342280418</v>
      </c>
      <c r="O191" s="16">
        <v>8.7103800354316335E-3</v>
      </c>
      <c r="P191" s="15">
        <v>9.0404445143068557E-2</v>
      </c>
      <c r="Q191" s="15">
        <v>0.79149071486972677</v>
      </c>
      <c r="R191" s="15">
        <v>7.7408955767688567E-2</v>
      </c>
      <c r="S191" s="15">
        <v>0.46265072063956991</v>
      </c>
      <c r="T191" s="15">
        <v>0.10350361419991758</v>
      </c>
      <c r="U191" s="15">
        <v>9.7937424911371376E-2</v>
      </c>
      <c r="V191" s="15">
        <v>7.4336749938584842E-2</v>
      </c>
      <c r="W191" s="15">
        <v>0.6919138538353522</v>
      </c>
      <c r="X191" s="16">
        <v>1.2676516526041197E-7</v>
      </c>
      <c r="Y191" s="16">
        <v>2.2688131798183912E-5</v>
      </c>
      <c r="Z191" s="15">
        <v>3.0943017927822111E-2</v>
      </c>
      <c r="AA191" s="1" t="e">
        <f>LOG(#REF!,2)</f>
        <v>#REF!</v>
      </c>
      <c r="AB191" s="1" t="e">
        <f>LOG(#REF!,2)</f>
        <v>#REF!</v>
      </c>
      <c r="AC191" s="1" t="e">
        <f>LOG(#REF!,2)</f>
        <v>#REF!</v>
      </c>
      <c r="AD191" s="1" t="e">
        <f>LOG(#REF!,2)</f>
        <v>#REF!</v>
      </c>
      <c r="AE191" s="1" t="e">
        <f>LOG(#REF!,2)</f>
        <v>#REF!</v>
      </c>
      <c r="AF191" s="1" t="e">
        <f>LOG(#REF!,2)</f>
        <v>#REF!</v>
      </c>
      <c r="AG191" s="1" t="e">
        <f>LOG(#REF!,2)</f>
        <v>#REF!</v>
      </c>
      <c r="AH191" s="1" t="e">
        <f>LOG(#REF!,2)</f>
        <v>#REF!</v>
      </c>
      <c r="AI191" s="1" t="e">
        <f>LOG(#REF!,2)</f>
        <v>#REF!</v>
      </c>
      <c r="AJ191" s="1" t="e">
        <f>LOG(#REF!,2)</f>
        <v>#REF!</v>
      </c>
      <c r="AK191" s="1" t="e">
        <f>LOG(#REF!,2)</f>
        <v>#REF!</v>
      </c>
      <c r="AL191" s="1" t="e">
        <f>LOG(#REF!,2)</f>
        <v>#REF!</v>
      </c>
      <c r="AM191" s="1" t="e">
        <f>LOG(#REF!,2)</f>
        <v>#REF!</v>
      </c>
      <c r="AN191" s="1" t="e">
        <f>LOG(#REF!,2)</f>
        <v>#REF!</v>
      </c>
      <c r="AO191" s="1" t="e">
        <f>LOG(#REF!,2)</f>
        <v>#REF!</v>
      </c>
      <c r="AP191" s="1" t="e">
        <f>LOG(#REF!,2)</f>
        <v>#REF!</v>
      </c>
      <c r="AQ191" s="1" t="e">
        <f>LOG(#REF!,2)</f>
        <v>#REF!</v>
      </c>
      <c r="AR191" s="1" t="e">
        <f>LOG(#REF!,2)</f>
        <v>#REF!</v>
      </c>
      <c r="AS191" s="1" t="e">
        <f>LOG(#REF!,2)</f>
        <v>#REF!</v>
      </c>
      <c r="AT191" s="1" t="e">
        <f>LOG(#REF!,2)</f>
        <v>#REF!</v>
      </c>
      <c r="AU191" s="1" t="e">
        <f>LOG(#REF!,2)</f>
        <v>#REF!</v>
      </c>
      <c r="AV191" s="1" t="e">
        <f>LOG(#REF!,2)</f>
        <v>#REF!</v>
      </c>
      <c r="AW191" s="1" t="e">
        <f>LOG(#REF!,2)</f>
        <v>#REF!</v>
      </c>
      <c r="AX191" s="1" t="e">
        <f>LOG(#REF!,2)</f>
        <v>#REF!</v>
      </c>
      <c r="AY191" s="1" t="e">
        <f>LOG(#REF!,2)</f>
        <v>#REF!</v>
      </c>
      <c r="AZ191" s="1" t="e">
        <f>LOG(#REF!,2)</f>
        <v>#REF!</v>
      </c>
      <c r="BA191" s="1" t="e">
        <f>LOG(#REF!,2)</f>
        <v>#REF!</v>
      </c>
      <c r="BB191" s="1" t="e">
        <f>LOG(#REF!,2)</f>
        <v>#REF!</v>
      </c>
      <c r="BC191" s="1" t="e">
        <f>LOG(#REF!,2)</f>
        <v>#REF!</v>
      </c>
      <c r="BD191" s="1" t="e">
        <f>LOG(#REF!,2)</f>
        <v>#REF!</v>
      </c>
      <c r="BE191" s="1" t="e">
        <f>LOG(#REF!,2)</f>
        <v>#REF!</v>
      </c>
      <c r="BF191" s="1" t="e">
        <f>LOG(#REF!,2)</f>
        <v>#REF!</v>
      </c>
      <c r="BG191" s="1" t="e">
        <f>LOG(#REF!,2)</f>
        <v>#REF!</v>
      </c>
      <c r="BH191" s="1" t="e">
        <f>LOG(#REF!,2)</f>
        <v>#REF!</v>
      </c>
      <c r="BI191" s="1" t="e">
        <f>LOG(#REF!,2)</f>
        <v>#REF!</v>
      </c>
      <c r="BJ191" s="1" t="e">
        <f>LOG(#REF!,2)</f>
        <v>#REF!</v>
      </c>
      <c r="BK191" s="1" t="e">
        <f>LOG(#REF!,2)</f>
        <v>#REF!</v>
      </c>
      <c r="BL191" s="1" t="e">
        <f>LOG(#REF!,2)</f>
        <v>#REF!</v>
      </c>
      <c r="BM191" s="1" t="e">
        <f>LOG(#REF!,2)</f>
        <v>#REF!</v>
      </c>
      <c r="BN191" s="1" t="e">
        <f>LOG(#REF!,2)</f>
        <v>#REF!</v>
      </c>
      <c r="BO191" s="1" t="e">
        <f>LOG(#REF!,2)</f>
        <v>#REF!</v>
      </c>
      <c r="BP191" s="1" t="e">
        <f>LOG(#REF!,2)</f>
        <v>#REF!</v>
      </c>
      <c r="BQ191" s="1" t="e">
        <f>LOG(#REF!,2)</f>
        <v>#REF!</v>
      </c>
      <c r="BR191" s="1" t="e">
        <f>LOG(#REF!,2)</f>
        <v>#REF!</v>
      </c>
      <c r="BS191" s="1" t="e">
        <f>LOG(#REF!,2)</f>
        <v>#REF!</v>
      </c>
      <c r="BT191" s="1" t="e">
        <f>LOG(#REF!,2)</f>
        <v>#REF!</v>
      </c>
      <c r="BU191" s="1" t="e">
        <f>LOG(#REF!,2)</f>
        <v>#REF!</v>
      </c>
      <c r="BV191" s="1" t="e">
        <f>LOG(#REF!,2)</f>
        <v>#REF!</v>
      </c>
    </row>
    <row r="192" spans="1:74" s="1" customFormat="1" x14ac:dyDescent="0.25">
      <c r="A192" s="1" t="s">
        <v>266</v>
      </c>
      <c r="B192" s="1" t="s">
        <v>265</v>
      </c>
      <c r="C192" s="14">
        <v>0.67574693318357926</v>
      </c>
      <c r="D192" s="14">
        <v>0.50777410014656621</v>
      </c>
      <c r="E192" s="13">
        <v>0.75142642195110043</v>
      </c>
      <c r="F192" s="13">
        <v>0.9446644391158</v>
      </c>
      <c r="G192" s="14">
        <v>0.57917360040355226</v>
      </c>
      <c r="H192" s="14">
        <v>0.61309982298651478</v>
      </c>
      <c r="I192" s="14">
        <v>0.7897369399091857</v>
      </c>
      <c r="J192" s="14">
        <v>0.78369500579982765</v>
      </c>
      <c r="K192" s="13">
        <v>0.99234943459773739</v>
      </c>
      <c r="L192" s="14">
        <v>0.74085854868841583</v>
      </c>
      <c r="M192" s="14">
        <v>0.50274013446797405</v>
      </c>
      <c r="N192" s="14">
        <v>0.67859125788317298</v>
      </c>
      <c r="O192" s="16">
        <v>2.162543056072881E-3</v>
      </c>
      <c r="P192" s="16">
        <v>4.3299357003929234E-3</v>
      </c>
      <c r="Q192" s="15">
        <v>8.2783932318398104E-2</v>
      </c>
      <c r="R192" s="15">
        <v>0.37913997155714735</v>
      </c>
      <c r="S192" s="16">
        <v>5.8240351881826483E-3</v>
      </c>
      <c r="T192" s="16">
        <v>8.4178700433179248E-3</v>
      </c>
      <c r="U192" s="16">
        <v>9.0083017766861926E-3</v>
      </c>
      <c r="V192" s="16">
        <v>2.9142308179476392E-3</v>
      </c>
      <c r="W192" s="15">
        <v>0.93104008499855784</v>
      </c>
      <c r="X192" s="16">
        <v>5.3765601984094059E-3</v>
      </c>
      <c r="Y192" s="16">
        <v>4.987970572258207E-4</v>
      </c>
      <c r="Z192" s="16">
        <v>3.7006254294639778E-3</v>
      </c>
      <c r="AA192" s="1" t="e">
        <f>LOG(#REF!,2)</f>
        <v>#REF!</v>
      </c>
      <c r="AB192" s="1" t="e">
        <f>LOG(#REF!,2)</f>
        <v>#REF!</v>
      </c>
      <c r="AC192" s="1" t="e">
        <f>LOG(#REF!,2)</f>
        <v>#REF!</v>
      </c>
      <c r="AD192" s="1" t="e">
        <f>LOG(#REF!,2)</f>
        <v>#REF!</v>
      </c>
      <c r="AE192" s="1" t="e">
        <f>LOG(#REF!,2)</f>
        <v>#REF!</v>
      </c>
      <c r="AF192" s="1" t="e">
        <f>LOG(#REF!,2)</f>
        <v>#REF!</v>
      </c>
      <c r="AG192" s="1" t="e">
        <f>LOG(#REF!,2)</f>
        <v>#REF!</v>
      </c>
      <c r="AH192" s="1" t="e">
        <f>LOG(#REF!,2)</f>
        <v>#REF!</v>
      </c>
      <c r="AI192" s="1" t="e">
        <f>LOG(#REF!,2)</f>
        <v>#REF!</v>
      </c>
      <c r="AJ192" s="1" t="e">
        <f>LOG(#REF!,2)</f>
        <v>#REF!</v>
      </c>
      <c r="AK192" s="1" t="e">
        <f>LOG(#REF!,2)</f>
        <v>#REF!</v>
      </c>
      <c r="AL192" s="1" t="e">
        <f>LOG(#REF!,2)</f>
        <v>#REF!</v>
      </c>
      <c r="AM192" s="1" t="e">
        <f>LOG(#REF!,2)</f>
        <v>#REF!</v>
      </c>
      <c r="AN192" s="1" t="e">
        <f>LOG(#REF!,2)</f>
        <v>#REF!</v>
      </c>
      <c r="AO192" s="1" t="e">
        <f>LOG(#REF!,2)</f>
        <v>#REF!</v>
      </c>
      <c r="AP192" s="1" t="e">
        <f>LOG(#REF!,2)</f>
        <v>#REF!</v>
      </c>
      <c r="AQ192" s="1" t="e">
        <f>LOG(#REF!,2)</f>
        <v>#REF!</v>
      </c>
      <c r="AR192" s="1" t="e">
        <f>LOG(#REF!,2)</f>
        <v>#REF!</v>
      </c>
      <c r="AS192" s="1" t="e">
        <f>LOG(#REF!,2)</f>
        <v>#REF!</v>
      </c>
      <c r="AT192" s="1" t="e">
        <f>LOG(#REF!,2)</f>
        <v>#REF!</v>
      </c>
      <c r="AU192" s="1" t="e">
        <f>LOG(#REF!,2)</f>
        <v>#REF!</v>
      </c>
      <c r="AV192" s="1" t="e">
        <f>LOG(#REF!,2)</f>
        <v>#REF!</v>
      </c>
      <c r="AW192" s="1" t="e">
        <f>LOG(#REF!,2)</f>
        <v>#REF!</v>
      </c>
      <c r="AX192" s="1" t="e">
        <f>LOG(#REF!,2)</f>
        <v>#REF!</v>
      </c>
      <c r="AY192" s="1" t="e">
        <f>LOG(#REF!,2)</f>
        <v>#REF!</v>
      </c>
      <c r="AZ192" s="1" t="e">
        <f>LOG(#REF!,2)</f>
        <v>#REF!</v>
      </c>
      <c r="BA192" s="1" t="e">
        <f>LOG(#REF!,2)</f>
        <v>#REF!</v>
      </c>
      <c r="BB192" s="1" t="e">
        <f>LOG(#REF!,2)</f>
        <v>#REF!</v>
      </c>
      <c r="BC192" s="1" t="e">
        <f>LOG(#REF!,2)</f>
        <v>#REF!</v>
      </c>
      <c r="BD192" s="1" t="e">
        <f>LOG(#REF!,2)</f>
        <v>#REF!</v>
      </c>
      <c r="BE192" s="1" t="e">
        <f>LOG(#REF!,2)</f>
        <v>#REF!</v>
      </c>
      <c r="BF192" s="1" t="e">
        <f>LOG(#REF!,2)</f>
        <v>#REF!</v>
      </c>
      <c r="BG192" s="1" t="e">
        <f>LOG(#REF!,2)</f>
        <v>#REF!</v>
      </c>
      <c r="BH192" s="1" t="e">
        <f>LOG(#REF!,2)</f>
        <v>#REF!</v>
      </c>
      <c r="BI192" s="1" t="e">
        <f>LOG(#REF!,2)</f>
        <v>#REF!</v>
      </c>
      <c r="BJ192" s="1" t="e">
        <f>LOG(#REF!,2)</f>
        <v>#REF!</v>
      </c>
      <c r="BK192" s="1" t="e">
        <f>LOG(#REF!,2)</f>
        <v>#REF!</v>
      </c>
      <c r="BL192" s="1" t="e">
        <f>LOG(#REF!,2)</f>
        <v>#REF!</v>
      </c>
      <c r="BM192" s="1" t="e">
        <f>LOG(#REF!,2)</f>
        <v>#REF!</v>
      </c>
      <c r="BN192" s="1" t="e">
        <f>LOG(#REF!,2)</f>
        <v>#REF!</v>
      </c>
      <c r="BO192" s="1" t="e">
        <f>LOG(#REF!,2)</f>
        <v>#REF!</v>
      </c>
      <c r="BP192" s="1" t="e">
        <f>LOG(#REF!,2)</f>
        <v>#REF!</v>
      </c>
      <c r="BQ192" s="1" t="e">
        <f>LOG(#REF!,2)</f>
        <v>#REF!</v>
      </c>
      <c r="BR192" s="1" t="e">
        <f>LOG(#REF!,2)</f>
        <v>#REF!</v>
      </c>
      <c r="BS192" s="1" t="e">
        <f>LOG(#REF!,2)</f>
        <v>#REF!</v>
      </c>
      <c r="BT192" s="1" t="e">
        <f>LOG(#REF!,2)</f>
        <v>#REF!</v>
      </c>
      <c r="BU192" s="1" t="e">
        <f>LOG(#REF!,2)</f>
        <v>#REF!</v>
      </c>
      <c r="BV192" s="1" t="e">
        <f>LOG(#REF!,2)</f>
        <v>#REF!</v>
      </c>
    </row>
    <row r="193" spans="1:78" s="1" customFormat="1" x14ac:dyDescent="0.25">
      <c r="A193" s="1" t="s">
        <v>267</v>
      </c>
      <c r="B193" s="1" t="s">
        <v>265</v>
      </c>
      <c r="C193" s="13">
        <v>1.9049778043577101</v>
      </c>
      <c r="D193" s="13">
        <v>0.95580685582707736</v>
      </c>
      <c r="E193" s="13">
        <v>0.50174172824514407</v>
      </c>
      <c r="F193" s="13">
        <v>0.99463955438206109</v>
      </c>
      <c r="G193" s="13">
        <v>1.3560709838558944</v>
      </c>
      <c r="H193" s="13">
        <v>1.3633793044741516</v>
      </c>
      <c r="I193" s="13">
        <v>1.3475197026524348</v>
      </c>
      <c r="J193" s="17">
        <v>2.4623744885103562</v>
      </c>
      <c r="K193" s="17">
        <v>1.8273383933930316</v>
      </c>
      <c r="L193" s="13">
        <v>0.9370725209593761</v>
      </c>
      <c r="M193" s="17">
        <v>2.4397188301827883</v>
      </c>
      <c r="N193" s="17">
        <v>2.6035539145732294</v>
      </c>
      <c r="O193" s="15">
        <v>0.18017264035250563</v>
      </c>
      <c r="P193" s="15">
        <v>0.95931869172948647</v>
      </c>
      <c r="Q193" s="15">
        <v>0.15672801048078849</v>
      </c>
      <c r="R193" s="15">
        <v>0.91747181039362669</v>
      </c>
      <c r="S193" s="15">
        <v>0.26660432828679692</v>
      </c>
      <c r="T193" s="15">
        <v>0.24559920735992996</v>
      </c>
      <c r="U193" s="15">
        <v>0.31115900626734827</v>
      </c>
      <c r="V193" s="16">
        <v>2.6078380325686872E-3</v>
      </c>
      <c r="W193" s="15">
        <v>2.3898990608595728E-2</v>
      </c>
      <c r="X193" s="15">
        <v>0.70261828537164017</v>
      </c>
      <c r="Y193" s="16">
        <v>4.6156467702021948E-4</v>
      </c>
      <c r="Z193" s="16">
        <v>3.7253780303546553E-4</v>
      </c>
      <c r="AA193" s="1" t="e">
        <f>LOG(#REF!,2)</f>
        <v>#REF!</v>
      </c>
      <c r="AB193" s="1" t="e">
        <f>LOG(#REF!,2)</f>
        <v>#REF!</v>
      </c>
      <c r="AC193" s="1" t="e">
        <f>LOG(#REF!,2)</f>
        <v>#REF!</v>
      </c>
      <c r="AD193" s="1" t="e">
        <f>LOG(#REF!,2)</f>
        <v>#REF!</v>
      </c>
      <c r="AE193" s="1" t="e">
        <f>LOG(#REF!,2)</f>
        <v>#REF!</v>
      </c>
      <c r="AF193" s="1" t="e">
        <f>LOG(#REF!,2)</f>
        <v>#REF!</v>
      </c>
      <c r="AG193" s="1" t="e">
        <f>LOG(#REF!,2)</f>
        <v>#REF!</v>
      </c>
      <c r="AH193" s="1" t="e">
        <f>LOG(#REF!,2)</f>
        <v>#REF!</v>
      </c>
      <c r="AI193" s="1" t="e">
        <f>LOG(#REF!,2)</f>
        <v>#REF!</v>
      </c>
      <c r="AJ193" s="1" t="e">
        <f>LOG(#REF!,2)</f>
        <v>#REF!</v>
      </c>
      <c r="AK193" s="1" t="e">
        <f>LOG(#REF!,2)</f>
        <v>#REF!</v>
      </c>
      <c r="AL193" s="1" t="e">
        <f>LOG(#REF!,2)</f>
        <v>#REF!</v>
      </c>
      <c r="AM193" s="1" t="e">
        <f>LOG(#REF!,2)</f>
        <v>#REF!</v>
      </c>
      <c r="AN193" s="1" t="e">
        <f>LOG(#REF!,2)</f>
        <v>#REF!</v>
      </c>
      <c r="AO193" s="1" t="e">
        <f>LOG(#REF!,2)</f>
        <v>#REF!</v>
      </c>
      <c r="AP193" s="1" t="e">
        <f>LOG(#REF!,2)</f>
        <v>#REF!</v>
      </c>
      <c r="AQ193" s="1" t="e">
        <f>LOG(#REF!,2)</f>
        <v>#REF!</v>
      </c>
      <c r="AR193" s="1" t="e">
        <f>LOG(#REF!,2)</f>
        <v>#REF!</v>
      </c>
      <c r="AS193" s="1" t="e">
        <f>LOG(#REF!,2)</f>
        <v>#REF!</v>
      </c>
      <c r="AT193" s="1" t="e">
        <f>LOG(#REF!,2)</f>
        <v>#REF!</v>
      </c>
      <c r="AU193" s="1" t="e">
        <f>LOG(#REF!,2)</f>
        <v>#REF!</v>
      </c>
      <c r="AV193" s="1" t="e">
        <f>LOG(#REF!,2)</f>
        <v>#REF!</v>
      </c>
      <c r="AW193" s="1" t="e">
        <f>LOG(#REF!,2)</f>
        <v>#REF!</v>
      </c>
      <c r="AX193" s="1" t="e">
        <f>LOG(#REF!,2)</f>
        <v>#REF!</v>
      </c>
      <c r="AY193" s="1" t="e">
        <f>LOG(#REF!,2)</f>
        <v>#REF!</v>
      </c>
      <c r="AZ193" s="1" t="e">
        <f>LOG(#REF!,2)</f>
        <v>#REF!</v>
      </c>
      <c r="BA193" s="1" t="e">
        <f>LOG(#REF!,2)</f>
        <v>#REF!</v>
      </c>
      <c r="BB193" s="1" t="e">
        <f>LOG(#REF!,2)</f>
        <v>#REF!</v>
      </c>
      <c r="BC193" s="1" t="e">
        <f>LOG(#REF!,2)</f>
        <v>#REF!</v>
      </c>
      <c r="BD193" s="1" t="e">
        <f>LOG(#REF!,2)</f>
        <v>#REF!</v>
      </c>
      <c r="BE193" s="1" t="e">
        <f>LOG(#REF!,2)</f>
        <v>#REF!</v>
      </c>
      <c r="BF193" s="1" t="e">
        <f>LOG(#REF!,2)</f>
        <v>#REF!</v>
      </c>
      <c r="BG193" s="1" t="e">
        <f>LOG(#REF!,2)</f>
        <v>#REF!</v>
      </c>
      <c r="BH193" s="1" t="e">
        <f>LOG(#REF!,2)</f>
        <v>#REF!</v>
      </c>
      <c r="BI193" s="1" t="e">
        <f>LOG(#REF!,2)</f>
        <v>#REF!</v>
      </c>
      <c r="BJ193" s="1" t="e">
        <f>LOG(#REF!,2)</f>
        <v>#REF!</v>
      </c>
      <c r="BK193" s="1" t="e">
        <f>LOG(#REF!,2)</f>
        <v>#REF!</v>
      </c>
      <c r="BL193" s="1" t="e">
        <f>LOG(#REF!,2)</f>
        <v>#REF!</v>
      </c>
      <c r="BM193" s="1" t="e">
        <f>LOG(#REF!,2)</f>
        <v>#REF!</v>
      </c>
      <c r="BN193" s="1" t="e">
        <f>LOG(#REF!,2)</f>
        <v>#REF!</v>
      </c>
      <c r="BO193" s="1" t="e">
        <f>LOG(#REF!,2)</f>
        <v>#REF!</v>
      </c>
      <c r="BP193" s="1" t="e">
        <f>LOG(#REF!,2)</f>
        <v>#REF!</v>
      </c>
      <c r="BQ193" s="1" t="e">
        <f>LOG(#REF!,2)</f>
        <v>#REF!</v>
      </c>
      <c r="BR193" s="1" t="e">
        <f>LOG(#REF!,2)</f>
        <v>#REF!</v>
      </c>
      <c r="BS193" s="1" t="e">
        <f>LOG(#REF!,2)</f>
        <v>#REF!</v>
      </c>
      <c r="BT193" s="1" t="e">
        <f>LOG(#REF!,2)</f>
        <v>#REF!</v>
      </c>
      <c r="BU193" s="1" t="e">
        <f>LOG(#REF!,2)</f>
        <v>#REF!</v>
      </c>
      <c r="BV193" s="1" t="e">
        <f>LOG(#REF!,2)</f>
        <v>#REF!</v>
      </c>
    </row>
    <row r="194" spans="1:78" s="1" customFormat="1" x14ac:dyDescent="0.25">
      <c r="A194" s="1" t="s">
        <v>268</v>
      </c>
      <c r="B194" s="1" t="s">
        <v>265</v>
      </c>
      <c r="C194" s="13">
        <v>0.98079344090317766</v>
      </c>
      <c r="D194" s="13">
        <v>1.1345387128062214</v>
      </c>
      <c r="E194" s="13">
        <v>1.1567560155800647</v>
      </c>
      <c r="F194" s="13">
        <v>0.94799756193490692</v>
      </c>
      <c r="G194" s="14">
        <v>0.73383752135134439</v>
      </c>
      <c r="H194" s="13">
        <v>0.7740922032051939</v>
      </c>
      <c r="I194" s="14">
        <v>0.77812984864441537</v>
      </c>
      <c r="J194" s="14">
        <v>0.52684201144149856</v>
      </c>
      <c r="K194" s="14">
        <v>0.67706181989974179</v>
      </c>
      <c r="L194" s="13">
        <v>0.91442990891090092</v>
      </c>
      <c r="M194" s="14">
        <v>0.7531397565232586</v>
      </c>
      <c r="N194" s="13">
        <v>0.82361671374054113</v>
      </c>
      <c r="O194" s="15">
        <v>0.82382613099490765</v>
      </c>
      <c r="P194" s="15">
        <v>0.3850514638409207</v>
      </c>
      <c r="Q194" s="15">
        <v>0.29666827578404931</v>
      </c>
      <c r="R194" s="15">
        <v>0.58071835480042999</v>
      </c>
      <c r="S194" s="15">
        <v>2.6223604435573544E-2</v>
      </c>
      <c r="T194" s="15">
        <v>0.14931070780428329</v>
      </c>
      <c r="U194" s="16">
        <v>3.9621803478403711E-3</v>
      </c>
      <c r="V194" s="16">
        <v>4.8772667844241436E-5</v>
      </c>
      <c r="W194" s="16">
        <v>3.7311267032208504E-4</v>
      </c>
      <c r="X194" s="15">
        <v>0.37268232230652143</v>
      </c>
      <c r="Y194" s="15">
        <v>3.2217639734861712E-2</v>
      </c>
      <c r="Z194" s="15">
        <v>7.4037581287232854E-2</v>
      </c>
      <c r="AA194" s="1" t="e">
        <f>LOG(#REF!,2)</f>
        <v>#REF!</v>
      </c>
      <c r="AB194" s="1" t="e">
        <f>LOG(#REF!,2)</f>
        <v>#REF!</v>
      </c>
      <c r="AC194" s="1" t="e">
        <f>LOG(#REF!,2)</f>
        <v>#REF!</v>
      </c>
      <c r="AD194" s="1" t="e">
        <f>LOG(#REF!,2)</f>
        <v>#REF!</v>
      </c>
      <c r="AE194" s="1" t="e">
        <f>LOG(#REF!,2)</f>
        <v>#REF!</v>
      </c>
      <c r="AF194" s="1" t="e">
        <f>LOG(#REF!,2)</f>
        <v>#REF!</v>
      </c>
      <c r="AG194" s="1" t="e">
        <f>LOG(#REF!,2)</f>
        <v>#REF!</v>
      </c>
      <c r="AH194" s="1" t="e">
        <f>LOG(#REF!,2)</f>
        <v>#REF!</v>
      </c>
      <c r="AI194" s="1" t="e">
        <f>LOG(#REF!,2)</f>
        <v>#REF!</v>
      </c>
      <c r="AJ194" s="1" t="e">
        <f>LOG(#REF!,2)</f>
        <v>#REF!</v>
      </c>
      <c r="AK194" s="1" t="e">
        <f>LOG(#REF!,2)</f>
        <v>#REF!</v>
      </c>
      <c r="AL194" s="1" t="e">
        <f>LOG(#REF!,2)</f>
        <v>#REF!</v>
      </c>
      <c r="AM194" s="1" t="e">
        <f>LOG(#REF!,2)</f>
        <v>#REF!</v>
      </c>
      <c r="AN194" s="1" t="e">
        <f>LOG(#REF!,2)</f>
        <v>#REF!</v>
      </c>
      <c r="AO194" s="1" t="e">
        <f>LOG(#REF!,2)</f>
        <v>#REF!</v>
      </c>
      <c r="AP194" s="1" t="e">
        <f>LOG(#REF!,2)</f>
        <v>#REF!</v>
      </c>
      <c r="AQ194" s="1" t="e">
        <f>LOG(#REF!,2)</f>
        <v>#REF!</v>
      </c>
      <c r="AR194" s="1" t="e">
        <f>LOG(#REF!,2)</f>
        <v>#REF!</v>
      </c>
      <c r="AS194" s="1" t="e">
        <f>LOG(#REF!,2)</f>
        <v>#REF!</v>
      </c>
      <c r="AT194" s="1" t="e">
        <f>LOG(#REF!,2)</f>
        <v>#REF!</v>
      </c>
      <c r="AU194" s="1" t="e">
        <f>LOG(#REF!,2)</f>
        <v>#REF!</v>
      </c>
      <c r="AV194" s="1" t="e">
        <f>LOG(#REF!,2)</f>
        <v>#REF!</v>
      </c>
      <c r="AW194" s="1" t="e">
        <f>LOG(#REF!,2)</f>
        <v>#REF!</v>
      </c>
      <c r="AX194" s="1" t="e">
        <f>LOG(#REF!,2)</f>
        <v>#REF!</v>
      </c>
      <c r="AY194" s="1" t="e">
        <f>LOG(#REF!,2)</f>
        <v>#REF!</v>
      </c>
      <c r="AZ194" s="1" t="e">
        <f>LOG(#REF!,2)</f>
        <v>#REF!</v>
      </c>
      <c r="BA194" s="1" t="e">
        <f>LOG(#REF!,2)</f>
        <v>#REF!</v>
      </c>
      <c r="BB194" s="1" t="e">
        <f>LOG(#REF!,2)</f>
        <v>#REF!</v>
      </c>
      <c r="BC194" s="1" t="e">
        <f>LOG(#REF!,2)</f>
        <v>#REF!</v>
      </c>
      <c r="BD194" s="1" t="e">
        <f>LOG(#REF!,2)</f>
        <v>#REF!</v>
      </c>
      <c r="BE194" s="1" t="e">
        <f>LOG(#REF!,2)</f>
        <v>#REF!</v>
      </c>
      <c r="BF194" s="1" t="e">
        <f>LOG(#REF!,2)</f>
        <v>#REF!</v>
      </c>
      <c r="BG194" s="1" t="e">
        <f>LOG(#REF!,2)</f>
        <v>#REF!</v>
      </c>
      <c r="BH194" s="1" t="e">
        <f>LOG(#REF!,2)</f>
        <v>#REF!</v>
      </c>
      <c r="BI194" s="1" t="e">
        <f>LOG(#REF!,2)</f>
        <v>#REF!</v>
      </c>
      <c r="BJ194" s="1" t="e">
        <f>LOG(#REF!,2)</f>
        <v>#REF!</v>
      </c>
      <c r="BK194" s="1" t="e">
        <f>LOG(#REF!,2)</f>
        <v>#REF!</v>
      </c>
      <c r="BL194" s="1" t="e">
        <f>LOG(#REF!,2)</f>
        <v>#REF!</v>
      </c>
      <c r="BM194" s="1" t="e">
        <f>LOG(#REF!,2)</f>
        <v>#REF!</v>
      </c>
      <c r="BN194" s="1" t="e">
        <f>LOG(#REF!,2)</f>
        <v>#REF!</v>
      </c>
      <c r="BO194" s="1" t="e">
        <f>LOG(#REF!,2)</f>
        <v>#REF!</v>
      </c>
      <c r="BP194" s="1" t="e">
        <f>LOG(#REF!,2)</f>
        <v>#REF!</v>
      </c>
      <c r="BQ194" s="1" t="e">
        <f>LOG(#REF!,2)</f>
        <v>#REF!</v>
      </c>
      <c r="BR194" s="1" t="e">
        <f>LOG(#REF!,2)</f>
        <v>#REF!</v>
      </c>
      <c r="BS194" s="1" t="e">
        <f>LOG(#REF!,2)</f>
        <v>#REF!</v>
      </c>
      <c r="BT194" s="1" t="e">
        <f>LOG(#REF!,2)</f>
        <v>#REF!</v>
      </c>
      <c r="BU194" s="1" t="e">
        <f>LOG(#REF!,2)</f>
        <v>#REF!</v>
      </c>
      <c r="BV194" s="1" t="e">
        <f>LOG(#REF!,2)</f>
        <v>#REF!</v>
      </c>
    </row>
    <row r="195" spans="1:78" s="1" customFormat="1" x14ac:dyDescent="0.25">
      <c r="A195" s="1" t="s">
        <v>269</v>
      </c>
      <c r="B195" s="1" t="s">
        <v>265</v>
      </c>
      <c r="C195" s="13">
        <v>0.98188631873005006</v>
      </c>
      <c r="D195" s="13">
        <v>0.87610532805654295</v>
      </c>
      <c r="E195" s="13">
        <v>0.89226757858249628</v>
      </c>
      <c r="F195" s="17">
        <v>1.3548147028638742</v>
      </c>
      <c r="G195" s="13">
        <v>1.0113328238703603</v>
      </c>
      <c r="H195" s="13">
        <v>0.74647316842115385</v>
      </c>
      <c r="I195" s="13">
        <v>1.1306996236941476</v>
      </c>
      <c r="J195" s="14">
        <v>0.7221552029318643</v>
      </c>
      <c r="K195" s="14">
        <v>0.6386799710541039</v>
      </c>
      <c r="L195" s="17">
        <v>1.1552733561024422</v>
      </c>
      <c r="M195" s="13">
        <v>0.86359267950637042</v>
      </c>
      <c r="N195" s="13">
        <v>0.74752237203832184</v>
      </c>
      <c r="O195" s="15">
        <v>0.78582215993037996</v>
      </c>
      <c r="P195" s="15">
        <v>0.12997811404804968</v>
      </c>
      <c r="Q195" s="15">
        <v>0.64896358660683862</v>
      </c>
      <c r="R195" s="15">
        <v>2.1992246947547669E-2</v>
      </c>
      <c r="S195" s="15">
        <v>0.91758071303280786</v>
      </c>
      <c r="T195" s="15">
        <v>0.10253358473425514</v>
      </c>
      <c r="U195" s="15">
        <v>5.5582080102449076E-2</v>
      </c>
      <c r="V195" s="15">
        <v>2.8281106193893322E-2</v>
      </c>
      <c r="W195" s="16">
        <v>5.373842095166911E-3</v>
      </c>
      <c r="X195" s="15">
        <v>4.6423215782292158E-2</v>
      </c>
      <c r="Y195" s="15">
        <v>0.32340635564793924</v>
      </c>
      <c r="Z195" s="15">
        <v>8.0954774524606865E-2</v>
      </c>
      <c r="AA195" s="1" t="e">
        <f>LOG(#REF!,2)</f>
        <v>#REF!</v>
      </c>
      <c r="AB195" s="1" t="e">
        <f>LOG(#REF!,2)</f>
        <v>#REF!</v>
      </c>
      <c r="AC195" s="1" t="e">
        <f>LOG(#REF!,2)</f>
        <v>#REF!</v>
      </c>
      <c r="AD195" s="1" t="e">
        <f>LOG(#REF!,2)</f>
        <v>#REF!</v>
      </c>
      <c r="AE195" s="1" t="e">
        <f>LOG(#REF!,2)</f>
        <v>#REF!</v>
      </c>
      <c r="AF195" s="1" t="e">
        <f>LOG(#REF!,2)</f>
        <v>#REF!</v>
      </c>
      <c r="AG195" s="1" t="e">
        <f>LOG(#REF!,2)</f>
        <v>#REF!</v>
      </c>
      <c r="AH195" s="1" t="e">
        <f>LOG(#REF!,2)</f>
        <v>#REF!</v>
      </c>
      <c r="AI195" s="1" t="e">
        <f>LOG(#REF!,2)</f>
        <v>#REF!</v>
      </c>
      <c r="AJ195" s="1" t="e">
        <f>LOG(#REF!,2)</f>
        <v>#REF!</v>
      </c>
      <c r="AK195" s="1" t="e">
        <f>LOG(#REF!,2)</f>
        <v>#REF!</v>
      </c>
      <c r="AL195" s="1" t="e">
        <f>LOG(#REF!,2)</f>
        <v>#REF!</v>
      </c>
      <c r="AM195" s="1" t="e">
        <f>LOG(#REF!,2)</f>
        <v>#REF!</v>
      </c>
      <c r="AN195" s="1" t="e">
        <f>LOG(#REF!,2)</f>
        <v>#REF!</v>
      </c>
      <c r="AO195" s="1" t="e">
        <f>LOG(#REF!,2)</f>
        <v>#REF!</v>
      </c>
      <c r="AP195" s="1" t="e">
        <f>LOG(#REF!,2)</f>
        <v>#REF!</v>
      </c>
      <c r="AQ195" s="1" t="e">
        <f>LOG(#REF!,2)</f>
        <v>#REF!</v>
      </c>
      <c r="AR195" s="1" t="e">
        <f>LOG(#REF!,2)</f>
        <v>#REF!</v>
      </c>
      <c r="AS195" s="1" t="e">
        <f>LOG(#REF!,2)</f>
        <v>#REF!</v>
      </c>
      <c r="AT195" s="1" t="e">
        <f>LOG(#REF!,2)</f>
        <v>#REF!</v>
      </c>
      <c r="AU195" s="1" t="e">
        <f>LOG(#REF!,2)</f>
        <v>#REF!</v>
      </c>
      <c r="AV195" s="1" t="e">
        <f>LOG(#REF!,2)</f>
        <v>#REF!</v>
      </c>
      <c r="AW195" s="1" t="e">
        <f>LOG(#REF!,2)</f>
        <v>#REF!</v>
      </c>
      <c r="AX195" s="1" t="e">
        <f>LOG(#REF!,2)</f>
        <v>#REF!</v>
      </c>
      <c r="AY195" s="1" t="e">
        <f>LOG(#REF!,2)</f>
        <v>#REF!</v>
      </c>
      <c r="AZ195" s="1" t="e">
        <f>LOG(#REF!,2)</f>
        <v>#REF!</v>
      </c>
      <c r="BA195" s="1" t="e">
        <f>LOG(#REF!,2)</f>
        <v>#REF!</v>
      </c>
      <c r="BB195" s="1" t="e">
        <f>LOG(#REF!,2)</f>
        <v>#REF!</v>
      </c>
      <c r="BC195" s="1" t="e">
        <f>LOG(#REF!,2)</f>
        <v>#REF!</v>
      </c>
      <c r="BD195" s="1" t="e">
        <f>LOG(#REF!,2)</f>
        <v>#REF!</v>
      </c>
      <c r="BE195" s="1" t="e">
        <f>LOG(#REF!,2)</f>
        <v>#REF!</v>
      </c>
      <c r="BF195" s="1" t="e">
        <f>LOG(#REF!,2)</f>
        <v>#REF!</v>
      </c>
      <c r="BG195" s="1" t="e">
        <f>LOG(#REF!,2)</f>
        <v>#REF!</v>
      </c>
      <c r="BH195" s="1" t="e">
        <f>LOG(#REF!,2)</f>
        <v>#REF!</v>
      </c>
      <c r="BI195" s="1" t="e">
        <f>LOG(#REF!,2)</f>
        <v>#REF!</v>
      </c>
      <c r="BJ195" s="1" t="e">
        <f>LOG(#REF!,2)</f>
        <v>#REF!</v>
      </c>
      <c r="BK195" s="1" t="e">
        <f>LOG(#REF!,2)</f>
        <v>#REF!</v>
      </c>
      <c r="BL195" s="1" t="e">
        <f>LOG(#REF!,2)</f>
        <v>#REF!</v>
      </c>
      <c r="BM195" s="1" t="e">
        <f>LOG(#REF!,2)</f>
        <v>#REF!</v>
      </c>
      <c r="BN195" s="1" t="e">
        <f>LOG(#REF!,2)</f>
        <v>#REF!</v>
      </c>
      <c r="BO195" s="1" t="e">
        <f>LOG(#REF!,2)</f>
        <v>#REF!</v>
      </c>
      <c r="BP195" s="1" t="e">
        <f>LOG(#REF!,2)</f>
        <v>#REF!</v>
      </c>
      <c r="BQ195" s="1" t="e">
        <f>LOG(#REF!,2)</f>
        <v>#REF!</v>
      </c>
      <c r="BR195" s="1" t="e">
        <f>LOG(#REF!,2)</f>
        <v>#REF!</v>
      </c>
      <c r="BS195" s="1" t="e">
        <f>LOG(#REF!,2)</f>
        <v>#REF!</v>
      </c>
      <c r="BT195" s="1" t="e">
        <f>LOG(#REF!,2)</f>
        <v>#REF!</v>
      </c>
      <c r="BU195" s="1" t="e">
        <f>LOG(#REF!,2)</f>
        <v>#REF!</v>
      </c>
      <c r="BV195" s="1" t="e">
        <f>LOG(#REF!,2)</f>
        <v>#REF!</v>
      </c>
    </row>
    <row r="196" spans="1:78" s="1" customFormat="1" x14ac:dyDescent="0.25">
      <c r="A196" s="1" t="s">
        <v>270</v>
      </c>
      <c r="B196" s="1" t="s">
        <v>265</v>
      </c>
      <c r="C196" s="13">
        <v>0.91129445902957817</v>
      </c>
      <c r="D196" s="13">
        <v>1.0789508038974847</v>
      </c>
      <c r="E196" s="13">
        <v>1.1839760389264748</v>
      </c>
      <c r="F196" s="13">
        <v>1.1617623357485329</v>
      </c>
      <c r="G196" s="13">
        <v>1.309439893634369</v>
      </c>
      <c r="H196" s="13">
        <v>1.1271151192818505</v>
      </c>
      <c r="I196" s="13">
        <v>1.5739154379823757</v>
      </c>
      <c r="J196" s="17">
        <v>2.0219995464204779</v>
      </c>
      <c r="K196" s="13">
        <v>1.2846938899160347</v>
      </c>
      <c r="L196" s="13">
        <v>1.2806862037306224</v>
      </c>
      <c r="M196" s="13">
        <v>1.0113885847938819</v>
      </c>
      <c r="N196" s="13">
        <v>0.78972396348748053</v>
      </c>
      <c r="O196" s="15">
        <v>0.4418296823338369</v>
      </c>
      <c r="P196" s="15">
        <v>0.51082830537610147</v>
      </c>
      <c r="Q196" s="15">
        <v>0.22017808791727259</v>
      </c>
      <c r="R196" s="15">
        <v>0.77481032891393009</v>
      </c>
      <c r="S196" s="15">
        <v>0.65071853049084427</v>
      </c>
      <c r="T196" s="15">
        <v>0.85889677028890632</v>
      </c>
      <c r="U196" s="15">
        <v>0.1569948840101737</v>
      </c>
      <c r="V196" s="15">
        <v>4.5862403125001616E-2</v>
      </c>
      <c r="W196" s="15">
        <v>0.15085625255782489</v>
      </c>
      <c r="X196" s="15">
        <v>0.20287264212931769</v>
      </c>
      <c r="Y196" s="15">
        <v>0.91563384096205547</v>
      </c>
      <c r="Z196" s="15">
        <v>0.21449979634148109</v>
      </c>
      <c r="AA196" s="1" t="e">
        <f>LOG(#REF!,2)</f>
        <v>#REF!</v>
      </c>
      <c r="AB196" s="1" t="e">
        <f>LOG(#REF!,2)</f>
        <v>#REF!</v>
      </c>
      <c r="AC196" s="1" t="e">
        <f>LOG(#REF!,2)</f>
        <v>#REF!</v>
      </c>
      <c r="AD196" s="1" t="e">
        <f>LOG(#REF!,2)</f>
        <v>#REF!</v>
      </c>
      <c r="AE196" s="1" t="e">
        <f>LOG(#REF!,2)</f>
        <v>#REF!</v>
      </c>
      <c r="AF196" s="1" t="e">
        <f>LOG(#REF!,2)</f>
        <v>#REF!</v>
      </c>
      <c r="AG196" s="1" t="e">
        <f>LOG(#REF!,2)</f>
        <v>#REF!</v>
      </c>
      <c r="AH196" s="1" t="e">
        <f>LOG(#REF!,2)</f>
        <v>#REF!</v>
      </c>
      <c r="AI196" s="1" t="e">
        <f>LOG(#REF!,2)</f>
        <v>#REF!</v>
      </c>
      <c r="AJ196" s="1" t="e">
        <f>LOG(#REF!,2)</f>
        <v>#REF!</v>
      </c>
      <c r="AK196" s="1" t="e">
        <f>LOG(#REF!,2)</f>
        <v>#REF!</v>
      </c>
      <c r="AL196" s="1" t="e">
        <f>LOG(#REF!,2)</f>
        <v>#REF!</v>
      </c>
      <c r="AM196" s="1" t="e">
        <f>LOG(#REF!,2)</f>
        <v>#REF!</v>
      </c>
      <c r="AN196" s="1" t="e">
        <f>LOG(#REF!,2)</f>
        <v>#REF!</v>
      </c>
      <c r="AO196" s="1" t="e">
        <f>LOG(#REF!,2)</f>
        <v>#REF!</v>
      </c>
      <c r="AP196" s="1" t="e">
        <f>LOG(#REF!,2)</f>
        <v>#REF!</v>
      </c>
      <c r="AQ196" s="1" t="e">
        <f>LOG(#REF!,2)</f>
        <v>#REF!</v>
      </c>
      <c r="AR196" s="1" t="e">
        <f>LOG(#REF!,2)</f>
        <v>#REF!</v>
      </c>
      <c r="AS196" s="1" t="e">
        <f>LOG(#REF!,2)</f>
        <v>#REF!</v>
      </c>
      <c r="AT196" s="1" t="e">
        <f>LOG(#REF!,2)</f>
        <v>#REF!</v>
      </c>
      <c r="AU196" s="1" t="e">
        <f>LOG(#REF!,2)</f>
        <v>#REF!</v>
      </c>
      <c r="AV196" s="1" t="e">
        <f>LOG(#REF!,2)</f>
        <v>#REF!</v>
      </c>
      <c r="AW196" s="1" t="e">
        <f>LOG(#REF!,2)</f>
        <v>#REF!</v>
      </c>
      <c r="AX196" s="1" t="e">
        <f>LOG(#REF!,2)</f>
        <v>#REF!</v>
      </c>
      <c r="AY196" s="1" t="e">
        <f>LOG(#REF!,2)</f>
        <v>#REF!</v>
      </c>
      <c r="AZ196" s="1" t="e">
        <f>LOG(#REF!,2)</f>
        <v>#REF!</v>
      </c>
      <c r="BA196" s="1" t="e">
        <f>LOG(#REF!,2)</f>
        <v>#REF!</v>
      </c>
      <c r="BB196" s="1" t="e">
        <f>LOG(#REF!,2)</f>
        <v>#REF!</v>
      </c>
      <c r="BC196" s="1" t="e">
        <f>LOG(#REF!,2)</f>
        <v>#REF!</v>
      </c>
      <c r="BD196" s="1" t="e">
        <f>LOG(#REF!,2)</f>
        <v>#REF!</v>
      </c>
      <c r="BE196" s="1" t="e">
        <f>LOG(#REF!,2)</f>
        <v>#REF!</v>
      </c>
      <c r="BF196" s="1" t="e">
        <f>LOG(#REF!,2)</f>
        <v>#REF!</v>
      </c>
      <c r="BG196" s="1" t="e">
        <f>LOG(#REF!,2)</f>
        <v>#REF!</v>
      </c>
      <c r="BH196" s="1" t="e">
        <f>LOG(#REF!,2)</f>
        <v>#REF!</v>
      </c>
      <c r="BI196" s="1" t="e">
        <f>LOG(#REF!,2)</f>
        <v>#REF!</v>
      </c>
      <c r="BJ196" s="1" t="e">
        <f>LOG(#REF!,2)</f>
        <v>#REF!</v>
      </c>
      <c r="BK196" s="1" t="e">
        <f>LOG(#REF!,2)</f>
        <v>#REF!</v>
      </c>
      <c r="BL196" s="1" t="e">
        <f>LOG(#REF!,2)</f>
        <v>#REF!</v>
      </c>
      <c r="BM196" s="1" t="e">
        <f>LOG(#REF!,2)</f>
        <v>#REF!</v>
      </c>
      <c r="BN196" s="1" t="e">
        <f>LOG(#REF!,2)</f>
        <v>#REF!</v>
      </c>
      <c r="BO196" s="1" t="e">
        <f>LOG(#REF!,2)</f>
        <v>#REF!</v>
      </c>
      <c r="BP196" s="1" t="e">
        <f>LOG(#REF!,2)</f>
        <v>#REF!</v>
      </c>
      <c r="BQ196" s="1" t="e">
        <f>LOG(#REF!,2)</f>
        <v>#REF!</v>
      </c>
      <c r="BR196" s="1" t="e">
        <f>LOG(#REF!,2)</f>
        <v>#REF!</v>
      </c>
      <c r="BS196" s="1" t="e">
        <f>LOG(#REF!,2)</f>
        <v>#REF!</v>
      </c>
      <c r="BT196" s="1" t="e">
        <f>LOG(#REF!,2)</f>
        <v>#REF!</v>
      </c>
      <c r="BU196" s="1" t="e">
        <f>LOG(#REF!,2)</f>
        <v>#REF!</v>
      </c>
      <c r="BV196" s="1" t="e">
        <f>LOG(#REF!,2)</f>
        <v>#REF!</v>
      </c>
    </row>
    <row r="197" spans="1:78" s="1" customFormat="1" x14ac:dyDescent="0.25">
      <c r="A197" s="1" t="s">
        <v>271</v>
      </c>
      <c r="B197" s="1" t="s">
        <v>265</v>
      </c>
      <c r="C197" s="13">
        <v>1.0444236254023536</v>
      </c>
      <c r="D197" s="13">
        <v>1.3212694444869748</v>
      </c>
      <c r="E197" s="13">
        <v>1.2650704296141992</v>
      </c>
      <c r="F197" s="14">
        <v>0.66971566752535427</v>
      </c>
      <c r="G197" s="13">
        <v>1.3481182136434797</v>
      </c>
      <c r="H197" s="17">
        <v>2.012970995026695</v>
      </c>
      <c r="I197" s="13">
        <v>1.0253510677536686</v>
      </c>
      <c r="J197" s="13">
        <v>1.3116843396738613</v>
      </c>
      <c r="K197" s="17">
        <v>1.279253887692817</v>
      </c>
      <c r="L197" s="14">
        <v>0.39360983876548405</v>
      </c>
      <c r="M197" s="13">
        <v>0.81499847119162261</v>
      </c>
      <c r="N197" s="13">
        <v>2.0705744392665073</v>
      </c>
      <c r="O197" s="15">
        <v>0.91933580635060164</v>
      </c>
      <c r="P197" s="15">
        <v>0.22277628275093439</v>
      </c>
      <c r="Q197" s="15">
        <v>0.33859910734090881</v>
      </c>
      <c r="R197" s="15">
        <v>1.3513097050671292E-2</v>
      </c>
      <c r="S197" s="15">
        <v>0.10149861818497891</v>
      </c>
      <c r="T197" s="16">
        <v>6.1252723825399868E-3</v>
      </c>
      <c r="U197" s="15">
        <v>0.75648357440369551</v>
      </c>
      <c r="V197" s="15">
        <v>0.10723405495677879</v>
      </c>
      <c r="W197" s="15">
        <v>2.0035289802801132E-2</v>
      </c>
      <c r="X197" s="16">
        <v>1.6782138353196195E-5</v>
      </c>
      <c r="Y197" s="15">
        <v>0.38207742925679211</v>
      </c>
      <c r="Z197" s="15">
        <v>0.30728243184263548</v>
      </c>
      <c r="AA197" s="1" t="e">
        <f>LOG(#REF!,2)</f>
        <v>#REF!</v>
      </c>
      <c r="AB197" s="1" t="e">
        <f>LOG(#REF!,2)</f>
        <v>#REF!</v>
      </c>
      <c r="AC197" s="1" t="e">
        <f>LOG(#REF!,2)</f>
        <v>#REF!</v>
      </c>
      <c r="AD197" s="1" t="e">
        <f>LOG(#REF!,2)</f>
        <v>#REF!</v>
      </c>
      <c r="AE197" s="1" t="e">
        <f>LOG(#REF!,2)</f>
        <v>#REF!</v>
      </c>
      <c r="AF197" s="1" t="e">
        <f>LOG(#REF!,2)</f>
        <v>#REF!</v>
      </c>
      <c r="AG197" s="1" t="e">
        <f>LOG(#REF!,2)</f>
        <v>#REF!</v>
      </c>
      <c r="AH197" s="1" t="e">
        <f>LOG(#REF!,2)</f>
        <v>#REF!</v>
      </c>
      <c r="AI197" s="1" t="e">
        <f>LOG(#REF!,2)</f>
        <v>#REF!</v>
      </c>
      <c r="AJ197" s="1" t="e">
        <f>LOG(#REF!,2)</f>
        <v>#REF!</v>
      </c>
      <c r="AK197" s="1" t="e">
        <f>LOG(#REF!,2)</f>
        <v>#REF!</v>
      </c>
      <c r="AL197" s="1" t="e">
        <f>LOG(#REF!,2)</f>
        <v>#REF!</v>
      </c>
      <c r="AM197" s="1" t="e">
        <f>LOG(#REF!,2)</f>
        <v>#REF!</v>
      </c>
      <c r="AN197" s="1" t="e">
        <f>LOG(#REF!,2)</f>
        <v>#REF!</v>
      </c>
      <c r="AO197" s="1" t="e">
        <f>LOG(#REF!,2)</f>
        <v>#REF!</v>
      </c>
      <c r="AP197" s="1" t="e">
        <f>LOG(#REF!,2)</f>
        <v>#REF!</v>
      </c>
      <c r="AQ197" s="1" t="e">
        <f>LOG(#REF!,2)</f>
        <v>#REF!</v>
      </c>
      <c r="AR197" s="1" t="e">
        <f>LOG(#REF!,2)</f>
        <v>#REF!</v>
      </c>
      <c r="AS197" s="1" t="e">
        <f>LOG(#REF!,2)</f>
        <v>#REF!</v>
      </c>
      <c r="AT197" s="1" t="e">
        <f>LOG(#REF!,2)</f>
        <v>#REF!</v>
      </c>
      <c r="AU197" s="1" t="e">
        <f>LOG(#REF!,2)</f>
        <v>#REF!</v>
      </c>
      <c r="AV197" s="1" t="e">
        <f>LOG(#REF!,2)</f>
        <v>#REF!</v>
      </c>
      <c r="AW197" s="1" t="e">
        <f>LOG(#REF!,2)</f>
        <v>#REF!</v>
      </c>
      <c r="AX197" s="1" t="e">
        <f>LOG(#REF!,2)</f>
        <v>#REF!</v>
      </c>
      <c r="AY197" s="1" t="e">
        <f>LOG(#REF!,2)</f>
        <v>#REF!</v>
      </c>
      <c r="AZ197" s="1" t="e">
        <f>LOG(#REF!,2)</f>
        <v>#REF!</v>
      </c>
      <c r="BA197" s="1" t="e">
        <f>LOG(#REF!,2)</f>
        <v>#REF!</v>
      </c>
      <c r="BB197" s="1" t="e">
        <f>LOG(#REF!,2)</f>
        <v>#REF!</v>
      </c>
      <c r="BC197" s="1" t="e">
        <f>LOG(#REF!,2)</f>
        <v>#REF!</v>
      </c>
      <c r="BD197" s="1" t="e">
        <f>LOG(#REF!,2)</f>
        <v>#REF!</v>
      </c>
      <c r="BE197" s="1" t="e">
        <f>LOG(#REF!,2)</f>
        <v>#REF!</v>
      </c>
      <c r="BF197" s="1" t="e">
        <f>LOG(#REF!,2)</f>
        <v>#REF!</v>
      </c>
      <c r="BG197" s="1" t="e">
        <f>LOG(#REF!,2)</f>
        <v>#REF!</v>
      </c>
      <c r="BH197" s="1" t="e">
        <f>LOG(#REF!,2)</f>
        <v>#REF!</v>
      </c>
      <c r="BI197" s="1" t="e">
        <f>LOG(#REF!,2)</f>
        <v>#REF!</v>
      </c>
      <c r="BJ197" s="1" t="e">
        <f>LOG(#REF!,2)</f>
        <v>#REF!</v>
      </c>
      <c r="BK197" s="1" t="e">
        <f>LOG(#REF!,2)</f>
        <v>#REF!</v>
      </c>
      <c r="BL197" s="1" t="e">
        <f>LOG(#REF!,2)</f>
        <v>#REF!</v>
      </c>
      <c r="BM197" s="1" t="e">
        <f>LOG(#REF!,2)</f>
        <v>#REF!</v>
      </c>
      <c r="BN197" s="1" t="e">
        <f>LOG(#REF!,2)</f>
        <v>#REF!</v>
      </c>
      <c r="BO197" s="1" t="e">
        <f>LOG(#REF!,2)</f>
        <v>#REF!</v>
      </c>
      <c r="BP197" s="1" t="e">
        <f>LOG(#REF!,2)</f>
        <v>#REF!</v>
      </c>
      <c r="BQ197" s="1" t="e">
        <f>LOG(#REF!,2)</f>
        <v>#REF!</v>
      </c>
      <c r="BR197" s="1" t="e">
        <f>LOG(#REF!,2)</f>
        <v>#REF!</v>
      </c>
      <c r="BS197" s="1" t="e">
        <f>LOG(#REF!,2)</f>
        <v>#REF!</v>
      </c>
      <c r="BT197" s="1" t="e">
        <f>LOG(#REF!,2)</f>
        <v>#REF!</v>
      </c>
      <c r="BU197" s="1" t="e">
        <f>LOG(#REF!,2)</f>
        <v>#REF!</v>
      </c>
      <c r="BV197" s="1" t="e">
        <f>LOG(#REF!,2)</f>
        <v>#REF!</v>
      </c>
    </row>
    <row r="198" spans="1:78" s="1" customFormat="1" x14ac:dyDescent="0.25">
      <c r="A198" s="1" t="s">
        <v>272</v>
      </c>
      <c r="B198" s="1" t="s">
        <v>265</v>
      </c>
      <c r="C198" s="14">
        <v>0.59972850833744829</v>
      </c>
      <c r="D198" s="14">
        <v>0.64259027547662373</v>
      </c>
      <c r="E198" s="13">
        <v>1.07146861712143</v>
      </c>
      <c r="F198" s="13">
        <v>0.98158696982461568</v>
      </c>
      <c r="G198" s="14">
        <v>0.71374288201224534</v>
      </c>
      <c r="H198" s="14">
        <v>0.72713157769379599</v>
      </c>
      <c r="I198" s="13">
        <v>1.0797681773658248</v>
      </c>
      <c r="J198" s="13">
        <v>0.75157497971421972</v>
      </c>
      <c r="K198" s="14">
        <v>0.69605216700101602</v>
      </c>
      <c r="L198" s="14">
        <v>0.55325335333929171</v>
      </c>
      <c r="M198" s="14">
        <v>0.5886189460964838</v>
      </c>
      <c r="N198" s="13">
        <v>1.0639229614131296</v>
      </c>
      <c r="O198" s="16">
        <v>8.4653938441312817E-4</v>
      </c>
      <c r="P198" s="16">
        <v>1.2010010888167178E-3</v>
      </c>
      <c r="Q198" s="15">
        <v>0.41708202844900816</v>
      </c>
      <c r="R198" s="15">
        <v>0.75616688134396348</v>
      </c>
      <c r="S198" s="16">
        <v>1.0905559220343623E-3</v>
      </c>
      <c r="T198" s="15">
        <v>1.9517203627957735E-2</v>
      </c>
      <c r="U198" s="15">
        <v>0.57247591668050646</v>
      </c>
      <c r="V198" s="15">
        <v>0.18486730564603673</v>
      </c>
      <c r="W198" s="15">
        <v>2.8897154248700572E-2</v>
      </c>
      <c r="X198" s="16">
        <v>1.672745849632225E-3</v>
      </c>
      <c r="Y198" s="16">
        <v>3.7497879521359349E-3</v>
      </c>
      <c r="Z198" s="15">
        <v>0.41035843236664393</v>
      </c>
      <c r="AA198" s="1" t="e">
        <f>LOG(#REF!,2)</f>
        <v>#REF!</v>
      </c>
      <c r="AB198" s="1" t="e">
        <f>LOG(#REF!,2)</f>
        <v>#REF!</v>
      </c>
      <c r="AC198" s="1" t="e">
        <f>LOG(#REF!,2)</f>
        <v>#REF!</v>
      </c>
      <c r="AD198" s="1" t="e">
        <f>LOG(#REF!,2)</f>
        <v>#REF!</v>
      </c>
      <c r="AE198" s="1" t="e">
        <f>LOG(#REF!,2)</f>
        <v>#REF!</v>
      </c>
      <c r="AF198" s="1" t="e">
        <f>LOG(#REF!,2)</f>
        <v>#REF!</v>
      </c>
      <c r="AG198" s="1" t="e">
        <f>LOG(#REF!,2)</f>
        <v>#REF!</v>
      </c>
      <c r="AH198" s="1" t="e">
        <f>LOG(#REF!,2)</f>
        <v>#REF!</v>
      </c>
      <c r="AI198" s="1" t="e">
        <f>LOG(#REF!,2)</f>
        <v>#REF!</v>
      </c>
      <c r="AJ198" s="1" t="e">
        <f>LOG(#REF!,2)</f>
        <v>#REF!</v>
      </c>
      <c r="AK198" s="1" t="e">
        <f>LOG(#REF!,2)</f>
        <v>#REF!</v>
      </c>
      <c r="AL198" s="1" t="e">
        <f>LOG(#REF!,2)</f>
        <v>#REF!</v>
      </c>
      <c r="AM198" s="1" t="e">
        <f>LOG(#REF!,2)</f>
        <v>#REF!</v>
      </c>
      <c r="AN198" s="1" t="e">
        <f>LOG(#REF!,2)</f>
        <v>#REF!</v>
      </c>
      <c r="AO198" s="1" t="e">
        <f>LOG(#REF!,2)</f>
        <v>#REF!</v>
      </c>
      <c r="AP198" s="1" t="e">
        <f>LOG(#REF!,2)</f>
        <v>#REF!</v>
      </c>
      <c r="AQ198" s="1" t="e">
        <f>LOG(#REF!,2)</f>
        <v>#REF!</v>
      </c>
      <c r="AR198" s="1" t="e">
        <f>LOG(#REF!,2)</f>
        <v>#REF!</v>
      </c>
      <c r="AS198" s="1" t="e">
        <f>LOG(#REF!,2)</f>
        <v>#REF!</v>
      </c>
      <c r="AT198" s="1" t="e">
        <f>LOG(#REF!,2)</f>
        <v>#REF!</v>
      </c>
      <c r="AU198" s="1" t="e">
        <f>LOG(#REF!,2)</f>
        <v>#REF!</v>
      </c>
      <c r="AV198" s="1" t="e">
        <f>LOG(#REF!,2)</f>
        <v>#REF!</v>
      </c>
      <c r="AW198" s="1" t="e">
        <f>LOG(#REF!,2)</f>
        <v>#REF!</v>
      </c>
      <c r="AX198" s="1" t="e">
        <f>LOG(#REF!,2)</f>
        <v>#REF!</v>
      </c>
      <c r="AY198" s="1" t="e">
        <f>LOG(#REF!,2)</f>
        <v>#REF!</v>
      </c>
      <c r="AZ198" s="1" t="e">
        <f>LOG(#REF!,2)</f>
        <v>#REF!</v>
      </c>
      <c r="BA198" s="1" t="e">
        <f>LOG(#REF!,2)</f>
        <v>#REF!</v>
      </c>
      <c r="BB198" s="1" t="e">
        <f>LOG(#REF!,2)</f>
        <v>#REF!</v>
      </c>
      <c r="BC198" s="1" t="e">
        <f>LOG(#REF!,2)</f>
        <v>#REF!</v>
      </c>
      <c r="BD198" s="1" t="e">
        <f>LOG(#REF!,2)</f>
        <v>#REF!</v>
      </c>
      <c r="BE198" s="1" t="e">
        <f>LOG(#REF!,2)</f>
        <v>#REF!</v>
      </c>
      <c r="BF198" s="1" t="e">
        <f>LOG(#REF!,2)</f>
        <v>#REF!</v>
      </c>
      <c r="BG198" s="1" t="e">
        <f>LOG(#REF!,2)</f>
        <v>#REF!</v>
      </c>
      <c r="BH198" s="1" t="e">
        <f>LOG(#REF!,2)</f>
        <v>#REF!</v>
      </c>
      <c r="BI198" s="1" t="e">
        <f>LOG(#REF!,2)</f>
        <v>#REF!</v>
      </c>
      <c r="BJ198" s="1" t="e">
        <f>LOG(#REF!,2)</f>
        <v>#REF!</v>
      </c>
      <c r="BK198" s="1" t="e">
        <f>LOG(#REF!,2)</f>
        <v>#REF!</v>
      </c>
      <c r="BL198" s="1" t="e">
        <f>LOG(#REF!,2)</f>
        <v>#REF!</v>
      </c>
      <c r="BM198" s="1" t="e">
        <f>LOG(#REF!,2)</f>
        <v>#REF!</v>
      </c>
      <c r="BN198" s="1" t="e">
        <f>LOG(#REF!,2)</f>
        <v>#REF!</v>
      </c>
      <c r="BO198" s="1" t="e">
        <f>LOG(#REF!,2)</f>
        <v>#REF!</v>
      </c>
      <c r="BP198" s="1" t="e">
        <f>LOG(#REF!,2)</f>
        <v>#REF!</v>
      </c>
      <c r="BQ198" s="1" t="e">
        <f>LOG(#REF!,2)</f>
        <v>#REF!</v>
      </c>
      <c r="BR198" s="1" t="e">
        <f>LOG(#REF!,2)</f>
        <v>#REF!</v>
      </c>
      <c r="BS198" s="1" t="e">
        <f>LOG(#REF!,2)</f>
        <v>#REF!</v>
      </c>
      <c r="BT198" s="1" t="e">
        <f>LOG(#REF!,2)</f>
        <v>#REF!</v>
      </c>
      <c r="BU198" s="1" t="e">
        <f>LOG(#REF!,2)</f>
        <v>#REF!</v>
      </c>
      <c r="BV198" s="1" t="e">
        <f>LOG(#REF!,2)</f>
        <v>#REF!</v>
      </c>
    </row>
    <row r="199" spans="1:78" s="1" customFormat="1" x14ac:dyDescent="0.25">
      <c r="A199" s="1" t="s">
        <v>273</v>
      </c>
      <c r="B199" s="1" t="s">
        <v>265</v>
      </c>
      <c r="C199" s="14">
        <v>0.70310011504310599</v>
      </c>
      <c r="D199" s="14">
        <v>0.75479651003240766</v>
      </c>
      <c r="E199" s="13">
        <v>1.0735263640031296</v>
      </c>
      <c r="F199" s="14">
        <v>0.69925379591512993</v>
      </c>
      <c r="G199" s="14">
        <v>0.57593788235811061</v>
      </c>
      <c r="H199" s="14">
        <v>0.82364641525380244</v>
      </c>
      <c r="I199" s="13">
        <v>0.98617320391094865</v>
      </c>
      <c r="J199" s="13">
        <v>0.86315284027578987</v>
      </c>
      <c r="K199" s="13">
        <v>0.87525481006045713</v>
      </c>
      <c r="L199" s="14">
        <v>0.55023846657983555</v>
      </c>
      <c r="M199" s="14">
        <v>0.53521637273771516</v>
      </c>
      <c r="N199" s="13">
        <v>0.97269893917905359</v>
      </c>
      <c r="O199" s="15">
        <v>1.4300878887989532E-2</v>
      </c>
      <c r="P199" s="15">
        <v>2.5355779091692888E-2</v>
      </c>
      <c r="Q199" s="15">
        <v>0.26038756068348107</v>
      </c>
      <c r="R199" s="16">
        <v>2.7496384286828404E-4</v>
      </c>
      <c r="S199" s="16">
        <v>2.1182350178485762E-4</v>
      </c>
      <c r="T199" s="16">
        <v>9.1075660792998125E-3</v>
      </c>
      <c r="U199" s="15">
        <v>0.88390585456016668</v>
      </c>
      <c r="V199" s="15">
        <v>0.26172269932494574</v>
      </c>
      <c r="W199" s="15">
        <v>0.28172109417268199</v>
      </c>
      <c r="X199" s="16">
        <v>4.2709207152495035E-5</v>
      </c>
      <c r="Y199" s="16">
        <v>4.8089459756223145E-6</v>
      </c>
      <c r="Z199" s="15">
        <v>0.63810925222822312</v>
      </c>
      <c r="AA199" s="1" t="e">
        <f>LOG(#REF!,2)</f>
        <v>#REF!</v>
      </c>
      <c r="AB199" s="1" t="e">
        <f>LOG(#REF!,2)</f>
        <v>#REF!</v>
      </c>
      <c r="AC199" s="1" t="e">
        <f>LOG(#REF!,2)</f>
        <v>#REF!</v>
      </c>
      <c r="AD199" s="1" t="e">
        <f>LOG(#REF!,2)</f>
        <v>#REF!</v>
      </c>
      <c r="AE199" s="1" t="e">
        <f>LOG(#REF!,2)</f>
        <v>#REF!</v>
      </c>
      <c r="AF199" s="1" t="e">
        <f>LOG(#REF!,2)</f>
        <v>#REF!</v>
      </c>
      <c r="AG199" s="1" t="e">
        <f>LOG(#REF!,2)</f>
        <v>#REF!</v>
      </c>
      <c r="AH199" s="1" t="e">
        <f>LOG(#REF!,2)</f>
        <v>#REF!</v>
      </c>
      <c r="AI199" s="1" t="e">
        <f>LOG(#REF!,2)</f>
        <v>#REF!</v>
      </c>
      <c r="AJ199" s="1" t="e">
        <f>LOG(#REF!,2)</f>
        <v>#REF!</v>
      </c>
      <c r="AK199" s="1" t="e">
        <f>LOG(#REF!,2)</f>
        <v>#REF!</v>
      </c>
      <c r="AL199" s="1" t="e">
        <f>LOG(#REF!,2)</f>
        <v>#REF!</v>
      </c>
      <c r="AM199" s="1" t="e">
        <f>LOG(#REF!,2)</f>
        <v>#REF!</v>
      </c>
      <c r="AN199" s="1" t="e">
        <f>LOG(#REF!,2)</f>
        <v>#REF!</v>
      </c>
      <c r="AO199" s="1" t="e">
        <f>LOG(#REF!,2)</f>
        <v>#REF!</v>
      </c>
      <c r="AP199" s="1" t="e">
        <f>LOG(#REF!,2)</f>
        <v>#REF!</v>
      </c>
      <c r="AQ199" s="1" t="e">
        <f>LOG(#REF!,2)</f>
        <v>#REF!</v>
      </c>
      <c r="AR199" s="1" t="e">
        <f>LOG(#REF!,2)</f>
        <v>#REF!</v>
      </c>
      <c r="AS199" s="1" t="e">
        <f>LOG(#REF!,2)</f>
        <v>#REF!</v>
      </c>
      <c r="AT199" s="1" t="e">
        <f>LOG(#REF!,2)</f>
        <v>#REF!</v>
      </c>
      <c r="AU199" s="1" t="e">
        <f>LOG(#REF!,2)</f>
        <v>#REF!</v>
      </c>
      <c r="AV199" s="1" t="e">
        <f>LOG(#REF!,2)</f>
        <v>#REF!</v>
      </c>
      <c r="AW199" s="1" t="e">
        <f>LOG(#REF!,2)</f>
        <v>#REF!</v>
      </c>
      <c r="AX199" s="1" t="e">
        <f>LOG(#REF!,2)</f>
        <v>#REF!</v>
      </c>
      <c r="AY199" s="1" t="e">
        <f>LOG(#REF!,2)</f>
        <v>#REF!</v>
      </c>
      <c r="AZ199" s="1" t="e">
        <f>LOG(#REF!,2)</f>
        <v>#REF!</v>
      </c>
      <c r="BA199" s="1" t="e">
        <f>LOG(#REF!,2)</f>
        <v>#REF!</v>
      </c>
      <c r="BB199" s="1" t="e">
        <f>LOG(#REF!,2)</f>
        <v>#REF!</v>
      </c>
      <c r="BC199" s="1" t="e">
        <f>LOG(#REF!,2)</f>
        <v>#REF!</v>
      </c>
      <c r="BD199" s="1" t="e">
        <f>LOG(#REF!,2)</f>
        <v>#REF!</v>
      </c>
      <c r="BE199" s="1" t="e">
        <f>LOG(#REF!,2)</f>
        <v>#REF!</v>
      </c>
      <c r="BF199" s="1" t="e">
        <f>LOG(#REF!,2)</f>
        <v>#REF!</v>
      </c>
      <c r="BG199" s="1" t="e">
        <f>LOG(#REF!,2)</f>
        <v>#REF!</v>
      </c>
      <c r="BH199" s="1" t="e">
        <f>LOG(#REF!,2)</f>
        <v>#REF!</v>
      </c>
      <c r="BI199" s="1" t="e">
        <f>LOG(#REF!,2)</f>
        <v>#REF!</v>
      </c>
      <c r="BJ199" s="1" t="e">
        <f>LOG(#REF!,2)</f>
        <v>#REF!</v>
      </c>
      <c r="BK199" s="1" t="e">
        <f>LOG(#REF!,2)</f>
        <v>#REF!</v>
      </c>
      <c r="BL199" s="1" t="e">
        <f>LOG(#REF!,2)</f>
        <v>#REF!</v>
      </c>
      <c r="BM199" s="1" t="e">
        <f>LOG(#REF!,2)</f>
        <v>#REF!</v>
      </c>
      <c r="BN199" s="1" t="e">
        <f>LOG(#REF!,2)</f>
        <v>#REF!</v>
      </c>
      <c r="BO199" s="1" t="e">
        <f>LOG(#REF!,2)</f>
        <v>#REF!</v>
      </c>
      <c r="BP199" s="1" t="e">
        <f>LOG(#REF!,2)</f>
        <v>#REF!</v>
      </c>
      <c r="BQ199" s="1" t="e">
        <f>LOG(#REF!,2)</f>
        <v>#REF!</v>
      </c>
      <c r="BR199" s="1" t="e">
        <f>LOG(#REF!,2)</f>
        <v>#REF!</v>
      </c>
      <c r="BS199" s="1" t="e">
        <f>LOG(#REF!,2)</f>
        <v>#REF!</v>
      </c>
      <c r="BT199" s="1" t="e">
        <f>LOG(#REF!,2)</f>
        <v>#REF!</v>
      </c>
      <c r="BU199" s="1" t="e">
        <f>LOG(#REF!,2)</f>
        <v>#REF!</v>
      </c>
      <c r="BV199" s="1" t="e">
        <f>LOG(#REF!,2)</f>
        <v>#REF!</v>
      </c>
    </row>
    <row r="200" spans="1:78" s="1" customFormat="1" x14ac:dyDescent="0.25">
      <c r="A200" s="1" t="s">
        <v>274</v>
      </c>
      <c r="B200" s="1" t="s">
        <v>265</v>
      </c>
      <c r="C200" s="17">
        <v>1.6420777848020993</v>
      </c>
      <c r="D200" s="17">
        <v>1.4461446097297979</v>
      </c>
      <c r="E200" s="13">
        <v>0.88067972364907487</v>
      </c>
      <c r="F200" s="14">
        <v>0.80510807737144396</v>
      </c>
      <c r="G200" s="14">
        <v>0.81148587788111182</v>
      </c>
      <c r="H200" s="13">
        <v>1.0079216700079452</v>
      </c>
      <c r="I200" s="13">
        <v>1.023097397557496</v>
      </c>
      <c r="J200" s="13">
        <v>1.0182587277064716</v>
      </c>
      <c r="K200" s="13">
        <v>0.99527056772641964</v>
      </c>
      <c r="L200" s="14">
        <v>0.78845166059959548</v>
      </c>
      <c r="M200" s="14">
        <v>0.80099930196744995</v>
      </c>
      <c r="N200" s="13">
        <v>1.0159142811092723</v>
      </c>
      <c r="O200" s="16">
        <v>1.4013690303198362E-3</v>
      </c>
      <c r="P200" s="16">
        <v>2.0387373257991294E-4</v>
      </c>
      <c r="Q200" s="15">
        <v>0.26253845934311409</v>
      </c>
      <c r="R200" s="15">
        <v>2.0538065322014198E-2</v>
      </c>
      <c r="S200" s="15">
        <v>4.6890809561806163E-2</v>
      </c>
      <c r="T200" s="15">
        <v>0.94119898349510633</v>
      </c>
      <c r="U200" s="15">
        <v>0.69541450749070288</v>
      </c>
      <c r="V200" s="15">
        <v>0.78843074788800038</v>
      </c>
      <c r="W200" s="15">
        <v>0.92796399156755649</v>
      </c>
      <c r="X200" s="15">
        <v>2.6382798043186498E-2</v>
      </c>
      <c r="Y200" s="15">
        <v>3.1152021943866712E-2</v>
      </c>
      <c r="Z200" s="15">
        <v>0.74553366592731796</v>
      </c>
      <c r="AA200" s="1" t="e">
        <f>LOG(#REF!,2)</f>
        <v>#REF!</v>
      </c>
      <c r="AB200" s="1" t="e">
        <f>LOG(#REF!,2)</f>
        <v>#REF!</v>
      </c>
      <c r="AC200" s="1" t="e">
        <f>LOG(#REF!,2)</f>
        <v>#REF!</v>
      </c>
      <c r="AD200" s="1" t="e">
        <f>LOG(#REF!,2)</f>
        <v>#REF!</v>
      </c>
      <c r="AE200" s="1" t="e">
        <f>LOG(#REF!,2)</f>
        <v>#REF!</v>
      </c>
      <c r="AF200" s="1" t="e">
        <f>LOG(#REF!,2)</f>
        <v>#REF!</v>
      </c>
      <c r="AG200" s="1" t="e">
        <f>LOG(#REF!,2)</f>
        <v>#REF!</v>
      </c>
      <c r="AH200" s="1" t="e">
        <f>LOG(#REF!,2)</f>
        <v>#REF!</v>
      </c>
      <c r="AI200" s="1" t="e">
        <f>LOG(#REF!,2)</f>
        <v>#REF!</v>
      </c>
      <c r="AJ200" s="1" t="e">
        <f>LOG(#REF!,2)</f>
        <v>#REF!</v>
      </c>
      <c r="AK200" s="1" t="e">
        <f>LOG(#REF!,2)</f>
        <v>#REF!</v>
      </c>
      <c r="AL200" s="1" t="e">
        <f>LOG(#REF!,2)</f>
        <v>#REF!</v>
      </c>
      <c r="AM200" s="1" t="e">
        <f>LOG(#REF!,2)</f>
        <v>#REF!</v>
      </c>
      <c r="AN200" s="1" t="e">
        <f>LOG(#REF!,2)</f>
        <v>#REF!</v>
      </c>
      <c r="AO200" s="1" t="e">
        <f>LOG(#REF!,2)</f>
        <v>#REF!</v>
      </c>
      <c r="AP200" s="1" t="e">
        <f>LOG(#REF!,2)</f>
        <v>#REF!</v>
      </c>
      <c r="AQ200" s="1" t="e">
        <f>LOG(#REF!,2)</f>
        <v>#REF!</v>
      </c>
      <c r="AR200" s="1" t="e">
        <f>LOG(#REF!,2)</f>
        <v>#REF!</v>
      </c>
      <c r="AS200" s="1" t="e">
        <f>LOG(#REF!,2)</f>
        <v>#REF!</v>
      </c>
      <c r="AT200" s="1" t="e">
        <f>LOG(#REF!,2)</f>
        <v>#REF!</v>
      </c>
      <c r="AU200" s="1" t="e">
        <f>LOG(#REF!,2)</f>
        <v>#REF!</v>
      </c>
      <c r="AV200" s="1" t="e">
        <f>LOG(#REF!,2)</f>
        <v>#REF!</v>
      </c>
      <c r="AW200" s="1" t="e">
        <f>LOG(#REF!,2)</f>
        <v>#REF!</v>
      </c>
      <c r="AX200" s="1" t="e">
        <f>LOG(#REF!,2)</f>
        <v>#REF!</v>
      </c>
      <c r="AY200" s="1" t="e">
        <f>LOG(#REF!,2)</f>
        <v>#REF!</v>
      </c>
      <c r="AZ200" s="1" t="e">
        <f>LOG(#REF!,2)</f>
        <v>#REF!</v>
      </c>
      <c r="BA200" s="1" t="e">
        <f>LOG(#REF!,2)</f>
        <v>#REF!</v>
      </c>
      <c r="BB200" s="1" t="e">
        <f>LOG(#REF!,2)</f>
        <v>#REF!</v>
      </c>
      <c r="BC200" s="1" t="e">
        <f>LOG(#REF!,2)</f>
        <v>#REF!</v>
      </c>
      <c r="BD200" s="1" t="e">
        <f>LOG(#REF!,2)</f>
        <v>#REF!</v>
      </c>
      <c r="BE200" s="1" t="e">
        <f>LOG(#REF!,2)</f>
        <v>#REF!</v>
      </c>
      <c r="BF200" s="1" t="e">
        <f>LOG(#REF!,2)</f>
        <v>#REF!</v>
      </c>
      <c r="BG200" s="1" t="e">
        <f>LOG(#REF!,2)</f>
        <v>#REF!</v>
      </c>
      <c r="BH200" s="1" t="e">
        <f>LOG(#REF!,2)</f>
        <v>#REF!</v>
      </c>
      <c r="BI200" s="1" t="e">
        <f>LOG(#REF!,2)</f>
        <v>#REF!</v>
      </c>
      <c r="BJ200" s="1" t="e">
        <f>LOG(#REF!,2)</f>
        <v>#REF!</v>
      </c>
      <c r="BK200" s="1" t="e">
        <f>LOG(#REF!,2)</f>
        <v>#REF!</v>
      </c>
      <c r="BL200" s="1" t="e">
        <f>LOG(#REF!,2)</f>
        <v>#REF!</v>
      </c>
      <c r="BM200" s="1" t="e">
        <f>LOG(#REF!,2)</f>
        <v>#REF!</v>
      </c>
      <c r="BN200" s="1" t="e">
        <f>LOG(#REF!,2)</f>
        <v>#REF!</v>
      </c>
      <c r="BO200" s="1" t="e">
        <f>LOG(#REF!,2)</f>
        <v>#REF!</v>
      </c>
      <c r="BP200" s="1" t="e">
        <f>LOG(#REF!,2)</f>
        <v>#REF!</v>
      </c>
      <c r="BQ200" s="1" t="e">
        <f>LOG(#REF!,2)</f>
        <v>#REF!</v>
      </c>
      <c r="BR200" s="1" t="e">
        <f>LOG(#REF!,2)</f>
        <v>#REF!</v>
      </c>
      <c r="BS200" s="1" t="e">
        <f>LOG(#REF!,2)</f>
        <v>#REF!</v>
      </c>
      <c r="BT200" s="1" t="e">
        <f>LOG(#REF!,2)</f>
        <v>#REF!</v>
      </c>
      <c r="BU200" s="1" t="e">
        <f>LOG(#REF!,2)</f>
        <v>#REF!</v>
      </c>
      <c r="BV200" s="1" t="e">
        <f>LOG(#REF!,2)</f>
        <v>#REF!</v>
      </c>
    </row>
    <row r="201" spans="1:78" s="1" customFormat="1" x14ac:dyDescent="0.25">
      <c r="A201" s="1" t="s">
        <v>275</v>
      </c>
      <c r="B201" s="1" t="s">
        <v>265</v>
      </c>
      <c r="C201" s="13">
        <v>1.0252051461303213</v>
      </c>
      <c r="D201" s="14">
        <v>0.76513511654042232</v>
      </c>
      <c r="E201" s="13">
        <v>0.74632391324649117</v>
      </c>
      <c r="F201" s="13">
        <v>1.0002845500082813</v>
      </c>
      <c r="G201" s="13">
        <v>0.8559592075098349</v>
      </c>
      <c r="H201" s="14">
        <v>0.8557157135964446</v>
      </c>
      <c r="I201" s="13">
        <v>1.1121280621835035</v>
      </c>
      <c r="J201" s="13">
        <v>0.97683002486581982</v>
      </c>
      <c r="K201" s="13">
        <v>0.87834311360505968</v>
      </c>
      <c r="L201" s="13">
        <v>1.0539249703918505</v>
      </c>
      <c r="M201" s="13">
        <v>1.04789151813543</v>
      </c>
      <c r="N201" s="13">
        <v>0.99427525447643827</v>
      </c>
      <c r="O201" s="15">
        <v>0.93442286142243725</v>
      </c>
      <c r="P201" s="16">
        <v>6.8509639687973313E-3</v>
      </c>
      <c r="Q201" s="15">
        <v>5.5983586699910451E-2</v>
      </c>
      <c r="R201" s="15">
        <v>0.92230390984814203</v>
      </c>
      <c r="S201" s="15">
        <v>7.3001293167316905E-2</v>
      </c>
      <c r="T201" s="16">
        <v>3.7837275029475572E-4</v>
      </c>
      <c r="U201" s="15">
        <v>0.50978408615471038</v>
      </c>
      <c r="V201" s="15">
        <v>0.99977347958548579</v>
      </c>
      <c r="W201" s="15">
        <v>0.33387537766699393</v>
      </c>
      <c r="X201" s="15">
        <v>0.43149334905527903</v>
      </c>
      <c r="Y201" s="15">
        <v>0.53525388919618022</v>
      </c>
      <c r="Z201" s="15">
        <v>0.92139397370232012</v>
      </c>
      <c r="AA201" s="1" t="e">
        <f>LOG(#REF!,2)</f>
        <v>#REF!</v>
      </c>
      <c r="AB201" s="1" t="e">
        <f>LOG(#REF!,2)</f>
        <v>#REF!</v>
      </c>
      <c r="AC201" s="1" t="e">
        <f>LOG(#REF!,2)</f>
        <v>#REF!</v>
      </c>
      <c r="AD201" s="1" t="e">
        <f>LOG(#REF!,2)</f>
        <v>#REF!</v>
      </c>
      <c r="AE201" s="1" t="e">
        <f>LOG(#REF!,2)</f>
        <v>#REF!</v>
      </c>
      <c r="AF201" s="1" t="e">
        <f>LOG(#REF!,2)</f>
        <v>#REF!</v>
      </c>
      <c r="AG201" s="1" t="e">
        <f>LOG(#REF!,2)</f>
        <v>#REF!</v>
      </c>
      <c r="AH201" s="1" t="e">
        <f>LOG(#REF!,2)</f>
        <v>#REF!</v>
      </c>
      <c r="AI201" s="1" t="e">
        <f>LOG(#REF!,2)</f>
        <v>#REF!</v>
      </c>
      <c r="AJ201" s="1" t="e">
        <f>LOG(#REF!,2)</f>
        <v>#REF!</v>
      </c>
      <c r="AK201" s="1" t="e">
        <f>LOG(#REF!,2)</f>
        <v>#REF!</v>
      </c>
      <c r="AL201" s="1" t="e">
        <f>LOG(#REF!,2)</f>
        <v>#REF!</v>
      </c>
      <c r="AM201" s="1" t="e">
        <f>LOG(#REF!,2)</f>
        <v>#REF!</v>
      </c>
      <c r="AN201" s="1" t="e">
        <f>LOG(#REF!,2)</f>
        <v>#REF!</v>
      </c>
      <c r="AO201" s="1" t="e">
        <f>LOG(#REF!,2)</f>
        <v>#REF!</v>
      </c>
      <c r="AP201" s="1" t="e">
        <f>LOG(#REF!,2)</f>
        <v>#REF!</v>
      </c>
      <c r="AQ201" s="1" t="e">
        <f>LOG(#REF!,2)</f>
        <v>#REF!</v>
      </c>
      <c r="AR201" s="1" t="e">
        <f>LOG(#REF!,2)</f>
        <v>#REF!</v>
      </c>
      <c r="AS201" s="1" t="e">
        <f>LOG(#REF!,2)</f>
        <v>#REF!</v>
      </c>
      <c r="AT201" s="1" t="e">
        <f>LOG(#REF!,2)</f>
        <v>#REF!</v>
      </c>
      <c r="AU201" s="1" t="e">
        <f>LOG(#REF!,2)</f>
        <v>#REF!</v>
      </c>
      <c r="AV201" s="1" t="e">
        <f>LOG(#REF!,2)</f>
        <v>#REF!</v>
      </c>
      <c r="AW201" s="1" t="e">
        <f>LOG(#REF!,2)</f>
        <v>#REF!</v>
      </c>
      <c r="AX201" s="1" t="e">
        <f>LOG(#REF!,2)</f>
        <v>#REF!</v>
      </c>
      <c r="AY201" s="1" t="e">
        <f>LOG(#REF!,2)</f>
        <v>#REF!</v>
      </c>
      <c r="AZ201" s="1" t="e">
        <f>LOG(#REF!,2)</f>
        <v>#REF!</v>
      </c>
      <c r="BA201" s="1" t="e">
        <f>LOG(#REF!,2)</f>
        <v>#REF!</v>
      </c>
      <c r="BB201" s="1" t="e">
        <f>LOG(#REF!,2)</f>
        <v>#REF!</v>
      </c>
      <c r="BC201" s="1" t="e">
        <f>LOG(#REF!,2)</f>
        <v>#REF!</v>
      </c>
      <c r="BD201" s="1" t="e">
        <f>LOG(#REF!,2)</f>
        <v>#REF!</v>
      </c>
      <c r="BE201" s="1" t="e">
        <f>LOG(#REF!,2)</f>
        <v>#REF!</v>
      </c>
      <c r="BF201" s="1" t="e">
        <f>LOG(#REF!,2)</f>
        <v>#REF!</v>
      </c>
      <c r="BG201" s="1" t="e">
        <f>LOG(#REF!,2)</f>
        <v>#REF!</v>
      </c>
      <c r="BH201" s="1" t="e">
        <f>LOG(#REF!,2)</f>
        <v>#REF!</v>
      </c>
      <c r="BI201" s="1" t="e">
        <f>LOG(#REF!,2)</f>
        <v>#REF!</v>
      </c>
      <c r="BJ201" s="1" t="e">
        <f>LOG(#REF!,2)</f>
        <v>#REF!</v>
      </c>
      <c r="BK201" s="1" t="e">
        <f>LOG(#REF!,2)</f>
        <v>#REF!</v>
      </c>
      <c r="BL201" s="1" t="e">
        <f>LOG(#REF!,2)</f>
        <v>#REF!</v>
      </c>
      <c r="BM201" s="1" t="e">
        <f>LOG(#REF!,2)</f>
        <v>#REF!</v>
      </c>
      <c r="BN201" s="1" t="e">
        <f>LOG(#REF!,2)</f>
        <v>#REF!</v>
      </c>
      <c r="BO201" s="1" t="e">
        <f>LOG(#REF!,2)</f>
        <v>#REF!</v>
      </c>
      <c r="BP201" s="1" t="e">
        <f>LOG(#REF!,2)</f>
        <v>#REF!</v>
      </c>
      <c r="BQ201" s="1" t="e">
        <f>LOG(#REF!,2)</f>
        <v>#REF!</v>
      </c>
      <c r="BR201" s="1" t="e">
        <f>LOG(#REF!,2)</f>
        <v>#REF!</v>
      </c>
      <c r="BS201" s="1" t="e">
        <f>LOG(#REF!,2)</f>
        <v>#REF!</v>
      </c>
      <c r="BT201" s="1" t="e">
        <f>LOG(#REF!,2)</f>
        <v>#REF!</v>
      </c>
      <c r="BU201" s="1" t="e">
        <f>LOG(#REF!,2)</f>
        <v>#REF!</v>
      </c>
      <c r="BV201" s="1" t="e">
        <f>LOG(#REF!,2)</f>
        <v>#REF!</v>
      </c>
    </row>
    <row r="202" spans="1:78" s="1" customFormat="1" x14ac:dyDescent="0.25">
      <c r="A202" s="1" t="s">
        <v>276</v>
      </c>
      <c r="B202" s="1" t="s">
        <v>277</v>
      </c>
      <c r="C202" s="13">
        <v>0.90825288274552829</v>
      </c>
      <c r="D202" s="13">
        <v>1.0121038325901435</v>
      </c>
      <c r="E202" s="13">
        <v>1.1143414480895315</v>
      </c>
      <c r="F202" s="13">
        <v>1.1948759417128212</v>
      </c>
      <c r="G202" s="13">
        <v>1.2103267749740523</v>
      </c>
      <c r="H202" s="13">
        <v>1.0129309099981398</v>
      </c>
      <c r="I202" s="13">
        <v>1.0447584849924842</v>
      </c>
      <c r="J202" s="13">
        <v>0.85373822318256121</v>
      </c>
      <c r="K202" s="13">
        <v>0.81716323480129749</v>
      </c>
      <c r="L202" s="13">
        <v>1.2040608844021123</v>
      </c>
      <c r="M202" s="13">
        <v>0.75504817091730714</v>
      </c>
      <c r="N202" s="13">
        <v>0.62708471033193092</v>
      </c>
      <c r="O202" s="15">
        <v>0.76524282142911337</v>
      </c>
      <c r="P202" s="15">
        <v>0.77970636359532619</v>
      </c>
      <c r="Q202" s="15">
        <v>0.26601043720039358</v>
      </c>
      <c r="R202" s="15">
        <v>0.39076448826741345</v>
      </c>
      <c r="S202" s="15">
        <v>6.303054756974677E-2</v>
      </c>
      <c r="T202" s="15">
        <v>0.79700340703026851</v>
      </c>
      <c r="U202" s="15">
        <v>0.85524442690430347</v>
      </c>
      <c r="V202" s="15">
        <v>0.75042496711031537</v>
      </c>
      <c r="W202" s="15">
        <v>0.57240620171957768</v>
      </c>
      <c r="X202" s="15">
        <v>0.35473744629901427</v>
      </c>
      <c r="Y202" s="15">
        <v>0.16277347278196042</v>
      </c>
      <c r="Z202" s="15">
        <v>6.486863422342691E-2</v>
      </c>
      <c r="AA202" s="1" t="e">
        <f>LOG(#REF!,2)</f>
        <v>#REF!</v>
      </c>
      <c r="AB202" s="1" t="e">
        <f>LOG(#REF!,2)</f>
        <v>#REF!</v>
      </c>
      <c r="AC202" s="1" t="e">
        <f>LOG(#REF!,2)</f>
        <v>#REF!</v>
      </c>
      <c r="AD202" s="1" t="e">
        <f>LOG(#REF!,2)</f>
        <v>#REF!</v>
      </c>
      <c r="AE202" s="1" t="e">
        <f>LOG(#REF!,2)</f>
        <v>#REF!</v>
      </c>
      <c r="AF202" s="1" t="e">
        <f>LOG(#REF!,2)</f>
        <v>#REF!</v>
      </c>
      <c r="AG202" s="1" t="e">
        <f>LOG(#REF!,2)</f>
        <v>#REF!</v>
      </c>
      <c r="AH202" s="1" t="e">
        <f>LOG(#REF!,2)</f>
        <v>#REF!</v>
      </c>
      <c r="AI202" s="1" t="e">
        <f>LOG(#REF!,2)</f>
        <v>#REF!</v>
      </c>
      <c r="AJ202" s="1" t="e">
        <f>LOG(#REF!,2)</f>
        <v>#REF!</v>
      </c>
      <c r="AK202" s="1" t="e">
        <f>LOG(#REF!,2)</f>
        <v>#REF!</v>
      </c>
      <c r="AL202" s="1" t="e">
        <f>LOG(#REF!,2)</f>
        <v>#REF!</v>
      </c>
      <c r="AM202" s="1" t="e">
        <f>LOG(#REF!,2)</f>
        <v>#REF!</v>
      </c>
      <c r="AN202" s="1" t="e">
        <f>LOG(#REF!,2)</f>
        <v>#REF!</v>
      </c>
      <c r="AO202" s="1" t="e">
        <f>LOG(#REF!,2)</f>
        <v>#REF!</v>
      </c>
      <c r="AP202" s="1" t="e">
        <f>LOG(#REF!,2)</f>
        <v>#REF!</v>
      </c>
      <c r="AQ202" s="1" t="e">
        <f>LOG(#REF!,2)</f>
        <v>#REF!</v>
      </c>
      <c r="AR202" s="1" t="e">
        <f>LOG(#REF!,2)</f>
        <v>#REF!</v>
      </c>
      <c r="AS202" s="1" t="e">
        <f>LOG(#REF!,2)</f>
        <v>#REF!</v>
      </c>
      <c r="AT202" s="1" t="e">
        <f>LOG(#REF!,2)</f>
        <v>#REF!</v>
      </c>
      <c r="AU202" s="1" t="e">
        <f>LOG(#REF!,2)</f>
        <v>#REF!</v>
      </c>
      <c r="AV202" s="1" t="e">
        <f>LOG(#REF!,2)</f>
        <v>#REF!</v>
      </c>
      <c r="AW202" s="1" t="e">
        <f>LOG(#REF!,2)</f>
        <v>#REF!</v>
      </c>
      <c r="AX202" s="1" t="e">
        <f>LOG(#REF!,2)</f>
        <v>#REF!</v>
      </c>
      <c r="AY202" s="1" t="e">
        <f>LOG(#REF!,2)</f>
        <v>#REF!</v>
      </c>
      <c r="AZ202" s="1" t="e">
        <f>LOG(#REF!,2)</f>
        <v>#REF!</v>
      </c>
      <c r="BA202" s="1" t="e">
        <f>LOG(#REF!,2)</f>
        <v>#REF!</v>
      </c>
      <c r="BB202" s="1" t="e">
        <f>LOG(#REF!,2)</f>
        <v>#REF!</v>
      </c>
      <c r="BC202" s="1" t="e">
        <f>LOG(#REF!,2)</f>
        <v>#REF!</v>
      </c>
      <c r="BD202" s="1" t="e">
        <f>LOG(#REF!,2)</f>
        <v>#REF!</v>
      </c>
      <c r="BE202" s="1" t="e">
        <f>LOG(#REF!,2)</f>
        <v>#REF!</v>
      </c>
      <c r="BF202" s="1" t="e">
        <f>LOG(#REF!,2)</f>
        <v>#REF!</v>
      </c>
      <c r="BG202" s="1" t="e">
        <f>LOG(#REF!,2)</f>
        <v>#REF!</v>
      </c>
      <c r="BH202" s="1" t="e">
        <f>LOG(#REF!,2)</f>
        <v>#REF!</v>
      </c>
      <c r="BI202" s="1" t="e">
        <f>LOG(#REF!,2)</f>
        <v>#REF!</v>
      </c>
      <c r="BJ202" s="1" t="e">
        <f>LOG(#REF!,2)</f>
        <v>#REF!</v>
      </c>
      <c r="BK202" s="1" t="e">
        <f>LOG(#REF!,2)</f>
        <v>#REF!</v>
      </c>
      <c r="BL202" s="1" t="e">
        <f>LOG(#REF!,2)</f>
        <v>#REF!</v>
      </c>
      <c r="BM202" s="1" t="e">
        <f>LOG(#REF!,2)</f>
        <v>#REF!</v>
      </c>
      <c r="BN202" s="1" t="e">
        <f>LOG(#REF!,2)</f>
        <v>#REF!</v>
      </c>
      <c r="BO202" s="1" t="e">
        <f>LOG(#REF!,2)</f>
        <v>#REF!</v>
      </c>
      <c r="BP202" s="1" t="e">
        <f>LOG(#REF!,2)</f>
        <v>#REF!</v>
      </c>
      <c r="BQ202" s="1" t="e">
        <f>LOG(#REF!,2)</f>
        <v>#REF!</v>
      </c>
      <c r="BR202" s="1" t="e">
        <f>LOG(#REF!,2)</f>
        <v>#REF!</v>
      </c>
      <c r="BS202" s="1" t="e">
        <f>LOG(#REF!,2)</f>
        <v>#REF!</v>
      </c>
      <c r="BT202" s="1" t="e">
        <f>LOG(#REF!,2)</f>
        <v>#REF!</v>
      </c>
      <c r="BU202" s="1" t="e">
        <f>LOG(#REF!,2)</f>
        <v>#REF!</v>
      </c>
      <c r="BV202" s="1" t="e">
        <f>LOG(#REF!,2)</f>
        <v>#REF!</v>
      </c>
      <c r="BW202" s="18"/>
      <c r="BX202" s="18"/>
      <c r="BY202" s="18"/>
      <c r="BZ202" s="18"/>
    </row>
    <row r="203" spans="1:78" s="1" customFormat="1" x14ac:dyDescent="0.25">
      <c r="A203" s="1" t="s">
        <v>278</v>
      </c>
      <c r="B203" s="1" t="s">
        <v>277</v>
      </c>
      <c r="C203" s="13">
        <v>1.1580920055292319</v>
      </c>
      <c r="D203" s="13">
        <v>1.044192905712257</v>
      </c>
      <c r="E203" s="13">
        <v>0.90164935145638592</v>
      </c>
      <c r="F203" s="13">
        <v>1.4037604508041526</v>
      </c>
      <c r="G203" s="17">
        <v>1.509317538923173</v>
      </c>
      <c r="H203" s="13">
        <v>1.0751959410585699</v>
      </c>
      <c r="I203" s="13">
        <v>0.86346900314913277</v>
      </c>
      <c r="J203" s="13">
        <v>0.71328825648342864</v>
      </c>
      <c r="K203" s="13">
        <v>0.82607279923426979</v>
      </c>
      <c r="L203" s="13">
        <v>1.0349257960203984</v>
      </c>
      <c r="M203" s="13">
        <v>0.61416198465271954</v>
      </c>
      <c r="N203" s="13">
        <v>0.59343576806603671</v>
      </c>
      <c r="O203" s="15">
        <v>0.37704107445210583</v>
      </c>
      <c r="P203" s="15">
        <v>0.78277268434421088</v>
      </c>
      <c r="Q203" s="15">
        <v>0.45510735426728544</v>
      </c>
      <c r="R203" s="15">
        <v>0.2149532106333544</v>
      </c>
      <c r="S203" s="15">
        <v>3.3026362204678222E-2</v>
      </c>
      <c r="T203" s="15">
        <v>0.64880302935825429</v>
      </c>
      <c r="U203" s="15">
        <v>0.89429888065164509</v>
      </c>
      <c r="V203" s="15">
        <v>0.51138914095740062</v>
      </c>
      <c r="W203" s="15">
        <v>0.47262031213482747</v>
      </c>
      <c r="X203" s="15">
        <v>0.92927380457157971</v>
      </c>
      <c r="Y203" s="15">
        <v>0.10491359085795639</v>
      </c>
      <c r="Z203" s="15">
        <v>0.10862617839400726</v>
      </c>
      <c r="AA203" s="1" t="e">
        <f>LOG(#REF!,2)</f>
        <v>#REF!</v>
      </c>
      <c r="AB203" s="1" t="e">
        <f>LOG(#REF!,2)</f>
        <v>#REF!</v>
      </c>
      <c r="AC203" s="1" t="e">
        <f>LOG(#REF!,2)</f>
        <v>#REF!</v>
      </c>
      <c r="AD203" s="1" t="e">
        <f>LOG(#REF!,2)</f>
        <v>#REF!</v>
      </c>
      <c r="AE203" s="1" t="e">
        <f>LOG(#REF!,2)</f>
        <v>#REF!</v>
      </c>
      <c r="AF203" s="1" t="e">
        <f>LOG(#REF!,2)</f>
        <v>#REF!</v>
      </c>
      <c r="AG203" s="1" t="e">
        <f>LOG(#REF!,2)</f>
        <v>#REF!</v>
      </c>
      <c r="AH203" s="1" t="e">
        <f>LOG(#REF!,2)</f>
        <v>#REF!</v>
      </c>
      <c r="AI203" s="1" t="e">
        <f>LOG(#REF!,2)</f>
        <v>#REF!</v>
      </c>
      <c r="AJ203" s="1" t="e">
        <f>LOG(#REF!,2)</f>
        <v>#REF!</v>
      </c>
      <c r="AK203" s="1" t="e">
        <f>LOG(#REF!,2)</f>
        <v>#REF!</v>
      </c>
      <c r="AL203" s="1" t="e">
        <f>LOG(#REF!,2)</f>
        <v>#REF!</v>
      </c>
      <c r="AM203" s="1" t="e">
        <f>LOG(#REF!,2)</f>
        <v>#REF!</v>
      </c>
      <c r="AN203" s="1" t="e">
        <f>LOG(#REF!,2)</f>
        <v>#REF!</v>
      </c>
      <c r="AO203" s="1" t="e">
        <f>LOG(#REF!,2)</f>
        <v>#REF!</v>
      </c>
      <c r="AP203" s="1" t="e">
        <f>LOG(#REF!,2)</f>
        <v>#REF!</v>
      </c>
      <c r="AQ203" s="1" t="e">
        <f>LOG(#REF!,2)</f>
        <v>#REF!</v>
      </c>
      <c r="AR203" s="1" t="e">
        <f>LOG(#REF!,2)</f>
        <v>#REF!</v>
      </c>
      <c r="AS203" s="1" t="e">
        <f>LOG(#REF!,2)</f>
        <v>#REF!</v>
      </c>
      <c r="AT203" s="1" t="e">
        <f>LOG(#REF!,2)</f>
        <v>#REF!</v>
      </c>
      <c r="AU203" s="1" t="e">
        <f>LOG(#REF!,2)</f>
        <v>#REF!</v>
      </c>
      <c r="AV203" s="1" t="e">
        <f>LOG(#REF!,2)</f>
        <v>#REF!</v>
      </c>
      <c r="AW203" s="1" t="e">
        <f>LOG(#REF!,2)</f>
        <v>#REF!</v>
      </c>
      <c r="AX203" s="1" t="e">
        <f>LOG(#REF!,2)</f>
        <v>#REF!</v>
      </c>
      <c r="AY203" s="1" t="e">
        <f>LOG(#REF!,2)</f>
        <v>#REF!</v>
      </c>
      <c r="AZ203" s="1" t="e">
        <f>LOG(#REF!,2)</f>
        <v>#REF!</v>
      </c>
      <c r="BA203" s="1" t="e">
        <f>LOG(#REF!,2)</f>
        <v>#REF!</v>
      </c>
      <c r="BB203" s="1" t="e">
        <f>LOG(#REF!,2)</f>
        <v>#REF!</v>
      </c>
      <c r="BC203" s="1" t="e">
        <f>LOG(#REF!,2)</f>
        <v>#REF!</v>
      </c>
      <c r="BD203" s="1" t="e">
        <f>LOG(#REF!,2)</f>
        <v>#REF!</v>
      </c>
      <c r="BE203" s="1" t="e">
        <f>LOG(#REF!,2)</f>
        <v>#REF!</v>
      </c>
      <c r="BF203" s="1" t="e">
        <f>LOG(#REF!,2)</f>
        <v>#REF!</v>
      </c>
      <c r="BG203" s="1" t="e">
        <f>LOG(#REF!,2)</f>
        <v>#REF!</v>
      </c>
      <c r="BH203" s="1" t="e">
        <f>LOG(#REF!,2)</f>
        <v>#REF!</v>
      </c>
      <c r="BI203" s="1" t="e">
        <f>LOG(#REF!,2)</f>
        <v>#REF!</v>
      </c>
      <c r="BJ203" s="1" t="e">
        <f>LOG(#REF!,2)</f>
        <v>#REF!</v>
      </c>
      <c r="BK203" s="1" t="e">
        <f>LOG(#REF!,2)</f>
        <v>#REF!</v>
      </c>
      <c r="BL203" s="1" t="e">
        <f>LOG(#REF!,2)</f>
        <v>#REF!</v>
      </c>
      <c r="BM203" s="1" t="e">
        <f>LOG(#REF!,2)</f>
        <v>#REF!</v>
      </c>
      <c r="BN203" s="1" t="e">
        <f>LOG(#REF!,2)</f>
        <v>#REF!</v>
      </c>
      <c r="BO203" s="1" t="e">
        <f>LOG(#REF!,2)</f>
        <v>#REF!</v>
      </c>
      <c r="BP203" s="1" t="e">
        <f>LOG(#REF!,2)</f>
        <v>#REF!</v>
      </c>
      <c r="BQ203" s="1" t="e">
        <f>LOG(#REF!,2)</f>
        <v>#REF!</v>
      </c>
      <c r="BR203" s="1" t="e">
        <f>LOG(#REF!,2)</f>
        <v>#REF!</v>
      </c>
      <c r="BS203" s="1" t="e">
        <f>LOG(#REF!,2)</f>
        <v>#REF!</v>
      </c>
      <c r="BT203" s="1" t="e">
        <f>LOG(#REF!,2)</f>
        <v>#REF!</v>
      </c>
      <c r="BU203" s="1" t="e">
        <f>LOG(#REF!,2)</f>
        <v>#REF!</v>
      </c>
      <c r="BV203" s="1" t="e">
        <f>LOG(#REF!,2)</f>
        <v>#REF!</v>
      </c>
    </row>
    <row r="204" spans="1:78" s="1" customFormat="1" x14ac:dyDescent="0.25">
      <c r="A204" s="1" t="s">
        <v>279</v>
      </c>
      <c r="B204" s="1" t="s">
        <v>277</v>
      </c>
      <c r="C204" s="13">
        <v>0.93252188687446369</v>
      </c>
      <c r="D204" s="14">
        <v>0.83030441678285949</v>
      </c>
      <c r="E204" s="13">
        <v>0.8903859828596552</v>
      </c>
      <c r="F204" s="13">
        <v>0.99334660996344204</v>
      </c>
      <c r="G204" s="13">
        <v>0.95708416508717298</v>
      </c>
      <c r="H204" s="13">
        <v>0.96349467093102215</v>
      </c>
      <c r="I204" s="13">
        <v>1.016794730298171</v>
      </c>
      <c r="J204" s="13">
        <v>0.98105229506358937</v>
      </c>
      <c r="K204" s="13">
        <v>0.96484793422945825</v>
      </c>
      <c r="L204" s="13">
        <v>1.0001836972338825</v>
      </c>
      <c r="M204" s="13">
        <v>1.0737420212267139</v>
      </c>
      <c r="N204" s="13">
        <v>1.0735448140139308</v>
      </c>
      <c r="O204" s="15">
        <v>0.13161361518843462</v>
      </c>
      <c r="P204" s="16">
        <v>3.654168727881095E-3</v>
      </c>
      <c r="Q204" s="15">
        <v>7.828990525032381E-2</v>
      </c>
      <c r="R204" s="15">
        <v>0.90361491729791998</v>
      </c>
      <c r="S204" s="15">
        <v>0.57989140323715471</v>
      </c>
      <c r="T204" s="15">
        <v>0.64068827033673936</v>
      </c>
      <c r="U204" s="15">
        <v>0.91317626599647062</v>
      </c>
      <c r="V204" s="15">
        <v>0.73166437749588575</v>
      </c>
      <c r="W204" s="15">
        <v>0.74670386322609561</v>
      </c>
      <c r="X204" s="15">
        <v>0.99891615872083817</v>
      </c>
      <c r="Y204" s="15">
        <v>0.35625204374625613</v>
      </c>
      <c r="Z204" s="15">
        <v>0.36161012975596918</v>
      </c>
      <c r="AA204" s="1" t="e">
        <f>LOG(#REF!,2)</f>
        <v>#REF!</v>
      </c>
      <c r="AB204" s="1" t="e">
        <f>LOG(#REF!,2)</f>
        <v>#REF!</v>
      </c>
      <c r="AC204" s="1" t="e">
        <f>LOG(#REF!,2)</f>
        <v>#REF!</v>
      </c>
      <c r="AD204" s="1" t="e">
        <f>LOG(#REF!,2)</f>
        <v>#REF!</v>
      </c>
      <c r="AE204" s="1" t="e">
        <f>LOG(#REF!,2)</f>
        <v>#REF!</v>
      </c>
      <c r="AF204" s="1" t="e">
        <f>LOG(#REF!,2)</f>
        <v>#REF!</v>
      </c>
      <c r="AG204" s="1" t="e">
        <f>LOG(#REF!,2)</f>
        <v>#REF!</v>
      </c>
      <c r="AH204" s="1" t="e">
        <f>LOG(#REF!,2)</f>
        <v>#REF!</v>
      </c>
      <c r="AI204" s="1" t="e">
        <f>LOG(#REF!,2)</f>
        <v>#REF!</v>
      </c>
      <c r="AJ204" s="1" t="e">
        <f>LOG(#REF!,2)</f>
        <v>#REF!</v>
      </c>
      <c r="AK204" s="1" t="e">
        <f>LOG(#REF!,2)</f>
        <v>#REF!</v>
      </c>
      <c r="AL204" s="1" t="e">
        <f>LOG(#REF!,2)</f>
        <v>#REF!</v>
      </c>
      <c r="AM204" s="1" t="e">
        <f>LOG(#REF!,2)</f>
        <v>#REF!</v>
      </c>
      <c r="AN204" s="1" t="e">
        <f>LOG(#REF!,2)</f>
        <v>#REF!</v>
      </c>
      <c r="AO204" s="1" t="e">
        <f>LOG(#REF!,2)</f>
        <v>#REF!</v>
      </c>
      <c r="AP204" s="1" t="e">
        <f>LOG(#REF!,2)</f>
        <v>#REF!</v>
      </c>
      <c r="AQ204" s="1" t="e">
        <f>LOG(#REF!,2)</f>
        <v>#REF!</v>
      </c>
      <c r="AR204" s="1" t="e">
        <f>LOG(#REF!,2)</f>
        <v>#REF!</v>
      </c>
      <c r="AS204" s="1" t="e">
        <f>LOG(#REF!,2)</f>
        <v>#REF!</v>
      </c>
      <c r="AT204" s="1" t="e">
        <f>LOG(#REF!,2)</f>
        <v>#REF!</v>
      </c>
      <c r="AU204" s="1" t="e">
        <f>LOG(#REF!,2)</f>
        <v>#REF!</v>
      </c>
      <c r="AV204" s="1" t="e">
        <f>LOG(#REF!,2)</f>
        <v>#REF!</v>
      </c>
      <c r="AW204" s="1" t="e">
        <f>LOG(#REF!,2)</f>
        <v>#REF!</v>
      </c>
      <c r="AX204" s="1" t="e">
        <f>LOG(#REF!,2)</f>
        <v>#REF!</v>
      </c>
      <c r="AY204" s="1" t="e">
        <f>LOG(#REF!,2)</f>
        <v>#REF!</v>
      </c>
      <c r="AZ204" s="1" t="e">
        <f>LOG(#REF!,2)</f>
        <v>#REF!</v>
      </c>
      <c r="BA204" s="1" t="e">
        <f>LOG(#REF!,2)</f>
        <v>#REF!</v>
      </c>
      <c r="BB204" s="1" t="e">
        <f>LOG(#REF!,2)</f>
        <v>#REF!</v>
      </c>
      <c r="BC204" s="1" t="e">
        <f>LOG(#REF!,2)</f>
        <v>#REF!</v>
      </c>
      <c r="BD204" s="1" t="e">
        <f>LOG(#REF!,2)</f>
        <v>#REF!</v>
      </c>
      <c r="BE204" s="1" t="e">
        <f>LOG(#REF!,2)</f>
        <v>#REF!</v>
      </c>
      <c r="BF204" s="1" t="e">
        <f>LOG(#REF!,2)</f>
        <v>#REF!</v>
      </c>
      <c r="BG204" s="1" t="e">
        <f>LOG(#REF!,2)</f>
        <v>#REF!</v>
      </c>
      <c r="BH204" s="1" t="e">
        <f>LOG(#REF!,2)</f>
        <v>#REF!</v>
      </c>
      <c r="BI204" s="1" t="e">
        <f>LOG(#REF!,2)</f>
        <v>#REF!</v>
      </c>
      <c r="BJ204" s="1" t="e">
        <f>LOG(#REF!,2)</f>
        <v>#REF!</v>
      </c>
      <c r="BK204" s="1" t="e">
        <f>LOG(#REF!,2)</f>
        <v>#REF!</v>
      </c>
      <c r="BL204" s="1" t="e">
        <f>LOG(#REF!,2)</f>
        <v>#REF!</v>
      </c>
      <c r="BM204" s="1" t="e">
        <f>LOG(#REF!,2)</f>
        <v>#REF!</v>
      </c>
      <c r="BN204" s="1" t="e">
        <f>LOG(#REF!,2)</f>
        <v>#REF!</v>
      </c>
      <c r="BO204" s="1" t="e">
        <f>LOG(#REF!,2)</f>
        <v>#REF!</v>
      </c>
      <c r="BP204" s="1" t="e">
        <f>LOG(#REF!,2)</f>
        <v>#REF!</v>
      </c>
      <c r="BQ204" s="1" t="e">
        <f>LOG(#REF!,2)</f>
        <v>#REF!</v>
      </c>
      <c r="BR204" s="1" t="e">
        <f>LOG(#REF!,2)</f>
        <v>#REF!</v>
      </c>
      <c r="BS204" s="1" t="e">
        <f>LOG(#REF!,2)</f>
        <v>#REF!</v>
      </c>
      <c r="BT204" s="1" t="e">
        <f>LOG(#REF!,2)</f>
        <v>#REF!</v>
      </c>
      <c r="BU204" s="1" t="e">
        <f>LOG(#REF!,2)</f>
        <v>#REF!</v>
      </c>
      <c r="BV204" s="1" t="e">
        <f>LOG(#REF!,2)</f>
        <v>#REF!</v>
      </c>
      <c r="BW204" s="18"/>
      <c r="BX204" s="18"/>
      <c r="BY204" s="18"/>
      <c r="BZ204" s="18"/>
    </row>
    <row r="205" spans="1:78" s="18" customFormat="1" x14ac:dyDescent="0.25">
      <c r="A205" s="1" t="s">
        <v>280</v>
      </c>
      <c r="B205" s="1" t="s">
        <v>277</v>
      </c>
      <c r="C205" s="13">
        <v>1.5423101400451968</v>
      </c>
      <c r="D205" s="13">
        <v>0.82037692309298693</v>
      </c>
      <c r="E205" s="13">
        <v>0.53191436779955692</v>
      </c>
      <c r="F205" s="13">
        <v>1.4042797577532866</v>
      </c>
      <c r="G205" s="13">
        <v>1.2205366392961439</v>
      </c>
      <c r="H205" s="13">
        <v>0.86915490489508007</v>
      </c>
      <c r="I205" s="13">
        <v>1.0284588167755957</v>
      </c>
      <c r="J205" s="13">
        <v>1.4219521887407318</v>
      </c>
      <c r="K205" s="13">
        <v>1.3826048895169269</v>
      </c>
      <c r="L205" s="13">
        <v>0.36509952300215853</v>
      </c>
      <c r="M205" s="13">
        <v>0.66851660803407476</v>
      </c>
      <c r="N205" s="13">
        <v>1.8310530852983951</v>
      </c>
      <c r="O205" s="15">
        <v>0.13216124692358408</v>
      </c>
      <c r="P205" s="15">
        <v>0.36754792857390217</v>
      </c>
      <c r="Q205" s="15">
        <v>9.9235830850149698E-2</v>
      </c>
      <c r="R205" s="15">
        <v>0.23536723523810016</v>
      </c>
      <c r="S205" s="15">
        <v>0.266905033219832</v>
      </c>
      <c r="T205" s="15">
        <v>0.67933366858504751</v>
      </c>
      <c r="U205" s="15">
        <v>0.76374287623709725</v>
      </c>
      <c r="V205" s="15">
        <v>0.38340427936107691</v>
      </c>
      <c r="W205" s="15">
        <v>0.43314782769389526</v>
      </c>
      <c r="X205" s="15">
        <v>6.203578166462035E-2</v>
      </c>
      <c r="Y205" s="15">
        <v>0.35421684171674012</v>
      </c>
      <c r="Z205" s="15">
        <v>0.58413214109460043</v>
      </c>
      <c r="AA205" s="1" t="e">
        <f>LOG(#REF!,2)</f>
        <v>#REF!</v>
      </c>
      <c r="AB205" s="1" t="e">
        <f>LOG(#REF!,2)</f>
        <v>#REF!</v>
      </c>
      <c r="AC205" s="1" t="e">
        <f>LOG(#REF!,2)</f>
        <v>#REF!</v>
      </c>
      <c r="AD205" s="1" t="e">
        <f>LOG(#REF!,2)</f>
        <v>#REF!</v>
      </c>
      <c r="AE205" s="1" t="e">
        <f>LOG(#REF!,2)</f>
        <v>#REF!</v>
      </c>
      <c r="AF205" s="1" t="e">
        <f>LOG(#REF!,2)</f>
        <v>#REF!</v>
      </c>
      <c r="AG205" s="1" t="e">
        <f>LOG(#REF!,2)</f>
        <v>#REF!</v>
      </c>
      <c r="AH205" s="1" t="e">
        <f>LOG(#REF!,2)</f>
        <v>#REF!</v>
      </c>
      <c r="AI205" s="1" t="e">
        <f>LOG(#REF!,2)</f>
        <v>#REF!</v>
      </c>
      <c r="AJ205" s="1" t="e">
        <f>LOG(#REF!,2)</f>
        <v>#REF!</v>
      </c>
      <c r="AK205" s="1" t="e">
        <f>LOG(#REF!,2)</f>
        <v>#REF!</v>
      </c>
      <c r="AL205" s="1" t="e">
        <f>LOG(#REF!,2)</f>
        <v>#REF!</v>
      </c>
      <c r="AM205" s="1" t="e">
        <f>LOG(#REF!,2)</f>
        <v>#REF!</v>
      </c>
      <c r="AN205" s="1" t="e">
        <f>LOG(#REF!,2)</f>
        <v>#REF!</v>
      </c>
      <c r="AO205" s="1" t="e">
        <f>LOG(#REF!,2)</f>
        <v>#REF!</v>
      </c>
      <c r="AP205" s="1" t="e">
        <f>LOG(#REF!,2)</f>
        <v>#REF!</v>
      </c>
      <c r="AQ205" s="1" t="e">
        <f>LOG(#REF!,2)</f>
        <v>#REF!</v>
      </c>
      <c r="AR205" s="1" t="e">
        <f>LOG(#REF!,2)</f>
        <v>#REF!</v>
      </c>
      <c r="AS205" s="1" t="e">
        <f>LOG(#REF!,2)</f>
        <v>#REF!</v>
      </c>
      <c r="AT205" s="1" t="e">
        <f>LOG(#REF!,2)</f>
        <v>#REF!</v>
      </c>
      <c r="AU205" s="1" t="e">
        <f>LOG(#REF!,2)</f>
        <v>#REF!</v>
      </c>
      <c r="AV205" s="1" t="e">
        <f>LOG(#REF!,2)</f>
        <v>#REF!</v>
      </c>
      <c r="AW205" s="1" t="e">
        <f>LOG(#REF!,2)</f>
        <v>#REF!</v>
      </c>
      <c r="AX205" s="1" t="e">
        <f>LOG(#REF!,2)</f>
        <v>#REF!</v>
      </c>
      <c r="AY205" s="1" t="e">
        <f>LOG(#REF!,2)</f>
        <v>#REF!</v>
      </c>
      <c r="AZ205" s="1" t="e">
        <f>LOG(#REF!,2)</f>
        <v>#REF!</v>
      </c>
      <c r="BA205" s="1" t="e">
        <f>LOG(#REF!,2)</f>
        <v>#REF!</v>
      </c>
      <c r="BB205" s="1" t="e">
        <f>LOG(#REF!,2)</f>
        <v>#REF!</v>
      </c>
      <c r="BC205" s="1" t="e">
        <f>LOG(#REF!,2)</f>
        <v>#REF!</v>
      </c>
      <c r="BD205" s="1" t="e">
        <f>LOG(#REF!,2)</f>
        <v>#REF!</v>
      </c>
      <c r="BE205" s="1" t="e">
        <f>LOG(#REF!,2)</f>
        <v>#REF!</v>
      </c>
      <c r="BF205" s="1" t="e">
        <f>LOG(#REF!,2)</f>
        <v>#REF!</v>
      </c>
      <c r="BG205" s="1" t="e">
        <f>LOG(#REF!,2)</f>
        <v>#REF!</v>
      </c>
      <c r="BH205" s="1" t="e">
        <f>LOG(#REF!,2)</f>
        <v>#REF!</v>
      </c>
      <c r="BI205" s="1" t="e">
        <f>LOG(#REF!,2)</f>
        <v>#REF!</v>
      </c>
      <c r="BJ205" s="1" t="e">
        <f>LOG(#REF!,2)</f>
        <v>#REF!</v>
      </c>
      <c r="BK205" s="1" t="e">
        <f>LOG(#REF!,2)</f>
        <v>#REF!</v>
      </c>
      <c r="BL205" s="1" t="e">
        <f>LOG(#REF!,2)</f>
        <v>#REF!</v>
      </c>
      <c r="BM205" s="1" t="e">
        <f>LOG(#REF!,2)</f>
        <v>#REF!</v>
      </c>
      <c r="BN205" s="1" t="e">
        <f>LOG(#REF!,2)</f>
        <v>#REF!</v>
      </c>
      <c r="BO205" s="1" t="e">
        <f>LOG(#REF!,2)</f>
        <v>#REF!</v>
      </c>
      <c r="BP205" s="1" t="e">
        <f>LOG(#REF!,2)</f>
        <v>#REF!</v>
      </c>
      <c r="BQ205" s="1" t="e">
        <f>LOG(#REF!,2)</f>
        <v>#REF!</v>
      </c>
      <c r="BR205" s="1" t="e">
        <f>LOG(#REF!,2)</f>
        <v>#REF!</v>
      </c>
      <c r="BS205" s="1" t="e">
        <f>LOG(#REF!,2)</f>
        <v>#REF!</v>
      </c>
      <c r="BT205" s="1" t="e">
        <f>LOG(#REF!,2)</f>
        <v>#REF!</v>
      </c>
      <c r="BU205" s="1" t="e">
        <f>LOG(#REF!,2)</f>
        <v>#REF!</v>
      </c>
      <c r="BV205" s="1" t="e">
        <f>LOG(#REF!,2)</f>
        <v>#REF!</v>
      </c>
      <c r="BW205" s="1"/>
      <c r="BX205" s="1"/>
      <c r="BY205" s="1"/>
      <c r="BZ205" s="1"/>
    </row>
    <row r="206" spans="1:78" s="18" customFormat="1" x14ac:dyDescent="0.25">
      <c r="A206" s="1" t="s">
        <v>281</v>
      </c>
      <c r="B206" s="1" t="s">
        <v>277</v>
      </c>
      <c r="C206" s="17">
        <v>1.8437393975415535</v>
      </c>
      <c r="D206" s="13">
        <v>0.76871665245280252</v>
      </c>
      <c r="E206" s="14">
        <v>0.41693346330713066</v>
      </c>
      <c r="F206" s="13">
        <v>1.1998007945812783</v>
      </c>
      <c r="G206" s="13">
        <v>1.8202705552645904</v>
      </c>
      <c r="H206" s="13">
        <v>1.5171439821390114</v>
      </c>
      <c r="I206" s="13">
        <v>1.098096636935985</v>
      </c>
      <c r="J206" s="13">
        <v>1.0545887678672834</v>
      </c>
      <c r="K206" s="13">
        <v>0.96037883406136149</v>
      </c>
      <c r="L206" s="14">
        <v>0.66157891652624323</v>
      </c>
      <c r="M206" s="14">
        <v>0.62834526703438121</v>
      </c>
      <c r="N206" s="13">
        <v>0.94976615992183944</v>
      </c>
      <c r="O206" s="15">
        <v>2.7820701257830899E-2</v>
      </c>
      <c r="P206" s="15">
        <v>0.23748739182425727</v>
      </c>
      <c r="Q206" s="16">
        <v>7.3487083334821306E-3</v>
      </c>
      <c r="R206" s="15">
        <v>0.28229256525140184</v>
      </c>
      <c r="S206" s="15">
        <v>9.1965091556299852E-2</v>
      </c>
      <c r="T206" s="15">
        <v>0.24896052847792161</v>
      </c>
      <c r="U206" s="15">
        <v>0.60974629134857139</v>
      </c>
      <c r="V206" s="15">
        <v>0.73373316467663052</v>
      </c>
      <c r="W206" s="15">
        <v>0.81800932057834796</v>
      </c>
      <c r="X206" s="15">
        <v>1.9703234553306404E-2</v>
      </c>
      <c r="Y206" s="15">
        <v>4.3831812656037708E-2</v>
      </c>
      <c r="Z206" s="15">
        <v>0.66005530650752231</v>
      </c>
      <c r="AA206" s="1" t="e">
        <f>LOG(#REF!,2)</f>
        <v>#REF!</v>
      </c>
      <c r="AB206" s="1" t="e">
        <f>LOG(#REF!,2)</f>
        <v>#REF!</v>
      </c>
      <c r="AC206" s="1" t="e">
        <f>LOG(#REF!,2)</f>
        <v>#REF!</v>
      </c>
      <c r="AD206" s="1" t="e">
        <f>LOG(#REF!,2)</f>
        <v>#REF!</v>
      </c>
      <c r="AE206" s="1" t="e">
        <f>LOG(#REF!,2)</f>
        <v>#REF!</v>
      </c>
      <c r="AF206" s="1" t="e">
        <f>LOG(#REF!,2)</f>
        <v>#REF!</v>
      </c>
      <c r="AG206" s="1" t="e">
        <f>LOG(#REF!,2)</f>
        <v>#REF!</v>
      </c>
      <c r="AH206" s="1" t="e">
        <f>LOG(#REF!,2)</f>
        <v>#REF!</v>
      </c>
      <c r="AI206" s="1" t="e">
        <f>LOG(#REF!,2)</f>
        <v>#REF!</v>
      </c>
      <c r="AJ206" s="1" t="e">
        <f>LOG(#REF!,2)</f>
        <v>#REF!</v>
      </c>
      <c r="AK206" s="1" t="e">
        <f>LOG(#REF!,2)</f>
        <v>#REF!</v>
      </c>
      <c r="AL206" s="1" t="e">
        <f>LOG(#REF!,2)</f>
        <v>#REF!</v>
      </c>
      <c r="AM206" s="1" t="e">
        <f>LOG(#REF!,2)</f>
        <v>#REF!</v>
      </c>
      <c r="AN206" s="1" t="e">
        <f>LOG(#REF!,2)</f>
        <v>#REF!</v>
      </c>
      <c r="AO206" s="1" t="e">
        <f>LOG(#REF!,2)</f>
        <v>#REF!</v>
      </c>
      <c r="AP206" s="1" t="e">
        <f>LOG(#REF!,2)</f>
        <v>#REF!</v>
      </c>
      <c r="AQ206" s="1" t="e">
        <f>LOG(#REF!,2)</f>
        <v>#REF!</v>
      </c>
      <c r="AR206" s="1" t="e">
        <f>LOG(#REF!,2)</f>
        <v>#REF!</v>
      </c>
      <c r="AS206" s="1" t="e">
        <f>LOG(#REF!,2)</f>
        <v>#REF!</v>
      </c>
      <c r="AT206" s="1" t="e">
        <f>LOG(#REF!,2)</f>
        <v>#REF!</v>
      </c>
      <c r="AU206" s="1" t="e">
        <f>LOG(#REF!,2)</f>
        <v>#REF!</v>
      </c>
      <c r="AV206" s="1" t="e">
        <f>LOG(#REF!,2)</f>
        <v>#REF!</v>
      </c>
      <c r="AW206" s="1" t="e">
        <f>LOG(#REF!,2)</f>
        <v>#REF!</v>
      </c>
      <c r="AX206" s="1" t="e">
        <f>LOG(#REF!,2)</f>
        <v>#REF!</v>
      </c>
      <c r="AY206" s="1" t="e">
        <f>LOG(#REF!,2)</f>
        <v>#REF!</v>
      </c>
      <c r="AZ206" s="1" t="e">
        <f>LOG(#REF!,2)</f>
        <v>#REF!</v>
      </c>
      <c r="BA206" s="1" t="e">
        <f>LOG(#REF!,2)</f>
        <v>#REF!</v>
      </c>
      <c r="BB206" s="1" t="e">
        <f>LOG(#REF!,2)</f>
        <v>#REF!</v>
      </c>
      <c r="BC206" s="1" t="e">
        <f>LOG(#REF!,2)</f>
        <v>#REF!</v>
      </c>
      <c r="BD206" s="1" t="e">
        <f>LOG(#REF!,2)</f>
        <v>#REF!</v>
      </c>
      <c r="BE206" s="1" t="e">
        <f>LOG(#REF!,2)</f>
        <v>#REF!</v>
      </c>
      <c r="BF206" s="1" t="e">
        <f>LOG(#REF!,2)</f>
        <v>#REF!</v>
      </c>
      <c r="BG206" s="1" t="e">
        <f>LOG(#REF!,2)</f>
        <v>#REF!</v>
      </c>
      <c r="BH206" s="1" t="e">
        <f>LOG(#REF!,2)</f>
        <v>#REF!</v>
      </c>
      <c r="BI206" s="1" t="e">
        <f>LOG(#REF!,2)</f>
        <v>#REF!</v>
      </c>
      <c r="BJ206" s="1" t="e">
        <f>LOG(#REF!,2)</f>
        <v>#REF!</v>
      </c>
      <c r="BK206" s="1" t="e">
        <f>LOG(#REF!,2)</f>
        <v>#REF!</v>
      </c>
      <c r="BL206" s="1" t="e">
        <f>LOG(#REF!,2)</f>
        <v>#REF!</v>
      </c>
      <c r="BM206" s="1" t="e">
        <f>LOG(#REF!,2)</f>
        <v>#REF!</v>
      </c>
      <c r="BN206" s="1" t="e">
        <f>LOG(#REF!,2)</f>
        <v>#REF!</v>
      </c>
      <c r="BO206" s="1" t="e">
        <f>LOG(#REF!,2)</f>
        <v>#REF!</v>
      </c>
      <c r="BP206" s="1" t="e">
        <f>LOG(#REF!,2)</f>
        <v>#REF!</v>
      </c>
      <c r="BQ206" s="1" t="e">
        <f>LOG(#REF!,2)</f>
        <v>#REF!</v>
      </c>
      <c r="BR206" s="1" t="e">
        <f>LOG(#REF!,2)</f>
        <v>#REF!</v>
      </c>
      <c r="BS206" s="1" t="e">
        <f>LOG(#REF!,2)</f>
        <v>#REF!</v>
      </c>
      <c r="BT206" s="1" t="e">
        <f>LOG(#REF!,2)</f>
        <v>#REF!</v>
      </c>
      <c r="BU206" s="1" t="e">
        <f>LOG(#REF!,2)</f>
        <v>#REF!</v>
      </c>
      <c r="BV206" s="1" t="e">
        <f>LOG(#REF!,2)</f>
        <v>#REF!</v>
      </c>
      <c r="BW206" s="1"/>
      <c r="BX206" s="1"/>
      <c r="BY206" s="1"/>
      <c r="BZ206" s="1"/>
    </row>
    <row r="207" spans="1:78" s="18" customFormat="1" x14ac:dyDescent="0.25">
      <c r="A207" s="1" t="s">
        <v>282</v>
      </c>
      <c r="B207" s="1" t="s">
        <v>277</v>
      </c>
      <c r="C207" s="17">
        <v>1.6886047933121344</v>
      </c>
      <c r="D207" s="13">
        <v>0.66512986819292652</v>
      </c>
      <c r="E207" s="14">
        <v>0.39389315417511012</v>
      </c>
      <c r="F207" s="13">
        <v>1.0701622064826299</v>
      </c>
      <c r="G207" s="13">
        <v>1.5259010663673092</v>
      </c>
      <c r="H207" s="13">
        <v>1.4258596099955585</v>
      </c>
      <c r="I207" s="13">
        <v>1.1178315303094009</v>
      </c>
      <c r="J207" s="13">
        <v>1.0665698842805338</v>
      </c>
      <c r="K207" s="13">
        <v>0.9541418857502808</v>
      </c>
      <c r="L207" s="14">
        <v>0.58549964238631946</v>
      </c>
      <c r="M207" s="13">
        <v>0.65881472682742381</v>
      </c>
      <c r="N207" s="13">
        <v>1.1252179832976401</v>
      </c>
      <c r="O207" s="15">
        <v>4.6550168021073091E-2</v>
      </c>
      <c r="P207" s="15">
        <v>6.0767758507028584E-2</v>
      </c>
      <c r="Q207" s="16">
        <v>6.5243465450866072E-3</v>
      </c>
      <c r="R207" s="15">
        <v>0.37785276489535868</v>
      </c>
      <c r="S207" s="15">
        <v>0.10353672246906602</v>
      </c>
      <c r="T207" s="15">
        <v>0.17021368813110546</v>
      </c>
      <c r="U207" s="15">
        <v>0.55952830425032185</v>
      </c>
      <c r="V207" s="15">
        <v>0.6607121690492388</v>
      </c>
      <c r="W207" s="15">
        <v>0.81029086369227099</v>
      </c>
      <c r="X207" s="16">
        <v>9.9609744744450484E-3</v>
      </c>
      <c r="Y207" s="15">
        <v>9.1923246635395625E-2</v>
      </c>
      <c r="Z207" s="15">
        <v>0.76075116663274234</v>
      </c>
      <c r="AA207" s="1" t="e">
        <f>LOG(#REF!,2)</f>
        <v>#REF!</v>
      </c>
      <c r="AB207" s="1" t="e">
        <f>LOG(#REF!,2)</f>
        <v>#REF!</v>
      </c>
      <c r="AC207" s="1" t="e">
        <f>LOG(#REF!,2)</f>
        <v>#REF!</v>
      </c>
      <c r="AD207" s="1" t="e">
        <f>LOG(#REF!,2)</f>
        <v>#REF!</v>
      </c>
      <c r="AE207" s="1" t="e">
        <f>LOG(#REF!,2)</f>
        <v>#REF!</v>
      </c>
      <c r="AF207" s="1" t="e">
        <f>LOG(#REF!,2)</f>
        <v>#REF!</v>
      </c>
      <c r="AG207" s="1" t="e">
        <f>LOG(#REF!,2)</f>
        <v>#REF!</v>
      </c>
      <c r="AH207" s="1" t="e">
        <f>LOG(#REF!,2)</f>
        <v>#REF!</v>
      </c>
      <c r="AI207" s="1" t="e">
        <f>LOG(#REF!,2)</f>
        <v>#REF!</v>
      </c>
      <c r="AJ207" s="1" t="e">
        <f>LOG(#REF!,2)</f>
        <v>#REF!</v>
      </c>
      <c r="AK207" s="1" t="e">
        <f>LOG(#REF!,2)</f>
        <v>#REF!</v>
      </c>
      <c r="AL207" s="1" t="e">
        <f>LOG(#REF!,2)</f>
        <v>#REF!</v>
      </c>
      <c r="AM207" s="1" t="e">
        <f>LOG(#REF!,2)</f>
        <v>#REF!</v>
      </c>
      <c r="AN207" s="1" t="e">
        <f>LOG(#REF!,2)</f>
        <v>#REF!</v>
      </c>
      <c r="AO207" s="1" t="e">
        <f>LOG(#REF!,2)</f>
        <v>#REF!</v>
      </c>
      <c r="AP207" s="1" t="e">
        <f>LOG(#REF!,2)</f>
        <v>#REF!</v>
      </c>
      <c r="AQ207" s="1" t="e">
        <f>LOG(#REF!,2)</f>
        <v>#REF!</v>
      </c>
      <c r="AR207" s="1" t="e">
        <f>LOG(#REF!,2)</f>
        <v>#REF!</v>
      </c>
      <c r="AS207" s="1" t="e">
        <f>LOG(#REF!,2)</f>
        <v>#REF!</v>
      </c>
      <c r="AT207" s="1" t="e">
        <f>LOG(#REF!,2)</f>
        <v>#REF!</v>
      </c>
      <c r="AU207" s="1" t="e">
        <f>LOG(#REF!,2)</f>
        <v>#REF!</v>
      </c>
      <c r="AV207" s="1" t="e">
        <f>LOG(#REF!,2)</f>
        <v>#REF!</v>
      </c>
      <c r="AW207" s="1" t="e">
        <f>LOG(#REF!,2)</f>
        <v>#REF!</v>
      </c>
      <c r="AX207" s="1" t="e">
        <f>LOG(#REF!,2)</f>
        <v>#REF!</v>
      </c>
      <c r="AY207" s="1" t="e">
        <f>LOG(#REF!,2)</f>
        <v>#REF!</v>
      </c>
      <c r="AZ207" s="1" t="e">
        <f>LOG(#REF!,2)</f>
        <v>#REF!</v>
      </c>
      <c r="BA207" s="1" t="e">
        <f>LOG(#REF!,2)</f>
        <v>#REF!</v>
      </c>
      <c r="BB207" s="1" t="e">
        <f>LOG(#REF!,2)</f>
        <v>#REF!</v>
      </c>
      <c r="BC207" s="1" t="e">
        <f>LOG(#REF!,2)</f>
        <v>#REF!</v>
      </c>
      <c r="BD207" s="1" t="e">
        <f>LOG(#REF!,2)</f>
        <v>#REF!</v>
      </c>
      <c r="BE207" s="1" t="e">
        <f>LOG(#REF!,2)</f>
        <v>#REF!</v>
      </c>
      <c r="BF207" s="1" t="e">
        <f>LOG(#REF!,2)</f>
        <v>#REF!</v>
      </c>
      <c r="BG207" s="1" t="e">
        <f>LOG(#REF!,2)</f>
        <v>#REF!</v>
      </c>
      <c r="BH207" s="1" t="e">
        <f>LOG(#REF!,2)</f>
        <v>#REF!</v>
      </c>
      <c r="BI207" s="1" t="e">
        <f>LOG(#REF!,2)</f>
        <v>#REF!</v>
      </c>
      <c r="BJ207" s="1" t="e">
        <f>LOG(#REF!,2)</f>
        <v>#REF!</v>
      </c>
      <c r="BK207" s="1" t="e">
        <f>LOG(#REF!,2)</f>
        <v>#REF!</v>
      </c>
      <c r="BL207" s="1" t="e">
        <f>LOG(#REF!,2)</f>
        <v>#REF!</v>
      </c>
      <c r="BM207" s="1" t="e">
        <f>LOG(#REF!,2)</f>
        <v>#REF!</v>
      </c>
      <c r="BN207" s="1" t="e">
        <f>LOG(#REF!,2)</f>
        <v>#REF!</v>
      </c>
      <c r="BO207" s="1" t="e">
        <f>LOG(#REF!,2)</f>
        <v>#REF!</v>
      </c>
      <c r="BP207" s="1" t="e">
        <f>LOG(#REF!,2)</f>
        <v>#REF!</v>
      </c>
      <c r="BQ207" s="1" t="e">
        <f>LOG(#REF!,2)</f>
        <v>#REF!</v>
      </c>
      <c r="BR207" s="1" t="e">
        <f>LOG(#REF!,2)</f>
        <v>#REF!</v>
      </c>
      <c r="BS207" s="1" t="e">
        <f>LOG(#REF!,2)</f>
        <v>#REF!</v>
      </c>
      <c r="BT207" s="1" t="e">
        <f>LOG(#REF!,2)</f>
        <v>#REF!</v>
      </c>
      <c r="BU207" s="1" t="e">
        <f>LOG(#REF!,2)</f>
        <v>#REF!</v>
      </c>
      <c r="BV207" s="1" t="e">
        <f>LOG(#REF!,2)</f>
        <v>#REF!</v>
      </c>
      <c r="BW207" s="1"/>
      <c r="BX207" s="1"/>
      <c r="BY207" s="1"/>
      <c r="BZ207" s="1"/>
    </row>
    <row r="208" spans="1:78" s="18" customFormat="1" x14ac:dyDescent="0.25">
      <c r="A208" s="1" t="s">
        <v>283</v>
      </c>
      <c r="B208" s="1" t="s">
        <v>284</v>
      </c>
      <c r="C208" s="17">
        <v>3.8636590209640156</v>
      </c>
      <c r="D208" s="13">
        <v>2.2550372777151284</v>
      </c>
      <c r="E208" s="13">
        <v>0.58365328448483988</v>
      </c>
      <c r="F208" s="13">
        <v>0.66556942845407918</v>
      </c>
      <c r="G208" s="13">
        <v>0.79602903860024909</v>
      </c>
      <c r="H208" s="13">
        <v>1.1960120230419673</v>
      </c>
      <c r="I208" s="13">
        <v>1.0556223062623966</v>
      </c>
      <c r="J208" s="13">
        <v>1.3328575680879138</v>
      </c>
      <c r="K208" s="13">
        <v>1.2626273243572446</v>
      </c>
      <c r="L208" s="13">
        <v>0.95800472489559563</v>
      </c>
      <c r="M208" s="14">
        <v>0.54720209664254538</v>
      </c>
      <c r="N208" s="14">
        <v>0.57118935055584419</v>
      </c>
      <c r="O208" s="16">
        <v>1.9026732803581105E-3</v>
      </c>
      <c r="P208" s="15">
        <v>7.3352533721890559E-2</v>
      </c>
      <c r="Q208" s="15">
        <v>9.5257887961027576E-2</v>
      </c>
      <c r="R208" s="15">
        <v>0.22173608891586599</v>
      </c>
      <c r="S208" s="15">
        <v>0.46357690689253817</v>
      </c>
      <c r="T208" s="15">
        <v>0.65031462453109468</v>
      </c>
      <c r="U208" s="15">
        <v>0.63046540956760655</v>
      </c>
      <c r="V208" s="15">
        <v>0.14334351038284759</v>
      </c>
      <c r="W208" s="15">
        <v>0.1383592465803842</v>
      </c>
      <c r="X208" s="15">
        <v>0.68321080437200976</v>
      </c>
      <c r="Y208" s="15">
        <v>2.9431420216117728E-2</v>
      </c>
      <c r="Z208" s="15">
        <v>3.7773792017158581E-2</v>
      </c>
      <c r="AA208" s="1" t="e">
        <f>LOG(#REF!,2)</f>
        <v>#REF!</v>
      </c>
      <c r="AB208" s="1" t="e">
        <f>LOG(#REF!,2)</f>
        <v>#REF!</v>
      </c>
      <c r="AC208" s="1" t="e">
        <f>LOG(#REF!,2)</f>
        <v>#REF!</v>
      </c>
      <c r="AD208" s="1" t="e">
        <f>LOG(#REF!,2)</f>
        <v>#REF!</v>
      </c>
      <c r="AE208" s="1" t="e">
        <f>LOG(#REF!,2)</f>
        <v>#REF!</v>
      </c>
      <c r="AF208" s="1" t="e">
        <f>LOG(#REF!,2)</f>
        <v>#REF!</v>
      </c>
      <c r="AG208" s="1" t="e">
        <f>LOG(#REF!,2)</f>
        <v>#REF!</v>
      </c>
      <c r="AH208" s="1" t="e">
        <f>LOG(#REF!,2)</f>
        <v>#REF!</v>
      </c>
      <c r="AI208" s="1" t="e">
        <f>LOG(#REF!,2)</f>
        <v>#REF!</v>
      </c>
      <c r="AJ208" s="1" t="e">
        <f>LOG(#REF!,2)</f>
        <v>#REF!</v>
      </c>
      <c r="AK208" s="1" t="e">
        <f>LOG(#REF!,2)</f>
        <v>#REF!</v>
      </c>
      <c r="AL208" s="1" t="e">
        <f>LOG(#REF!,2)</f>
        <v>#REF!</v>
      </c>
      <c r="AM208" s="1" t="e">
        <f>LOG(#REF!,2)</f>
        <v>#REF!</v>
      </c>
      <c r="AN208" s="1" t="e">
        <f>LOG(#REF!,2)</f>
        <v>#REF!</v>
      </c>
      <c r="AO208" s="1" t="e">
        <f>LOG(#REF!,2)</f>
        <v>#REF!</v>
      </c>
      <c r="AP208" s="1" t="e">
        <f>LOG(#REF!,2)</f>
        <v>#REF!</v>
      </c>
      <c r="AQ208" s="1" t="e">
        <f>LOG(#REF!,2)</f>
        <v>#REF!</v>
      </c>
      <c r="AR208" s="1" t="e">
        <f>LOG(#REF!,2)</f>
        <v>#REF!</v>
      </c>
      <c r="AS208" s="1" t="e">
        <f>LOG(#REF!,2)</f>
        <v>#REF!</v>
      </c>
      <c r="AT208" s="1" t="e">
        <f>LOG(#REF!,2)</f>
        <v>#REF!</v>
      </c>
      <c r="AU208" s="1" t="e">
        <f>LOG(#REF!,2)</f>
        <v>#REF!</v>
      </c>
      <c r="AV208" s="1" t="e">
        <f>LOG(#REF!,2)</f>
        <v>#REF!</v>
      </c>
      <c r="AW208" s="1" t="e">
        <f>LOG(#REF!,2)</f>
        <v>#REF!</v>
      </c>
      <c r="AX208" s="1" t="e">
        <f>LOG(#REF!,2)</f>
        <v>#REF!</v>
      </c>
      <c r="AY208" s="1" t="e">
        <f>LOG(#REF!,2)</f>
        <v>#REF!</v>
      </c>
      <c r="AZ208" s="1" t="e">
        <f>LOG(#REF!,2)</f>
        <v>#REF!</v>
      </c>
      <c r="BA208" s="1" t="e">
        <f>LOG(#REF!,2)</f>
        <v>#REF!</v>
      </c>
      <c r="BB208" s="1" t="e">
        <f>LOG(#REF!,2)</f>
        <v>#REF!</v>
      </c>
      <c r="BC208" s="1" t="e">
        <f>LOG(#REF!,2)</f>
        <v>#REF!</v>
      </c>
      <c r="BD208" s="1" t="e">
        <f>LOG(#REF!,2)</f>
        <v>#REF!</v>
      </c>
      <c r="BE208" s="1" t="e">
        <f>LOG(#REF!,2)</f>
        <v>#REF!</v>
      </c>
      <c r="BF208" s="1" t="e">
        <f>LOG(#REF!,2)</f>
        <v>#REF!</v>
      </c>
      <c r="BG208" s="1" t="e">
        <f>LOG(#REF!,2)</f>
        <v>#REF!</v>
      </c>
      <c r="BH208" s="1" t="e">
        <f>LOG(#REF!,2)</f>
        <v>#REF!</v>
      </c>
      <c r="BI208" s="1" t="e">
        <f>LOG(#REF!,2)</f>
        <v>#REF!</v>
      </c>
      <c r="BJ208" s="1" t="e">
        <f>LOG(#REF!,2)</f>
        <v>#REF!</v>
      </c>
      <c r="BK208" s="1" t="e">
        <f>LOG(#REF!,2)</f>
        <v>#REF!</v>
      </c>
      <c r="BL208" s="1" t="e">
        <f>LOG(#REF!,2)</f>
        <v>#REF!</v>
      </c>
      <c r="BM208" s="1" t="e">
        <f>LOG(#REF!,2)</f>
        <v>#REF!</v>
      </c>
      <c r="BN208" s="1" t="e">
        <f>LOG(#REF!,2)</f>
        <v>#REF!</v>
      </c>
      <c r="BO208" s="1" t="e">
        <f>LOG(#REF!,2)</f>
        <v>#REF!</v>
      </c>
      <c r="BP208" s="1" t="e">
        <f>LOG(#REF!,2)</f>
        <v>#REF!</v>
      </c>
      <c r="BQ208" s="1" t="e">
        <f>LOG(#REF!,2)</f>
        <v>#REF!</v>
      </c>
      <c r="BR208" s="1" t="e">
        <f>LOG(#REF!,2)</f>
        <v>#REF!</v>
      </c>
      <c r="BS208" s="1" t="e">
        <f>LOG(#REF!,2)</f>
        <v>#REF!</v>
      </c>
      <c r="BT208" s="1" t="e">
        <f>LOG(#REF!,2)</f>
        <v>#REF!</v>
      </c>
      <c r="BU208" s="1" t="e">
        <f>LOG(#REF!,2)</f>
        <v>#REF!</v>
      </c>
      <c r="BV208" s="1" t="e">
        <f>LOG(#REF!,2)</f>
        <v>#REF!</v>
      </c>
    </row>
    <row r="209" spans="1:74" s="18" customFormat="1" x14ac:dyDescent="0.25">
      <c r="A209" s="1" t="s">
        <v>285</v>
      </c>
      <c r="B209" s="1" t="s">
        <v>284</v>
      </c>
      <c r="C209" s="13">
        <v>0.66243308373527343</v>
      </c>
      <c r="D209" s="13">
        <v>1.4864060686341207</v>
      </c>
      <c r="E209" s="13">
        <v>2.243858444165705</v>
      </c>
      <c r="F209" s="13">
        <v>1</v>
      </c>
      <c r="G209" s="13">
        <v>1</v>
      </c>
      <c r="H209" s="13">
        <v>1</v>
      </c>
      <c r="I209" s="13">
        <v>1.2864256810427257</v>
      </c>
      <c r="J209" s="14">
        <v>0.53149715789335883</v>
      </c>
      <c r="K209" s="14">
        <v>0.4131580749091921</v>
      </c>
      <c r="L209" s="13">
        <v>0.35720917617768361</v>
      </c>
      <c r="M209" s="13">
        <v>3.1935657074459827</v>
      </c>
      <c r="N209" s="13">
        <v>8.9403238226372821</v>
      </c>
      <c r="O209" s="15">
        <v>0.35591768374958205</v>
      </c>
      <c r="P209" s="15">
        <v>0.47696796058136481</v>
      </c>
      <c r="Q209" s="15">
        <v>0.13504708937930221</v>
      </c>
      <c r="R209" s="15" t="e">
        <v>#DIV/0!</v>
      </c>
      <c r="S209" s="15" t="e">
        <v>#DIV/0!</v>
      </c>
      <c r="T209" s="15" t="e">
        <v>#DIV/0!</v>
      </c>
      <c r="U209" s="15">
        <v>5.844523985770269E-2</v>
      </c>
      <c r="V209" s="16">
        <v>6.9187404462721355E-6</v>
      </c>
      <c r="W209" s="16">
        <v>8.9394923052914951E-5</v>
      </c>
      <c r="X209" s="15">
        <v>0.13736220992947759</v>
      </c>
      <c r="Y209" s="15">
        <v>0.58739660225466972</v>
      </c>
      <c r="Z209" s="15">
        <v>0.14403909641580603</v>
      </c>
      <c r="AA209" s="1" t="e">
        <f>LOG(#REF!,2)</f>
        <v>#REF!</v>
      </c>
      <c r="AB209" s="1" t="e">
        <f>LOG(#REF!,2)</f>
        <v>#REF!</v>
      </c>
      <c r="AC209" s="1" t="e">
        <f>LOG(#REF!,2)</f>
        <v>#REF!</v>
      </c>
      <c r="AD209" s="1" t="e">
        <f>LOG(#REF!,2)</f>
        <v>#REF!</v>
      </c>
      <c r="AE209" s="1" t="e">
        <f>LOG(#REF!,2)</f>
        <v>#REF!</v>
      </c>
      <c r="AF209" s="1" t="e">
        <f>LOG(#REF!,2)</f>
        <v>#REF!</v>
      </c>
      <c r="AG209" s="1" t="e">
        <f>LOG(#REF!,2)</f>
        <v>#REF!</v>
      </c>
      <c r="AH209" s="1" t="e">
        <f>LOG(#REF!,2)</f>
        <v>#REF!</v>
      </c>
      <c r="AI209" s="1" t="e">
        <f>LOG(#REF!,2)</f>
        <v>#REF!</v>
      </c>
      <c r="AJ209" s="1" t="e">
        <f>LOG(#REF!,2)</f>
        <v>#REF!</v>
      </c>
      <c r="AK209" s="1" t="e">
        <f>LOG(#REF!,2)</f>
        <v>#REF!</v>
      </c>
      <c r="AL209" s="1" t="e">
        <f>LOG(#REF!,2)</f>
        <v>#REF!</v>
      </c>
      <c r="AM209" s="1" t="e">
        <f>LOG(#REF!,2)</f>
        <v>#REF!</v>
      </c>
      <c r="AN209" s="1" t="e">
        <f>LOG(#REF!,2)</f>
        <v>#REF!</v>
      </c>
      <c r="AO209" s="1" t="e">
        <f>LOG(#REF!,2)</f>
        <v>#REF!</v>
      </c>
      <c r="AP209" s="1" t="e">
        <f>LOG(#REF!,2)</f>
        <v>#REF!</v>
      </c>
      <c r="AQ209" s="1" t="e">
        <f>LOG(#REF!,2)</f>
        <v>#REF!</v>
      </c>
      <c r="AR209" s="1" t="e">
        <f>LOG(#REF!,2)</f>
        <v>#REF!</v>
      </c>
      <c r="AS209" s="1" t="e">
        <f>LOG(#REF!,2)</f>
        <v>#REF!</v>
      </c>
      <c r="AT209" s="1" t="e">
        <f>LOG(#REF!,2)</f>
        <v>#REF!</v>
      </c>
      <c r="AU209" s="1" t="e">
        <f>LOG(#REF!,2)</f>
        <v>#REF!</v>
      </c>
      <c r="AV209" s="1" t="e">
        <f>LOG(#REF!,2)</f>
        <v>#REF!</v>
      </c>
      <c r="AW209" s="1" t="e">
        <f>LOG(#REF!,2)</f>
        <v>#REF!</v>
      </c>
      <c r="AX209" s="1" t="e">
        <f>LOG(#REF!,2)</f>
        <v>#REF!</v>
      </c>
      <c r="AY209" s="1" t="e">
        <f>LOG(#REF!,2)</f>
        <v>#REF!</v>
      </c>
      <c r="AZ209" s="1" t="e">
        <f>LOG(#REF!,2)</f>
        <v>#REF!</v>
      </c>
      <c r="BA209" s="1" t="e">
        <f>LOG(#REF!,2)</f>
        <v>#REF!</v>
      </c>
      <c r="BB209" s="1" t="e">
        <f>LOG(#REF!,2)</f>
        <v>#REF!</v>
      </c>
      <c r="BC209" s="1" t="e">
        <f>LOG(#REF!,2)</f>
        <v>#REF!</v>
      </c>
      <c r="BD209" s="1" t="e">
        <f>LOG(#REF!,2)</f>
        <v>#REF!</v>
      </c>
      <c r="BE209" s="1" t="e">
        <f>LOG(#REF!,2)</f>
        <v>#REF!</v>
      </c>
      <c r="BF209" s="1" t="e">
        <f>LOG(#REF!,2)</f>
        <v>#REF!</v>
      </c>
      <c r="BG209" s="1" t="e">
        <f>LOG(#REF!,2)</f>
        <v>#REF!</v>
      </c>
      <c r="BH209" s="1" t="e">
        <f>LOG(#REF!,2)</f>
        <v>#REF!</v>
      </c>
      <c r="BI209" s="1" t="e">
        <f>LOG(#REF!,2)</f>
        <v>#REF!</v>
      </c>
      <c r="BJ209" s="1" t="e">
        <f>LOG(#REF!,2)</f>
        <v>#REF!</v>
      </c>
      <c r="BK209" s="1" t="e">
        <f>LOG(#REF!,2)</f>
        <v>#REF!</v>
      </c>
      <c r="BL209" s="1" t="e">
        <f>LOG(#REF!,2)</f>
        <v>#REF!</v>
      </c>
      <c r="BM209" s="1" t="e">
        <f>LOG(#REF!,2)</f>
        <v>#REF!</v>
      </c>
      <c r="BN209" s="1" t="e">
        <f>LOG(#REF!,2)</f>
        <v>#REF!</v>
      </c>
      <c r="BO209" s="1" t="e">
        <f>LOG(#REF!,2)</f>
        <v>#REF!</v>
      </c>
      <c r="BP209" s="1" t="e">
        <f>LOG(#REF!,2)</f>
        <v>#REF!</v>
      </c>
      <c r="BQ209" s="1" t="e">
        <f>LOG(#REF!,2)</f>
        <v>#REF!</v>
      </c>
      <c r="BR209" s="1" t="e">
        <f>LOG(#REF!,2)</f>
        <v>#REF!</v>
      </c>
      <c r="BS209" s="1" t="e">
        <f>LOG(#REF!,2)</f>
        <v>#REF!</v>
      </c>
      <c r="BT209" s="1" t="e">
        <f>LOG(#REF!,2)</f>
        <v>#REF!</v>
      </c>
      <c r="BU209" s="1" t="e">
        <f>LOG(#REF!,2)</f>
        <v>#REF!</v>
      </c>
      <c r="BV209" s="1" t="e">
        <f>LOG(#REF!,2)</f>
        <v>#REF!</v>
      </c>
    </row>
    <row r="210" spans="1:74" s="18" customFormat="1" x14ac:dyDescent="0.25">
      <c r="A210" s="1" t="s">
        <v>286</v>
      </c>
      <c r="B210" s="1" t="s">
        <v>284</v>
      </c>
      <c r="C210" s="17">
        <v>3.2999665918694561</v>
      </c>
      <c r="D210" s="17">
        <v>10.508570035785429</v>
      </c>
      <c r="E210" s="17">
        <v>3.1844474006726968</v>
      </c>
      <c r="F210" s="13">
        <v>0.83501943468949646</v>
      </c>
      <c r="G210" s="17">
        <v>2.6558426564692534</v>
      </c>
      <c r="H210" s="13">
        <v>3.1805758598383203</v>
      </c>
      <c r="I210" s="13">
        <v>0.82573933485186868</v>
      </c>
      <c r="J210" s="17">
        <v>2.2516825992634679</v>
      </c>
      <c r="K210" s="17">
        <v>2.7268685216108817</v>
      </c>
      <c r="L210" s="13">
        <v>0.81530468351499019</v>
      </c>
      <c r="M210" s="13">
        <v>0.89719063453166459</v>
      </c>
      <c r="N210" s="13">
        <v>1.1004360120484562</v>
      </c>
      <c r="O210" s="16">
        <v>4.7748927270934906E-3</v>
      </c>
      <c r="P210" s="16">
        <v>1.3561463924498507E-3</v>
      </c>
      <c r="Q210" s="15">
        <v>2.2050870368089042E-2</v>
      </c>
      <c r="R210" s="15">
        <v>0.4583045131842054</v>
      </c>
      <c r="S210" s="15">
        <v>4.2073471174862945E-2</v>
      </c>
      <c r="T210" s="15">
        <v>5.4019322813628694E-2</v>
      </c>
      <c r="U210" s="15">
        <v>0.47038895962431693</v>
      </c>
      <c r="V210" s="15">
        <v>1.6972223216541023E-2</v>
      </c>
      <c r="W210" s="16">
        <v>2.7507114536557986E-3</v>
      </c>
      <c r="X210" s="15">
        <v>0.31707842376712858</v>
      </c>
      <c r="Y210" s="15">
        <v>0.41583809868671395</v>
      </c>
      <c r="Z210" s="15">
        <v>0.69889583220999185</v>
      </c>
      <c r="AA210" s="1" t="e">
        <f>LOG(#REF!,2)</f>
        <v>#REF!</v>
      </c>
      <c r="AB210" s="1" t="e">
        <f>LOG(#REF!,2)</f>
        <v>#REF!</v>
      </c>
      <c r="AC210" s="1" t="e">
        <f>LOG(#REF!,2)</f>
        <v>#REF!</v>
      </c>
      <c r="AD210" s="1" t="e">
        <f>LOG(#REF!,2)</f>
        <v>#REF!</v>
      </c>
      <c r="AE210" s="1" t="e">
        <f>LOG(#REF!,2)</f>
        <v>#REF!</v>
      </c>
      <c r="AF210" s="1" t="e">
        <f>LOG(#REF!,2)</f>
        <v>#REF!</v>
      </c>
      <c r="AG210" s="1" t="e">
        <f>LOG(#REF!,2)</f>
        <v>#REF!</v>
      </c>
      <c r="AH210" s="1" t="e">
        <f>LOG(#REF!,2)</f>
        <v>#REF!</v>
      </c>
      <c r="AI210" s="1" t="e">
        <f>LOG(#REF!,2)</f>
        <v>#REF!</v>
      </c>
      <c r="AJ210" s="1" t="e">
        <f>LOG(#REF!,2)</f>
        <v>#REF!</v>
      </c>
      <c r="AK210" s="1" t="e">
        <f>LOG(#REF!,2)</f>
        <v>#REF!</v>
      </c>
      <c r="AL210" s="1" t="e">
        <f>LOG(#REF!,2)</f>
        <v>#REF!</v>
      </c>
      <c r="AM210" s="1" t="e">
        <f>LOG(#REF!,2)</f>
        <v>#REF!</v>
      </c>
      <c r="AN210" s="1" t="e">
        <f>LOG(#REF!,2)</f>
        <v>#REF!</v>
      </c>
      <c r="AO210" s="1" t="e">
        <f>LOG(#REF!,2)</f>
        <v>#REF!</v>
      </c>
      <c r="AP210" s="1" t="e">
        <f>LOG(#REF!,2)</f>
        <v>#REF!</v>
      </c>
      <c r="AQ210" s="1" t="e">
        <f>LOG(#REF!,2)</f>
        <v>#REF!</v>
      </c>
      <c r="AR210" s="1" t="e">
        <f>LOG(#REF!,2)</f>
        <v>#REF!</v>
      </c>
      <c r="AS210" s="1" t="e">
        <f>LOG(#REF!,2)</f>
        <v>#REF!</v>
      </c>
      <c r="AT210" s="1" t="e">
        <f>LOG(#REF!,2)</f>
        <v>#REF!</v>
      </c>
      <c r="AU210" s="1" t="e">
        <f>LOG(#REF!,2)</f>
        <v>#REF!</v>
      </c>
      <c r="AV210" s="1" t="e">
        <f>LOG(#REF!,2)</f>
        <v>#REF!</v>
      </c>
      <c r="AW210" s="1" t="e">
        <f>LOG(#REF!,2)</f>
        <v>#REF!</v>
      </c>
      <c r="AX210" s="1" t="e">
        <f>LOG(#REF!,2)</f>
        <v>#REF!</v>
      </c>
      <c r="AY210" s="1" t="e">
        <f>LOG(#REF!,2)</f>
        <v>#REF!</v>
      </c>
      <c r="AZ210" s="1" t="e">
        <f>LOG(#REF!,2)</f>
        <v>#REF!</v>
      </c>
      <c r="BA210" s="1" t="e">
        <f>LOG(#REF!,2)</f>
        <v>#REF!</v>
      </c>
      <c r="BB210" s="1" t="e">
        <f>LOG(#REF!,2)</f>
        <v>#REF!</v>
      </c>
      <c r="BC210" s="1" t="e">
        <f>LOG(#REF!,2)</f>
        <v>#REF!</v>
      </c>
      <c r="BD210" s="1" t="e">
        <f>LOG(#REF!,2)</f>
        <v>#REF!</v>
      </c>
      <c r="BE210" s="1" t="e">
        <f>LOG(#REF!,2)</f>
        <v>#REF!</v>
      </c>
      <c r="BF210" s="1" t="e">
        <f>LOG(#REF!,2)</f>
        <v>#REF!</v>
      </c>
      <c r="BG210" s="1" t="e">
        <f>LOG(#REF!,2)</f>
        <v>#REF!</v>
      </c>
      <c r="BH210" s="1" t="e">
        <f>LOG(#REF!,2)</f>
        <v>#REF!</v>
      </c>
      <c r="BI210" s="1" t="e">
        <f>LOG(#REF!,2)</f>
        <v>#REF!</v>
      </c>
      <c r="BJ210" s="1" t="e">
        <f>LOG(#REF!,2)</f>
        <v>#REF!</v>
      </c>
      <c r="BK210" s="1" t="e">
        <f>LOG(#REF!,2)</f>
        <v>#REF!</v>
      </c>
      <c r="BL210" s="1" t="e">
        <f>LOG(#REF!,2)</f>
        <v>#REF!</v>
      </c>
      <c r="BM210" s="1" t="e">
        <f>LOG(#REF!,2)</f>
        <v>#REF!</v>
      </c>
      <c r="BN210" s="1" t="e">
        <f>LOG(#REF!,2)</f>
        <v>#REF!</v>
      </c>
      <c r="BO210" s="1" t="e">
        <f>LOG(#REF!,2)</f>
        <v>#REF!</v>
      </c>
      <c r="BP210" s="1" t="e">
        <f>LOG(#REF!,2)</f>
        <v>#REF!</v>
      </c>
      <c r="BQ210" s="1" t="e">
        <f>LOG(#REF!,2)</f>
        <v>#REF!</v>
      </c>
      <c r="BR210" s="1" t="e">
        <f>LOG(#REF!,2)</f>
        <v>#REF!</v>
      </c>
      <c r="BS210" s="1" t="e">
        <f>LOG(#REF!,2)</f>
        <v>#REF!</v>
      </c>
      <c r="BT210" s="1" t="e">
        <f>LOG(#REF!,2)</f>
        <v>#REF!</v>
      </c>
      <c r="BU210" s="1" t="e">
        <f>LOG(#REF!,2)</f>
        <v>#REF!</v>
      </c>
      <c r="BV210" s="1" t="e">
        <f>LOG(#REF!,2)</f>
        <v>#REF!</v>
      </c>
    </row>
  </sheetData>
  <mergeCells count="5">
    <mergeCell ref="A2:A3"/>
    <mergeCell ref="B2:B3"/>
    <mergeCell ref="C2:N2"/>
    <mergeCell ref="O2:Z2"/>
    <mergeCell ref="AA2:B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pavathy</dc:creator>
  <cp:lastModifiedBy>Roopavathy</cp:lastModifiedBy>
  <dcterms:created xsi:type="dcterms:W3CDTF">2020-01-03T03:44:52Z</dcterms:created>
  <dcterms:modified xsi:type="dcterms:W3CDTF">2020-01-03T04:48:38Z</dcterms:modified>
</cp:coreProperties>
</file>